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75" windowWidth="23715" windowHeight="11565" activeTab="1"/>
  </bookViews>
  <sheets>
    <sheet name="Replicate1" sheetId="1" r:id="rId1"/>
    <sheet name="Replicate2" sheetId="2" r:id="rId2"/>
  </sheets>
  <calcPr calcId="145621"/>
</workbook>
</file>

<file path=xl/calcChain.xml><?xml version="1.0" encoding="utf-8"?>
<calcChain xmlns="http://schemas.openxmlformats.org/spreadsheetml/2006/main">
  <c r="P2" i="2" l="1"/>
  <c r="Q2" i="2" s="1"/>
  <c r="P825" i="2"/>
  <c r="Q825" i="2" s="1"/>
  <c r="P824" i="2"/>
  <c r="Q824" i="2" s="1"/>
  <c r="P823" i="2"/>
  <c r="Q823" i="2" s="1"/>
  <c r="P822" i="2"/>
  <c r="Q822" i="2" s="1"/>
  <c r="P821" i="2"/>
  <c r="Q821" i="2" s="1"/>
  <c r="P820" i="2"/>
  <c r="Q820" i="2" s="1"/>
  <c r="P819" i="2"/>
  <c r="Q819" i="2" s="1"/>
  <c r="P818" i="2"/>
  <c r="Q818" i="2" s="1"/>
  <c r="P817" i="2"/>
  <c r="Q817" i="2" s="1"/>
  <c r="P816" i="2"/>
  <c r="Q816" i="2" s="1"/>
  <c r="P815" i="2"/>
  <c r="Q815" i="2" s="1"/>
  <c r="P814" i="2"/>
  <c r="Q814" i="2" s="1"/>
  <c r="P813" i="2"/>
  <c r="Q813" i="2" s="1"/>
  <c r="P812" i="2"/>
  <c r="Q812" i="2" s="1"/>
  <c r="P811" i="2"/>
  <c r="Q811" i="2" s="1"/>
  <c r="P810" i="2"/>
  <c r="Q810" i="2" s="1"/>
  <c r="P809" i="2"/>
  <c r="Q809" i="2" s="1"/>
  <c r="P808" i="2"/>
  <c r="Q808" i="2" s="1"/>
  <c r="P807" i="2"/>
  <c r="Q807" i="2" s="1"/>
  <c r="P806" i="2"/>
  <c r="Q806" i="2" s="1"/>
  <c r="P805" i="2"/>
  <c r="Q805" i="2" s="1"/>
  <c r="P804" i="2"/>
  <c r="Q804" i="2" s="1"/>
  <c r="P803" i="2"/>
  <c r="Q803" i="2" s="1"/>
  <c r="P802" i="2"/>
  <c r="Q802" i="2" s="1"/>
  <c r="P801" i="2"/>
  <c r="Q801" i="2" s="1"/>
  <c r="P800" i="2"/>
  <c r="Q800" i="2" s="1"/>
  <c r="P799" i="2"/>
  <c r="Q799" i="2" s="1"/>
  <c r="P798" i="2"/>
  <c r="Q798" i="2" s="1"/>
  <c r="P797" i="2"/>
  <c r="Q797" i="2" s="1"/>
  <c r="P796" i="2"/>
  <c r="Q796" i="2" s="1"/>
  <c r="P795" i="2"/>
  <c r="Q795" i="2" s="1"/>
  <c r="P794" i="2"/>
  <c r="Q794" i="2" s="1"/>
  <c r="P793" i="2"/>
  <c r="Q793" i="2" s="1"/>
  <c r="P792" i="2"/>
  <c r="Q792" i="2" s="1"/>
  <c r="P791" i="2"/>
  <c r="Q791" i="2" s="1"/>
  <c r="P790" i="2"/>
  <c r="Q790" i="2" s="1"/>
  <c r="P789" i="2"/>
  <c r="Q789" i="2" s="1"/>
  <c r="P788" i="2"/>
  <c r="Q788" i="2" s="1"/>
  <c r="P787" i="2"/>
  <c r="Q787" i="2" s="1"/>
  <c r="P786" i="2"/>
  <c r="Q786" i="2" s="1"/>
  <c r="P785" i="2"/>
  <c r="Q785" i="2" s="1"/>
  <c r="P784" i="2"/>
  <c r="Q784" i="2" s="1"/>
  <c r="P783" i="2"/>
  <c r="Q783" i="2" s="1"/>
  <c r="P782" i="2"/>
  <c r="Q782" i="2" s="1"/>
  <c r="P781" i="2"/>
  <c r="Q781" i="2" s="1"/>
  <c r="P780" i="2"/>
  <c r="Q780" i="2" s="1"/>
  <c r="P779" i="2"/>
  <c r="Q779" i="2" s="1"/>
  <c r="P778" i="2"/>
  <c r="Q778" i="2" s="1"/>
  <c r="P777" i="2"/>
  <c r="Q777" i="2" s="1"/>
  <c r="P776" i="2"/>
  <c r="Q776" i="2" s="1"/>
  <c r="P775" i="2"/>
  <c r="Q775" i="2" s="1"/>
  <c r="P774" i="2"/>
  <c r="Q774" i="2" s="1"/>
  <c r="P773" i="2"/>
  <c r="Q773" i="2" s="1"/>
  <c r="P772" i="2"/>
  <c r="Q772" i="2" s="1"/>
  <c r="P771" i="2"/>
  <c r="Q771" i="2" s="1"/>
  <c r="P770" i="2"/>
  <c r="Q770" i="2" s="1"/>
  <c r="P769" i="2"/>
  <c r="Q769" i="2" s="1"/>
  <c r="P768" i="2"/>
  <c r="Q768" i="2" s="1"/>
  <c r="P767" i="2"/>
  <c r="Q767" i="2" s="1"/>
  <c r="P766" i="2"/>
  <c r="Q766" i="2" s="1"/>
  <c r="P765" i="2"/>
  <c r="Q765" i="2" s="1"/>
  <c r="P764" i="2"/>
  <c r="Q764" i="2" s="1"/>
  <c r="P763" i="2"/>
  <c r="Q763" i="2" s="1"/>
  <c r="P762" i="2"/>
  <c r="Q762" i="2" s="1"/>
  <c r="P761" i="2"/>
  <c r="Q761" i="2" s="1"/>
  <c r="P760" i="2"/>
  <c r="Q760" i="2" s="1"/>
  <c r="P759" i="2"/>
  <c r="Q759" i="2" s="1"/>
  <c r="P758" i="2"/>
  <c r="Q758" i="2" s="1"/>
  <c r="P757" i="2"/>
  <c r="Q757" i="2" s="1"/>
  <c r="P756" i="2"/>
  <c r="Q756" i="2" s="1"/>
  <c r="P755" i="2"/>
  <c r="Q755" i="2" s="1"/>
  <c r="P754" i="2"/>
  <c r="Q754" i="2" s="1"/>
  <c r="P753" i="2"/>
  <c r="Q753" i="2" s="1"/>
  <c r="P752" i="2"/>
  <c r="Q752" i="2" s="1"/>
  <c r="P751" i="2"/>
  <c r="Q751" i="2" s="1"/>
  <c r="P750" i="2"/>
  <c r="Q750" i="2" s="1"/>
  <c r="P749" i="2"/>
  <c r="Q749" i="2" s="1"/>
  <c r="P748" i="2"/>
  <c r="Q748" i="2" s="1"/>
  <c r="P747" i="2"/>
  <c r="Q747" i="2" s="1"/>
  <c r="P746" i="2"/>
  <c r="Q746" i="2" s="1"/>
  <c r="P745" i="2"/>
  <c r="Q745" i="2" s="1"/>
  <c r="P744" i="2"/>
  <c r="Q744" i="2" s="1"/>
  <c r="P743" i="2"/>
  <c r="Q743" i="2" s="1"/>
  <c r="P742" i="2"/>
  <c r="Q742" i="2" s="1"/>
  <c r="P741" i="2"/>
  <c r="Q741" i="2" s="1"/>
  <c r="P740" i="2"/>
  <c r="Q740" i="2" s="1"/>
  <c r="P739" i="2"/>
  <c r="Q739" i="2" s="1"/>
  <c r="P738" i="2"/>
  <c r="Q738" i="2" s="1"/>
  <c r="P737" i="2"/>
  <c r="Q737" i="2" s="1"/>
  <c r="P736" i="2"/>
  <c r="Q736" i="2" s="1"/>
  <c r="P735" i="2"/>
  <c r="Q735" i="2" s="1"/>
  <c r="P734" i="2"/>
  <c r="Q734" i="2" s="1"/>
  <c r="P733" i="2"/>
  <c r="Q733" i="2" s="1"/>
  <c r="P732" i="2"/>
  <c r="Q732" i="2" s="1"/>
  <c r="P731" i="2"/>
  <c r="Q731" i="2" s="1"/>
  <c r="P730" i="2"/>
  <c r="Q730" i="2" s="1"/>
  <c r="P729" i="2"/>
  <c r="Q729" i="2" s="1"/>
  <c r="P728" i="2"/>
  <c r="Q728" i="2" s="1"/>
  <c r="P727" i="2"/>
  <c r="Q727" i="2" s="1"/>
  <c r="P726" i="2"/>
  <c r="Q726" i="2" s="1"/>
  <c r="P725" i="2"/>
  <c r="Q725" i="2" s="1"/>
  <c r="P724" i="2"/>
  <c r="Q724" i="2" s="1"/>
  <c r="P723" i="2"/>
  <c r="Q723" i="2" s="1"/>
  <c r="P722" i="2"/>
  <c r="Q722" i="2" s="1"/>
  <c r="P721" i="2"/>
  <c r="Q721" i="2" s="1"/>
  <c r="P720" i="2"/>
  <c r="Q720" i="2" s="1"/>
  <c r="P719" i="2"/>
  <c r="Q719" i="2" s="1"/>
  <c r="P718" i="2"/>
  <c r="Q718" i="2" s="1"/>
  <c r="P717" i="2"/>
  <c r="Q717" i="2" s="1"/>
  <c r="P716" i="2"/>
  <c r="Q716" i="2" s="1"/>
  <c r="P715" i="2"/>
  <c r="Q715" i="2" s="1"/>
  <c r="P714" i="2"/>
  <c r="Q714" i="2" s="1"/>
  <c r="P713" i="2"/>
  <c r="Q713" i="2" s="1"/>
  <c r="P712" i="2"/>
  <c r="Q712" i="2" s="1"/>
  <c r="P711" i="2"/>
  <c r="Q711" i="2" s="1"/>
  <c r="P710" i="2"/>
  <c r="Q710" i="2" s="1"/>
  <c r="P709" i="2"/>
  <c r="Q709" i="2" s="1"/>
  <c r="P708" i="2"/>
  <c r="Q708" i="2" s="1"/>
  <c r="P707" i="2"/>
  <c r="Q707" i="2" s="1"/>
  <c r="P706" i="2"/>
  <c r="Q706" i="2" s="1"/>
  <c r="P705" i="2"/>
  <c r="Q705" i="2" s="1"/>
  <c r="P704" i="2"/>
  <c r="Q704" i="2" s="1"/>
  <c r="P703" i="2"/>
  <c r="Q703" i="2" s="1"/>
  <c r="P702" i="2"/>
  <c r="Q702" i="2" s="1"/>
  <c r="P701" i="2"/>
  <c r="Q701" i="2" s="1"/>
  <c r="P700" i="2"/>
  <c r="Q700" i="2" s="1"/>
  <c r="P699" i="2"/>
  <c r="Q699" i="2" s="1"/>
  <c r="P698" i="2"/>
  <c r="Q698" i="2" s="1"/>
  <c r="P697" i="2"/>
  <c r="Q697" i="2" s="1"/>
  <c r="P696" i="2"/>
  <c r="Q696" i="2" s="1"/>
  <c r="P695" i="2"/>
  <c r="Q695" i="2" s="1"/>
  <c r="P694" i="2"/>
  <c r="Q694" i="2" s="1"/>
  <c r="P693" i="2"/>
  <c r="Q693" i="2" s="1"/>
  <c r="P692" i="2"/>
  <c r="Q692" i="2" s="1"/>
  <c r="P691" i="2"/>
  <c r="Q691" i="2" s="1"/>
  <c r="P690" i="2"/>
  <c r="Q690" i="2" s="1"/>
  <c r="P689" i="2"/>
  <c r="Q689" i="2" s="1"/>
  <c r="P688" i="2"/>
  <c r="Q688" i="2" s="1"/>
  <c r="P687" i="2"/>
  <c r="Q687" i="2" s="1"/>
  <c r="P686" i="2"/>
  <c r="Q686" i="2" s="1"/>
  <c r="P685" i="2"/>
  <c r="Q685" i="2" s="1"/>
  <c r="P684" i="2"/>
  <c r="Q684" i="2" s="1"/>
  <c r="P683" i="2"/>
  <c r="Q683" i="2" s="1"/>
  <c r="P682" i="2"/>
  <c r="Q682" i="2" s="1"/>
  <c r="P681" i="2"/>
  <c r="Q681" i="2" s="1"/>
  <c r="P680" i="2"/>
  <c r="Q680" i="2" s="1"/>
  <c r="P679" i="2"/>
  <c r="Q679" i="2" s="1"/>
  <c r="P678" i="2"/>
  <c r="Q678" i="2" s="1"/>
  <c r="P677" i="2"/>
  <c r="Q677" i="2" s="1"/>
  <c r="P676" i="2"/>
  <c r="Q676" i="2" s="1"/>
  <c r="P675" i="2"/>
  <c r="Q675" i="2" s="1"/>
  <c r="P674" i="2"/>
  <c r="Q674" i="2" s="1"/>
  <c r="P673" i="2"/>
  <c r="Q673" i="2" s="1"/>
  <c r="P672" i="2"/>
  <c r="Q672" i="2" s="1"/>
  <c r="P671" i="2"/>
  <c r="Q671" i="2" s="1"/>
  <c r="P670" i="2"/>
  <c r="Q670" i="2" s="1"/>
  <c r="P669" i="2"/>
  <c r="Q669" i="2" s="1"/>
  <c r="P668" i="2"/>
  <c r="Q668" i="2" s="1"/>
  <c r="P667" i="2"/>
  <c r="Q667" i="2" s="1"/>
  <c r="P666" i="2"/>
  <c r="Q666" i="2" s="1"/>
  <c r="P665" i="2"/>
  <c r="Q665" i="2" s="1"/>
  <c r="P664" i="2"/>
  <c r="Q664" i="2" s="1"/>
  <c r="P663" i="2"/>
  <c r="Q663" i="2" s="1"/>
  <c r="P662" i="2"/>
  <c r="Q662" i="2" s="1"/>
  <c r="P661" i="2"/>
  <c r="Q661" i="2" s="1"/>
  <c r="P660" i="2"/>
  <c r="Q660" i="2" s="1"/>
  <c r="P659" i="2"/>
  <c r="Q659" i="2" s="1"/>
  <c r="P658" i="2"/>
  <c r="Q658" i="2" s="1"/>
  <c r="P657" i="2"/>
  <c r="Q657" i="2" s="1"/>
  <c r="P656" i="2"/>
  <c r="Q656" i="2" s="1"/>
  <c r="P655" i="2"/>
  <c r="Q655" i="2" s="1"/>
  <c r="P654" i="2"/>
  <c r="Q654" i="2" s="1"/>
  <c r="P653" i="2"/>
  <c r="Q653" i="2" s="1"/>
  <c r="P652" i="2"/>
  <c r="Q652" i="2" s="1"/>
  <c r="P651" i="2"/>
  <c r="Q651" i="2" s="1"/>
  <c r="P650" i="2"/>
  <c r="Q650" i="2" s="1"/>
  <c r="P649" i="2"/>
  <c r="Q649" i="2" s="1"/>
  <c r="P648" i="2"/>
  <c r="Q648" i="2" s="1"/>
  <c r="P647" i="2"/>
  <c r="Q647" i="2" s="1"/>
  <c r="P646" i="2"/>
  <c r="Q646" i="2" s="1"/>
  <c r="P645" i="2"/>
  <c r="Q645" i="2" s="1"/>
  <c r="P644" i="2"/>
  <c r="Q644" i="2" s="1"/>
  <c r="P643" i="2"/>
  <c r="Q643" i="2" s="1"/>
  <c r="P642" i="2"/>
  <c r="Q642" i="2" s="1"/>
  <c r="P641" i="2"/>
  <c r="Q641" i="2" s="1"/>
  <c r="P640" i="2"/>
  <c r="Q640" i="2" s="1"/>
  <c r="P639" i="2"/>
  <c r="Q639" i="2" s="1"/>
  <c r="P638" i="2"/>
  <c r="Q638" i="2" s="1"/>
  <c r="P637" i="2"/>
  <c r="Q637" i="2" s="1"/>
  <c r="P636" i="2"/>
  <c r="Q636" i="2" s="1"/>
  <c r="P635" i="2"/>
  <c r="Q635" i="2" s="1"/>
  <c r="P634" i="2"/>
  <c r="Q634" i="2" s="1"/>
  <c r="P633" i="2"/>
  <c r="Q633" i="2" s="1"/>
  <c r="P632" i="2"/>
  <c r="Q632" i="2" s="1"/>
  <c r="P631" i="2"/>
  <c r="Q631" i="2" s="1"/>
  <c r="P630" i="2"/>
  <c r="Q630" i="2" s="1"/>
  <c r="P629" i="2"/>
  <c r="Q629" i="2" s="1"/>
  <c r="P628" i="2"/>
  <c r="Q628" i="2" s="1"/>
  <c r="P627" i="2"/>
  <c r="Q627" i="2" s="1"/>
  <c r="P626" i="2"/>
  <c r="Q626" i="2" s="1"/>
  <c r="P625" i="2"/>
  <c r="Q625" i="2" s="1"/>
  <c r="P624" i="2"/>
  <c r="Q624" i="2" s="1"/>
  <c r="P623" i="2"/>
  <c r="Q623" i="2" s="1"/>
  <c r="P622" i="2"/>
  <c r="Q622" i="2" s="1"/>
  <c r="P621" i="2"/>
  <c r="Q621" i="2" s="1"/>
  <c r="P620" i="2"/>
  <c r="Q620" i="2" s="1"/>
  <c r="P619" i="2"/>
  <c r="Q619" i="2" s="1"/>
  <c r="P618" i="2"/>
  <c r="Q618" i="2" s="1"/>
  <c r="P617" i="2"/>
  <c r="Q617" i="2" s="1"/>
  <c r="P616" i="2"/>
  <c r="Q616" i="2" s="1"/>
  <c r="P615" i="2"/>
  <c r="Q615" i="2" s="1"/>
  <c r="P614" i="2"/>
  <c r="Q614" i="2" s="1"/>
  <c r="P613" i="2"/>
  <c r="Q613" i="2" s="1"/>
  <c r="P612" i="2"/>
  <c r="Q612" i="2" s="1"/>
  <c r="P611" i="2"/>
  <c r="Q611" i="2" s="1"/>
  <c r="P610" i="2"/>
  <c r="Q610" i="2" s="1"/>
  <c r="P609" i="2"/>
  <c r="Q609" i="2" s="1"/>
  <c r="P608" i="2"/>
  <c r="Q608" i="2" s="1"/>
  <c r="P607" i="2"/>
  <c r="Q607" i="2" s="1"/>
  <c r="P606" i="2"/>
  <c r="Q606" i="2" s="1"/>
  <c r="P605" i="2"/>
  <c r="Q605" i="2" s="1"/>
  <c r="P604" i="2"/>
  <c r="Q604" i="2" s="1"/>
  <c r="P603" i="2"/>
  <c r="Q603" i="2" s="1"/>
  <c r="P602" i="2"/>
  <c r="Q602" i="2" s="1"/>
  <c r="P601" i="2"/>
  <c r="Q601" i="2" s="1"/>
  <c r="P600" i="2"/>
  <c r="Q600" i="2" s="1"/>
  <c r="P599" i="2"/>
  <c r="Q599" i="2" s="1"/>
  <c r="P598" i="2"/>
  <c r="Q598" i="2" s="1"/>
  <c r="P597" i="2"/>
  <c r="Q597" i="2" s="1"/>
  <c r="P596" i="2"/>
  <c r="Q596" i="2" s="1"/>
  <c r="P595" i="2"/>
  <c r="Q595" i="2" s="1"/>
  <c r="P594" i="2"/>
  <c r="Q594" i="2" s="1"/>
  <c r="P593" i="2"/>
  <c r="Q593" i="2" s="1"/>
  <c r="P592" i="2"/>
  <c r="Q592" i="2" s="1"/>
  <c r="P591" i="2"/>
  <c r="Q591" i="2" s="1"/>
  <c r="P590" i="2"/>
  <c r="Q590" i="2" s="1"/>
  <c r="P589" i="2"/>
  <c r="Q589" i="2" s="1"/>
  <c r="P588" i="2"/>
  <c r="Q588" i="2" s="1"/>
  <c r="P587" i="2"/>
  <c r="Q587" i="2" s="1"/>
  <c r="P586" i="2"/>
  <c r="Q586" i="2" s="1"/>
  <c r="P585" i="2"/>
  <c r="Q585" i="2" s="1"/>
  <c r="P584" i="2"/>
  <c r="Q584" i="2" s="1"/>
  <c r="P583" i="2"/>
  <c r="Q583" i="2" s="1"/>
  <c r="P582" i="2"/>
  <c r="Q582" i="2" s="1"/>
  <c r="P581" i="2"/>
  <c r="Q581" i="2" s="1"/>
  <c r="P580" i="2"/>
  <c r="Q580" i="2" s="1"/>
  <c r="P579" i="2"/>
  <c r="Q579" i="2" s="1"/>
  <c r="P578" i="2"/>
  <c r="Q578" i="2" s="1"/>
  <c r="P577" i="2"/>
  <c r="Q577" i="2" s="1"/>
  <c r="P576" i="2"/>
  <c r="Q576" i="2" s="1"/>
  <c r="P575" i="2"/>
  <c r="Q575" i="2" s="1"/>
  <c r="P574" i="2"/>
  <c r="Q574" i="2" s="1"/>
  <c r="P573" i="2"/>
  <c r="Q573" i="2" s="1"/>
  <c r="P572" i="2"/>
  <c r="Q572" i="2" s="1"/>
  <c r="P571" i="2"/>
  <c r="Q571" i="2" s="1"/>
  <c r="P570" i="2"/>
  <c r="Q570" i="2" s="1"/>
  <c r="P569" i="2"/>
  <c r="Q569" i="2" s="1"/>
  <c r="P568" i="2"/>
  <c r="Q568" i="2" s="1"/>
  <c r="P567" i="2"/>
  <c r="Q567" i="2" s="1"/>
  <c r="P566" i="2"/>
  <c r="Q566" i="2" s="1"/>
  <c r="P565" i="2"/>
  <c r="Q565" i="2" s="1"/>
  <c r="P564" i="2"/>
  <c r="Q564" i="2" s="1"/>
  <c r="P563" i="2"/>
  <c r="Q563" i="2" s="1"/>
  <c r="P562" i="2"/>
  <c r="Q562" i="2" s="1"/>
  <c r="P561" i="2"/>
  <c r="Q561" i="2" s="1"/>
  <c r="P560" i="2"/>
  <c r="Q560" i="2" s="1"/>
  <c r="P559" i="2"/>
  <c r="Q559" i="2" s="1"/>
  <c r="P558" i="2"/>
  <c r="Q558" i="2" s="1"/>
  <c r="P557" i="2"/>
  <c r="Q557" i="2" s="1"/>
  <c r="P556" i="2"/>
  <c r="Q556" i="2" s="1"/>
  <c r="P555" i="2"/>
  <c r="Q555" i="2" s="1"/>
  <c r="P554" i="2"/>
  <c r="Q554" i="2" s="1"/>
  <c r="P553" i="2"/>
  <c r="Q553" i="2" s="1"/>
  <c r="P552" i="2"/>
  <c r="Q552" i="2" s="1"/>
  <c r="P551" i="2"/>
  <c r="Q551" i="2" s="1"/>
  <c r="P550" i="2"/>
  <c r="Q550" i="2" s="1"/>
  <c r="P549" i="2"/>
  <c r="Q549" i="2" s="1"/>
  <c r="P548" i="2"/>
  <c r="Q548" i="2" s="1"/>
  <c r="P547" i="2"/>
  <c r="Q547" i="2" s="1"/>
  <c r="P546" i="2"/>
  <c r="Q546" i="2" s="1"/>
  <c r="P545" i="2"/>
  <c r="Q545" i="2" s="1"/>
  <c r="P544" i="2"/>
  <c r="Q544" i="2" s="1"/>
  <c r="P543" i="2"/>
  <c r="Q543" i="2" s="1"/>
  <c r="P542" i="2"/>
  <c r="Q542" i="2" s="1"/>
  <c r="P541" i="2"/>
  <c r="Q541" i="2" s="1"/>
  <c r="P540" i="2"/>
  <c r="Q540" i="2" s="1"/>
  <c r="P539" i="2"/>
  <c r="Q539" i="2" s="1"/>
  <c r="P538" i="2"/>
  <c r="Q538" i="2" s="1"/>
  <c r="P537" i="2"/>
  <c r="Q537" i="2" s="1"/>
  <c r="P536" i="2"/>
  <c r="Q536" i="2" s="1"/>
  <c r="P535" i="2"/>
  <c r="Q535" i="2" s="1"/>
  <c r="P534" i="2"/>
  <c r="Q534" i="2" s="1"/>
  <c r="P533" i="2"/>
  <c r="Q533" i="2" s="1"/>
  <c r="P532" i="2"/>
  <c r="Q532" i="2" s="1"/>
  <c r="P531" i="2"/>
  <c r="Q531" i="2" s="1"/>
  <c r="P530" i="2"/>
  <c r="Q530" i="2" s="1"/>
  <c r="P529" i="2"/>
  <c r="Q529" i="2" s="1"/>
  <c r="P528" i="2"/>
  <c r="Q528" i="2" s="1"/>
  <c r="P527" i="2"/>
  <c r="Q527" i="2" s="1"/>
  <c r="P526" i="2"/>
  <c r="Q526" i="2" s="1"/>
  <c r="P525" i="2"/>
  <c r="Q525" i="2" s="1"/>
  <c r="P524" i="2"/>
  <c r="Q524" i="2" s="1"/>
  <c r="P523" i="2"/>
  <c r="Q523" i="2" s="1"/>
  <c r="P522" i="2"/>
  <c r="Q522" i="2" s="1"/>
  <c r="P521" i="2"/>
  <c r="Q521" i="2" s="1"/>
  <c r="P520" i="2"/>
  <c r="Q520" i="2" s="1"/>
  <c r="P519" i="2"/>
  <c r="Q519" i="2" s="1"/>
  <c r="P518" i="2"/>
  <c r="Q518" i="2" s="1"/>
  <c r="P517" i="2"/>
  <c r="Q517" i="2" s="1"/>
  <c r="P516" i="2"/>
  <c r="Q516" i="2" s="1"/>
  <c r="P515" i="2"/>
  <c r="Q515" i="2" s="1"/>
  <c r="P514" i="2"/>
  <c r="Q514" i="2" s="1"/>
  <c r="P513" i="2"/>
  <c r="Q513" i="2" s="1"/>
  <c r="P512" i="2"/>
  <c r="Q512" i="2" s="1"/>
  <c r="P511" i="2"/>
  <c r="Q511" i="2" s="1"/>
  <c r="P510" i="2"/>
  <c r="Q510" i="2" s="1"/>
  <c r="P509" i="2"/>
  <c r="Q509" i="2" s="1"/>
  <c r="P508" i="2"/>
  <c r="Q508" i="2" s="1"/>
  <c r="P507" i="2"/>
  <c r="Q507" i="2" s="1"/>
  <c r="P506" i="2"/>
  <c r="Q506" i="2" s="1"/>
  <c r="P505" i="2"/>
  <c r="Q505" i="2" s="1"/>
  <c r="P504" i="2"/>
  <c r="Q504" i="2" s="1"/>
  <c r="P503" i="2"/>
  <c r="Q503" i="2" s="1"/>
  <c r="P502" i="2"/>
  <c r="Q502" i="2" s="1"/>
  <c r="P501" i="2"/>
  <c r="Q501" i="2" s="1"/>
  <c r="P500" i="2"/>
  <c r="Q500" i="2" s="1"/>
  <c r="P499" i="2"/>
  <c r="Q499" i="2" s="1"/>
  <c r="P498" i="2"/>
  <c r="Q498" i="2" s="1"/>
  <c r="P497" i="2"/>
  <c r="Q497" i="2" s="1"/>
  <c r="P496" i="2"/>
  <c r="Q496" i="2" s="1"/>
  <c r="P495" i="2"/>
  <c r="Q495" i="2" s="1"/>
  <c r="P494" i="2"/>
  <c r="Q494" i="2" s="1"/>
  <c r="P493" i="2"/>
  <c r="Q493" i="2" s="1"/>
  <c r="P492" i="2"/>
  <c r="Q492" i="2" s="1"/>
  <c r="P491" i="2"/>
  <c r="Q491" i="2" s="1"/>
  <c r="P490" i="2"/>
  <c r="Q490" i="2" s="1"/>
  <c r="P489" i="2"/>
  <c r="Q489" i="2" s="1"/>
  <c r="P488" i="2"/>
  <c r="Q488" i="2" s="1"/>
  <c r="P487" i="2"/>
  <c r="Q487" i="2" s="1"/>
  <c r="P486" i="2"/>
  <c r="Q486" i="2" s="1"/>
  <c r="P485" i="2"/>
  <c r="Q485" i="2" s="1"/>
  <c r="P484" i="2"/>
  <c r="Q484" i="2" s="1"/>
  <c r="P483" i="2"/>
  <c r="Q483" i="2" s="1"/>
  <c r="P482" i="2"/>
  <c r="Q482" i="2" s="1"/>
  <c r="P481" i="2"/>
  <c r="Q481" i="2" s="1"/>
  <c r="P480" i="2"/>
  <c r="Q480" i="2" s="1"/>
  <c r="P479" i="2"/>
  <c r="Q479" i="2" s="1"/>
  <c r="P478" i="2"/>
  <c r="Q478" i="2" s="1"/>
  <c r="P477" i="2"/>
  <c r="Q477" i="2" s="1"/>
  <c r="P476" i="2"/>
  <c r="Q476" i="2" s="1"/>
  <c r="P475" i="2"/>
  <c r="Q475" i="2" s="1"/>
  <c r="P474" i="2"/>
  <c r="Q474" i="2" s="1"/>
  <c r="P473" i="2"/>
  <c r="Q473" i="2" s="1"/>
  <c r="P472" i="2"/>
  <c r="Q472" i="2" s="1"/>
  <c r="P471" i="2"/>
  <c r="Q471" i="2" s="1"/>
  <c r="P470" i="2"/>
  <c r="Q470" i="2" s="1"/>
  <c r="P469" i="2"/>
  <c r="Q469" i="2" s="1"/>
  <c r="P468" i="2"/>
  <c r="Q468" i="2" s="1"/>
  <c r="P467" i="2"/>
  <c r="Q467" i="2" s="1"/>
  <c r="P466" i="2"/>
  <c r="Q466" i="2" s="1"/>
  <c r="P465" i="2"/>
  <c r="Q465" i="2" s="1"/>
  <c r="P464" i="2"/>
  <c r="Q464" i="2" s="1"/>
  <c r="P463" i="2"/>
  <c r="Q463" i="2" s="1"/>
  <c r="P462" i="2"/>
  <c r="Q462" i="2" s="1"/>
  <c r="P461" i="2"/>
  <c r="Q461" i="2" s="1"/>
  <c r="P460" i="2"/>
  <c r="Q460" i="2" s="1"/>
  <c r="P459" i="2"/>
  <c r="Q459" i="2" s="1"/>
  <c r="P458" i="2"/>
  <c r="Q458" i="2" s="1"/>
  <c r="P457" i="2"/>
  <c r="Q457" i="2" s="1"/>
  <c r="P456" i="2"/>
  <c r="Q456" i="2" s="1"/>
  <c r="P455" i="2"/>
  <c r="Q455" i="2" s="1"/>
  <c r="P454" i="2"/>
  <c r="Q454" i="2" s="1"/>
  <c r="P453" i="2"/>
  <c r="Q453" i="2" s="1"/>
  <c r="P452" i="2"/>
  <c r="Q452" i="2" s="1"/>
  <c r="P451" i="2"/>
  <c r="Q451" i="2" s="1"/>
  <c r="P450" i="2"/>
  <c r="Q450" i="2" s="1"/>
  <c r="P449" i="2"/>
  <c r="Q449" i="2" s="1"/>
  <c r="P448" i="2"/>
  <c r="Q448" i="2" s="1"/>
  <c r="P447" i="2"/>
  <c r="Q447" i="2" s="1"/>
  <c r="P446" i="2"/>
  <c r="Q446" i="2" s="1"/>
  <c r="P445" i="2"/>
  <c r="Q445" i="2" s="1"/>
  <c r="P444" i="2"/>
  <c r="Q444" i="2" s="1"/>
  <c r="P443" i="2"/>
  <c r="Q443" i="2" s="1"/>
  <c r="P442" i="2"/>
  <c r="Q442" i="2" s="1"/>
  <c r="P441" i="2"/>
  <c r="Q441" i="2" s="1"/>
  <c r="P440" i="2"/>
  <c r="Q440" i="2" s="1"/>
  <c r="P439" i="2"/>
  <c r="Q439" i="2" s="1"/>
  <c r="P438" i="2"/>
  <c r="Q438" i="2" s="1"/>
  <c r="P437" i="2"/>
  <c r="Q437" i="2" s="1"/>
  <c r="P436" i="2"/>
  <c r="Q436" i="2" s="1"/>
  <c r="P435" i="2"/>
  <c r="Q435" i="2" s="1"/>
  <c r="P434" i="2"/>
  <c r="Q434" i="2" s="1"/>
  <c r="P433" i="2"/>
  <c r="Q433" i="2" s="1"/>
  <c r="P432" i="2"/>
  <c r="Q432" i="2" s="1"/>
  <c r="P431" i="2"/>
  <c r="Q431" i="2" s="1"/>
  <c r="P430" i="2"/>
  <c r="Q430" i="2" s="1"/>
  <c r="P429" i="2"/>
  <c r="Q429" i="2" s="1"/>
  <c r="P428" i="2"/>
  <c r="Q428" i="2" s="1"/>
  <c r="P427" i="2"/>
  <c r="Q427" i="2" s="1"/>
  <c r="P426" i="2"/>
  <c r="Q426" i="2" s="1"/>
  <c r="P425" i="2"/>
  <c r="Q425" i="2" s="1"/>
  <c r="P424" i="2"/>
  <c r="Q424" i="2" s="1"/>
  <c r="P423" i="2"/>
  <c r="Q423" i="2" s="1"/>
  <c r="P422" i="2"/>
  <c r="Q422" i="2" s="1"/>
  <c r="P421" i="2"/>
  <c r="Q421" i="2" s="1"/>
  <c r="P420" i="2"/>
  <c r="Q420" i="2" s="1"/>
  <c r="P419" i="2"/>
  <c r="Q419" i="2" s="1"/>
  <c r="P418" i="2"/>
  <c r="Q418" i="2" s="1"/>
  <c r="P417" i="2"/>
  <c r="Q417" i="2" s="1"/>
  <c r="P416" i="2"/>
  <c r="Q416" i="2" s="1"/>
  <c r="P415" i="2"/>
  <c r="Q415" i="2" s="1"/>
  <c r="P414" i="2"/>
  <c r="Q414" i="2" s="1"/>
  <c r="P413" i="2"/>
  <c r="Q413" i="2" s="1"/>
  <c r="P412" i="2"/>
  <c r="Q412" i="2" s="1"/>
  <c r="P411" i="2"/>
  <c r="Q411" i="2" s="1"/>
  <c r="P410" i="2"/>
  <c r="Q410" i="2" s="1"/>
  <c r="P409" i="2"/>
  <c r="Q409" i="2" s="1"/>
  <c r="P408" i="2"/>
  <c r="Q408" i="2" s="1"/>
  <c r="P407" i="2"/>
  <c r="Q407" i="2" s="1"/>
  <c r="P406" i="2"/>
  <c r="Q406" i="2" s="1"/>
  <c r="P405" i="2"/>
  <c r="Q405" i="2" s="1"/>
  <c r="P404" i="2"/>
  <c r="Q404" i="2" s="1"/>
  <c r="P403" i="2"/>
  <c r="Q403" i="2" s="1"/>
  <c r="P402" i="2"/>
  <c r="Q402" i="2" s="1"/>
  <c r="P401" i="2"/>
  <c r="Q401" i="2" s="1"/>
  <c r="P400" i="2"/>
  <c r="Q400" i="2" s="1"/>
  <c r="P399" i="2"/>
  <c r="Q399" i="2" s="1"/>
  <c r="P398" i="2"/>
  <c r="Q398" i="2" s="1"/>
  <c r="P397" i="2"/>
  <c r="Q397" i="2" s="1"/>
  <c r="P396" i="2"/>
  <c r="Q396" i="2" s="1"/>
  <c r="P395" i="2"/>
  <c r="Q395" i="2" s="1"/>
  <c r="P394" i="2"/>
  <c r="Q394" i="2" s="1"/>
  <c r="P393" i="2"/>
  <c r="Q393" i="2" s="1"/>
  <c r="P392" i="2"/>
  <c r="Q392" i="2" s="1"/>
  <c r="P391" i="2"/>
  <c r="Q391" i="2" s="1"/>
  <c r="P390" i="2"/>
  <c r="Q390" i="2" s="1"/>
  <c r="P389" i="2"/>
  <c r="Q389" i="2" s="1"/>
  <c r="P388" i="2"/>
  <c r="Q388" i="2" s="1"/>
  <c r="P387" i="2"/>
  <c r="Q387" i="2" s="1"/>
  <c r="P386" i="2"/>
  <c r="Q386" i="2" s="1"/>
  <c r="P385" i="2"/>
  <c r="Q385" i="2" s="1"/>
  <c r="P384" i="2"/>
  <c r="Q384" i="2" s="1"/>
  <c r="P383" i="2"/>
  <c r="Q383" i="2" s="1"/>
  <c r="P382" i="2"/>
  <c r="Q382" i="2" s="1"/>
  <c r="P381" i="2"/>
  <c r="Q381" i="2" s="1"/>
  <c r="P380" i="2"/>
  <c r="Q380" i="2" s="1"/>
  <c r="P379" i="2"/>
  <c r="Q379" i="2" s="1"/>
  <c r="P378" i="2"/>
  <c r="Q378" i="2" s="1"/>
  <c r="P377" i="2"/>
  <c r="Q377" i="2" s="1"/>
  <c r="P376" i="2"/>
  <c r="Q376" i="2" s="1"/>
  <c r="P375" i="2"/>
  <c r="Q375" i="2" s="1"/>
  <c r="P374" i="2"/>
  <c r="Q374" i="2" s="1"/>
  <c r="P373" i="2"/>
  <c r="Q373" i="2" s="1"/>
  <c r="P372" i="2"/>
  <c r="Q372" i="2" s="1"/>
  <c r="P371" i="2"/>
  <c r="Q371" i="2" s="1"/>
  <c r="P370" i="2"/>
  <c r="Q370" i="2" s="1"/>
  <c r="P369" i="2"/>
  <c r="Q369" i="2" s="1"/>
  <c r="P368" i="2"/>
  <c r="Q368" i="2" s="1"/>
  <c r="P367" i="2"/>
  <c r="Q367" i="2" s="1"/>
  <c r="P366" i="2"/>
  <c r="Q366" i="2" s="1"/>
  <c r="P365" i="2"/>
  <c r="Q365" i="2" s="1"/>
  <c r="P364" i="2"/>
  <c r="Q364" i="2" s="1"/>
  <c r="P363" i="2"/>
  <c r="Q363" i="2" s="1"/>
  <c r="P362" i="2"/>
  <c r="Q362" i="2" s="1"/>
  <c r="P361" i="2"/>
  <c r="Q361" i="2" s="1"/>
  <c r="P360" i="2"/>
  <c r="Q360" i="2" s="1"/>
  <c r="P359" i="2"/>
  <c r="Q359" i="2" s="1"/>
  <c r="P358" i="2"/>
  <c r="Q358" i="2" s="1"/>
  <c r="P357" i="2"/>
  <c r="Q357" i="2" s="1"/>
  <c r="P356" i="2"/>
  <c r="Q356" i="2" s="1"/>
  <c r="P355" i="2"/>
  <c r="Q355" i="2" s="1"/>
  <c r="P354" i="2"/>
  <c r="Q354" i="2" s="1"/>
  <c r="P353" i="2"/>
  <c r="Q353" i="2" s="1"/>
  <c r="P352" i="2"/>
  <c r="Q352" i="2" s="1"/>
  <c r="P351" i="2"/>
  <c r="Q351" i="2" s="1"/>
  <c r="P350" i="2"/>
  <c r="Q350" i="2" s="1"/>
  <c r="P349" i="2"/>
  <c r="Q349" i="2" s="1"/>
  <c r="P348" i="2"/>
  <c r="Q348" i="2" s="1"/>
  <c r="P347" i="2"/>
  <c r="Q347" i="2" s="1"/>
  <c r="P346" i="2"/>
  <c r="Q346" i="2" s="1"/>
  <c r="P345" i="2"/>
  <c r="Q345" i="2" s="1"/>
  <c r="P344" i="2"/>
  <c r="Q344" i="2" s="1"/>
  <c r="P343" i="2"/>
  <c r="Q343" i="2" s="1"/>
  <c r="P342" i="2"/>
  <c r="Q342" i="2" s="1"/>
  <c r="P341" i="2"/>
  <c r="Q341" i="2" s="1"/>
  <c r="P340" i="2"/>
  <c r="Q340" i="2" s="1"/>
  <c r="P339" i="2"/>
  <c r="Q339" i="2" s="1"/>
  <c r="P338" i="2"/>
  <c r="Q338" i="2" s="1"/>
  <c r="P337" i="2"/>
  <c r="Q337" i="2" s="1"/>
  <c r="P336" i="2"/>
  <c r="Q336" i="2" s="1"/>
  <c r="P335" i="2"/>
  <c r="Q335" i="2" s="1"/>
  <c r="P334" i="2"/>
  <c r="Q334" i="2" s="1"/>
  <c r="P333" i="2"/>
  <c r="Q333" i="2" s="1"/>
  <c r="P332" i="2"/>
  <c r="Q332" i="2" s="1"/>
  <c r="P331" i="2"/>
  <c r="Q331" i="2" s="1"/>
  <c r="P330" i="2"/>
  <c r="Q330" i="2" s="1"/>
  <c r="P329" i="2"/>
  <c r="Q329" i="2" s="1"/>
  <c r="P328" i="2"/>
  <c r="Q328" i="2" s="1"/>
  <c r="P327" i="2"/>
  <c r="Q327" i="2" s="1"/>
  <c r="P326" i="2"/>
  <c r="Q326" i="2" s="1"/>
  <c r="P325" i="2"/>
  <c r="Q325" i="2" s="1"/>
  <c r="P324" i="2"/>
  <c r="Q324" i="2" s="1"/>
  <c r="P323" i="2"/>
  <c r="Q323" i="2" s="1"/>
  <c r="P322" i="2"/>
  <c r="Q322" i="2" s="1"/>
  <c r="P321" i="2"/>
  <c r="Q321" i="2" s="1"/>
  <c r="P320" i="2"/>
  <c r="Q320" i="2" s="1"/>
  <c r="P319" i="2"/>
  <c r="Q319" i="2" s="1"/>
  <c r="P318" i="2"/>
  <c r="Q318" i="2" s="1"/>
  <c r="P317" i="2"/>
  <c r="Q317" i="2" s="1"/>
  <c r="P316" i="2"/>
  <c r="Q316" i="2" s="1"/>
  <c r="P315" i="2"/>
  <c r="Q315" i="2" s="1"/>
  <c r="P314" i="2"/>
  <c r="Q314" i="2" s="1"/>
  <c r="P313" i="2"/>
  <c r="Q313" i="2" s="1"/>
  <c r="P312" i="2"/>
  <c r="Q312" i="2" s="1"/>
  <c r="P311" i="2"/>
  <c r="Q311" i="2" s="1"/>
  <c r="P310" i="2"/>
  <c r="Q310" i="2" s="1"/>
  <c r="P309" i="2"/>
  <c r="Q309" i="2" s="1"/>
  <c r="P308" i="2"/>
  <c r="Q308" i="2" s="1"/>
  <c r="P307" i="2"/>
  <c r="Q307" i="2" s="1"/>
  <c r="P306" i="2"/>
  <c r="Q306" i="2" s="1"/>
  <c r="P305" i="2"/>
  <c r="Q305" i="2" s="1"/>
  <c r="P304" i="2"/>
  <c r="Q304" i="2" s="1"/>
  <c r="P303" i="2"/>
  <c r="Q303" i="2" s="1"/>
  <c r="P302" i="2"/>
  <c r="Q302" i="2" s="1"/>
  <c r="P301" i="2"/>
  <c r="Q301" i="2" s="1"/>
  <c r="P300" i="2"/>
  <c r="Q300" i="2" s="1"/>
  <c r="P299" i="2"/>
  <c r="Q299" i="2" s="1"/>
  <c r="P298" i="2"/>
  <c r="Q298" i="2" s="1"/>
  <c r="P297" i="2"/>
  <c r="Q297" i="2" s="1"/>
  <c r="P296" i="2"/>
  <c r="Q296" i="2" s="1"/>
  <c r="P295" i="2"/>
  <c r="Q295" i="2" s="1"/>
  <c r="P294" i="2"/>
  <c r="Q294" i="2" s="1"/>
  <c r="P293" i="2"/>
  <c r="Q293" i="2" s="1"/>
  <c r="P292" i="2"/>
  <c r="Q292" i="2" s="1"/>
  <c r="P291" i="2"/>
  <c r="Q291" i="2" s="1"/>
  <c r="P290" i="2"/>
  <c r="Q290" i="2" s="1"/>
  <c r="P289" i="2"/>
  <c r="Q289" i="2" s="1"/>
  <c r="P288" i="2"/>
  <c r="Q288" i="2" s="1"/>
  <c r="P287" i="2"/>
  <c r="Q287" i="2" s="1"/>
  <c r="P286" i="2"/>
  <c r="Q286" i="2" s="1"/>
  <c r="P285" i="2"/>
  <c r="Q285" i="2" s="1"/>
  <c r="P284" i="2"/>
  <c r="Q284" i="2" s="1"/>
  <c r="P283" i="2"/>
  <c r="Q283" i="2" s="1"/>
  <c r="P282" i="2"/>
  <c r="Q282" i="2" s="1"/>
  <c r="P281" i="2"/>
  <c r="Q281" i="2" s="1"/>
  <c r="P280" i="2"/>
  <c r="Q280" i="2" s="1"/>
  <c r="P279" i="2"/>
  <c r="Q279" i="2" s="1"/>
  <c r="P278" i="2"/>
  <c r="Q278" i="2" s="1"/>
  <c r="P277" i="2"/>
  <c r="Q277" i="2" s="1"/>
  <c r="P276" i="2"/>
  <c r="Q276" i="2" s="1"/>
  <c r="P275" i="2"/>
  <c r="Q275" i="2" s="1"/>
  <c r="P274" i="2"/>
  <c r="Q274" i="2" s="1"/>
  <c r="P273" i="2"/>
  <c r="Q273" i="2" s="1"/>
  <c r="P272" i="2"/>
  <c r="Q272" i="2" s="1"/>
  <c r="P271" i="2"/>
  <c r="Q271" i="2" s="1"/>
  <c r="P270" i="2"/>
  <c r="Q270" i="2" s="1"/>
  <c r="P269" i="2"/>
  <c r="Q269" i="2" s="1"/>
  <c r="P268" i="2"/>
  <c r="Q268" i="2" s="1"/>
  <c r="P267" i="2"/>
  <c r="Q267" i="2" s="1"/>
  <c r="P266" i="2"/>
  <c r="Q266" i="2" s="1"/>
  <c r="P265" i="2"/>
  <c r="Q265" i="2" s="1"/>
  <c r="P264" i="2"/>
  <c r="Q264" i="2" s="1"/>
  <c r="P263" i="2"/>
  <c r="Q263" i="2" s="1"/>
  <c r="P262" i="2"/>
  <c r="Q262" i="2" s="1"/>
  <c r="P261" i="2"/>
  <c r="Q261" i="2" s="1"/>
  <c r="P260" i="2"/>
  <c r="Q260" i="2" s="1"/>
  <c r="P259" i="2"/>
  <c r="Q259" i="2" s="1"/>
  <c r="P258" i="2"/>
  <c r="Q258" i="2" s="1"/>
  <c r="P257" i="2"/>
  <c r="Q257" i="2" s="1"/>
  <c r="P256" i="2"/>
  <c r="Q256" i="2" s="1"/>
  <c r="P255" i="2"/>
  <c r="Q255" i="2" s="1"/>
  <c r="P254" i="2"/>
  <c r="Q254" i="2" s="1"/>
  <c r="P253" i="2"/>
  <c r="Q253" i="2" s="1"/>
  <c r="P252" i="2"/>
  <c r="Q252" i="2" s="1"/>
  <c r="P251" i="2"/>
  <c r="Q251" i="2" s="1"/>
  <c r="P250" i="2"/>
  <c r="Q250" i="2" s="1"/>
  <c r="P249" i="2"/>
  <c r="Q249" i="2" s="1"/>
  <c r="P248" i="2"/>
  <c r="Q248" i="2" s="1"/>
  <c r="P247" i="2"/>
  <c r="Q247" i="2" s="1"/>
  <c r="P246" i="2"/>
  <c r="Q246" i="2" s="1"/>
  <c r="P245" i="2"/>
  <c r="Q245" i="2" s="1"/>
  <c r="P244" i="2"/>
  <c r="Q244" i="2" s="1"/>
  <c r="P243" i="2"/>
  <c r="Q243" i="2" s="1"/>
  <c r="P242" i="2"/>
  <c r="Q242" i="2" s="1"/>
  <c r="P241" i="2"/>
  <c r="Q241" i="2" s="1"/>
  <c r="P240" i="2"/>
  <c r="Q240" i="2" s="1"/>
  <c r="P239" i="2"/>
  <c r="Q239" i="2" s="1"/>
  <c r="P238" i="2"/>
  <c r="Q238" i="2" s="1"/>
  <c r="P237" i="2"/>
  <c r="Q237" i="2" s="1"/>
  <c r="P236" i="2"/>
  <c r="Q236" i="2" s="1"/>
  <c r="P235" i="2"/>
  <c r="Q235" i="2" s="1"/>
  <c r="P234" i="2"/>
  <c r="Q234" i="2" s="1"/>
  <c r="P233" i="2"/>
  <c r="Q233" i="2" s="1"/>
  <c r="P232" i="2"/>
  <c r="Q232" i="2" s="1"/>
  <c r="P231" i="2"/>
  <c r="Q231" i="2" s="1"/>
  <c r="P230" i="2"/>
  <c r="Q230" i="2" s="1"/>
  <c r="P229" i="2"/>
  <c r="Q229" i="2" s="1"/>
  <c r="P228" i="2"/>
  <c r="Q228" i="2" s="1"/>
  <c r="P227" i="2"/>
  <c r="Q227" i="2" s="1"/>
  <c r="P226" i="2"/>
  <c r="Q226" i="2" s="1"/>
  <c r="P225" i="2"/>
  <c r="Q225" i="2" s="1"/>
  <c r="P224" i="2"/>
  <c r="Q224" i="2" s="1"/>
  <c r="P223" i="2"/>
  <c r="Q223" i="2" s="1"/>
  <c r="P222" i="2"/>
  <c r="Q222" i="2" s="1"/>
  <c r="P221" i="2"/>
  <c r="Q221" i="2" s="1"/>
  <c r="P220" i="2"/>
  <c r="Q220" i="2" s="1"/>
  <c r="P219" i="2"/>
  <c r="Q219" i="2" s="1"/>
  <c r="P218" i="2"/>
  <c r="Q218" i="2" s="1"/>
  <c r="P217" i="2"/>
  <c r="Q217" i="2" s="1"/>
  <c r="P216" i="2"/>
  <c r="Q216" i="2" s="1"/>
  <c r="P215" i="2"/>
  <c r="Q215" i="2" s="1"/>
  <c r="P214" i="2"/>
  <c r="Q214" i="2" s="1"/>
  <c r="P213" i="2"/>
  <c r="Q213" i="2" s="1"/>
  <c r="P212" i="2"/>
  <c r="Q212" i="2" s="1"/>
  <c r="P211" i="2"/>
  <c r="Q211" i="2" s="1"/>
  <c r="P210" i="2"/>
  <c r="Q210" i="2" s="1"/>
  <c r="P209" i="2"/>
  <c r="Q209" i="2" s="1"/>
  <c r="P208" i="2"/>
  <c r="Q208" i="2" s="1"/>
  <c r="P207" i="2"/>
  <c r="Q207" i="2" s="1"/>
  <c r="P206" i="2"/>
  <c r="Q206" i="2" s="1"/>
  <c r="P205" i="2"/>
  <c r="Q205" i="2" s="1"/>
  <c r="P204" i="2"/>
  <c r="Q204" i="2" s="1"/>
  <c r="P203" i="2"/>
  <c r="Q203" i="2" s="1"/>
  <c r="P202" i="2"/>
  <c r="Q202" i="2" s="1"/>
  <c r="P201" i="2"/>
  <c r="Q201" i="2" s="1"/>
  <c r="P200" i="2"/>
  <c r="Q200" i="2" s="1"/>
  <c r="P199" i="2"/>
  <c r="Q199" i="2" s="1"/>
  <c r="P198" i="2"/>
  <c r="Q198" i="2" s="1"/>
  <c r="P197" i="2"/>
  <c r="Q197" i="2" s="1"/>
  <c r="P196" i="2"/>
  <c r="Q196" i="2" s="1"/>
  <c r="P195" i="2"/>
  <c r="Q195" i="2" s="1"/>
  <c r="P194" i="2"/>
  <c r="Q194" i="2" s="1"/>
  <c r="P193" i="2"/>
  <c r="Q193" i="2" s="1"/>
  <c r="P192" i="2"/>
  <c r="Q192" i="2" s="1"/>
  <c r="P191" i="2"/>
  <c r="Q191" i="2" s="1"/>
  <c r="P190" i="2"/>
  <c r="Q190" i="2" s="1"/>
  <c r="P189" i="2"/>
  <c r="Q189" i="2" s="1"/>
  <c r="P188" i="2"/>
  <c r="Q188" i="2" s="1"/>
  <c r="P187" i="2"/>
  <c r="Q187" i="2" s="1"/>
  <c r="P186" i="2"/>
  <c r="Q186" i="2" s="1"/>
  <c r="P185" i="2"/>
  <c r="Q185" i="2" s="1"/>
  <c r="P184" i="2"/>
  <c r="Q184" i="2" s="1"/>
  <c r="P183" i="2"/>
  <c r="Q183" i="2" s="1"/>
  <c r="P182" i="2"/>
  <c r="Q182" i="2" s="1"/>
  <c r="P181" i="2"/>
  <c r="Q181" i="2" s="1"/>
  <c r="P180" i="2"/>
  <c r="Q180" i="2" s="1"/>
  <c r="P179" i="2"/>
  <c r="Q179" i="2" s="1"/>
  <c r="P178" i="2"/>
  <c r="Q178" i="2" s="1"/>
  <c r="P177" i="2"/>
  <c r="Q177" i="2" s="1"/>
  <c r="P176" i="2"/>
  <c r="Q176" i="2" s="1"/>
  <c r="P175" i="2"/>
  <c r="Q175" i="2" s="1"/>
  <c r="P174" i="2"/>
  <c r="Q174" i="2" s="1"/>
  <c r="P173" i="2"/>
  <c r="Q173" i="2" s="1"/>
  <c r="P172" i="2"/>
  <c r="Q172" i="2" s="1"/>
  <c r="P171" i="2"/>
  <c r="Q171" i="2" s="1"/>
  <c r="P170" i="2"/>
  <c r="Q170" i="2" s="1"/>
  <c r="P169" i="2"/>
  <c r="Q169" i="2" s="1"/>
  <c r="P168" i="2"/>
  <c r="Q168" i="2" s="1"/>
  <c r="P167" i="2"/>
  <c r="Q167" i="2" s="1"/>
  <c r="P166" i="2"/>
  <c r="Q166" i="2" s="1"/>
  <c r="P165" i="2"/>
  <c r="Q165" i="2" s="1"/>
  <c r="P164" i="2"/>
  <c r="Q164" i="2" s="1"/>
  <c r="P163" i="2"/>
  <c r="Q163" i="2" s="1"/>
  <c r="P162" i="2"/>
  <c r="Q162" i="2" s="1"/>
  <c r="P161" i="2"/>
  <c r="Q161" i="2" s="1"/>
  <c r="P160" i="2"/>
  <c r="Q160" i="2" s="1"/>
  <c r="P159" i="2"/>
  <c r="Q159" i="2" s="1"/>
  <c r="P158" i="2"/>
  <c r="Q158" i="2" s="1"/>
  <c r="P157" i="2"/>
  <c r="Q157" i="2" s="1"/>
  <c r="P156" i="2"/>
  <c r="Q156" i="2" s="1"/>
  <c r="P155" i="2"/>
  <c r="Q155" i="2" s="1"/>
  <c r="P154" i="2"/>
  <c r="Q154" i="2" s="1"/>
  <c r="P153" i="2"/>
  <c r="Q153" i="2" s="1"/>
  <c r="P152" i="2"/>
  <c r="Q152" i="2" s="1"/>
  <c r="P151" i="2"/>
  <c r="Q151" i="2" s="1"/>
  <c r="P150" i="2"/>
  <c r="Q150" i="2" s="1"/>
  <c r="P149" i="2"/>
  <c r="Q149" i="2" s="1"/>
  <c r="P148" i="2"/>
  <c r="Q148" i="2" s="1"/>
  <c r="P147" i="2"/>
  <c r="Q147" i="2" s="1"/>
  <c r="P146" i="2"/>
  <c r="Q146" i="2" s="1"/>
  <c r="P145" i="2"/>
  <c r="Q145" i="2" s="1"/>
  <c r="P144" i="2"/>
  <c r="Q144" i="2" s="1"/>
  <c r="P143" i="2"/>
  <c r="Q143" i="2" s="1"/>
  <c r="P142" i="2"/>
  <c r="Q142" i="2" s="1"/>
  <c r="P141" i="2"/>
  <c r="Q141" i="2" s="1"/>
  <c r="P140" i="2"/>
  <c r="Q140" i="2" s="1"/>
  <c r="P139" i="2"/>
  <c r="Q139" i="2" s="1"/>
  <c r="P138" i="2"/>
  <c r="Q138" i="2" s="1"/>
  <c r="P137" i="2"/>
  <c r="Q137" i="2" s="1"/>
  <c r="P136" i="2"/>
  <c r="Q136" i="2" s="1"/>
  <c r="P135" i="2"/>
  <c r="Q135" i="2" s="1"/>
  <c r="P134" i="2"/>
  <c r="Q134" i="2" s="1"/>
  <c r="P133" i="2"/>
  <c r="Q133" i="2" s="1"/>
  <c r="P132" i="2"/>
  <c r="Q132" i="2" s="1"/>
  <c r="P131" i="2"/>
  <c r="Q131" i="2" s="1"/>
  <c r="P130" i="2"/>
  <c r="Q130" i="2" s="1"/>
  <c r="P129" i="2"/>
  <c r="Q129" i="2" s="1"/>
  <c r="P128" i="2"/>
  <c r="Q128" i="2" s="1"/>
  <c r="P127" i="2"/>
  <c r="Q127" i="2" s="1"/>
  <c r="P126" i="2"/>
  <c r="Q126" i="2" s="1"/>
  <c r="P125" i="2"/>
  <c r="Q125" i="2" s="1"/>
  <c r="P124" i="2"/>
  <c r="Q124" i="2" s="1"/>
  <c r="P123" i="2"/>
  <c r="Q123" i="2" s="1"/>
  <c r="P122" i="2"/>
  <c r="Q122" i="2" s="1"/>
  <c r="P121" i="2"/>
  <c r="Q121" i="2" s="1"/>
  <c r="P120" i="2"/>
  <c r="Q120" i="2" s="1"/>
  <c r="P119" i="2"/>
  <c r="Q119" i="2" s="1"/>
  <c r="P118" i="2"/>
  <c r="Q118" i="2" s="1"/>
  <c r="P117" i="2"/>
  <c r="Q117" i="2" s="1"/>
  <c r="P116" i="2"/>
  <c r="Q116" i="2" s="1"/>
  <c r="P115" i="2"/>
  <c r="Q115" i="2" s="1"/>
  <c r="P114" i="2"/>
  <c r="Q114" i="2" s="1"/>
  <c r="P113" i="2"/>
  <c r="Q113" i="2" s="1"/>
  <c r="P112" i="2"/>
  <c r="Q112" i="2" s="1"/>
  <c r="P111" i="2"/>
  <c r="Q111" i="2" s="1"/>
  <c r="P110" i="2"/>
  <c r="Q110" i="2" s="1"/>
  <c r="P109" i="2"/>
  <c r="Q109" i="2" s="1"/>
  <c r="P108" i="2"/>
  <c r="Q108" i="2" s="1"/>
  <c r="P107" i="2"/>
  <c r="Q107" i="2" s="1"/>
  <c r="P106" i="2"/>
  <c r="Q106" i="2" s="1"/>
  <c r="P105" i="2"/>
  <c r="Q105" i="2" s="1"/>
  <c r="P104" i="2"/>
  <c r="Q104" i="2" s="1"/>
  <c r="P103" i="2"/>
  <c r="Q103" i="2" s="1"/>
  <c r="P102" i="2"/>
  <c r="Q102" i="2" s="1"/>
  <c r="P101" i="2"/>
  <c r="Q101" i="2" s="1"/>
  <c r="P100" i="2"/>
  <c r="Q100" i="2" s="1"/>
  <c r="P99" i="2"/>
  <c r="Q99" i="2" s="1"/>
  <c r="P98" i="2"/>
  <c r="Q98" i="2" s="1"/>
  <c r="P97" i="2"/>
  <c r="Q97" i="2" s="1"/>
  <c r="P96" i="2"/>
  <c r="Q96" i="2" s="1"/>
  <c r="P95" i="2"/>
  <c r="Q95" i="2" s="1"/>
  <c r="P94" i="2"/>
  <c r="Q94" i="2" s="1"/>
  <c r="P93" i="2"/>
  <c r="Q93" i="2" s="1"/>
  <c r="P92" i="2"/>
  <c r="Q92" i="2" s="1"/>
  <c r="P91" i="2"/>
  <c r="Q91" i="2" s="1"/>
  <c r="P90" i="2"/>
  <c r="Q90" i="2" s="1"/>
  <c r="P89" i="2"/>
  <c r="Q89" i="2" s="1"/>
  <c r="P88" i="2"/>
  <c r="Q88" i="2" s="1"/>
  <c r="P87" i="2"/>
  <c r="Q87" i="2" s="1"/>
  <c r="P86" i="2"/>
  <c r="Q86" i="2" s="1"/>
  <c r="P85" i="2"/>
  <c r="Q85" i="2" s="1"/>
  <c r="P84" i="2"/>
  <c r="Q84" i="2" s="1"/>
  <c r="P83" i="2"/>
  <c r="Q83" i="2" s="1"/>
  <c r="P82" i="2"/>
  <c r="Q82" i="2" s="1"/>
  <c r="P81" i="2"/>
  <c r="Q81" i="2" s="1"/>
  <c r="P80" i="2"/>
  <c r="Q80" i="2" s="1"/>
  <c r="P79" i="2"/>
  <c r="Q79" i="2" s="1"/>
  <c r="P78" i="2"/>
  <c r="Q78" i="2" s="1"/>
  <c r="P77" i="2"/>
  <c r="Q77" i="2" s="1"/>
  <c r="P76" i="2"/>
  <c r="Q76" i="2" s="1"/>
  <c r="P75" i="2"/>
  <c r="Q75" i="2" s="1"/>
  <c r="P74" i="2"/>
  <c r="Q74" i="2" s="1"/>
  <c r="P73" i="2"/>
  <c r="Q73" i="2" s="1"/>
  <c r="P72" i="2"/>
  <c r="Q72" i="2" s="1"/>
  <c r="P71" i="2"/>
  <c r="Q71" i="2" s="1"/>
  <c r="P70" i="2"/>
  <c r="Q70" i="2" s="1"/>
  <c r="P69" i="2"/>
  <c r="Q69" i="2" s="1"/>
  <c r="P68" i="2"/>
  <c r="Q68" i="2" s="1"/>
  <c r="P67" i="2"/>
  <c r="Q67" i="2" s="1"/>
  <c r="P66" i="2"/>
  <c r="Q66" i="2" s="1"/>
  <c r="P65" i="2"/>
  <c r="Q65" i="2" s="1"/>
  <c r="P64" i="2"/>
  <c r="Q64" i="2" s="1"/>
  <c r="P63" i="2"/>
  <c r="Q63" i="2" s="1"/>
  <c r="P62" i="2"/>
  <c r="Q62" i="2" s="1"/>
  <c r="P61" i="2"/>
  <c r="Q61" i="2" s="1"/>
  <c r="P60" i="2"/>
  <c r="Q60" i="2" s="1"/>
  <c r="P59" i="2"/>
  <c r="Q59" i="2" s="1"/>
  <c r="P58" i="2"/>
  <c r="Q58" i="2" s="1"/>
  <c r="P57" i="2"/>
  <c r="Q57" i="2" s="1"/>
  <c r="P56" i="2"/>
  <c r="Q56" i="2" s="1"/>
  <c r="P55" i="2"/>
  <c r="Q55" i="2" s="1"/>
  <c r="P54" i="2"/>
  <c r="Q54" i="2" s="1"/>
  <c r="P53" i="2"/>
  <c r="Q53" i="2" s="1"/>
  <c r="P52" i="2"/>
  <c r="Q52" i="2" s="1"/>
  <c r="P51" i="2"/>
  <c r="Q51" i="2" s="1"/>
  <c r="P50" i="2"/>
  <c r="Q50" i="2" s="1"/>
  <c r="P49" i="2"/>
  <c r="Q49" i="2" s="1"/>
  <c r="P48" i="2"/>
  <c r="Q48" i="2" s="1"/>
  <c r="P47" i="2"/>
  <c r="Q47" i="2" s="1"/>
  <c r="P46" i="2"/>
  <c r="Q46" i="2" s="1"/>
  <c r="P45" i="2"/>
  <c r="Q45" i="2" s="1"/>
  <c r="P44" i="2"/>
  <c r="Q44" i="2" s="1"/>
  <c r="P43" i="2"/>
  <c r="Q43" i="2" s="1"/>
  <c r="P42" i="2"/>
  <c r="Q42" i="2" s="1"/>
  <c r="P41" i="2"/>
  <c r="Q41" i="2" s="1"/>
  <c r="P40" i="2"/>
  <c r="Q40" i="2" s="1"/>
  <c r="P39" i="2"/>
  <c r="Q39" i="2" s="1"/>
  <c r="P38" i="2"/>
  <c r="Q38" i="2" s="1"/>
  <c r="P37" i="2"/>
  <c r="Q37" i="2" s="1"/>
  <c r="P36" i="2"/>
  <c r="Q36" i="2" s="1"/>
  <c r="P35" i="2"/>
  <c r="Q35" i="2" s="1"/>
  <c r="P34" i="2"/>
  <c r="Q34" i="2" s="1"/>
  <c r="P33" i="2"/>
  <c r="Q33" i="2" s="1"/>
  <c r="P32" i="2"/>
  <c r="Q32" i="2" s="1"/>
  <c r="P31" i="2"/>
  <c r="Q31" i="2" s="1"/>
  <c r="P30" i="2"/>
  <c r="Q30" i="2" s="1"/>
  <c r="P29" i="2"/>
  <c r="Q29" i="2" s="1"/>
  <c r="P28" i="2"/>
  <c r="Q28" i="2" s="1"/>
  <c r="P27" i="2"/>
  <c r="Q27" i="2" s="1"/>
  <c r="P26" i="2"/>
  <c r="Q26" i="2" s="1"/>
  <c r="P25" i="2"/>
  <c r="Q25" i="2" s="1"/>
  <c r="P24" i="2"/>
  <c r="Q24" i="2" s="1"/>
  <c r="P23" i="2"/>
  <c r="Q23" i="2" s="1"/>
  <c r="P22" i="2"/>
  <c r="Q22" i="2" s="1"/>
  <c r="P21" i="2"/>
  <c r="Q21" i="2" s="1"/>
  <c r="P20" i="2"/>
  <c r="Q20" i="2" s="1"/>
  <c r="P19" i="2"/>
  <c r="Q19" i="2" s="1"/>
  <c r="P18" i="2"/>
  <c r="Q18" i="2" s="1"/>
  <c r="P17" i="2"/>
  <c r="Q17" i="2" s="1"/>
  <c r="P16" i="2"/>
  <c r="Q16" i="2" s="1"/>
  <c r="P15" i="2"/>
  <c r="Q15" i="2" s="1"/>
  <c r="P14" i="2"/>
  <c r="Q14" i="2" s="1"/>
  <c r="P13" i="2"/>
  <c r="Q13" i="2" s="1"/>
  <c r="P12" i="2"/>
  <c r="Q12" i="2" s="1"/>
  <c r="P11" i="2"/>
  <c r="Q11" i="2" s="1"/>
  <c r="P10" i="2"/>
  <c r="Q10" i="2" s="1"/>
  <c r="P9" i="2"/>
  <c r="Q9" i="2" s="1"/>
  <c r="P8" i="2"/>
  <c r="Q8" i="2" s="1"/>
  <c r="P7" i="2"/>
  <c r="Q7" i="2" s="1"/>
  <c r="P6" i="2"/>
  <c r="Q6" i="2" s="1"/>
  <c r="P5" i="2"/>
  <c r="Q5" i="2" s="1"/>
  <c r="P4" i="2"/>
  <c r="Q4" i="2" s="1"/>
  <c r="P3" i="2"/>
  <c r="Q3" i="2" s="1"/>
  <c r="I584" i="1" l="1"/>
  <c r="J584" i="1" s="1"/>
  <c r="I583" i="1"/>
  <c r="J583" i="1" s="1"/>
  <c r="I582" i="1"/>
  <c r="J582" i="1" s="1"/>
  <c r="J581" i="1"/>
  <c r="I581" i="1"/>
  <c r="I580" i="1"/>
  <c r="J580" i="1" s="1"/>
  <c r="I579" i="1"/>
  <c r="J579" i="1" s="1"/>
  <c r="I578" i="1"/>
  <c r="J578" i="1" s="1"/>
  <c r="I577" i="1"/>
  <c r="J577" i="1" s="1"/>
  <c r="I576" i="1"/>
  <c r="J576" i="1" s="1"/>
  <c r="I575" i="1"/>
  <c r="J575" i="1" s="1"/>
  <c r="I574" i="1"/>
  <c r="J574" i="1" s="1"/>
  <c r="J573" i="1"/>
  <c r="I573" i="1"/>
  <c r="I572" i="1"/>
  <c r="J572" i="1" s="1"/>
  <c r="I571" i="1"/>
  <c r="J571" i="1" s="1"/>
  <c r="I570" i="1"/>
  <c r="J570" i="1" s="1"/>
  <c r="I569" i="1"/>
  <c r="J569" i="1" s="1"/>
  <c r="I568" i="1"/>
  <c r="J568" i="1" s="1"/>
  <c r="I567" i="1"/>
  <c r="J567" i="1" s="1"/>
  <c r="I566" i="1"/>
  <c r="J566" i="1" s="1"/>
  <c r="J565" i="1"/>
  <c r="I565" i="1"/>
  <c r="I564" i="1"/>
  <c r="J564" i="1" s="1"/>
  <c r="I563" i="1"/>
  <c r="J563" i="1" s="1"/>
  <c r="I562" i="1"/>
  <c r="J562" i="1" s="1"/>
  <c r="I561" i="1"/>
  <c r="J561" i="1" s="1"/>
  <c r="I560" i="1"/>
  <c r="J560" i="1" s="1"/>
  <c r="I559" i="1"/>
  <c r="J559" i="1" s="1"/>
  <c r="I558" i="1"/>
  <c r="J558" i="1" s="1"/>
  <c r="J557" i="1"/>
  <c r="I557" i="1"/>
  <c r="I556" i="1"/>
  <c r="J556" i="1" s="1"/>
  <c r="I555" i="1"/>
  <c r="J555" i="1" s="1"/>
  <c r="I554" i="1"/>
  <c r="J554" i="1" s="1"/>
  <c r="I553" i="1"/>
  <c r="J553" i="1" s="1"/>
  <c r="I552" i="1"/>
  <c r="J552" i="1" s="1"/>
  <c r="I551" i="1"/>
  <c r="J551" i="1" s="1"/>
  <c r="I550" i="1"/>
  <c r="J550" i="1" s="1"/>
  <c r="J549" i="1"/>
  <c r="I549" i="1"/>
  <c r="I548" i="1"/>
  <c r="J548" i="1" s="1"/>
  <c r="I547" i="1"/>
  <c r="J547" i="1" s="1"/>
  <c r="I546" i="1"/>
  <c r="J546" i="1" s="1"/>
  <c r="I545" i="1"/>
  <c r="J545" i="1" s="1"/>
  <c r="I544" i="1"/>
  <c r="J544" i="1" s="1"/>
  <c r="I543" i="1"/>
  <c r="J543" i="1" s="1"/>
  <c r="I542" i="1"/>
  <c r="J542" i="1" s="1"/>
  <c r="J541" i="1"/>
  <c r="I541" i="1"/>
  <c r="I540" i="1"/>
  <c r="J540" i="1" s="1"/>
  <c r="I539" i="1"/>
  <c r="J539" i="1" s="1"/>
  <c r="I538" i="1"/>
  <c r="J538" i="1" s="1"/>
  <c r="I537" i="1"/>
  <c r="J537" i="1" s="1"/>
  <c r="I536" i="1"/>
  <c r="J536" i="1" s="1"/>
  <c r="I535" i="1"/>
  <c r="J535" i="1" s="1"/>
  <c r="I534" i="1"/>
  <c r="J534" i="1" s="1"/>
  <c r="J533" i="1"/>
  <c r="I533" i="1"/>
  <c r="I532" i="1"/>
  <c r="J532" i="1" s="1"/>
  <c r="I531" i="1"/>
  <c r="J531" i="1" s="1"/>
  <c r="I530" i="1"/>
  <c r="J530" i="1" s="1"/>
  <c r="J529" i="1"/>
  <c r="I529" i="1"/>
  <c r="I528" i="1"/>
  <c r="J528" i="1" s="1"/>
  <c r="I527" i="1"/>
  <c r="J527" i="1" s="1"/>
  <c r="I526" i="1"/>
  <c r="J526" i="1" s="1"/>
  <c r="J525" i="1"/>
  <c r="I525" i="1"/>
  <c r="I524" i="1"/>
  <c r="J524" i="1" s="1"/>
  <c r="I523" i="1"/>
  <c r="J523" i="1" s="1"/>
  <c r="I522" i="1"/>
  <c r="J522" i="1" s="1"/>
  <c r="J521" i="1"/>
  <c r="I521" i="1"/>
  <c r="I520" i="1"/>
  <c r="J520" i="1" s="1"/>
  <c r="I519" i="1"/>
  <c r="J519" i="1" s="1"/>
  <c r="I518" i="1"/>
  <c r="J518" i="1" s="1"/>
  <c r="J517" i="1"/>
  <c r="I517" i="1"/>
  <c r="I516" i="1"/>
  <c r="J516" i="1" s="1"/>
  <c r="I515" i="1"/>
  <c r="J515" i="1" s="1"/>
  <c r="I514" i="1"/>
  <c r="J514" i="1" s="1"/>
  <c r="J513" i="1"/>
  <c r="I513" i="1"/>
  <c r="I512" i="1"/>
  <c r="J512" i="1" s="1"/>
  <c r="I511" i="1"/>
  <c r="J511" i="1" s="1"/>
  <c r="I510" i="1"/>
  <c r="J510" i="1" s="1"/>
  <c r="J509" i="1"/>
  <c r="I509" i="1"/>
  <c r="I508" i="1"/>
  <c r="J508" i="1" s="1"/>
  <c r="I507" i="1"/>
  <c r="J507" i="1" s="1"/>
  <c r="I506" i="1"/>
  <c r="J506" i="1" s="1"/>
  <c r="J505" i="1"/>
  <c r="I505" i="1"/>
  <c r="I504" i="1"/>
  <c r="J504" i="1" s="1"/>
  <c r="I503" i="1"/>
  <c r="J503" i="1" s="1"/>
  <c r="I502" i="1"/>
  <c r="J502" i="1" s="1"/>
  <c r="J501" i="1"/>
  <c r="I501" i="1"/>
  <c r="I500" i="1"/>
  <c r="J500" i="1" s="1"/>
  <c r="I499" i="1"/>
  <c r="J499" i="1" s="1"/>
  <c r="I498" i="1"/>
  <c r="J498" i="1" s="1"/>
  <c r="J497" i="1"/>
  <c r="I497" i="1"/>
  <c r="I496" i="1"/>
  <c r="J496" i="1" s="1"/>
  <c r="I495" i="1"/>
  <c r="J495" i="1" s="1"/>
  <c r="I494" i="1"/>
  <c r="J494" i="1" s="1"/>
  <c r="J493" i="1"/>
  <c r="I493" i="1"/>
  <c r="I492" i="1"/>
  <c r="J492" i="1" s="1"/>
  <c r="I491" i="1"/>
  <c r="J491" i="1" s="1"/>
  <c r="I490" i="1"/>
  <c r="J490" i="1" s="1"/>
  <c r="J489" i="1"/>
  <c r="I489" i="1"/>
  <c r="I488" i="1"/>
  <c r="J488" i="1" s="1"/>
  <c r="I487" i="1"/>
  <c r="J487" i="1" s="1"/>
  <c r="I486" i="1"/>
  <c r="J486" i="1" s="1"/>
  <c r="J485" i="1"/>
  <c r="I485" i="1"/>
  <c r="I484" i="1"/>
  <c r="J484" i="1" s="1"/>
  <c r="I483" i="1"/>
  <c r="J483" i="1" s="1"/>
  <c r="I482" i="1"/>
  <c r="J482" i="1" s="1"/>
  <c r="J481" i="1"/>
  <c r="I481" i="1"/>
  <c r="I480" i="1"/>
  <c r="J480" i="1" s="1"/>
  <c r="I479" i="1"/>
  <c r="J479" i="1" s="1"/>
  <c r="I478" i="1"/>
  <c r="J478" i="1" s="1"/>
  <c r="J477" i="1"/>
  <c r="I477" i="1"/>
  <c r="I476" i="1"/>
  <c r="J476" i="1" s="1"/>
  <c r="I475" i="1"/>
  <c r="J475" i="1" s="1"/>
  <c r="I474" i="1"/>
  <c r="J474" i="1" s="1"/>
  <c r="J473" i="1"/>
  <c r="I473" i="1"/>
  <c r="I472" i="1"/>
  <c r="J472" i="1" s="1"/>
  <c r="I471" i="1"/>
  <c r="J471" i="1" s="1"/>
  <c r="I470" i="1"/>
  <c r="J470" i="1" s="1"/>
  <c r="J469" i="1"/>
  <c r="I469" i="1"/>
  <c r="I468" i="1"/>
  <c r="J468" i="1" s="1"/>
  <c r="I467" i="1"/>
  <c r="J467" i="1" s="1"/>
  <c r="I466" i="1"/>
  <c r="J466" i="1" s="1"/>
  <c r="I465" i="1"/>
  <c r="J465" i="1" s="1"/>
  <c r="J464" i="1"/>
  <c r="I464" i="1"/>
  <c r="I463" i="1"/>
  <c r="J463" i="1" s="1"/>
  <c r="I462" i="1"/>
  <c r="J462" i="1" s="1"/>
  <c r="I461" i="1"/>
  <c r="J461" i="1" s="1"/>
  <c r="J460" i="1"/>
  <c r="I460" i="1"/>
  <c r="I459" i="1"/>
  <c r="J459" i="1" s="1"/>
  <c r="I458" i="1"/>
  <c r="J458" i="1" s="1"/>
  <c r="I457" i="1"/>
  <c r="J457" i="1" s="1"/>
  <c r="J456" i="1"/>
  <c r="I456" i="1"/>
  <c r="I455" i="1"/>
  <c r="J455" i="1" s="1"/>
  <c r="I454" i="1"/>
  <c r="J454" i="1" s="1"/>
  <c r="I453" i="1"/>
  <c r="J453" i="1" s="1"/>
  <c r="J452" i="1"/>
  <c r="I452" i="1"/>
  <c r="I451" i="1"/>
  <c r="J451" i="1" s="1"/>
  <c r="I450" i="1"/>
  <c r="J450" i="1" s="1"/>
  <c r="I449" i="1"/>
  <c r="J449" i="1" s="1"/>
  <c r="J448" i="1"/>
  <c r="I448" i="1"/>
  <c r="I447" i="1"/>
  <c r="J447" i="1" s="1"/>
  <c r="I446" i="1"/>
  <c r="J446" i="1" s="1"/>
  <c r="I445" i="1"/>
  <c r="J445" i="1" s="1"/>
  <c r="J444" i="1"/>
  <c r="I444" i="1"/>
  <c r="I443" i="1"/>
  <c r="J443" i="1" s="1"/>
  <c r="I442" i="1"/>
  <c r="J442" i="1" s="1"/>
  <c r="I441" i="1"/>
  <c r="J441" i="1" s="1"/>
  <c r="I440" i="1"/>
  <c r="J440" i="1" s="1"/>
  <c r="I439" i="1"/>
  <c r="J439" i="1" s="1"/>
  <c r="I438" i="1"/>
  <c r="J438" i="1" s="1"/>
  <c r="I437" i="1"/>
  <c r="J437" i="1" s="1"/>
  <c r="I436" i="1"/>
  <c r="J436" i="1" s="1"/>
  <c r="I435" i="1"/>
  <c r="J435" i="1" s="1"/>
  <c r="J434" i="1"/>
  <c r="I434" i="1"/>
  <c r="I433" i="1"/>
  <c r="J433" i="1" s="1"/>
  <c r="I432" i="1"/>
  <c r="J432" i="1" s="1"/>
  <c r="I431" i="1"/>
  <c r="J431" i="1" s="1"/>
  <c r="I430" i="1"/>
  <c r="J430" i="1" s="1"/>
  <c r="I429" i="1"/>
  <c r="J429" i="1" s="1"/>
  <c r="I428" i="1"/>
  <c r="J428" i="1" s="1"/>
  <c r="I427" i="1"/>
  <c r="J427" i="1" s="1"/>
  <c r="I426" i="1"/>
  <c r="J426" i="1" s="1"/>
  <c r="I425" i="1"/>
  <c r="J425" i="1" s="1"/>
  <c r="I424" i="1"/>
  <c r="J424" i="1" s="1"/>
  <c r="I423" i="1"/>
  <c r="J423" i="1" s="1"/>
  <c r="J422" i="1"/>
  <c r="I422" i="1"/>
  <c r="I421" i="1"/>
  <c r="J421" i="1" s="1"/>
  <c r="I420" i="1"/>
  <c r="J420" i="1" s="1"/>
  <c r="I419" i="1"/>
  <c r="J419" i="1" s="1"/>
  <c r="I418" i="1"/>
  <c r="J418" i="1" s="1"/>
  <c r="I417" i="1"/>
  <c r="J417" i="1" s="1"/>
  <c r="J416" i="1"/>
  <c r="I416" i="1"/>
  <c r="I415" i="1"/>
  <c r="J415" i="1" s="1"/>
  <c r="I414" i="1"/>
  <c r="J414" i="1" s="1"/>
  <c r="I413" i="1"/>
  <c r="J413" i="1" s="1"/>
  <c r="I412" i="1"/>
  <c r="J412" i="1" s="1"/>
  <c r="I411" i="1"/>
  <c r="J411" i="1" s="1"/>
  <c r="I410" i="1"/>
  <c r="J410" i="1" s="1"/>
  <c r="I409" i="1"/>
  <c r="J409" i="1" s="1"/>
  <c r="I408" i="1"/>
  <c r="J408" i="1" s="1"/>
  <c r="I407" i="1"/>
  <c r="J407" i="1" s="1"/>
  <c r="I406" i="1"/>
  <c r="J406" i="1" s="1"/>
  <c r="I405" i="1"/>
  <c r="J405" i="1" s="1"/>
  <c r="I404" i="1"/>
  <c r="J404" i="1" s="1"/>
  <c r="I403" i="1"/>
  <c r="J403" i="1" s="1"/>
  <c r="I402" i="1"/>
  <c r="J402" i="1" s="1"/>
  <c r="I401" i="1"/>
  <c r="J401" i="1" s="1"/>
  <c r="J400" i="1"/>
  <c r="I400" i="1"/>
  <c r="I399" i="1"/>
  <c r="J399" i="1" s="1"/>
  <c r="I398" i="1"/>
  <c r="J398" i="1" s="1"/>
  <c r="I397" i="1"/>
  <c r="J397" i="1" s="1"/>
  <c r="I396" i="1"/>
  <c r="J396" i="1" s="1"/>
  <c r="I395" i="1"/>
  <c r="J395" i="1" s="1"/>
  <c r="I394" i="1"/>
  <c r="J394" i="1" s="1"/>
  <c r="I393" i="1"/>
  <c r="J393" i="1" s="1"/>
  <c r="I392" i="1"/>
  <c r="J392" i="1" s="1"/>
  <c r="I391" i="1"/>
  <c r="J391" i="1" s="1"/>
  <c r="I390" i="1"/>
  <c r="J390" i="1" s="1"/>
  <c r="I389" i="1"/>
  <c r="J389" i="1" s="1"/>
  <c r="I388" i="1"/>
  <c r="J388" i="1" s="1"/>
  <c r="I387" i="1"/>
  <c r="J387" i="1" s="1"/>
  <c r="I386" i="1"/>
  <c r="J386" i="1" s="1"/>
  <c r="I385" i="1"/>
  <c r="J385" i="1" s="1"/>
  <c r="J384" i="1"/>
  <c r="I384" i="1"/>
  <c r="I383" i="1"/>
  <c r="J383" i="1" s="1"/>
  <c r="I382" i="1"/>
  <c r="J382" i="1" s="1"/>
  <c r="I381" i="1"/>
  <c r="J381" i="1" s="1"/>
  <c r="I380" i="1"/>
  <c r="J380" i="1" s="1"/>
  <c r="I379" i="1"/>
  <c r="J379" i="1" s="1"/>
  <c r="I378" i="1"/>
  <c r="J378" i="1" s="1"/>
  <c r="I377" i="1"/>
  <c r="J377" i="1" s="1"/>
  <c r="I376" i="1"/>
  <c r="J376" i="1" s="1"/>
  <c r="I375" i="1"/>
  <c r="J375" i="1" s="1"/>
  <c r="I374" i="1"/>
  <c r="J374" i="1" s="1"/>
  <c r="I373" i="1"/>
  <c r="J373" i="1" s="1"/>
  <c r="I372" i="1"/>
  <c r="J372" i="1" s="1"/>
  <c r="I371" i="1"/>
  <c r="J371" i="1" s="1"/>
  <c r="I370" i="1"/>
  <c r="J370" i="1" s="1"/>
  <c r="I369" i="1"/>
  <c r="J369" i="1" s="1"/>
  <c r="J368" i="1"/>
  <c r="I368" i="1"/>
  <c r="I367" i="1"/>
  <c r="J367" i="1" s="1"/>
  <c r="I366" i="1"/>
  <c r="J366" i="1" s="1"/>
  <c r="I365" i="1"/>
  <c r="J365" i="1" s="1"/>
  <c r="I364" i="1"/>
  <c r="J364" i="1" s="1"/>
  <c r="I363" i="1"/>
  <c r="J363" i="1" s="1"/>
  <c r="I362" i="1"/>
  <c r="J362" i="1" s="1"/>
  <c r="I361" i="1"/>
  <c r="J361" i="1" s="1"/>
  <c r="I360" i="1"/>
  <c r="J360" i="1" s="1"/>
  <c r="I359" i="1"/>
  <c r="J359" i="1" s="1"/>
  <c r="I358" i="1"/>
  <c r="J358" i="1" s="1"/>
  <c r="I357" i="1"/>
  <c r="J357" i="1" s="1"/>
  <c r="I356" i="1"/>
  <c r="J356" i="1" s="1"/>
  <c r="I355" i="1"/>
  <c r="J355" i="1" s="1"/>
  <c r="I354" i="1"/>
  <c r="J354" i="1" s="1"/>
  <c r="I353" i="1"/>
  <c r="J353" i="1" s="1"/>
  <c r="I352" i="1"/>
  <c r="J352" i="1" s="1"/>
  <c r="I351" i="1"/>
  <c r="J351" i="1" s="1"/>
  <c r="I350" i="1"/>
  <c r="J350" i="1" s="1"/>
  <c r="I349" i="1"/>
  <c r="J349" i="1" s="1"/>
  <c r="I348" i="1"/>
  <c r="J348" i="1" s="1"/>
  <c r="I347" i="1"/>
  <c r="J347" i="1" s="1"/>
  <c r="I346" i="1"/>
  <c r="J346" i="1" s="1"/>
  <c r="I345" i="1"/>
  <c r="J345" i="1" s="1"/>
  <c r="I344" i="1"/>
  <c r="J344" i="1" s="1"/>
  <c r="I343" i="1"/>
  <c r="J343" i="1" s="1"/>
  <c r="I342" i="1"/>
  <c r="J342" i="1" s="1"/>
  <c r="I341" i="1"/>
  <c r="J341" i="1" s="1"/>
  <c r="I340" i="1"/>
  <c r="J340" i="1" s="1"/>
  <c r="I339" i="1"/>
  <c r="J339" i="1" s="1"/>
  <c r="I338" i="1"/>
  <c r="J338" i="1" s="1"/>
  <c r="I337" i="1"/>
  <c r="J337" i="1" s="1"/>
  <c r="J336" i="1"/>
  <c r="I336" i="1"/>
  <c r="I335" i="1"/>
  <c r="J335" i="1" s="1"/>
  <c r="I334" i="1"/>
  <c r="J334" i="1" s="1"/>
  <c r="I333" i="1"/>
  <c r="J333" i="1" s="1"/>
  <c r="I332" i="1"/>
  <c r="J332" i="1" s="1"/>
  <c r="I331" i="1"/>
  <c r="J331" i="1" s="1"/>
  <c r="I330" i="1"/>
  <c r="J330" i="1" s="1"/>
  <c r="I329" i="1"/>
  <c r="J329" i="1" s="1"/>
  <c r="I328" i="1"/>
  <c r="J328" i="1" s="1"/>
  <c r="I327" i="1"/>
  <c r="J327" i="1" s="1"/>
  <c r="I326" i="1"/>
  <c r="J326" i="1" s="1"/>
  <c r="I325" i="1"/>
  <c r="J325" i="1" s="1"/>
  <c r="I324" i="1"/>
  <c r="J324" i="1" s="1"/>
  <c r="I323" i="1"/>
  <c r="J323" i="1" s="1"/>
  <c r="I322" i="1"/>
  <c r="J322" i="1" s="1"/>
  <c r="I321" i="1"/>
  <c r="J321" i="1" s="1"/>
  <c r="I320" i="1"/>
  <c r="J320" i="1" s="1"/>
  <c r="I319" i="1"/>
  <c r="J319" i="1" s="1"/>
  <c r="I318" i="1"/>
  <c r="J318" i="1" s="1"/>
  <c r="I317" i="1"/>
  <c r="J317" i="1" s="1"/>
  <c r="I316" i="1"/>
  <c r="J316" i="1" s="1"/>
  <c r="I315" i="1"/>
  <c r="J315" i="1" s="1"/>
  <c r="I314" i="1"/>
  <c r="J314" i="1" s="1"/>
  <c r="I313" i="1"/>
  <c r="J313" i="1" s="1"/>
  <c r="I312" i="1"/>
  <c r="J312" i="1" s="1"/>
  <c r="I311" i="1"/>
  <c r="J311" i="1" s="1"/>
  <c r="I310" i="1"/>
  <c r="J310" i="1" s="1"/>
  <c r="I309" i="1"/>
  <c r="J309" i="1" s="1"/>
  <c r="I308" i="1"/>
  <c r="J308" i="1" s="1"/>
  <c r="I307" i="1"/>
  <c r="J307" i="1" s="1"/>
  <c r="I306" i="1"/>
  <c r="J306" i="1" s="1"/>
  <c r="I305" i="1"/>
  <c r="J305" i="1" s="1"/>
  <c r="I304" i="1"/>
  <c r="J304" i="1" s="1"/>
  <c r="I303" i="1"/>
  <c r="J303" i="1" s="1"/>
  <c r="I302" i="1"/>
  <c r="J302" i="1" s="1"/>
  <c r="I301" i="1"/>
  <c r="J301" i="1" s="1"/>
  <c r="I300" i="1"/>
  <c r="J300" i="1" s="1"/>
  <c r="I299" i="1"/>
  <c r="J299" i="1" s="1"/>
  <c r="I298" i="1"/>
  <c r="J298" i="1" s="1"/>
  <c r="I297" i="1"/>
  <c r="J297" i="1" s="1"/>
  <c r="I296" i="1"/>
  <c r="J296" i="1" s="1"/>
  <c r="I295" i="1"/>
  <c r="J295" i="1" s="1"/>
  <c r="I294" i="1"/>
  <c r="J294" i="1" s="1"/>
  <c r="I293" i="1"/>
  <c r="J293" i="1" s="1"/>
  <c r="I292" i="1"/>
  <c r="J292" i="1" s="1"/>
  <c r="I291" i="1"/>
  <c r="J291" i="1" s="1"/>
  <c r="I290" i="1"/>
  <c r="J290" i="1" s="1"/>
  <c r="I289" i="1"/>
  <c r="J289" i="1" s="1"/>
  <c r="I288" i="1"/>
  <c r="J288" i="1" s="1"/>
  <c r="I287" i="1"/>
  <c r="J287" i="1" s="1"/>
  <c r="I286" i="1"/>
  <c r="J286" i="1" s="1"/>
  <c r="I285" i="1"/>
  <c r="J285" i="1" s="1"/>
  <c r="I284" i="1"/>
  <c r="J284" i="1" s="1"/>
  <c r="I283" i="1"/>
  <c r="J283" i="1" s="1"/>
  <c r="I282" i="1"/>
  <c r="J282" i="1" s="1"/>
  <c r="I281" i="1"/>
  <c r="J281" i="1" s="1"/>
  <c r="I280" i="1"/>
  <c r="J280" i="1" s="1"/>
  <c r="I279" i="1"/>
  <c r="J279" i="1" s="1"/>
  <c r="I278" i="1"/>
  <c r="J278" i="1" s="1"/>
  <c r="I277" i="1"/>
  <c r="J277" i="1" s="1"/>
  <c r="I276" i="1"/>
  <c r="J276" i="1" s="1"/>
  <c r="I275" i="1"/>
  <c r="J275" i="1" s="1"/>
  <c r="I274" i="1"/>
  <c r="J274" i="1" s="1"/>
  <c r="I273" i="1"/>
  <c r="J273" i="1" s="1"/>
  <c r="J272" i="1"/>
  <c r="I272" i="1"/>
  <c r="I271" i="1"/>
  <c r="J271" i="1" s="1"/>
  <c r="I270" i="1"/>
  <c r="J270" i="1" s="1"/>
  <c r="I269" i="1"/>
  <c r="J269" i="1" s="1"/>
  <c r="I268" i="1"/>
  <c r="J268" i="1" s="1"/>
  <c r="I267" i="1"/>
  <c r="J267" i="1" s="1"/>
  <c r="I266" i="1"/>
  <c r="J266" i="1" s="1"/>
  <c r="I265" i="1"/>
  <c r="J265" i="1" s="1"/>
  <c r="I264" i="1"/>
  <c r="J264" i="1" s="1"/>
  <c r="I263" i="1"/>
  <c r="J263" i="1" s="1"/>
  <c r="I262" i="1"/>
  <c r="J262" i="1" s="1"/>
  <c r="I261" i="1"/>
  <c r="J261" i="1" s="1"/>
  <c r="I260" i="1"/>
  <c r="J260" i="1" s="1"/>
  <c r="I259" i="1"/>
  <c r="J259" i="1" s="1"/>
  <c r="I258" i="1"/>
  <c r="J258" i="1" s="1"/>
  <c r="I257" i="1"/>
  <c r="J257" i="1" s="1"/>
  <c r="I256" i="1"/>
  <c r="J256" i="1" s="1"/>
  <c r="I255" i="1"/>
  <c r="J255" i="1" s="1"/>
  <c r="I254" i="1"/>
  <c r="J254" i="1" s="1"/>
  <c r="I253" i="1"/>
  <c r="J253" i="1" s="1"/>
  <c r="I252" i="1"/>
  <c r="J252" i="1" s="1"/>
  <c r="J251" i="1"/>
  <c r="I251" i="1"/>
  <c r="I250" i="1"/>
  <c r="J250" i="1" s="1"/>
  <c r="I249" i="1"/>
  <c r="J249" i="1" s="1"/>
  <c r="I248" i="1"/>
  <c r="J248" i="1" s="1"/>
  <c r="I247" i="1"/>
  <c r="J247" i="1" s="1"/>
  <c r="I246" i="1"/>
  <c r="J246" i="1" s="1"/>
  <c r="I245" i="1"/>
  <c r="J245" i="1" s="1"/>
  <c r="I244" i="1"/>
  <c r="J244" i="1" s="1"/>
  <c r="J243" i="1"/>
  <c r="I243" i="1"/>
  <c r="I242" i="1"/>
  <c r="J242" i="1" s="1"/>
  <c r="I241" i="1"/>
  <c r="J241" i="1" s="1"/>
  <c r="I240" i="1"/>
  <c r="J240" i="1" s="1"/>
  <c r="I239" i="1"/>
  <c r="J239" i="1" s="1"/>
  <c r="I238" i="1"/>
  <c r="J238" i="1" s="1"/>
  <c r="I237" i="1"/>
  <c r="J237" i="1" s="1"/>
  <c r="I236" i="1"/>
  <c r="J236" i="1" s="1"/>
  <c r="J235" i="1"/>
  <c r="I235" i="1"/>
  <c r="I234" i="1"/>
  <c r="J234" i="1" s="1"/>
  <c r="I233" i="1"/>
  <c r="J233" i="1" s="1"/>
  <c r="I232" i="1"/>
  <c r="J232" i="1" s="1"/>
  <c r="J231" i="1"/>
  <c r="I231" i="1"/>
  <c r="I230" i="1"/>
  <c r="J230" i="1" s="1"/>
  <c r="I229" i="1"/>
  <c r="J229" i="1" s="1"/>
  <c r="I228" i="1"/>
  <c r="J228" i="1" s="1"/>
  <c r="J227" i="1"/>
  <c r="I227" i="1"/>
  <c r="I226" i="1"/>
  <c r="J226" i="1" s="1"/>
  <c r="I225" i="1"/>
  <c r="J225" i="1" s="1"/>
  <c r="I224" i="1"/>
  <c r="J224" i="1" s="1"/>
  <c r="J223" i="1"/>
  <c r="I223" i="1"/>
  <c r="I222" i="1"/>
  <c r="J222" i="1" s="1"/>
  <c r="I221" i="1"/>
  <c r="J221" i="1" s="1"/>
  <c r="I220" i="1"/>
  <c r="J220" i="1" s="1"/>
  <c r="J219" i="1"/>
  <c r="I219" i="1"/>
  <c r="I218" i="1"/>
  <c r="J218" i="1" s="1"/>
  <c r="I217" i="1"/>
  <c r="J217" i="1" s="1"/>
  <c r="I216" i="1"/>
  <c r="J216" i="1" s="1"/>
  <c r="J215" i="1"/>
  <c r="I215" i="1"/>
  <c r="I214" i="1"/>
  <c r="J214" i="1" s="1"/>
  <c r="I213" i="1"/>
  <c r="J213" i="1" s="1"/>
  <c r="I212" i="1"/>
  <c r="J212" i="1" s="1"/>
  <c r="J211" i="1"/>
  <c r="I211" i="1"/>
  <c r="I210" i="1"/>
  <c r="J210" i="1" s="1"/>
  <c r="I209" i="1"/>
  <c r="J209" i="1" s="1"/>
  <c r="I208" i="1"/>
  <c r="J208" i="1" s="1"/>
  <c r="J207" i="1"/>
  <c r="I207" i="1"/>
  <c r="I206" i="1"/>
  <c r="J206" i="1" s="1"/>
  <c r="I205" i="1"/>
  <c r="J205" i="1" s="1"/>
  <c r="I204" i="1"/>
  <c r="J204" i="1" s="1"/>
  <c r="J203" i="1"/>
  <c r="I203" i="1"/>
  <c r="I202" i="1"/>
  <c r="J202" i="1" s="1"/>
  <c r="I201" i="1"/>
  <c r="J201" i="1" s="1"/>
  <c r="I200" i="1"/>
  <c r="J200" i="1" s="1"/>
  <c r="J199" i="1"/>
  <c r="I199" i="1"/>
  <c r="I198" i="1"/>
  <c r="J198" i="1" s="1"/>
  <c r="I197" i="1"/>
  <c r="J197" i="1" s="1"/>
  <c r="I196" i="1"/>
  <c r="J196" i="1" s="1"/>
  <c r="J195" i="1"/>
  <c r="I195" i="1"/>
  <c r="I194" i="1"/>
  <c r="J194" i="1" s="1"/>
  <c r="I193" i="1"/>
  <c r="J193" i="1" s="1"/>
  <c r="I192" i="1"/>
  <c r="J192" i="1" s="1"/>
  <c r="J191" i="1"/>
  <c r="I191" i="1"/>
  <c r="I190" i="1"/>
  <c r="J190" i="1" s="1"/>
  <c r="I189" i="1"/>
  <c r="J189" i="1" s="1"/>
  <c r="I188" i="1"/>
  <c r="J188" i="1" s="1"/>
  <c r="J187" i="1"/>
  <c r="I187" i="1"/>
  <c r="I186" i="1"/>
  <c r="J186" i="1" s="1"/>
  <c r="I185" i="1"/>
  <c r="J185" i="1" s="1"/>
  <c r="I184" i="1"/>
  <c r="J184" i="1" s="1"/>
  <c r="J183" i="1"/>
  <c r="I183" i="1"/>
  <c r="I182" i="1"/>
  <c r="J182" i="1" s="1"/>
  <c r="I181" i="1"/>
  <c r="J181" i="1" s="1"/>
  <c r="I180" i="1"/>
  <c r="J180" i="1" s="1"/>
  <c r="J179" i="1"/>
  <c r="I179" i="1"/>
  <c r="I178" i="1"/>
  <c r="J178" i="1" s="1"/>
  <c r="I177" i="1"/>
  <c r="J177" i="1" s="1"/>
  <c r="I176" i="1"/>
  <c r="J176" i="1" s="1"/>
  <c r="J175" i="1"/>
  <c r="I175" i="1"/>
  <c r="I174" i="1"/>
  <c r="J174" i="1" s="1"/>
  <c r="I173" i="1"/>
  <c r="J173" i="1" s="1"/>
  <c r="I172" i="1"/>
  <c r="J172" i="1" s="1"/>
  <c r="J171" i="1"/>
  <c r="I171" i="1"/>
  <c r="I170" i="1"/>
  <c r="J170" i="1" s="1"/>
  <c r="I169" i="1"/>
  <c r="J169" i="1" s="1"/>
  <c r="I168" i="1"/>
  <c r="J168" i="1" s="1"/>
  <c r="J167" i="1"/>
  <c r="I167" i="1"/>
  <c r="I166" i="1"/>
  <c r="J166" i="1" s="1"/>
  <c r="I165" i="1"/>
  <c r="J165" i="1" s="1"/>
  <c r="I164" i="1"/>
  <c r="J164" i="1" s="1"/>
  <c r="J163" i="1"/>
  <c r="I163" i="1"/>
  <c r="I162" i="1"/>
  <c r="J162" i="1" s="1"/>
  <c r="I161" i="1"/>
  <c r="J161" i="1" s="1"/>
  <c r="I160" i="1"/>
  <c r="J160" i="1" s="1"/>
  <c r="J159" i="1"/>
  <c r="I159" i="1"/>
  <c r="I158" i="1"/>
  <c r="J158" i="1" s="1"/>
  <c r="I157" i="1"/>
  <c r="J157" i="1" s="1"/>
  <c r="I156" i="1"/>
  <c r="J156" i="1" s="1"/>
  <c r="J155" i="1"/>
  <c r="I155" i="1"/>
  <c r="I154" i="1"/>
  <c r="J154" i="1" s="1"/>
  <c r="I153" i="1"/>
  <c r="J153" i="1" s="1"/>
  <c r="I152" i="1"/>
  <c r="J152" i="1" s="1"/>
  <c r="J151" i="1"/>
  <c r="I151" i="1"/>
  <c r="I150" i="1"/>
  <c r="J150" i="1" s="1"/>
  <c r="I149" i="1"/>
  <c r="J149" i="1" s="1"/>
  <c r="I148" i="1"/>
  <c r="J148" i="1" s="1"/>
  <c r="J147" i="1"/>
  <c r="I147" i="1"/>
  <c r="I146" i="1"/>
  <c r="J146" i="1" s="1"/>
  <c r="I145" i="1"/>
  <c r="J145" i="1" s="1"/>
  <c r="I144" i="1"/>
  <c r="J144" i="1" s="1"/>
  <c r="J143" i="1"/>
  <c r="I143" i="1"/>
  <c r="I142" i="1"/>
  <c r="J142" i="1" s="1"/>
  <c r="I141" i="1"/>
  <c r="J141" i="1" s="1"/>
  <c r="I140" i="1"/>
  <c r="J140" i="1" s="1"/>
  <c r="J139" i="1"/>
  <c r="I139" i="1"/>
  <c r="I138" i="1"/>
  <c r="J138" i="1" s="1"/>
  <c r="I137" i="1"/>
  <c r="J137" i="1" s="1"/>
  <c r="I136" i="1"/>
  <c r="J136" i="1" s="1"/>
  <c r="J135" i="1"/>
  <c r="I135" i="1"/>
  <c r="I134" i="1"/>
  <c r="J134" i="1" s="1"/>
  <c r="I133" i="1"/>
  <c r="J133" i="1" s="1"/>
  <c r="I132" i="1"/>
  <c r="J132" i="1" s="1"/>
  <c r="J131" i="1"/>
  <c r="I131" i="1"/>
  <c r="I130" i="1"/>
  <c r="J130" i="1" s="1"/>
  <c r="I129" i="1"/>
  <c r="J129" i="1" s="1"/>
  <c r="I128" i="1"/>
  <c r="J128" i="1" s="1"/>
  <c r="J127" i="1"/>
  <c r="I127" i="1"/>
  <c r="I126" i="1"/>
  <c r="J126" i="1" s="1"/>
  <c r="I125" i="1"/>
  <c r="J125" i="1" s="1"/>
  <c r="I124" i="1"/>
  <c r="J124" i="1" s="1"/>
  <c r="J123" i="1"/>
  <c r="I123" i="1"/>
  <c r="I122" i="1"/>
  <c r="J122" i="1" s="1"/>
  <c r="I121" i="1"/>
  <c r="J121" i="1" s="1"/>
  <c r="I120" i="1"/>
  <c r="J120" i="1" s="1"/>
  <c r="J119" i="1"/>
  <c r="I119" i="1"/>
  <c r="I118" i="1"/>
  <c r="J118" i="1" s="1"/>
  <c r="I117" i="1"/>
  <c r="J117" i="1" s="1"/>
  <c r="I116" i="1"/>
  <c r="J116" i="1" s="1"/>
  <c r="J115" i="1"/>
  <c r="I115" i="1"/>
  <c r="I114" i="1"/>
  <c r="J114" i="1" s="1"/>
  <c r="I113" i="1"/>
  <c r="J113" i="1" s="1"/>
  <c r="I112" i="1"/>
  <c r="J112" i="1" s="1"/>
  <c r="J111" i="1"/>
  <c r="I111" i="1"/>
  <c r="I110" i="1"/>
  <c r="J110" i="1" s="1"/>
  <c r="I109" i="1"/>
  <c r="J109" i="1" s="1"/>
  <c r="I108" i="1"/>
  <c r="J108" i="1" s="1"/>
  <c r="J107" i="1"/>
  <c r="I107" i="1"/>
  <c r="I106" i="1"/>
  <c r="J106" i="1" s="1"/>
  <c r="I105" i="1"/>
  <c r="J105" i="1" s="1"/>
  <c r="I104" i="1"/>
  <c r="J104" i="1" s="1"/>
  <c r="J103" i="1"/>
  <c r="I103" i="1"/>
  <c r="I102" i="1"/>
  <c r="J102" i="1" s="1"/>
  <c r="I101" i="1"/>
  <c r="J101" i="1" s="1"/>
  <c r="I100" i="1"/>
  <c r="J100" i="1" s="1"/>
  <c r="J99" i="1"/>
  <c r="I99" i="1"/>
  <c r="I98" i="1"/>
  <c r="J98" i="1" s="1"/>
  <c r="I97" i="1"/>
  <c r="J97" i="1" s="1"/>
  <c r="I96" i="1"/>
  <c r="J96" i="1" s="1"/>
  <c r="J95" i="1"/>
  <c r="I95" i="1"/>
  <c r="I94" i="1"/>
  <c r="J94" i="1" s="1"/>
  <c r="I93" i="1"/>
  <c r="J93" i="1" s="1"/>
  <c r="I92" i="1"/>
  <c r="J92" i="1" s="1"/>
  <c r="J91" i="1"/>
  <c r="I91" i="1"/>
  <c r="I90" i="1"/>
  <c r="J90" i="1" s="1"/>
  <c r="I89" i="1"/>
  <c r="J89" i="1" s="1"/>
  <c r="I88" i="1"/>
  <c r="J88" i="1" s="1"/>
  <c r="J87" i="1"/>
  <c r="I87" i="1"/>
  <c r="I86" i="1"/>
  <c r="J86" i="1" s="1"/>
  <c r="I85" i="1"/>
  <c r="J85" i="1" s="1"/>
  <c r="I84" i="1"/>
  <c r="J84" i="1" s="1"/>
  <c r="J83" i="1"/>
  <c r="I83" i="1"/>
  <c r="I82" i="1"/>
  <c r="J82" i="1" s="1"/>
  <c r="I81" i="1"/>
  <c r="J81" i="1" s="1"/>
  <c r="I80" i="1"/>
  <c r="J80" i="1" s="1"/>
  <c r="J79" i="1"/>
  <c r="I79" i="1"/>
  <c r="I78" i="1"/>
  <c r="J78" i="1" s="1"/>
  <c r="I77" i="1"/>
  <c r="J77" i="1" s="1"/>
  <c r="I76" i="1"/>
  <c r="J76" i="1" s="1"/>
  <c r="J75" i="1"/>
  <c r="I75" i="1"/>
  <c r="I74" i="1"/>
  <c r="J74" i="1" s="1"/>
  <c r="I73" i="1"/>
  <c r="J73" i="1" s="1"/>
  <c r="I72" i="1"/>
  <c r="J72" i="1" s="1"/>
  <c r="J71" i="1"/>
  <c r="I71" i="1"/>
  <c r="I70" i="1"/>
  <c r="J70" i="1" s="1"/>
  <c r="I69" i="1"/>
  <c r="J69" i="1" s="1"/>
  <c r="I68" i="1"/>
  <c r="J68" i="1" s="1"/>
  <c r="J67" i="1"/>
  <c r="I67" i="1"/>
  <c r="I66" i="1"/>
  <c r="J66" i="1" s="1"/>
  <c r="I65" i="1"/>
  <c r="J65" i="1" s="1"/>
  <c r="I64" i="1"/>
  <c r="J64" i="1" s="1"/>
  <c r="J63" i="1"/>
  <c r="I63" i="1"/>
  <c r="I62" i="1"/>
  <c r="J62" i="1" s="1"/>
  <c r="I61" i="1"/>
  <c r="J61" i="1" s="1"/>
  <c r="I60" i="1"/>
  <c r="J60" i="1" s="1"/>
  <c r="J59" i="1"/>
  <c r="I59" i="1"/>
  <c r="I58" i="1"/>
  <c r="J58" i="1" s="1"/>
  <c r="I57" i="1"/>
  <c r="J57" i="1" s="1"/>
  <c r="I56" i="1"/>
  <c r="J56" i="1" s="1"/>
  <c r="J55" i="1"/>
  <c r="I55" i="1"/>
  <c r="I54" i="1"/>
  <c r="J54" i="1" s="1"/>
  <c r="I53" i="1"/>
  <c r="J53" i="1" s="1"/>
  <c r="I52" i="1"/>
  <c r="J52" i="1" s="1"/>
  <c r="J51" i="1"/>
  <c r="I51" i="1"/>
  <c r="I50" i="1"/>
  <c r="J50" i="1" s="1"/>
  <c r="I49" i="1"/>
  <c r="J49" i="1" s="1"/>
  <c r="I48" i="1"/>
  <c r="J48" i="1" s="1"/>
  <c r="J47" i="1"/>
  <c r="I47" i="1"/>
  <c r="I46" i="1"/>
  <c r="J46" i="1" s="1"/>
  <c r="I45" i="1"/>
  <c r="J45" i="1" s="1"/>
  <c r="I44" i="1"/>
  <c r="J44" i="1" s="1"/>
  <c r="J43" i="1"/>
  <c r="I43" i="1"/>
  <c r="I42" i="1"/>
  <c r="J42" i="1" s="1"/>
  <c r="I41" i="1"/>
  <c r="J41" i="1" s="1"/>
  <c r="I40" i="1"/>
  <c r="J40" i="1" s="1"/>
  <c r="J39" i="1"/>
  <c r="I39" i="1"/>
  <c r="I38" i="1"/>
  <c r="J38" i="1" s="1"/>
  <c r="I37" i="1"/>
  <c r="J37" i="1" s="1"/>
  <c r="I36" i="1"/>
  <c r="J36" i="1" s="1"/>
  <c r="J35" i="1"/>
  <c r="I35" i="1"/>
  <c r="I34" i="1"/>
  <c r="J34" i="1" s="1"/>
  <c r="I33" i="1"/>
  <c r="J33" i="1" s="1"/>
  <c r="I32" i="1"/>
  <c r="J32" i="1" s="1"/>
  <c r="J31" i="1"/>
  <c r="I31" i="1"/>
  <c r="I30" i="1"/>
  <c r="J30" i="1" s="1"/>
  <c r="I29" i="1"/>
  <c r="J29" i="1" s="1"/>
  <c r="I28" i="1"/>
  <c r="J28" i="1" s="1"/>
  <c r="J27" i="1"/>
  <c r="I27" i="1"/>
  <c r="I26" i="1"/>
  <c r="J26" i="1" s="1"/>
  <c r="I25" i="1"/>
  <c r="J25" i="1" s="1"/>
  <c r="I24" i="1"/>
  <c r="J24" i="1" s="1"/>
  <c r="J23" i="1"/>
  <c r="I23" i="1"/>
  <c r="I22" i="1"/>
  <c r="J22" i="1" s="1"/>
  <c r="I21" i="1"/>
  <c r="J21" i="1" s="1"/>
  <c r="I20" i="1"/>
  <c r="J20" i="1" s="1"/>
  <c r="J19" i="1"/>
  <c r="I19" i="1"/>
  <c r="I18" i="1"/>
  <c r="J18" i="1" s="1"/>
  <c r="I17" i="1"/>
  <c r="J17" i="1" s="1"/>
  <c r="I16" i="1"/>
  <c r="J16" i="1" s="1"/>
  <c r="J15" i="1"/>
  <c r="I15" i="1"/>
  <c r="I14" i="1"/>
  <c r="J14" i="1" s="1"/>
  <c r="I13" i="1"/>
  <c r="J13" i="1" s="1"/>
  <c r="I12" i="1"/>
  <c r="J12" i="1" s="1"/>
  <c r="J11" i="1"/>
  <c r="I11" i="1"/>
  <c r="I10" i="1"/>
  <c r="J10" i="1" s="1"/>
  <c r="I9" i="1"/>
  <c r="J9" i="1" s="1"/>
  <c r="I8" i="1"/>
  <c r="J8" i="1" s="1"/>
  <c r="I7" i="1"/>
  <c r="J7" i="1" s="1"/>
  <c r="I6" i="1"/>
  <c r="J6" i="1" s="1"/>
  <c r="I5" i="1"/>
  <c r="J5" i="1" s="1"/>
  <c r="I4" i="1"/>
  <c r="J4" i="1" s="1"/>
  <c r="J3" i="1"/>
  <c r="I3" i="1"/>
  <c r="I2" i="1"/>
  <c r="J2" i="1" s="1"/>
</calcChain>
</file>

<file path=xl/sharedStrings.xml><?xml version="1.0" encoding="utf-8"?>
<sst xmlns="http://schemas.openxmlformats.org/spreadsheetml/2006/main" count="5617" uniqueCount="4422">
  <si>
    <t>Protein IDs</t>
  </si>
  <si>
    <t>Protein names</t>
  </si>
  <si>
    <t>Gene names</t>
  </si>
  <si>
    <t>Fasta headers</t>
  </si>
  <si>
    <t>Number of proteins</t>
  </si>
  <si>
    <t>Peptides</t>
  </si>
  <si>
    <t>LFQ intensity GFP</t>
  </si>
  <si>
    <t>LFQ intensity NME3</t>
  </si>
  <si>
    <t>NME3 vs GFP</t>
  </si>
  <si>
    <t>log2 NME3 vs GFP</t>
  </si>
  <si>
    <t>P31689;P31689-2;B7Z5C0</t>
  </si>
  <si>
    <t>DnaJ homolog subfamily A member 1</t>
  </si>
  <si>
    <t>DNAJA1</t>
  </si>
  <si>
    <t>&gt;sp|P31689|DNJA1_HUMAN DnaJ homolog subfamily A member 1 OS=Homo sapiens GN=DNAJA1 PE=1 SV=2;&gt;sp|P31689-2|DNJA1_HUMAN Isoform 2 of DnaJ homolog subfamily A member 1 OS=Homo sapiens GN=DNAJA1;&gt;tr|B7Z5C0|B7Z5C0_HUMAN DnaJ homolog subfamily A member 1 OS=Homo</t>
  </si>
  <si>
    <t>P15531;P15531-2</t>
  </si>
  <si>
    <t>Nucleoside diphosphate kinase A</t>
  </si>
  <si>
    <t>NME1</t>
  </si>
  <si>
    <t>&gt;sp|P15531|NDKA_HUMAN Nucleoside diphosphate kinase A OS=Homo sapiens GN=NME1 PE=1 SV=1;&gt;sp|P15531-2|NDKA_HUMAN Isoform 2 of Nucleoside diphosphate kinase A OS=Homo sapiens GN=NME1</t>
  </si>
  <si>
    <t>P01859;P01861;P01860</t>
  </si>
  <si>
    <t>Ig gamma-2 chain C region;Ig gamma-4 chain C region;Ig gamma-3 chain C region</t>
  </si>
  <si>
    <t>IGHG2;IGHG4;IGHG3</t>
  </si>
  <si>
    <t>&gt;sp|P01859|IGHG2_HUMAN Ig gamma-2 chain C region OS=Homo sapiens GN=IGHG2 PE=1 SV=2;&gt;sp|P01861|IGHG4_HUMAN Ig gamma-4 chain C region OS=Homo sapiens GN=IGHG4 PE=1 SV=1;&gt;sp|P01860|IGHG3_HUMAN Ig gamma-3 chain C region OS=Homo sapiens GN=IGHG3 PE=1 SV=2</t>
  </si>
  <si>
    <t>O95071-2;O95071;E7EMW7;E7ET84;E5RFK7;H0YBB4;H0YAV7</t>
  </si>
  <si>
    <t>E3 ubiquitin-protein ligase UBR5</t>
  </si>
  <si>
    <t>UBR5</t>
  </si>
  <si>
    <t xml:space="preserve">&gt;sp|O95071-2|UBR5_HUMAN Isoform 2 of E3 ubiquitin-protein ligase UBR5 OS=Homo sapiens GN=UBR5;&gt;sp|O95071|UBR5_HUMAN E3 ubiquitin-protein ligase UBR5 OS=Homo sapiens GN=UBR5 PE=1 SV=2;&gt;tr|E7EMW7|E7EMW7_HUMAN E3 ubiquitin-protein ligase UBR5 OS=Homo sapiens </t>
  </si>
  <si>
    <t>Q96CS3;D6RBG6</t>
  </si>
  <si>
    <t>FAS-associated factor 2</t>
  </si>
  <si>
    <t>FAF2</t>
  </si>
  <si>
    <t>&gt;sp|Q96CS3|FAF2_HUMAN FAS-associated factor 2 OS=Homo sapiens GN=FAF2 PE=1 SV=2</t>
  </si>
  <si>
    <t>Q66LE6;F5GXJ6;E5RFR9;Q00005-6;Q00005;Q00005-2;P63151;Q00005-3;P63151-2;Q00005-4;Q00005-5;Q00005-7</t>
  </si>
  <si>
    <t>Serine/threonine-protein phosphatase 2A 55 kDa regulatory subunit B delta isoform;Serine/threonine-protein phosphatase 2A 55 kDa regulatory subunit B beta isoform;Serine/threonine-protein phosphatase 2A 55 kDa regulatory subunit B alpha isoform</t>
  </si>
  <si>
    <t>PPP2R2D;PPP2R2A;PPP2R2B</t>
  </si>
  <si>
    <t>&gt;sp|Q66LE6|2ABD_HUMAN Serine/threonine-protein phosphatase 2A 55 kDa regulatory subunit B delta isoform OS=Homo sapiens GN=PPP2R2D PE=2 SV=1;&gt;tr|F5GXJ6|F5GXJ6_HUMAN Serine/threonine-protein phosphatase 2A 55 kDa regulatory subunit B delta isoform OS=Homo s</t>
  </si>
  <si>
    <t>O00231;O00231-2;J3QRY4;J3KSW3;J3QS13</t>
  </si>
  <si>
    <t>26S proteasome non-ATPase regulatory subunit 11</t>
  </si>
  <si>
    <t>PSMD11</t>
  </si>
  <si>
    <t>&gt;sp|O00231|PSD11_HUMAN 26S proteasome non-ATPase regulatory subunit 11 OS=Homo sapiens GN=PSMD11 PE=1 SV=3;&gt;sp|O00231-2|PSD11_HUMAN Isoform 2 of 26S proteasome non-ATPase regulatory subunit 11 OS=Homo sapiens GN=PSMD11</t>
  </si>
  <si>
    <t>P53985;Q5T8R5;Q5T8R3;Q49A45</t>
  </si>
  <si>
    <t>Monocarboxylate transporter 1</t>
  </si>
  <si>
    <t>SLC16A1</t>
  </si>
  <si>
    <t>&gt;sp|P53985|MOT1_HUMAN Monocarboxylate transporter 1 OS=Homo sapiens GN=SLC16A1 PE=1 SV=3;&gt;tr|Q5T8R5|Q5T8R5_HUMAN Monocarboxylate transporter 1 (Fragment) OS=Homo sapiens GN=SLC16A1 PE=1 SV=1</t>
  </si>
  <si>
    <t>P62333;H0YJC0;H0YJS8;H0YJX2;H0YJE9;H0YJT1</t>
  </si>
  <si>
    <t>26S protease regulatory subunit 10B</t>
  </si>
  <si>
    <t>PSMC6</t>
  </si>
  <si>
    <t xml:space="preserve">&gt;sp|P62333|PRS10_HUMAN 26S protease regulatory subunit 10B OS=Homo sapiens GN=PSMC6 PE=1 SV=1;&gt;tr|H0YJC0|H0YJC0_HUMAN 26S protease regulatory subunit 10B (Fragment) OS=Homo sapiens GN=PSMC6 PE=1 SV=1;&gt;tr|H0YJS8|H0YJS8_HUMAN 26S protease regulatory subunit </t>
  </si>
  <si>
    <t>O60884;I3L320;H3BMW5</t>
  </si>
  <si>
    <t>DnaJ homolog subfamily A member 2</t>
  </si>
  <si>
    <t>DNAJA2</t>
  </si>
  <si>
    <t>&gt;sp|O60884|DNJA2_HUMAN DnaJ homolog subfamily A member 2 OS=Homo sapiens GN=DNAJA2 PE=1 SV=1</t>
  </si>
  <si>
    <t>P62191;B4DR63</t>
  </si>
  <si>
    <t>26S protease regulatory subunit 4</t>
  </si>
  <si>
    <t>PSMC1</t>
  </si>
  <si>
    <t>&gt;sp|P62191|PRS4_HUMAN 26S protease regulatory subunit 4 OS=Homo sapiens GN=PSMC1 PE=1 SV=1;&gt;tr|B4DR63|B4DR63_HUMAN 26S protease regulatory subunit 4 OS=Homo sapiens GN=PSMC1 PE=1 SV=1</t>
  </si>
  <si>
    <t>P35998;B7Z5E2;C9JLS9</t>
  </si>
  <si>
    <t>26S protease regulatory subunit 7</t>
  </si>
  <si>
    <t>PSMC2</t>
  </si>
  <si>
    <t>&gt;sp|P35998|PRS7_HUMAN 26S protease regulatory subunit 7 OS=Homo sapiens GN=PSMC2 PE=1 SV=3;&gt;tr|B7Z5E2|B7Z5E2_HUMAN 26S protease regulatory subunit 7 OS=Homo sapiens GN=PSMC2 PE=1 SV=1</t>
  </si>
  <si>
    <t>H3BRU6;Q15366-7;F8VZX2;B4DXP5;Q15366-4;Q15366-5;Q15366-6;Q15366-3;Q15366;Q15366-2;F8W0G4;B4DLC0;F8VXH9;F8W1G6;J3QT27;P57721-2;P57721-3;P57721-5;E9PFP8;P57721-4;P57721;H3BND9;H3BSS4;F8VRH0</t>
  </si>
  <si>
    <t>Poly(rC)-binding protein 2;Poly(rC)-binding protein 3</t>
  </si>
  <si>
    <t>PCBP2;PCBP3</t>
  </si>
  <si>
    <t>&gt;tr|H3BRU6|H3BRU6_HUMAN Poly(rC)-binding protein 2 (Fragment) OS=Homo sapiens GN=PCBP2 PE=1 SV=1;&gt;sp|Q15366-7|PCBP2_HUMAN Isoform 7 of Poly(rC)-binding protein 2 OS=Homo sapiens GN=PCBP2;&gt;tr|F8VZX2|F8VZX2_HUMAN Poly(rC)-binding protein 2 OS=Homo sapiens GN</t>
  </si>
  <si>
    <t>O43681;K7ERW9</t>
  </si>
  <si>
    <t>ATPase ASNA1</t>
  </si>
  <si>
    <t>ASNA1</t>
  </si>
  <si>
    <t>&gt;sp|O43681|ASNA_HUMAN ATPase ASNA1 OS=Homo sapiens GN=ASNA1 PE=1 SV=2</t>
  </si>
  <si>
    <t>P62195-2;P62195;J3QQM1;J3QLH6;J3KRP2;J3QSA9;J3QRR3;J3QRW1;J3QSE0;Q8NB90-3;Q8NB90-2;Q8NB90</t>
  </si>
  <si>
    <t>26S protease regulatory subunit 8</t>
  </si>
  <si>
    <t>PSMC5</t>
  </si>
  <si>
    <t xml:space="preserve">&gt;sp|P62195-2|PRS8_HUMAN Isoform 2 of 26S protease regulatory subunit 8 OS=Homo sapiens GN=PSMC5;&gt;sp|P62195|PRS8_HUMAN 26S protease regulatory subunit 8 OS=Homo sapiens GN=PSMC5 PE=1 SV=1;&gt;tr|J3QQM1|J3QQM1_HUMAN 26S protease regulatory subunit 8 (Fragment) </t>
  </si>
  <si>
    <t>O95433;B4DUR9;G3V438;H0YJG7;H0YJ63;G3V3W9;H0YJU2;H0YJG6</t>
  </si>
  <si>
    <t>Activator of 90 kDa heat shock protein ATPase homolog 1</t>
  </si>
  <si>
    <t>AHSA1</t>
  </si>
  <si>
    <t>&gt;sp|O95433|AHSA1_HUMAN Activator of 90 kDa heat shock protein ATPase homolog 1 OS=Homo sapiens GN=AHSA1 PE=1 SV=1;&gt;tr|B4DUR9|B4DUR9_HUMAN Activator of 90 kDa heat shock protein ATPase homolog 1 OS=Homo sapiens GN=AHSA1 PE=1 SV=1;&gt;tr|G3V438|G3V438_HUMAN Act</t>
  </si>
  <si>
    <t>O00232;O00232-2</t>
  </si>
  <si>
    <t>26S proteasome non-ATPase regulatory subunit 12</t>
  </si>
  <si>
    <t>PSMD12</t>
  </si>
  <si>
    <t>&gt;sp|O00232|PSD12_HUMAN 26S proteasome non-ATPase regulatory subunit 12 OS=Homo sapiens GN=PSMD12 PE=1 SV=3;&gt;sp|O00232-2|PSD12_HUMAN Isoform 2 of 26S proteasome non-ATPase regulatory subunit 12 OS=Homo sapiens GN=PSMD12</t>
  </si>
  <si>
    <t>E5RHW4;O94905;O94905-2;O94905-3;E5RJ09;B0QZ43;O75477</t>
  </si>
  <si>
    <t>Erlin-2</t>
  </si>
  <si>
    <t>ERLIN2</t>
  </si>
  <si>
    <t>&gt;tr|E5RHW4|E5RHW4_HUMAN Erlin-2 (Fragment) OS=Homo sapiens GN=ERLIN2 PE=1 SV=1;&gt;sp|O94905|ERLN2_HUMAN Erlin-2 OS=Homo sapiens GN=ERLIN2 PE=1 SV=1</t>
  </si>
  <si>
    <t>E9PM69;R4GNH3;P17980;E9PKD5;E9PMD8;E9PN50;E9PLG2</t>
  </si>
  <si>
    <t>26S protease regulatory subunit 6A</t>
  </si>
  <si>
    <t>PSMC3</t>
  </si>
  <si>
    <t>&gt;tr|E9PM69|E9PM69_HUMAN 26S protease regulatory subunit 6A OS=Homo sapiens GN=PSMC3 PE=1 SV=1;&gt;tr|R4GNH3|R4GNH3_HUMAN 26S protease regulatory subunit 6A OS=Homo sapiens GN=PSMC3 PE=1 SV=1;&gt;sp|P17980|PRS6A_HUMAN 26S protease regulatory subunit 6A OS=Homo sa</t>
  </si>
  <si>
    <t>Q13148;B1AKP7;G3V162;K7EJM5;K7EN94;B4DJ45;K7EL26;K7EJ99</t>
  </si>
  <si>
    <t>TAR DNA-binding protein 43</t>
  </si>
  <si>
    <t>TARDBP</t>
  </si>
  <si>
    <t>&gt;sp|Q13148|TADBP_HUMAN TAR DNA-binding protein 43 OS=Homo sapiens GN=TARDBP PE=1 SV=1;&gt;tr|B1AKP7|B1AKP7_HUMAN TAR DNA-binding protein 43 OS=Homo sapiens GN=TARDBP PE=1 SV=1;&gt;tr|G3V162|G3V162_HUMAN TAR DNA binding protein, isoform CRA_d OS=Homo sapiens GN=T</t>
  </si>
  <si>
    <t>Q02978;I3L1P8;Q02978-2</t>
  </si>
  <si>
    <t>Mitochondrial 2-oxoglutarate/malate carrier protein</t>
  </si>
  <si>
    <t>SLC25A11</t>
  </si>
  <si>
    <t>&gt;sp|Q02978|M2OM_HUMAN Mitochondrial 2-oxoglutarate/malate carrier protein OS=Homo sapiens GN=SLC25A11 PE=1 SV=3;&gt;tr|I3L1P8|I3L1P8_HUMAN Mitochondrial 2-oxoglutarate/malate carrier protein (Fragment) OS=Homo sapiens GN=SLC25A11 PE=1 SV=1;&gt;sp|Q02978-2|M2OM_H</t>
  </si>
  <si>
    <t>P51665;B4DXI8;H3BNT7;H3BTM8;H3BQV2</t>
  </si>
  <si>
    <t>26S proteasome non-ATPase regulatory subunit 7</t>
  </si>
  <si>
    <t>PSMD7</t>
  </si>
  <si>
    <t>&gt;sp|P51665|PSMD7_HUMAN 26S proteasome non-ATPase regulatory subunit 7 OS=Homo sapiens GN=PSMD7 PE=1 SV=2;&gt;tr|B4DXI8|B4DXI8_HUMAN 26S proteasome non-ATPase regulatory subunit 7 OS=Homo sapiens GN=PSMD7 PE=1 SV=1;&gt;tr|H3BNT7|H3BNT7_HUMAN 26S proteasome non-AT</t>
  </si>
  <si>
    <t>Q9Y5M8;H7C4H2;C9J5Z8</t>
  </si>
  <si>
    <t>Signal recognition particle receptor subunit beta</t>
  </si>
  <si>
    <t>SRPRB</t>
  </si>
  <si>
    <t>&gt;sp|Q9Y5M8|SRPRB_HUMAN Signal recognition particle receptor subunit beta OS=Homo sapiens GN=SRPRB PE=1 SV=3;&gt;tr|H7C4H2|H7C4H2_HUMAN Signal recognition particle receptor subunit beta (Fragment) OS=Homo sapiens GN=SRPRB PE=1 SV=1</t>
  </si>
  <si>
    <t>P52292;J3QLL0;J3KS65</t>
  </si>
  <si>
    <t>Importin subunit alpha-2</t>
  </si>
  <si>
    <t>KPNA2</t>
  </si>
  <si>
    <t>&gt;sp|P52292|IMA1_HUMAN Importin subunit alpha-1 OS=Homo sapiens GN=KPNA2 PE=1 SV=1</t>
  </si>
  <si>
    <t>E9PC15;Q53H12;E9PG39</t>
  </si>
  <si>
    <t>Acylglycerol kinase, mitochondrial</t>
  </si>
  <si>
    <t>AGK</t>
  </si>
  <si>
    <t xml:space="preserve">&gt;tr|E9PC15|E9PC15_HUMAN Acylglycerol kinase, mitochondrial OS=Homo sapiens GN=AGK PE=1 SV=1;&gt;sp|Q53H12|AGK_HUMAN Acylglycerol kinase, mitochondrial OS=Homo sapiens GN=AGK PE=1 SV=2;&gt;tr|E9PG39|E9PG39_HUMAN Acylglycerol kinase, mitochondrial OS=Homo sapiens </t>
  </si>
  <si>
    <t>P11441;Q5HY81;F8WB70</t>
  </si>
  <si>
    <t>Ubiquitin-like protein 4A</t>
  </si>
  <si>
    <t>UBL4A</t>
  </si>
  <si>
    <t>&gt;sp|P11441|UBL4A_HUMAN Ubiquitin-like protein 4A OS=Homo sapiens GN=UBL4A PE=1 SV=1;&gt;tr|Q5HY81|Q5HY81_HUMAN Ubiquitin-like protein 4A OS=Homo sapiens GN=UBL4A PE=1 SV=1</t>
  </si>
  <si>
    <t>P55036;Q5VWC4;A6PVX3;P55036-2;H0Y561;H0Y3Y9</t>
  </si>
  <si>
    <t>26S proteasome non-ATPase regulatory subunit 4</t>
  </si>
  <si>
    <t>PSMD4</t>
  </si>
  <si>
    <t>&gt;sp|P55036|PSMD4_HUMAN 26S proteasome non-ATPase regulatory subunit 4 OS=Homo sapiens GN=PSMD4 PE=1 SV=1;&gt;tr|Q5VWC4|Q5VWC4_HUMAN 26S proteasome non-ATPase regulatory subunit 4 OS=Homo sapiens GN=PSMD4 PE=1 SV=1;&gt;tr|A6PVX3|A6PVX3_HUMAN 26S proteasome non-AT</t>
  </si>
  <si>
    <t>Q7L5D6;Q7L5D6-2;C9JPA8;C9JHN8;C9JY46</t>
  </si>
  <si>
    <t>Golgi to ER traffic protein 4 homolog</t>
  </si>
  <si>
    <t>GET4</t>
  </si>
  <si>
    <t>&gt;sp|Q7L5D6|GET4_HUMAN Golgi to ER traffic protein 4 homolog OS=Homo sapiens GN=GET4 PE=1 SV=1;&gt;sp|Q7L5D6-2|GET4_HUMAN Isoform 2 of Golgi to ER traffic protein 4 homolog OS=Homo sapiens GN=GET4</t>
  </si>
  <si>
    <t>P57088;D6RAA6;H0Y8N0;J3KN43;D6RBY2</t>
  </si>
  <si>
    <t>Transmembrane protein 33</t>
  </si>
  <si>
    <t>TMEM33</t>
  </si>
  <si>
    <t>&gt;sp|P57088|TMM33_HUMAN Transmembrane protein 33 OS=Homo sapiens GN=TMEM33 PE=1 SV=2;&gt;tr|D6RAA6|D6RAA6_HUMAN Transmembrane protein 33 (Fragment) OS=Homo sapiens GN=TMEM33 PE=1 SV=1</t>
  </si>
  <si>
    <t>P43686-2;P43686</t>
  </si>
  <si>
    <t>26S protease regulatory subunit 6B</t>
  </si>
  <si>
    <t>PSMC4</t>
  </si>
  <si>
    <t>&gt;sp|P43686-2|PRS6B_HUMAN Isoform 2 of 26S protease regulatory subunit 6B OS=Homo sapiens GN=PSMC4;&gt;sp|P43686|PRS6B_HUMAN 26S protease regulatory subunit 6B OS=Homo sapiens GN=PSMC4 PE=1 SV=2</t>
  </si>
  <si>
    <t>P53007;B4DP62</t>
  </si>
  <si>
    <t>Tricarboxylate transport protein, mitochondrial</t>
  </si>
  <si>
    <t>SLC25A1</t>
  </si>
  <si>
    <t>&gt;sp|P53007|TXTP_HUMAN Tricarboxylate transport protein, mitochondrial OS=Homo sapiens GN=SLC25A1 PE=1 SV=2;&gt;tr|B4DP62|B4DP62_HUMAN Solute carrier family 25 (Mitochondrial carrier; citrate transporter), member 1, isoform CRA_b OS=Homo sapiens GN=SLC25A1 PE=</t>
  </si>
  <si>
    <t>Q8NBM4;X6R5E5;Q8NBM4-4;Q8NBM4-3;Q8NBM4-2;Q8NBM4-5;Q5JUH4</t>
  </si>
  <si>
    <t>Ubiquitin-associated domain-containing protein 2</t>
  </si>
  <si>
    <t>UBAC2</t>
  </si>
  <si>
    <t>&gt;sp|Q8NBM4|UBAC2_HUMAN Ubiquitin-associated domain-containing protein 2 OS=Homo sapiens GN=UBAC2 PE=2 SV=1;&gt;tr|X6R5E5|X6R5E5_HUMAN Ubiquitin-associated domain-containing protein 2 (Fragment) OS=Homo sapiens GN=UBAC2 PE=4 SV=1;&gt;sp|Q8NBM4-4|UBAC2_HUMAN Isofo</t>
  </si>
  <si>
    <t>Q71U36-2;Q71U36;Q13748;Q13748-2;Q6PEY2;F8VQQ4;F8VRZ4;F8VS66;F8VWV9;F8VX09;C9JEV8;C9JQ00;C9JJQ8;V9GZ17;C9JDL2;A6NHL2-2;A6NHL2;C9K0S6;F8VRK0;F8VXZ7;F8W0F6</t>
  </si>
  <si>
    <t>Tubulin alpha-1A chain;Tubulin alpha-3C/D chain;Tubulin alpha-3E chain</t>
  </si>
  <si>
    <t>TUBA1A;TUBA3C;TUBA3E</t>
  </si>
  <si>
    <t>&gt;sp|Q71U36-2|TBA1A_HUMAN Isoform 2 of Tubulin alpha-1A chain OS=Homo sapiens GN=TUBA1A;&gt;sp|Q71U36|TBA1A_HUMAN Tubulin alpha-1A chain OS=Homo sapiens GN=TUBA1A PE=1 SV=1;&gt;sp|Q13748|TBA3C_HUMAN Tubulin alpha-3C/D chain OS=Homo sapiens GN=TUBA3C PE=1 SV=3;&gt;sp</t>
  </si>
  <si>
    <t>P42345;B1AKP8;B1AKQ2</t>
  </si>
  <si>
    <t>Serine/threonine-protein kinase mTOR</t>
  </si>
  <si>
    <t>MTOR</t>
  </si>
  <si>
    <t>&gt;sp|P42345|MTOR_HUMAN Serine/threonine-protein kinase mTOR OS=Homo sapiens GN=MTOR PE=1 SV=1</t>
  </si>
  <si>
    <t>O75688-2</t>
  </si>
  <si>
    <t>&gt;sp|O75688-2|PPM1B_HUMAN Isoform Beta-2 of Protein phosphatase 1B OS=Homo sapiens GN=PPM1B</t>
  </si>
  <si>
    <t>P63092-3;P63092-2;P63092;P63092-4;Q5JWF2-2;Q5JWF2</t>
  </si>
  <si>
    <t>Guanine nucleotide-binding protein G(s) subunit alpha isoforms short;Guanine nucleotide-binding protein G(s) subunit alpha isoforms XLas</t>
  </si>
  <si>
    <t>GNAS</t>
  </si>
  <si>
    <t>&gt;sp|P63092-3|GNAS2_HUMAN Isoform 3 of Guanine nucleotide-binding protein G(s) subunit alpha isoforms short OS=Homo sapiens GN=GNAS;&gt;sp|P63092-2|GNAS2_HUMAN Isoform Gnas-2 of Guanine nucleotide-binding protein G(s) subunit alpha isoforms short OS=Homo sapie</t>
  </si>
  <si>
    <t>Q96EY1;Q96EY1-2;E7ES32;I3L1T6</t>
  </si>
  <si>
    <t>DnaJ homolog subfamily A member 3, mitochondrial</t>
  </si>
  <si>
    <t>DNAJA3</t>
  </si>
  <si>
    <t>&gt;sp|Q96EY1|DNJA3_HUMAN DnaJ homolog subfamily A member 3, mitochondrial OS=Homo sapiens GN=DNAJA3 PE=1 SV=2;&gt;sp|Q96EY1-2|DNJA3_HUMAN Isoform 2 of DnaJ homolog subfamily A member 3, mitochondrial OS=Homo sapiens GN=DNAJA3</t>
  </si>
  <si>
    <t>P06576;F8VPV9;H0YH81;F8W079;F8W0P7;F8VQY0;H0YI37</t>
  </si>
  <si>
    <t>ATP synthase subunit beta, mitochondrial;ATP synthase subunit beta</t>
  </si>
  <si>
    <t>ATP5B</t>
  </si>
  <si>
    <t>&gt;sp|P06576|ATPB_HUMAN ATP synthase subunit beta, mitochondrial OS=Homo sapiens GN=ATP5B PE=1 SV=3;&gt;tr|F8VPV9|F8VPV9_HUMAN ATP synthase subunit beta OS=Homo sapiens GN=ATP5B PE=1 SV=1;&gt;tr|H0YH81|H0YH81_HUMAN ATP synthase subunit beta (Fragment) OS=Homo sapi</t>
  </si>
  <si>
    <t>Q96HS1;Q96HS1-2;F5GXG4</t>
  </si>
  <si>
    <t>Serine/threonine-protein phosphatase PGAM5, mitochondrial</t>
  </si>
  <si>
    <t>PGAM5</t>
  </si>
  <si>
    <t>&gt;sp|Q96HS1|PGAM5_HUMAN Serine/threonine-protein phosphatase PGAM5, mitochondrial OS=Homo sapiens GN=PGAM5 PE=1 SV=2;&gt;sp|Q96HS1-2|PGAM5_HUMAN Isoform 2 of Serine/threonine-protein phosphatase PGAM5, mitochondrial OS=Homo sapiens GN=PGAM5</t>
  </si>
  <si>
    <t>Q9H936;E9PJH7;E9PS95;K4DIA8;K4DIA2;K4DIB0;K4DIB2;E9PQ36;K4DIB8;E9PI74;K4DIB3;Q9H1K4;E9PJY0;K4DIB6;K4DIB1;K4DIB4</t>
  </si>
  <si>
    <t>Mitochondrial glutamate carrier 1</t>
  </si>
  <si>
    <t>SLC25A22</t>
  </si>
  <si>
    <t>&gt;sp|Q9H936|GHC1_HUMAN Mitochondrial glutamate carrier 1 OS=Homo sapiens GN=SLC25A22 PE=1 SV=1;&gt;tr|E9PJH7|E9PJH7_HUMAN Mitochondrial glutamate carrier 1 (Fragment) OS=Homo sapiens GN=SLC25A22 PE=1 SV=2;&gt;tr|E9PS95|E9PS95_HUMAN Mitochondrial glutamate carrier</t>
  </si>
  <si>
    <t>O00487;C9JW37</t>
  </si>
  <si>
    <t>26S proteasome non-ATPase regulatory subunit 14</t>
  </si>
  <si>
    <t>PSMD14</t>
  </si>
  <si>
    <t>&gt;sp|O00487|PSDE_HUMAN 26S proteasome non-ATPase regulatory subunit 14 OS=Homo sapiens GN=PSMD14 PE=1 SV=1</t>
  </si>
  <si>
    <t>Q3ZCQ8;Q3ZCQ8-2;M0R0C3;M0R2F8;Q3ZCQ8-3;M0R003;M0QXC3;M0R2Z3;M0R303;M0R2D2;M0R047;M0R1Y4</t>
  </si>
  <si>
    <t>Mitochondrial import inner membrane translocase subunit TIM50</t>
  </si>
  <si>
    <t>TIMM50</t>
  </si>
  <si>
    <t>&gt;sp|Q3ZCQ8|TIM50_HUMAN Mitochondrial import inner membrane translocase subunit TIM50 OS=Homo sapiens GN=TIMM50 PE=1 SV=2;&gt;sp|Q3ZCQ8-2|TIM50_HUMAN Isoform 2 of Mitochondrial import inner membrane translocase subunit TIM50 OS=Homo sapiens GN=TIMM50;&gt;tr|M0R0C</t>
  </si>
  <si>
    <t>Q93008-1;Q93008;O00507;O00507-2;H7C2M9</t>
  </si>
  <si>
    <t>Probable ubiquitin carboxyl-terminal hydrolase FAF-X</t>
  </si>
  <si>
    <t>USP9X</t>
  </si>
  <si>
    <t>&gt;sp|Q93008-1|USP9X_HUMAN Isoform 2 of Probable ubiquitin carboxyl-terminal hydrolase FAF-X OS=Homo sapiens GN=USP9X;&gt;sp|Q93008|USP9X_HUMAN Probable ubiquitin carboxyl-terminal hydrolase FAF-X OS=Homo sapiens GN=USP9X PE=1 SV=3</t>
  </si>
  <si>
    <t>Q14739;C9JES9;H7C108;C9JXK0</t>
  </si>
  <si>
    <t>Lamin-B receptor</t>
  </si>
  <si>
    <t>LBR</t>
  </si>
  <si>
    <t>&gt;sp|Q14739|LBR_HUMAN Lamin-B receptor OS=Homo sapiens GN=LBR PE=1 SV=2</t>
  </si>
  <si>
    <t>O14929-2;O14929</t>
  </si>
  <si>
    <t>Histone acetyltransferase type B catalytic subunit</t>
  </si>
  <si>
    <t>HAT1</t>
  </si>
  <si>
    <t>&gt;sp|O14929-2|HAT1_HUMAN Isoform B of Histone acetyltransferase type B catalytic subunit OS=Homo sapiens GN=HAT1;&gt;sp|O14929|HAT1_HUMAN Histone acetyltransferase type B catalytic subunit OS=Homo sapiens GN=HAT1 PE=1 SV=1</t>
  </si>
  <si>
    <t>Q8WVX9;E9PNW8</t>
  </si>
  <si>
    <t>Fatty acyl-CoA reductase 1</t>
  </si>
  <si>
    <t>FAR1</t>
  </si>
  <si>
    <t>&gt;sp|Q8WVX9|FACR1_HUMAN Fatty acyl-CoA reductase 1 OS=Homo sapiens GN=FAR1 PE=1 SV=1;&gt;tr|E9PNW8|E9PNW8_HUMAN Fatty acyl-CoA reductase 1 (Fragment) OS=Homo sapiens GN=FAR1 PE=1 SV=1</t>
  </si>
  <si>
    <t>O95816;B4DXE2;A2A296</t>
  </si>
  <si>
    <t>BAG family molecular chaperone regulator 2</t>
  </si>
  <si>
    <t>BAG2</t>
  </si>
  <si>
    <t>&gt;sp|O95816|BAG2_HUMAN BAG family molecular chaperone regulator 2 OS=Homo sapiens GN=BAG2 PE=1 SV=1;&gt;tr|B4DXE2|B4DXE2_HUMAN BAG family molecular chaperone regulator 2 OS=Homo sapiens GN=BAG2 PE=1 SV=1</t>
  </si>
  <si>
    <t>Q9NXS2;K7EQG1;Q9NXS2-3</t>
  </si>
  <si>
    <t>Glutaminyl-peptide cyclotransferase-like protein</t>
  </si>
  <si>
    <t>QPCTL</t>
  </si>
  <si>
    <t>&gt;sp|Q9NXS2|QPCTL_HUMAN Glutaminyl-peptide cyclotransferase-like protein OS=Homo sapiens GN=QPCTL PE=1 SV=2;&gt;tr|K7EQG1|K7EQG1_HUMAN Glutaminyl-peptide cyclotransferase-like protein (Fragment) OS=Homo sapiens GN=QPCTL PE=1 SV=1;&gt;sp|Q9NXS2-3|QPCTL_HUMAN Isofo</t>
  </si>
  <si>
    <t>H0YH88;H0YHC3;F8W020;F8W118;F8VY35;F8VV59;F8W543;B7Z9C2;P55209-2;F8W0J6;F5H4R6;H0YIV4;P55209;F8VXI6;F8VUX1;B3KV44;F8VRJ2;F8VVB5</t>
  </si>
  <si>
    <t>Nucleosome assembly protein 1-like 1</t>
  </si>
  <si>
    <t>NAP1L1</t>
  </si>
  <si>
    <t>&gt;tr|H0YH88|H0YH88_HUMAN Nucleosome assembly protein 1-like 1 (Fragment) OS=Homo sapiens GN=NAP1L1 PE=1 SV=1;&gt;tr|H0YHC3|H0YHC3_HUMAN Nucleosome assembly protein 1-like 1 (Fragment) OS=Homo sapiens GN=NAP1L1 PE=1 SV=1;&gt;tr|F8W020|F8W020_HUMAN Nucleosome assem</t>
  </si>
  <si>
    <t>Q53GQ0;E9PI21;Q96EA9</t>
  </si>
  <si>
    <t>Estradiol 17-beta-dehydrogenase 12</t>
  </si>
  <si>
    <t>HSD17B12</t>
  </si>
  <si>
    <t>&gt;sp|Q53GQ0|DHB12_HUMAN Estradiol 17-beta-dehydrogenase 12 OS=Homo sapiens GN=HSD17B12 PE=1 SV=2</t>
  </si>
  <si>
    <t>Q9P035;H3BPZ1;H3BS72;B4DRF4;H3BMZ1;H3BRL8</t>
  </si>
  <si>
    <t>Very-long-chain (3R)-3-hydroxyacyl-[acyl-carrier protein] dehydratase 3</t>
  </si>
  <si>
    <t>PTPLAD1</t>
  </si>
  <si>
    <t>&gt;sp|Q9P035|HACD3_HUMAN Very-long-chain (3R)-3-hydroxyacyl-[acyl-carrier protein] dehydratase 3 OS=Homo sapiens GN=PTPLAD1 PE=1 SV=2;&gt;tr|H3BPZ1|H3BPZ1_HUMAN Very-long-chain (3R)-3-hydroxyacyl-[acyl-carrier protein] dehydratase 3 OS=Homo sapiens GN=PTPLAD1 P</t>
  </si>
  <si>
    <t>K7EJR3;R4GMR5;P48556;K7EJC1;K7ERW6;K7ENY6</t>
  </si>
  <si>
    <t>26S proteasome non-ATPase regulatory subunit 8</t>
  </si>
  <si>
    <t>PSMD8</t>
  </si>
  <si>
    <t>&gt;tr|K7EJR3|K7EJR3_HUMAN 26S proteasome non-ATPase regulatory subunit 8 (Fragment) OS=Homo sapiens GN=PSMD8 PE=1 SV=2;&gt;tr|R4GMR5|R4GMR5_HUMAN 26S proteasome non-ATPase regulatory subunit 8 OS=Homo sapiens GN=PSMD8 PE=1 SV=1;&gt;sp|P48556|PSMD8_HUMAN 26S protea</t>
  </si>
  <si>
    <t>P21796;C9JI87</t>
  </si>
  <si>
    <t>Voltage-dependent anion-selective channel protein 1</t>
  </si>
  <si>
    <t>VDAC1</t>
  </si>
  <si>
    <t>&gt;sp|P21796|VDAC1_HUMAN Voltage-dependent anion-selective channel protein 1 OS=Homo sapiens GN=VDAC1 PE=1 SV=2;&gt;tr|C9JI87|C9JI87_HUMAN Voltage-dependent anion-selective channel protein 1 (Fragment) OS=Homo sapiens GN=VDAC1 PE=1 SV=1</t>
  </si>
  <si>
    <t>Q9Y265-2;Q9Y265;E7ETR0;J3QLR1;H7C4G5;H7C4I3</t>
  </si>
  <si>
    <t>RuvB-like 1</t>
  </si>
  <si>
    <t>RUVBL1</t>
  </si>
  <si>
    <t>&gt;sp|Q9Y265-2|RUVB1_HUMAN Isoform 2 of RuvB-like 1 OS=Homo sapiens GN=RUVBL1;&gt;sp|Q9Y265|RUVB1_HUMAN RuvB-like 1 OS=Homo sapiens GN=RUVBL1 PE=1 SV=1;&gt;tr|E7ETR0|E7ETR0_HUMAN RuvB-like 1 OS=Homo sapiens GN=RUVBL1 PE=1 SV=1</t>
  </si>
  <si>
    <t>Q15365;F8VTZ0;H3BSP4;C9K0A2;F8WC71;C9IZV9;C9J7A9;C9JSA6;C9J5V4;C9JTY5;C9JZY3;C9J0A4;P57723-2;P57723</t>
  </si>
  <si>
    <t>Poly(rC)-binding protein 1</t>
  </si>
  <si>
    <t>PCBP1</t>
  </si>
  <si>
    <t>&gt;sp|Q15365|PCBP1_HUMAN Poly(rC)-binding protein 1 OS=Homo sapiens GN=PCBP1 PE=1 SV=2</t>
  </si>
  <si>
    <t>Q9NR09;H7C094;H7C3P0;REV__Q96C03;REV__Q96C03-3;REV__Q9NR09</t>
  </si>
  <si>
    <t>Baculoviral IAP repeat-containing protein 6</t>
  </si>
  <si>
    <t>BIRC6</t>
  </si>
  <si>
    <t>&gt;sp|Q9NR09|BIRC6_HUMAN Baculoviral IAP repeat-containing protein 6 OS=Homo sapiens GN=BIRC6 PE=1 SV=2</t>
  </si>
  <si>
    <t>Q9NZ01;B3KSQ1;M0R3C3;M0QXM3;Q9NZ01-2</t>
  </si>
  <si>
    <t>Very-long-chain enoyl-CoA reductase</t>
  </si>
  <si>
    <t>TECR</t>
  </si>
  <si>
    <t>&gt;sp|Q9NZ01|TECR_HUMAN Very-long-chain enoyl-CoA reductase OS=Homo sapiens GN=TECR PE=1 SV=1;&gt;tr|B3KSQ1|B3KSQ1_HUMAN Very-long-chain enoyl-CoA reductase OS=Homo sapiens GN=TECR PE=1 SV=1;&gt;tr|M0R3C3|M0R3C3_HUMAN Very-long-chain enoyl-CoA reductase OS=Homo sa</t>
  </si>
  <si>
    <t>Q13885</t>
  </si>
  <si>
    <t>Tubulin beta-2A chain</t>
  </si>
  <si>
    <t>TUBB2A</t>
  </si>
  <si>
    <t>&gt;sp|Q13885|TBB2A_HUMAN Tubulin beta-2A chain OS=Homo sapiens GN=TUBB2A PE=1 SV=1</t>
  </si>
  <si>
    <t>Q9UBM7;E9PRL8;E9PQ71;E9PIP9;E9PJ54;H0YE57;E9PM00</t>
  </si>
  <si>
    <t>7-dehydrocholesterol reductase</t>
  </si>
  <si>
    <t>DHCR7</t>
  </si>
  <si>
    <t>&gt;sp|Q9UBM7|DHCR7_HUMAN 7-dehydrocholesterol reductase OS=Homo sapiens GN=DHCR7 PE=1 SV=1</t>
  </si>
  <si>
    <t>B4DX52;P25685;M0R080;M0R128;M0R2Y8;M0R1D6;M0QZD0;M0QYT3;M0QXK0</t>
  </si>
  <si>
    <t>DnaJ homolog subfamily B member 1</t>
  </si>
  <si>
    <t>DNAJB1</t>
  </si>
  <si>
    <t xml:space="preserve">&gt;tr|B4DX52|B4DX52_HUMAN DnaJ homolog subfamily B member 1 OS=Homo sapiens GN=DNAJB1 PE=1 SV=1;&gt;sp|P25685|DNJB1_HUMAN DnaJ homolog subfamily B member 1 OS=Homo sapiens GN=DNAJB1 PE=1 SV=4;&gt;tr|M0R080|M0R080_HUMAN DnaJ homolog subfamily B member 1 (Fragment) </t>
  </si>
  <si>
    <t>K7EN20;Q9NZL4;Q9NZL4-3;K7EMM7;K7EL16;C9JNI7;Q9NZL4-2</t>
  </si>
  <si>
    <t>Hsp70-binding protein 1</t>
  </si>
  <si>
    <t>HSPBP1</t>
  </si>
  <si>
    <t xml:space="preserve">&gt;tr|K7EN20|K7EN20_HUMAN Hsp70-binding protein 1 (Fragment) OS=Homo sapiens GN=HSPBP1 PE=1 SV=1;&gt;sp|Q9NZL4|HPBP1_HUMAN Hsp70-binding protein 1 OS=Homo sapiens GN=HSPBP1 PE=1 SV=1;&gt;sp|Q9NZL4-3|HPBP1_HUMAN Isoform 3 of Hsp70-binding protein 1 OS=Homo sapiens </t>
  </si>
  <si>
    <t>Q92621;U3KPX2;U3KQ97;U3KQ47;E7ET25</t>
  </si>
  <si>
    <t>Nuclear pore complex protein Nup205</t>
  </si>
  <si>
    <t>NUP205</t>
  </si>
  <si>
    <t>&gt;sp|Q92621|NU205_HUMAN Nuclear pore complex protein Nup205 OS=Homo sapiens GN=NUP205 PE=1 SV=3</t>
  </si>
  <si>
    <t>Q7KZN9-2;Q7KZN9</t>
  </si>
  <si>
    <t>Cytochrome c oxidase assembly protein COX15 homolog</t>
  </si>
  <si>
    <t>COX15</t>
  </si>
  <si>
    <t>&gt;sp|Q7KZN9-2|COX15_HUMAN Isoform 2 of Cytochrome c oxidase assembly protein COX15 homolog OS=Homo sapiens GN=COX15;&gt;sp|Q7KZN9|COX15_HUMAN Cytochrome c oxidase assembly protein COX15 homolog OS=Homo sapiens GN=COX15 PE=1 SV=1</t>
  </si>
  <si>
    <t>P14868;Q68CR9;H7C278;C9J7S3;C9JLC1;H7BZ35;C9JQM9</t>
  </si>
  <si>
    <t>Aspartate--tRNA ligase, cytoplasmic</t>
  </si>
  <si>
    <t>DARS;DKFZp781B11202</t>
  </si>
  <si>
    <t xml:space="preserve">&gt;sp|P14868|SYDC_HUMAN Aspartate--tRNA ligase, cytoplasmic OS=Homo sapiens GN=DARS PE=1 SV=2;&gt;tr|Q68CR9|Q68CR9_HUMAN Aspartate--tRNA ligase, cytoplasmic OS=Homo sapiens GN=DKFZp781B11202 PE=1 SV=1;&gt;tr|H7C278|H7C278_HUMAN Aspartate--tRNA ligase, cytoplasmic </t>
  </si>
  <si>
    <t>H3BRG4;P22695;H3BSJ9;H3BUE4;H3BUI9;H3BP04</t>
  </si>
  <si>
    <t>Cytochrome b-c1 complex subunit 2, mitochondrial</t>
  </si>
  <si>
    <t>UQCRC2</t>
  </si>
  <si>
    <t xml:space="preserve">&gt;tr|H3BRG4|H3BRG4_HUMAN Cytochrome b-c1 complex subunit 2, mitochondrial OS=Homo sapiens GN=UQCRC2 PE=1 SV=1;&gt;sp|P22695|QCR2_HUMAN Cytochrome b-c1 complex subunit 2, mitochondrial OS=Homo sapiens GN=UQCRC2 PE=1 SV=3;&gt;tr|H3BSJ9|H3BSJ9_HUMAN Cytochrome b-c1 </t>
  </si>
  <si>
    <t>Q9Y230;B3KQ59;X6R2L4;M0QXI6;M0R0Y3;M0R0Z0</t>
  </si>
  <si>
    <t>RuvB-like 2</t>
  </si>
  <si>
    <t>RUVBL2</t>
  </si>
  <si>
    <t>&gt;sp|Q9Y230|RUVB2_HUMAN RuvB-like 2 OS=Homo sapiens GN=RUVBL2 PE=1 SV=3;&gt;tr|B3KQ59|B3KQ59_HUMAN RuvB-like 2 OS=Homo sapiens GN=RUVBL2 PE=1 SV=1;&gt;tr|X6R2L4|X6R2L4_HUMAN RuvB-like 2 OS=Homo sapiens GN=RUVBL2 PE=4 SV=1</t>
  </si>
  <si>
    <t>Q14318;Q14318-2;J3KQ73;Q14318-3;M0R2K9;U3KQI1;M0R1Q0;M0R1S6;U3KQ64;M0R2Q6</t>
  </si>
  <si>
    <t>Peptidyl-prolyl cis-trans isomerase FKBP8;Peptidyl-prolyl cis-trans isomerase</t>
  </si>
  <si>
    <t>FKBP8</t>
  </si>
  <si>
    <t>&gt;sp|Q14318|FKBP8_HUMAN Peptidyl-prolyl cis-trans isomerase FKBP8 OS=Homo sapiens GN=FKBP8 PE=1 SV=2;&gt;sp|Q14318-2|FKBP8_HUMAN Isoform 2 of Peptidyl-prolyl cis-trans isomerase FKBP8 OS=Homo sapiens GN=FKBP8;&gt;tr|J3KQ73|J3KQ73_HUMAN Peptidyl-prolyl cis-trans i</t>
  </si>
  <si>
    <t>O76003</t>
  </si>
  <si>
    <t>Glutaredoxin-3</t>
  </si>
  <si>
    <t>GLRX3</t>
  </si>
  <si>
    <t>&gt;sp|O76003|GLRX3_HUMAN Glutaredoxin-3 OS=Homo sapiens GN=GLRX3 PE=1 SV=2</t>
  </si>
  <si>
    <t>P51570;B4E1G6;K7ERJ9;K7EII7</t>
  </si>
  <si>
    <t>Galactokinase</t>
  </si>
  <si>
    <t>GALK1</t>
  </si>
  <si>
    <t>&gt;sp|P51570|GALK1_HUMAN Galactokinase OS=Homo sapiens GN=GALK1 PE=1 SV=1;&gt;tr|B4E1G6|B4E1G6_HUMAN Galactokinase OS=Homo sapiens GN=GALK1 PE=1 SV=1</t>
  </si>
  <si>
    <t>O95573;H7BYZ7;H7C260;O60488-2;O60488;F5GWH2</t>
  </si>
  <si>
    <t>Long-chain-fatty-acid--CoA ligase 3</t>
  </si>
  <si>
    <t>ACSL3</t>
  </si>
  <si>
    <t>&gt;sp|O95573|ACSL3_HUMAN Long-chain-fatty-acid--CoA ligase 3 OS=Homo sapiens GN=ACSL3 PE=1 SV=3</t>
  </si>
  <si>
    <t>F6T1Q0;Q6L8Q7-2;Q6L8Q7</t>
  </si>
  <si>
    <t>2,5-phosphodiesterase 12</t>
  </si>
  <si>
    <t>PDE12</t>
  </si>
  <si>
    <t xml:space="preserve">&gt;tr|F6T1Q0|F6T1Q0_HUMAN 2,5-phosphodiesterase 12 OS=Homo sapiens GN=PDE12 PE=1 SV=1;&gt;sp|Q6L8Q7-2|PDE12_HUMAN Isoform 2 of 2,5-phosphodiesterase 12 OS=Homo sapiens GN=PDE12;&gt;sp|Q6L8Q7|PDE12_HUMAN 2,5-phosphodiesterase 12 OS=Homo sapiens GN=PDE12 PE=1 </t>
  </si>
  <si>
    <t>P25786;P25786-2;B4DEV8;F5GX11</t>
  </si>
  <si>
    <t>Proteasome subunit alpha type-1;Proteasome subunit alpha type</t>
  </si>
  <si>
    <t>PSMA1</t>
  </si>
  <si>
    <t xml:space="preserve">&gt;sp|P25786|PSA1_HUMAN Proteasome subunit alpha type-1 OS=Homo sapiens GN=PSMA1 PE=1 SV=1;&gt;sp|P25786-2|PSA1_HUMAN Isoform Long of Proteasome subunit alpha type-1 OS=Homo sapiens GN=PSMA1;&gt;tr|B4DEV8|B4DEV8_HUMAN Proteasome subunit alpha type OS=Homo sapiens </t>
  </si>
  <si>
    <t>Q9HAV4;H0Y9I3;E2QRM3;H0Y3W3</t>
  </si>
  <si>
    <t>Exportin-5</t>
  </si>
  <si>
    <t>XPO5</t>
  </si>
  <si>
    <t>&gt;sp|Q9HAV4|XPO5_HUMAN Exportin-5 OS=Homo sapiens GN=XPO5 PE=1 SV=1</t>
  </si>
  <si>
    <t>Q9UKV5;H3BRK9;R4GNG2</t>
  </si>
  <si>
    <t>E3 ubiquitin-protein ligase AMFR</t>
  </si>
  <si>
    <t>AMFR</t>
  </si>
  <si>
    <t>&gt;sp|Q9UKV5|AMFR_HUMAN E3 ubiquitin-protein ligase AMFR OS=Homo sapiens GN=AMFR PE=1 SV=2;&gt;tr|H3BRK9|H3BRK9_HUMAN E3 ubiquitin-protein ligase AMFR (Fragment) OS=Homo sapiens GN=AMFR PE=1 SV=1;&gt;tr|R4GNG2|R4GNG2_HUMAN E3 ubiquitin-protein ligase AMFR (Fragmen</t>
  </si>
  <si>
    <t>Q9Y6C9;E9PIE4;F5H3Y2</t>
  </si>
  <si>
    <t>Mitochondrial carrier homolog 2</t>
  </si>
  <si>
    <t>MTCH2</t>
  </si>
  <si>
    <t>&gt;sp|Q9Y6C9|MTCH2_HUMAN Mitochondrial carrier homolog 2 OS=Homo sapiens GN=MTCH2 PE=1 SV=1;&gt;tr|E9PIE4|E9PIE4_HUMAN Mitochondrial carrier homolog 2 (Fragment) OS=Homo sapiens GN=MTCH2 PE=1 SV=2</t>
  </si>
  <si>
    <t>Q96IX5</t>
  </si>
  <si>
    <t>Up-regulated during skeletal muscle growth protein 5</t>
  </si>
  <si>
    <t>USMG5</t>
  </si>
  <si>
    <t>&gt;sp|Q96IX5|USMG5_HUMAN Up-regulated during skeletal muscle growth protein 5 OS=Homo sapiens GN=USMG5 PE=1 SV=1</t>
  </si>
  <si>
    <t>Q9UJZ1-2;Q9UJZ1</t>
  </si>
  <si>
    <t>Stomatin-like protein 2, mitochondrial</t>
  </si>
  <si>
    <t>STOML2</t>
  </si>
  <si>
    <t>&gt;sp|Q9UJZ1-2|STML2_HUMAN Isoform 2 of Stomatin-like protein 2, mitochondrial OS=Homo sapiens GN=STOML2;&gt;sp|Q9UJZ1|STML2_HUMAN Stomatin-like protein 2, mitochondrial OS=Homo sapiens GN=STOML2 PE=1 SV=1</t>
  </si>
  <si>
    <t>P30153;B3KQV6;F5H3X9;E9PH38;C9J9C1</t>
  </si>
  <si>
    <t>Serine/threonine-protein phosphatase 2A 65 kDa regulatory subunit A alpha isoform</t>
  </si>
  <si>
    <t>PPP2R1A</t>
  </si>
  <si>
    <t>&gt;sp|P30153|2AAA_HUMAN Serine/threonine-protein phosphatase 2A 65 kDa regulatory subunit A alpha isoform OS=Homo sapiens GN=PPP2R1A PE=1 SV=4;&gt;tr|B3KQV6|B3KQV6_HUMAN Serine/threonine-protein phosphatase 2A 65 kDa regulatory subunit A alpha isoform OS=Homo s</t>
  </si>
  <si>
    <t>Q15070-2;S4R3Q9;Q15070;J3KNA0;C9JC63;Q15070-3;E7EVY0</t>
  </si>
  <si>
    <t>Mitochondrial inner membrane protein OXA1L</t>
  </si>
  <si>
    <t>OXA1L</t>
  </si>
  <si>
    <t>&gt;sp|Q15070-2|OXA1L_HUMAN Isoform 2 of Mitochondrial inner membrane protein OXA1L OS=Homo sapiens GN=OXA1L;&gt;tr|S4R3Q9|S4R3Q9_HUMAN Mitochondrial inner membrane protein OXA1L OS=Homo sapiens GN=OXA1L PE=1 SV=1;&gt;sp|Q15070|OXA1L_HUMAN Mitochondrial inner membr</t>
  </si>
  <si>
    <t>Q8N5Z5-2;H0Y731;Q8N5Z5</t>
  </si>
  <si>
    <t>BTB/POZ domain-containing protein KCTD17</t>
  </si>
  <si>
    <t>KCTD17</t>
  </si>
  <si>
    <t>&gt;sp|Q8N5Z5-2|KCD17_HUMAN Isoform 2 of BTB/POZ domain-containing protein KCTD17 OS=Homo sapiens GN=KCTD17;&gt;tr|H0Y731|H0Y731_HUMAN BTB/POZ domain-containing protein KCTD17 (Fragment) OS=Homo sapiens GN=KCTD17 PE=4 SV=1;&gt;sp|Q8N5Z5|KCD17_HUMAN BTB/POZ domain-c</t>
  </si>
  <si>
    <t>Q7L1Q6-2;Q7L1Q6;Q7L1Q6-4;Q7L1Q6-3;C9JFN4;C9IZ80;C9JV57;C9J188;C9JWF5</t>
  </si>
  <si>
    <t>Basic leucine zipper and W2 domain-containing protein 1</t>
  </si>
  <si>
    <t>BZW1</t>
  </si>
  <si>
    <t>&gt;sp|Q7L1Q6-2|BZW1_HUMAN Isoform 2 of Basic leucine zipper and W2 domain-containing protein 1 OS=Homo sapiens GN=BZW1;&gt;sp|Q7L1Q6|BZW1_HUMAN Basic leucine zipper and W2 domain-containing protein 1 OS=Homo sapiens GN=BZW1 PE=1 SV=1;&gt;sp|Q7L1Q6-4|BZW1_HUMAN Iso</t>
  </si>
  <si>
    <t>O00170;E9PMH2</t>
  </si>
  <si>
    <t>AH receptor-interacting protein;Peptidyl-prolyl cis-trans isomerase</t>
  </si>
  <si>
    <t>AIP</t>
  </si>
  <si>
    <t>&gt;sp|O00170|AIP_HUMAN AH receptor-interacting protein OS=Homo sapiens GN=AIP PE=1 SV=2;&gt;tr|E9PMH2|E9PMH2_HUMAN AH receptor-interacting protein (Fragment) OS=Homo sapiens GN=AIP PE=1 SV=2</t>
  </si>
  <si>
    <t>P35613-3;P35613-4;P35613-2;P35613;R4GMX5;I3L192</t>
  </si>
  <si>
    <t>Basigin</t>
  </si>
  <si>
    <t>BSG</t>
  </si>
  <si>
    <t>&gt;sp|P35613-3|BASI_HUMAN Isoform 3 of Basigin OS=Homo sapiens GN=BSG;&gt;sp|P35613-4|BASI_HUMAN Isoform 4 of Basigin OS=Homo sapiens GN=BSG;&gt;sp|P35613-2|BASI_HUMAN Isoform 2 of Basigin OS=Homo sapiens GN=BSG;&gt;sp|P35613|BASI_HUMAN Basigin OS=Homo sapiens GN=BSG</t>
  </si>
  <si>
    <t>O00165-5;O00165-3;O00165;O00165-2;E9PIQ7;O00165-4;Q5VYD6</t>
  </si>
  <si>
    <t>HCLS1-associated protein X-1</t>
  </si>
  <si>
    <t>HAX1</t>
  </si>
  <si>
    <t>&gt;sp|O00165-5|HAX1_HUMAN Isoform 5 of HCLS1-associated protein X-1 OS=Homo sapiens GN=HAX1;&gt;sp|O00165-3|HAX1_HUMAN Isoform 3 of HCLS1-associated protein X-1 OS=Homo sapiens GN=HAX1;&gt;sp|O00165|HAX1_HUMAN HCLS1-associated protein X-1 OS=Homo sapiens GN=HAX1 P</t>
  </si>
  <si>
    <t>H3BU82;F8VZ44;Q9NRG9;Q9NRG9-2;F8VUB6</t>
  </si>
  <si>
    <t>Aladin</t>
  </si>
  <si>
    <t>AAAS</t>
  </si>
  <si>
    <t xml:space="preserve">&gt;tr|H3BU82|H3BU82_HUMAN Aladin (Fragment) OS=Homo sapiens GN=AAAS PE=1 SV=1;&gt;tr|F8VZ44|F8VZ44_HUMAN Aladin OS=Homo sapiens GN=AAAS PE=1 SV=1;&gt;sp|Q9NRG9|AAAS_HUMAN Aladin OS=Homo sapiens GN=AAAS PE=1 SV=1;&gt;sp|Q9NRG9-2|AAAS_HUMAN Isoform 2 of Aladin OS=Homo </t>
  </si>
  <si>
    <t>O00746;Q4TT34;F2Z2X0;H0Y6J0;O00746-2;A2IDC9</t>
  </si>
  <si>
    <t>Nucleoside diphosphate kinase, mitochondrial;Nucleoside diphosphate kinase</t>
  </si>
  <si>
    <t>NME4</t>
  </si>
  <si>
    <t>&gt;sp|O00746|NDKM_HUMAN Nucleoside diphosphate kinase, mitochondrial OS=Homo sapiens GN=NME4 PE=1 SV=1;&gt;tr|Q4TT34|Q4TT34_HUMAN Nucleoside diphosphate kinase OS=Homo sapiens GN=NME4 PE=2 SV=1;&gt;tr|F2Z2X0|F2Z2X0_HUMAN Nucleoside diphosphate kinase OS=Homo sapie</t>
  </si>
  <si>
    <t>O14880;Q5VV89;Q5VV87</t>
  </si>
  <si>
    <t>Microsomal glutathione S-transferase 3</t>
  </si>
  <si>
    <t>MGST3</t>
  </si>
  <si>
    <t>&gt;sp|O14880|MGST3_HUMAN Microsomal glutathione S-transferase 3 OS=Homo sapiens GN=MGST3 PE=1 SV=1;&gt;tr|Q5VV89|Q5VV89_HUMAN Microsomal glutathione S-transferase 3 OS=Homo sapiens GN=MGST3 PE=1 SV=1</t>
  </si>
  <si>
    <t>P20618</t>
  </si>
  <si>
    <t>Proteasome subunit beta type-1</t>
  </si>
  <si>
    <t>PSMB1</t>
  </si>
  <si>
    <t>&gt;sp|P20618|PSB1_HUMAN Proteasome subunit beta type-1 OS=Homo sapiens GN=PSMB1 PE=1 SV=2</t>
  </si>
  <si>
    <t>Q8TC07-2;Q8TC07-3;Q8TC07;C9JA93;A8K8E1;F8WDJ1;F8WF35;F8VV61;F8WCB5</t>
  </si>
  <si>
    <t>TBC1 domain family member 15</t>
  </si>
  <si>
    <t>TBC1D15</t>
  </si>
  <si>
    <t xml:space="preserve">&gt;sp|Q8TC07-2|TBC15_HUMAN Isoform 2 of TBC1 domain family member 15 OS=Homo sapiens GN=TBC1D15;&gt;sp|Q8TC07-3|TBC15_HUMAN Isoform 3 of TBC1 domain family member 15 OS=Homo sapiens GN=TBC1D15;&gt;sp|Q8TC07|TBC15_HUMAN TBC1 domain family member 15 OS=Homo sapiens </t>
  </si>
  <si>
    <t>P04843;B7Z4L4;F8WF32</t>
  </si>
  <si>
    <t>Dolichyl-diphosphooligosaccharide--protein glycosyltransferase subunit 1</t>
  </si>
  <si>
    <t>RPN1</t>
  </si>
  <si>
    <t>&gt;sp|P04843|RPN1_HUMAN Dolichyl-diphosphooligosaccharide--protein glycosyltransferase subunit 1 OS=Homo sapiens GN=RPN1 PE=1 SV=1;&gt;tr|B7Z4L4|B7Z4L4_HUMAN Dolichyl-diphosphooligosaccharide--protein glycosyltransferase subunit 1 OS=Homo sapiens GN=RPN1 PE=1 S</t>
  </si>
  <si>
    <t>Q9UBX3;Q9UBX3-2;B4E1E9;B4DLN1;I3L1E8</t>
  </si>
  <si>
    <t>Mitochondrial dicarboxylate carrier</t>
  </si>
  <si>
    <t>SLC25A10</t>
  </si>
  <si>
    <t>&gt;sp|Q9UBX3|DIC_HUMAN Mitochondrial dicarboxylate carrier OS=Homo sapiens GN=SLC25A10 PE=1 SV=2;&gt;sp|Q9UBX3-2|DIC_HUMAN Isoform 2 of Mitochondrial dicarboxylate carrier OS=Homo sapiens GN=SLC25A10;&gt;tr|B4E1E9|B4E1E9_HUMAN Mitochondrial dicarboxylate carrier O</t>
  </si>
  <si>
    <t>Q9ULT8;H0YJP0;G3V4V5;H0YJD4</t>
  </si>
  <si>
    <t>E3 ubiquitin-protein ligase HECTD1</t>
  </si>
  <si>
    <t>HECTD1</t>
  </si>
  <si>
    <t>&gt;sp|Q9ULT8|HECD1_HUMAN E3 ubiquitin-protein ligase HECTD1 OS=Homo sapiens GN=HECTD1 PE=1 SV=3;&gt;tr|H0YJP0|H0YJP0_HUMAN E3 ubiquitin-protein ligase HECTD1 (Fragment) OS=Homo sapiens GN=HECTD1 PE=1 SV=1</t>
  </si>
  <si>
    <t>P84077;P61204;F5H423;B7ZB63;F5H0C7;F5H1V1;F5H6T5;F8WDB3;H0YGG7</t>
  </si>
  <si>
    <t>ADP-ribosylation factor 1;ADP-ribosylation factor 3</t>
  </si>
  <si>
    <t>ARF1;ARF3</t>
  </si>
  <si>
    <t>&gt;sp|P84077|ARF1_HUMAN ADP-ribosylation factor 1 OS=Homo sapiens GN=ARF1 PE=1 SV=2;&gt;sp|P61204|ARF3_HUMAN ADP-ribosylation factor 3 OS=Homo sapiens GN=ARF3 PE=1 SV=2;&gt;tr|F5H423|F5H423_HUMAN Uncharacterized protein OS=Homo sapiens PE=2 SV=1;&gt;tr|B7ZB63|B7ZB63_</t>
  </si>
  <si>
    <t>P46060;F8W7I9;H0Y4Q3;B0QYT5;B0QYT4;B0QYT6</t>
  </si>
  <si>
    <t>Ran GTPase-activating protein 1</t>
  </si>
  <si>
    <t>RANGAP1</t>
  </si>
  <si>
    <t>&gt;sp|P46060|RAGP1_HUMAN Ran GTPase-activating protein 1 OS=Homo sapiens GN=RANGAP1 PE=1 SV=1;&gt;tr|F8W7I9|F8W7I9_HUMAN Ran GTPase-activating protein 1 OS=Homo sapiens GN=RANGAP1 PE=1 SV=1;&gt;tr|H0Y4Q3|H0Y4Q3_HUMAN Ran GTPase-activating protein 1 (Fragment) OS=H</t>
  </si>
  <si>
    <t>C9J2C4;O75190-2;O75190-3;O75190;C9JB42;C9JDR7;C9JDX6;F8WCZ4;C9J2P2;E9PH18;C9JN01;Q8WWF6;Q8NHS0;O75190-4</t>
  </si>
  <si>
    <t>DnaJ homolog subfamily B member 6</t>
  </si>
  <si>
    <t>DNAJB6</t>
  </si>
  <si>
    <t>&gt;tr|C9J2C4|C9J2C4_HUMAN DnaJ homolog subfamily B member 6 (Fragment) OS=Homo sapiens GN=DNAJB6 PE=1 SV=1;&gt;sp|O75190-2|DNJB6_HUMAN Isoform B of DnaJ homolog subfamily B member 6 OS=Homo sapiens GN=DNAJB6;&gt;sp|O75190-3|DNJB6_HUMAN Isoform C of DnaJ homolog su</t>
  </si>
  <si>
    <t>Q9NPF4;G3V425;G3V4G4;G3V249;G3V445;G3V282</t>
  </si>
  <si>
    <t>Probable tRNA threonylcarbamoyladenosine biosynthesis protein OSGEP</t>
  </si>
  <si>
    <t>OSGEP</t>
  </si>
  <si>
    <t>&gt;sp|Q9NPF4|OSGEP_HUMAN Probable tRNA N6-adenosine threonylcarbamoyltransferase OS=Homo sapiens GN=OSGEP PE=1 SV=1;&gt;tr|G3V425|G3V425_HUMAN O-sialoglycoprotein endopeptidase, isoform CRA_b OS=Homo sapiens GN=OSGEP PE=1 SV=1</t>
  </si>
  <si>
    <t>Q9BUF5;K7ESM5;K7ES63;K7EL29;K7ESQ3;K7EQT3;K7EJ64;K7ERA8;K7EJZ4;K7EN98;K7EPE5</t>
  </si>
  <si>
    <t>Tubulin beta-6 chain</t>
  </si>
  <si>
    <t>TUBB6</t>
  </si>
  <si>
    <t>&gt;sp|Q9BUF5|TBB6_HUMAN Tubulin beta-6 chain OS=Homo sapiens GN=TUBB6 PE=1 SV=1;&gt;tr|K7ESM5|K7ESM5_HUMAN Tubulin beta-6 chain (Fragment) OS=Homo sapiens GN=TUBB6 PE=1 SV=1</t>
  </si>
  <si>
    <t>O75746;O75746-2;F8W9J0;H0YFB2;B4DGK6</t>
  </si>
  <si>
    <t>Calcium-binding mitochondrial carrier protein Aralar1</t>
  </si>
  <si>
    <t>SLC25A12</t>
  </si>
  <si>
    <t>&gt;sp|O75746|CMC1_HUMAN Calcium-binding mitochondrial carrier protein Aralar1 OS=Homo sapiens GN=SLC25A12 PE=1 SV=2;&gt;sp|O75746-2|CMC1_HUMAN Isoform 2 of Calcium-binding mitochondrial carrier protein Aralar1 OS=Homo sapiens GN=SLC25A12</t>
  </si>
  <si>
    <t>Q9NRH3;P23258;K7EKE5;K7EIS0</t>
  </si>
  <si>
    <t>Tubulin gamma-2 chain;Tubulin gamma-1 chain;Tubulin gamma chain</t>
  </si>
  <si>
    <t>TUBG2;TUBG1</t>
  </si>
  <si>
    <t>&gt;sp|Q9NRH3|TBG2_HUMAN Tubulin gamma-2 chain OS=Homo sapiens GN=TUBG2 PE=1 SV=1;&gt;sp|P23258|TBG1_HUMAN Tubulin gamma-1 chain OS=Homo sapiens GN=TUBG1 PE=1 SV=2;&gt;tr|K7EKE5|K7EKE5_HUMAN Tubulin gamma-1 chain OS=Homo sapiens GN=TUBG1 PE=2 SV=1;&gt;tr|K7EIS0|K7EIS0</t>
  </si>
  <si>
    <t>O60762;Q5QPK2;H0Y368;E9PHH5;Q5QPJ9</t>
  </si>
  <si>
    <t>Dolichol-phosphate mannosyltransferase</t>
  </si>
  <si>
    <t>DPM1</t>
  </si>
  <si>
    <t>&gt;sp|O60762|DPM1_HUMAN Dolichol-phosphate mannosyltransferase subunit 1 OS=Homo sapiens GN=DPM1 PE=1 SV=1;&gt;tr|Q5QPK2|Q5QPK2_HUMAN Dolichol-phosphate mannosyltransferase subunit 1 OS=Homo sapiens GN=DPM1 PE=1 SV=1;&gt;tr|H0Y368|H0Y368_HUMAN Dolichol-phosphate m</t>
  </si>
  <si>
    <t>Q13509;Q13509-2;G3V5W4;G3V2R8;G3V3R4;G3V2N6</t>
  </si>
  <si>
    <t>Tubulin beta-3 chain</t>
  </si>
  <si>
    <t>TUBB3</t>
  </si>
  <si>
    <t>&gt;sp|Q13509|TBB3_HUMAN Tubulin beta-3 chain OS=Homo sapiens GN=TUBB3 PE=1 SV=2;&gt;sp|Q13509-2|TBB3_HUMAN Isoform 2 of Tubulin beta-3 chain OS=Homo sapiens GN=TUBB3</t>
  </si>
  <si>
    <t>Q6P1M0;Q96G53</t>
  </si>
  <si>
    <t>Long-chain fatty acid transport protein 4</t>
  </si>
  <si>
    <t>SLC27A4</t>
  </si>
  <si>
    <t>&gt;sp|Q6P1M0|S27A4_HUMAN Long-chain fatty acid transport protein 4 OS=Homo sapiens GN=SLC27A4 PE=1 SV=1;&gt;tr|Q96G53|Q96G53_HUMAN Long-chain fatty acid transport protein 4 OS=Homo sapiens GN=SLC27A4 PE=2 SV=1</t>
  </si>
  <si>
    <t>Q5T3Q7;Q9H583;Q6P664</t>
  </si>
  <si>
    <t>HEAT repeat-containing protein 1</t>
  </si>
  <si>
    <t>HEATR1</t>
  </si>
  <si>
    <t>&gt;tr|Q5T3Q7|Q5T3Q7_HUMAN HEAT repeat-containing protein 1 OS=Homo sapiens GN=HEATR1 PE=1 SV=1;&gt;sp|Q9H583|HEAT1_HUMAN HEAT repeat-containing protein 1 OS=Homo sapiens GN=HEATR1 PE=1 SV=3</t>
  </si>
  <si>
    <t>Q9UNE7;Q9UNE7-2;H3BTA3;H3BS86;H3BUD0</t>
  </si>
  <si>
    <t>E3 ubiquitin-protein ligase CHIP</t>
  </si>
  <si>
    <t>STUB1</t>
  </si>
  <si>
    <t>&gt;sp|Q9UNE7|CHIP_HUMAN E3 ubiquitin-protein ligase CHIP OS=Homo sapiens GN=STUB1 PE=1 SV=2;&gt;sp|Q9UNE7-2|CHIP_HUMAN Isoform 2 of E3 ubiquitin-protein ligase CHIP OS=Homo sapiens GN=STUB1;&gt;tr|H3BTA3|H3BTA3_HUMAN E3 ubiquitin-protein ligase CHIP (Fragment) OS=</t>
  </si>
  <si>
    <t>Q9BVA1</t>
  </si>
  <si>
    <t>Tubulin beta-2B chain</t>
  </si>
  <si>
    <t>TUBB2B</t>
  </si>
  <si>
    <t>&gt;sp|Q9BVA1|TBB2B_HUMAN Tubulin beta-2B chain OS=Homo sapiens GN=TUBB2B PE=1 SV=1</t>
  </si>
  <si>
    <t>Q5VV42;Q5VV42-2</t>
  </si>
  <si>
    <t>Threonylcarbamoyladenosine tRNA methylthiotransferase</t>
  </si>
  <si>
    <t>CDKAL1</t>
  </si>
  <si>
    <t>&gt;sp|Q5VV42|CDKAL_HUMAN Threonylcarbamoyladenosine tRNA methylthiotransferase OS=Homo sapiens GN=CDKAL1 PE=1 SV=1;&gt;sp|Q5VV42-2|CDKAL_HUMAN Isoform 2 of Threonylcarbamoyladenosine tRNA methylthiotransferase OS=Homo sapiens GN=CDKAL1</t>
  </si>
  <si>
    <t>G3V295;P60900;G3V5Z7;G3V3U4;G3V3I1;P60900-2;G3V4S5;G3V2S7;P60900-3</t>
  </si>
  <si>
    <t>Proteasome subunit alpha type;Proteasome subunit alpha type-6</t>
  </si>
  <si>
    <t>PSMA6</t>
  </si>
  <si>
    <t>&gt;tr|G3V295|G3V295_HUMAN Proteasome subunit alpha type OS=Homo sapiens GN=PSMA6 PE=1 SV=1;&gt;sp|P60900|PSA6_HUMAN Proteasome subunit alpha type-6 OS=Homo sapiens GN=PSMA6 PE=1 SV=1;&gt;tr|G3V5Z7|G3V5Z7_HUMAN Proteasome subunit alpha type OS=Homo sapiens GN=PSMA6</t>
  </si>
  <si>
    <t>Q9Y262-2;Q9Y262;B0QY89;H7C3A0;C9JHP4;C9K0Q7;B0QY90</t>
  </si>
  <si>
    <t>Eukaryotic translation initiation factor 3 subunit L</t>
  </si>
  <si>
    <t>EIF3L</t>
  </si>
  <si>
    <t>&gt;sp|Q9Y262-2|EIF3L_HUMAN Isoform 2 of Eukaryotic translation initiation factor 3 subunit L OS=Homo sapiens GN=EIF3L;&gt;sp|Q9Y262|EIF3L_HUMAN Eukaryotic translation initiation factor 3 subunit L OS=Homo sapiens GN=EIF3L PE=1 SV=1;&gt;tr|B0QY89|B0QY89_HUMAN Eukar</t>
  </si>
  <si>
    <t>Q9Y512;A8MZI2</t>
  </si>
  <si>
    <t>Sorting and assembly machinery component 50 homolog</t>
  </si>
  <si>
    <t>SAMM50</t>
  </si>
  <si>
    <t>&gt;sp|Q9Y512|SAM50_HUMAN Sorting and assembly machinery component 50 homolog OS=Homo sapiens GN=SAMM50 PE=1 SV=3;&gt;tr|A8MZI2|A8MZI2_HUMAN Sorting and assembly machinery component 50 homolog OS=Homo sapiens GN=SAMM50 PE=1 SV=2</t>
  </si>
  <si>
    <t>Q99707;B7ZLW7;B1ANE3;B4DFV0</t>
  </si>
  <si>
    <t>Methionine synthase</t>
  </si>
  <si>
    <t>MTR</t>
  </si>
  <si>
    <t>&gt;sp|Q99707|METH_HUMAN Methionine synthase OS=Homo sapiens GN=MTR PE=1 SV=2;&gt;tr|B7ZLW7|B7ZLW7_HUMAN MTR protein OS=Homo sapiens GN=MTR PE=1 SV=1;&gt;tr|B1ANE3|B1ANE3_HUMAN Methionine synthase (Fragment) OS=Homo sapiens GN=MTR PE=1 SV=1</t>
  </si>
  <si>
    <t>Q9Y4W6;K7EP56;B7Z651;E9PHW9;Q01484-5;Q01484-2;I6L894;Q01484</t>
  </si>
  <si>
    <t>AFG3-like protein 2</t>
  </si>
  <si>
    <t>AFG3L2</t>
  </si>
  <si>
    <t>&gt;sp|Q9Y4W6|AFG32_HUMAN AFG3-like protein 2 OS=Homo sapiens GN=AFG3L2 PE=1 SV=2</t>
  </si>
  <si>
    <t>P28066;P28066-2</t>
  </si>
  <si>
    <t>Proteasome subunit alpha type-5</t>
  </si>
  <si>
    <t>PSMA5</t>
  </si>
  <si>
    <t>&gt;sp|P28066|PSA5_HUMAN Proteasome subunit alpha type-5 OS=Homo sapiens GN=PSMA5 PE=1 SV=3;&gt;sp|P28066-2|PSA5_HUMAN Isoform 2 of Proteasome subunit alpha type-5 OS=Homo sapiens GN=PSMA5</t>
  </si>
  <si>
    <t>Q9NVI1;Q9NVI1-1;Q9NVI1-2;F8W7R3;H3BP78;H3BMG4;Q9NVI1-4;H3BQE2;H3BT54;H3BS60;H3BN35</t>
  </si>
  <si>
    <t>Fanconi anemia group I protein</t>
  </si>
  <si>
    <t>FANCI</t>
  </si>
  <si>
    <t>&gt;sp|Q9NVI1|FANCI_HUMAN Fanconi anemia group I protein OS=Homo sapiens GN=FANCI PE=1 SV=4;&gt;sp|Q9NVI1-1|FANCI_HUMAN Isoform 1 of Fanconi anemia group I protein OS=Homo sapiens GN=FANCI;&gt;sp|Q9NVI1-2|FANCI_HUMAN Isoform 2 of Fanconi anemia group I protein OS=H</t>
  </si>
  <si>
    <t>P18085;C9JPM4;C9JAK5;U3KQF2</t>
  </si>
  <si>
    <t>ADP-ribosylation factor 4</t>
  </si>
  <si>
    <t>ARF4</t>
  </si>
  <si>
    <t xml:space="preserve">&gt;sp|P18085|ARF4_HUMAN ADP-ribosylation factor 4 OS=Homo sapiens GN=ARF4 PE=1 SV=3;&gt;tr|C9JPM4|C9JPM4_HUMAN ADP-ribosylation factor 4 (Fragment) OS=Homo sapiens GN=ARF4 PE=1 SV=1;&gt;tr|C9JAK5|C9JAK5_HUMAN ADP-ribosylation factor 4 OS=Homo sapiens GN=ARF4 PE=1 </t>
  </si>
  <si>
    <t>B7WPF4;Q9UPU5</t>
  </si>
  <si>
    <t>Ubiquitin carboxyl-terminal hydrolase;Ubiquitin carboxyl-terminal hydrolase 24</t>
  </si>
  <si>
    <t>USP24</t>
  </si>
  <si>
    <t>&gt;tr|B7WPF4|B7WPF4_HUMAN Ubiquitin carboxyl-terminal hydrolase OS=Homo sapiens GN=USP24 PE=1 SV=2;&gt;sp|Q9UPU5|UBP24_HUMAN Ubiquitin carboxyl-terminal hydrolase 24 OS=Homo sapiens GN=USP24 PE=1 SV=3</t>
  </si>
  <si>
    <t>Q8WUY1;H0YAR9</t>
  </si>
  <si>
    <t>Protein THEM6</t>
  </si>
  <si>
    <t>THEM6</t>
  </si>
  <si>
    <t>&gt;sp|Q8WUY1|THEM6_HUMAN Protein THEM6 OS=Homo sapiens GN=THEM6 PE=1 SV=2;&gt;tr|H0YAR9|H0YAR9_HUMAN Protein THEM6 (Fragment) OS=Homo sapiens GN=THEM6 PE=1 SV=1</t>
  </si>
  <si>
    <t>P12235;V9GYG0</t>
  </si>
  <si>
    <t>ADP/ATP translocase 1</t>
  </si>
  <si>
    <t>SLC25A4</t>
  </si>
  <si>
    <t>&gt;sp|P12235|ADT1_HUMAN ADP/ATP translocase 1 OS=Homo sapiens GN=SLC25A4 PE=1 SV=4;&gt;tr|V9GYG0|V9GYG0_HUMAN ADP/ATP translocase 1 OS=Homo sapiens GN=SLC25A4 PE=1 SV=1</t>
  </si>
  <si>
    <t>B7Z6M1;F8W8D8;B4DGB4;P13797;H7C4N2;P13796;U3KQI3;B4DI60;Q5TBN3;C9JAM8;Q14651</t>
  </si>
  <si>
    <t>Plastin-3</t>
  </si>
  <si>
    <t>PLS3</t>
  </si>
  <si>
    <t>&gt;tr|B7Z6M1|B7Z6M1_HUMAN Plastin-3 OS=Homo sapiens GN=PLS3 PE=1 SV=1;&gt;tr|F8W8D8|F8W8D8_HUMAN Plastin-3 OS=Homo sapiens GN=PLS3 PE=1 SV=1;&gt;tr|B4DGB4|B4DGB4_HUMAN Plastin-3 OS=Homo sapiens GN=PLS3 PE=1 SV=1;&gt;sp|P13797|PLST_HUMAN Plastin-3 OS=Homo sapiens GN=P</t>
  </si>
  <si>
    <t>Q92973-2;Q92973;Q92973-3;O14787-2;S4R398;O14787;B4DSC0;E7EW37;K7ENW1;K7ESC1</t>
  </si>
  <si>
    <t>Transportin-1</t>
  </si>
  <si>
    <t>TNPO1</t>
  </si>
  <si>
    <t>&gt;sp|Q92973-2|TNPO1_HUMAN Isoform 2 of Transportin-1 OS=Homo sapiens GN=TNPO1;&gt;sp|Q92973|TNPO1_HUMAN Transportin-1 OS=Homo sapiens GN=TNPO1 PE=1 SV=2;&gt;sp|Q92973-3|TNPO1_HUMAN Isoform 3 of Transportin-1 OS=Homo sapiens GN=TNPO1</t>
  </si>
  <si>
    <t>P25788-2;P25788;G3V4X5;G3V3W4;G3V5N4</t>
  </si>
  <si>
    <t>Proteasome subunit alpha type-3</t>
  </si>
  <si>
    <t>PSMA3</t>
  </si>
  <si>
    <t>&gt;sp|P25788-2|PSA3_HUMAN Isoform 2 of Proteasome subunit alpha type-3 OS=Homo sapiens GN=PSMA3;&gt;sp|P25788|PSA3_HUMAN Proteasome subunit alpha type-3 OS=Homo sapiens GN=PSMA3 PE=1 SV=2;&gt;tr|G3V4X5|G3V4X5_HUMAN Proteasome subunit alpha type-3 OS=Homo sapiens G</t>
  </si>
  <si>
    <t>P01857</t>
  </si>
  <si>
    <t>Ig gamma-1 chain C region</t>
  </si>
  <si>
    <t>IGHG1</t>
  </si>
  <si>
    <t>&gt;sp|P01857|IGHG1_HUMAN Ig gamma-1 chain C region OS=Homo sapiens GN=IGHG1 PE=1 SV=1</t>
  </si>
  <si>
    <t>Q9Y277;Q9Y277-2;F5H740;E5RK27;E5RFP6;E5RJN6;E5RHZ6</t>
  </si>
  <si>
    <t>Voltage-dependent anion-selective channel protein 3</t>
  </si>
  <si>
    <t>VDAC3</t>
  </si>
  <si>
    <t>&gt;sp|Q9Y277|VDAC3_HUMAN Voltage-dependent anion-selective channel protein 3 OS=Homo sapiens GN=VDAC3 PE=1 SV=1;&gt;sp|Q9Y277-2|VDAC3_HUMAN Isoform 2 of Voltage-dependent anion-selective channel protein 3 OS=Homo sapiens GN=VDAC3;&gt;tr|F5H740|F5H740_HUMAN Voltage</t>
  </si>
  <si>
    <t>P28074;P28074-3;H0YJM8;P28074-2</t>
  </si>
  <si>
    <t>Proteasome subunit beta type-5</t>
  </si>
  <si>
    <t>PSMB5</t>
  </si>
  <si>
    <t>&gt;sp|P28074|PSB5_HUMAN Proteasome subunit beta type-5 OS=Homo sapiens GN=PSMB5 PE=1 SV=3;&gt;sp|P28074-3|PSB5_HUMAN Isoform 3 of Proteasome subunit beta type-5 OS=Homo sapiens GN=PSMB5</t>
  </si>
  <si>
    <t>O00410;O00410-3;H0Y8C6;B4E0R6;O00410-2;E7ETV3;E7EWK4;E7EX05;E7EQT5;E7EV12;C9JMV5;C9JZD8;C9J875;C9JQT6;E7ESA1;E7ESZ1;E7ETV8;H0Y3V4;C9JXE0;C9JZ53;O60518</t>
  </si>
  <si>
    <t>Importin-5</t>
  </si>
  <si>
    <t>IPO5</t>
  </si>
  <si>
    <t>&gt;sp|O00410|IPO5_HUMAN Importin-5 OS=Homo sapiens GN=IPO5 PE=1 SV=4;&gt;sp|O00410-3|IPO5_HUMAN Isoform 3 of Importin-5 OS=Homo sapiens GN=IPO5;&gt;tr|H0Y8C6|H0Y8C6_HUMAN Importin-5 (Fragment) OS=Homo sapiens GN=IPO5 PE=1 SV=1;&gt;tr|B4E0R6|B4E0R6_HUMAN Importin-5 OS</t>
  </si>
  <si>
    <t>O14925;E9PB91;B1APJ0;Q5SRD1;H0Y6X5;S4R2X5;E7EP42</t>
  </si>
  <si>
    <t>Mitochondrial import inner membrane translocase subunit Tim23;Putative mitochondrial import inner membrane translocase subunit Tim23B</t>
  </si>
  <si>
    <t>TIMM23;TIMM23B</t>
  </si>
  <si>
    <t>&gt;sp|O14925|TIM23_HUMAN Mitochondrial import inner membrane translocase subunit Tim23 OS=Homo sapiens GN=TIMM23 PE=1 SV=1;&gt;tr|E9PB91|E9PB91_HUMAN Mitochondrial import inner membrane translocase subunit Tim23 OS=Homo sapiens GN=TIMM23 PE=2 SV=2;&gt;tr|B1APJ0|B1</t>
  </si>
  <si>
    <t>H7BXI1;A0FGR8-2;A0FGR8;A0FGR8-6;A0FGR8-4;F2Z3K9;A0FGR8-5</t>
  </si>
  <si>
    <t>Extended synaptotagmin-2</t>
  </si>
  <si>
    <t>ESYT2</t>
  </si>
  <si>
    <t xml:space="preserve">&gt;tr|H7BXI1|H7BXI1_HUMAN Extended synaptotagmin-2 (Fragment) OS=Homo sapiens GN=ESYT2 PE=1 SV=1;&gt;sp|A0FGR8-2|ESYT2_HUMAN Isoform 2 of Extended synaptotagmin-2 OS=Homo sapiens GN=ESYT2;&gt;sp|A0FGR8|ESYT2_HUMAN Extended synaptotagmin-2 OS=Homo sapiens GN=ESYT2 </t>
  </si>
  <si>
    <t>E9PC52;Q16576;Q16576-2;H0YEU5;B4DRT0;Q5JP02;H0YCT5;H0YF10;H0YDK2;Q5JP01;Q09028-4;Q09028-3;Q09028-2;Q09028</t>
  </si>
  <si>
    <t>Histone-binding protein RBBP7;Histone-binding protein RBBP4</t>
  </si>
  <si>
    <t>RBBP7;RBBP4</t>
  </si>
  <si>
    <t>&gt;tr|E9PC52|E9PC52_HUMAN Histone-binding protein RBBP7 OS=Homo sapiens GN=RBBP7 PE=1 SV=1;&gt;sp|Q16576|RBBP7_HUMAN Histone-binding protein RBBP7 OS=Homo sapiens GN=RBBP7 PE=1 SV=1;&gt;sp|Q16576-2|RBBP7_HUMAN Isoform 2 of Histone-binding protein RBBP7 OS=Homo sap</t>
  </si>
  <si>
    <t>P08195-2;P08195-3;F5GZS6;P08195;J3KPF3;P08195-4;H0YFS2;H0YFX4;F5H867;F5H0E2;F5GZI0</t>
  </si>
  <si>
    <t>4F2 cell-surface antigen heavy chain</t>
  </si>
  <si>
    <t>SLC3A2</t>
  </si>
  <si>
    <t>&gt;sp|P08195-2|4F2_HUMAN Isoform 2 of 4F2 cell-surface antigen heavy chain OS=Homo sapiens GN=SLC3A2;&gt;sp|P08195-3|4F2_HUMAN Isoform 3 of 4F2 cell-surface antigen heavy chain OS=Homo sapiens GN=SLC3A2;&gt;tr|F5GZS6|F5GZS6_HUMAN 4F2 cell-surface antigen heavy cha</t>
  </si>
  <si>
    <t>P62826;B5MDF5;J3KQE5;H0YFC6;F5H018;B4DV51</t>
  </si>
  <si>
    <t>GTP-binding nuclear protein Ran</t>
  </si>
  <si>
    <t>RAN</t>
  </si>
  <si>
    <t>&gt;sp|P62826|RAN_HUMAN GTP-binding nuclear protein Ran OS=Homo sapiens GN=RAN PE=1 SV=3;&gt;tr|B5MDF5|B5MDF5_HUMAN GTP-binding nuclear protein Ran OS=Homo sapiens GN=RAN PE=1 SV=1;&gt;tr|J3KQE5|J3KQE5_HUMAN GTP-binding nuclear protein Ran (Fragment) OS=Homo sapien</t>
  </si>
  <si>
    <t>P49593;B5MCT7;B7Z2C3;A8MX49</t>
  </si>
  <si>
    <t>Protein phosphatase 1F</t>
  </si>
  <si>
    <t>PPM1F</t>
  </si>
  <si>
    <t>&gt;sp|P49593|PPM1F_HUMAN Protein phosphatase 1F OS=Homo sapiens GN=PPM1F PE=1 SV=3;&gt;tr|B5MCT7|B5MCT7_HUMAN Protein phosphatase 1F OS=Homo sapiens GN=PPM1F PE=1 SV=1;&gt;tr|B7Z2C3|B7Z2C3_HUMAN Protein phosphatase 1F OS=Homo sapiens GN=PPM1F PE=1 SV=1</t>
  </si>
  <si>
    <t>Q6P4A7-3;E9PGB5;Q6P4A7;B1AMV7;Q6P4A7-2</t>
  </si>
  <si>
    <t>Sideroflexin-4</t>
  </si>
  <si>
    <t>SFXN4</t>
  </si>
  <si>
    <t>&gt;sp|Q6P4A7-3|SFXN4_HUMAN Isoform 3 of Sideroflexin-4 OS=Homo sapiens GN=SFXN4;&gt;tr|E9PGB5|E9PGB5_HUMAN Sideroflexin-4 OS=Homo sapiens GN=SFXN4 PE=1 SV=1;&gt;sp|Q6P4A7|SFXN4_HUMAN Sideroflexin-4 OS=Homo sapiens GN=SFXN4 PE=1 SV=1;&gt;tr|B1AMV7|B1AMV7_HUMAN Siderof</t>
  </si>
  <si>
    <t>P00338;P00338-3;P00338-5;P00338-4;P00338-2;F5GXH2;F5GYU2;F5GXY2;F5H5J4;F5H6W8;F5H5G7;F5H155;G3XAP5;F5H245;Q6ZMR3;P07864</t>
  </si>
  <si>
    <t>L-lactate dehydrogenase A chain</t>
  </si>
  <si>
    <t>LDHA</t>
  </si>
  <si>
    <t>&gt;sp|P00338|LDHA_HUMAN L-lactate dehydrogenase A chain OS=Homo sapiens GN=LDHA PE=1 SV=2;&gt;sp|P00338-3|LDHA_HUMAN Isoform 3 of L-lactate dehydrogenase A chain OS=Homo sapiens GN=LDHA;&gt;sp|P00338-5|LDHA_HUMAN Isoform 5 of L-lactate dehydrogenase A chain OS=Hom</t>
  </si>
  <si>
    <t>F8VZJ2;F8W0W4;H0YHX9;Q13765;E9PAV3-2;E9PAV3;F8W1N5;F8VNW4</t>
  </si>
  <si>
    <t>Nascent polypeptide-associated complex subunit alpha</t>
  </si>
  <si>
    <t>NACA</t>
  </si>
  <si>
    <t>&gt;tr|F8VZJ2|F8VZJ2_HUMAN Nascent polypeptide-associated complex subunit alpha, muscle-specific form OS=Homo sapiens GN=NACA PE=1 SV=1;&gt;tr|F8W0W4|F8W0W4_HUMAN Nascent polypeptide-associated complex subunit alpha, muscle-specific form (Fragment) OS=Homo sapie</t>
  </si>
  <si>
    <t>C9J3L8;C9J5W0;P43307;E9PAL7;C9IZQ1;P43307-2;F5H5Y2</t>
  </si>
  <si>
    <t>Translocon-associated protein subunit alpha</t>
  </si>
  <si>
    <t>SSR1</t>
  </si>
  <si>
    <t xml:space="preserve">&gt;tr|C9J3L8|C9J3L8_HUMAN Translocon-associated protein subunit alpha OS=Homo sapiens GN=SSR1 PE=1 SV=1;&gt;tr|C9J5W0|C9J5W0_HUMAN Translocon-associated protein subunit alpha OS=Homo sapiens GN=SSR1 PE=1 SV=1;&gt;sp|P43307|SSRA_HUMAN Translocon-associated protein </t>
  </si>
  <si>
    <t>E7ETZ4;Q9Y6E2;E9PFD4;C9JF98;F8WDX8;E7EMS9;B5MCE7;Q75MG1;B5MCH7</t>
  </si>
  <si>
    <t>Basic leucine zipper and W2 domain-containing protein 2</t>
  </si>
  <si>
    <t>BZW2</t>
  </si>
  <si>
    <t>&gt;tr|E7ETZ4|E7ETZ4_HUMAN Basic leucine zipper and W2 domain-containing protein 2 (Fragment) OS=Homo sapiens GN=BZW2 PE=1 SV=1;&gt;sp|Q9Y6E2|BZW2_HUMAN Basic leucine zipper and W2 domain-containing protein 2 OS=Homo sapiens GN=BZW2 PE=1 SV=1;&gt;tr|E9PFD4|E9PFD4_H</t>
  </si>
  <si>
    <t>Q15751</t>
  </si>
  <si>
    <t>Probable E3 ubiquitin-protein ligase HERC1</t>
  </si>
  <si>
    <t>HERC1</t>
  </si>
  <si>
    <t>&gt;sp|Q15751|HERC1_HUMAN Probable E3 ubiquitin-protein ligase HERC1 OS=Homo sapiens GN=HERC1 PE=1 SV=2</t>
  </si>
  <si>
    <t>Q13347;Q5TFK1</t>
  </si>
  <si>
    <t>Eukaryotic translation initiation factor 3 subunit I</t>
  </si>
  <si>
    <t>EIF3I</t>
  </si>
  <si>
    <t>&gt;sp|Q13347|EIF3I_HUMAN Eukaryotic translation initiation factor 3 subunit I OS=Homo sapiens GN=EIF3I PE=1 SV=1</t>
  </si>
  <si>
    <t>O95202;O95202-2;O95202-3</t>
  </si>
  <si>
    <t>LETM1 and EF-hand domain-containing protein 1, mitochondrial</t>
  </si>
  <si>
    <t>LETM1</t>
  </si>
  <si>
    <t>&gt;sp|O95202|LETM1_HUMAN LETM1 and EF-hand domain-containing protein 1, mitochondrial OS=Homo sapiens GN=LETM1 PE=1 SV=1</t>
  </si>
  <si>
    <t>B4DN45;P31153</t>
  </si>
  <si>
    <t>S-adenosylmethionine synthase;S-adenosylmethionine synthase isoform type-2</t>
  </si>
  <si>
    <t>MAT2A</t>
  </si>
  <si>
    <t>&gt;tr|B4DN45|B4DN45_HUMAN S-adenosylmethionine synthase OS=Homo sapiens GN=MAT2A PE=1 SV=1;&gt;sp|P31153|METK2_HUMAN S-adenosylmethionine synthase isoform type-2 OS=Homo sapiens GN=MAT2A PE=1 SV=1</t>
  </si>
  <si>
    <t>F8VYH9;F8VTV8;F8VWX7;P11802;F8VYY1;Q96BE9;F8W1L8;F8VXD2;K7ELV5;B4DNF9;F8VZZ0;E5RIU6;F8VZ51;K7EJ83;E7ESI2;Q00535-2;H0YAZ9;P24941-2;Q00535;P06493;P24941;Q00526;Q00534;E7EUK8;G3V5T9;Q96Q40-2;P50750;Q96Q40-4;E5RGN0;Q96Q40-3;O94921-3;Q96Q40-5;Q96Q40;O94921-2;O94921;F5H6Z0;Q07002;Q07002-2;P50750-2;Q00536;Q00536-3;Q07002-3;Q00537-2;Q00537;Q00536-2;J3QSD7;Q9NYV4-3;Q14004-2;Q9NYV4-2;Q9NYV4;Q14004</t>
  </si>
  <si>
    <t>Cyclin-dependent kinase 4;Cyclin-dependent kinase 5;Cyclin-dependent kinase 1;Cyclin-dependent kinase 2;Cyclin-dependent kinase 3;Cyclin-dependent kinase 6;Cyclin-dependent kinase 9;Cyclin-dependent kinase 15;Cyclin-dependent kinase 14;Cyclin-dependent kinase 18;Cyclin-dependent kinase 16;Cyclin-dependent kinase 17;Cyclin-dependent kinase 12;Cyclin-dependent kinase 13</t>
  </si>
  <si>
    <t>CDK4;CDK3;CDK1;CDK2;CDK16;CDK5;CDK6;CDK14;CDK9;CDK15;CDK17;CDK18;CDK12;CDK13</t>
  </si>
  <si>
    <t xml:space="preserve">&gt;tr|F8VYH9|F8VYH9_HUMAN Cyclin-dependent kinase 4 (Fragment) OS=Homo sapiens GN=CDK4 PE=1 SV=1;&gt;tr|F8VTV8|F8VTV8_HUMAN Cyclin-dependent kinase 4 OS=Homo sapiens GN=CDK4 PE=1 SV=1;&gt;tr|F8VWX7|F8VWX7_HUMAN Cyclin-dependent kinase 4 (Fragment) OS=Homo sapiens </t>
  </si>
  <si>
    <t>B7Z817;Q15392;H7C4B7;F5H0H1</t>
  </si>
  <si>
    <t>Delta(24)-sterol reductase</t>
  </si>
  <si>
    <t>DHCR24</t>
  </si>
  <si>
    <t>&gt;tr|B7Z817|B7Z817_HUMAN Delta(24)-sterol reductase OS=Homo sapiens GN=DHCR24 PE=1 SV=1;&gt;sp|Q15392|DHC24_HUMAN Delta(24)-sterol reductase OS=Homo sapiens GN=DHCR24 PE=1 SV=2;&gt;tr|H7C4B7|H7C4B7_HUMAN Delta(24)-sterol reductase (Fragment) OS=Homo sapiens GN=DH</t>
  </si>
  <si>
    <t>B4DGD5;Q9NVH1-3;Q9NVH1-2;F5H1N1;Q9NVH1;Q9UMU8;B1AK20;Q5TH61</t>
  </si>
  <si>
    <t>DnaJ homolog subfamily C member 11</t>
  </si>
  <si>
    <t>DNAJC11</t>
  </si>
  <si>
    <t>&gt;tr|B4DGD5|B4DGD5_HUMAN DnaJ homolog subfamily C member 11 OS=Homo sapiens GN=DNAJC11 PE=1 SV=1;&gt;sp|Q9NVH1-3|DJC11_HUMAN Isoform 3 of DnaJ homolog subfamily C member 11 OS=Homo sapiens GN=DNAJC11;&gt;sp|Q9NVH1-2|DJC11_HUMAN Isoform 2 of DnaJ homolog subfamily</t>
  </si>
  <si>
    <t>Q92538</t>
  </si>
  <si>
    <t>Golgi-specific brefeldin A-resistance guanine nucleotide exchange factor 1</t>
  </si>
  <si>
    <t>GBF1</t>
  </si>
  <si>
    <t>&gt;sp|Q92538|GBF1_HUMAN Golgi-specific brefeldin A-resistance guanine nucleotide exchange factor 1 OS=Homo sapiens GN=GBF1 PE=1 SV=2</t>
  </si>
  <si>
    <t>Q9UG56-2;Q9UG56;B1AKM8;B1AKM6;H0Y7P7</t>
  </si>
  <si>
    <t>Phosphatidylserine decarboxylase proenzyme;Phosphatidylserine decarboxylase alpha chain;Phosphatidylserine decarboxylase beta chain</t>
  </si>
  <si>
    <t>PISD</t>
  </si>
  <si>
    <t>&gt;sp|Q9UG56-2|PISD_HUMAN Isoform 2 of Phosphatidylserine decarboxylase proenzyme OS=Homo sapiens GN=PISD;&gt;sp|Q9UG56|PISD_HUMAN Phosphatidylserine decarboxylase proenzyme OS=Homo sapiens GN=PISD PE=2 SV=4;&gt;tr|B1AKM8|B1AKM8_HUMAN Phosphatidylserine decarboxyl</t>
  </si>
  <si>
    <t>P28072;I3L3X7</t>
  </si>
  <si>
    <t>Proteasome subunit beta type-6</t>
  </si>
  <si>
    <t>PSMB6</t>
  </si>
  <si>
    <t>&gt;sp|P28072|PSB6_HUMAN Proteasome subunit beta type-6 OS=Homo sapiens GN=PSMB6 PE=1 SV=4;&gt;tr|I3L3X7|I3L3X7_HUMAN Proteasome subunit beta type-6 (Fragment) OS=Homo sapiens GN=PSMB6 PE=1 SV=1</t>
  </si>
  <si>
    <t>Q15758-3;Q15758-2;M0QXM4;Q15758</t>
  </si>
  <si>
    <t>Neutral amino acid transporter B(0)</t>
  </si>
  <si>
    <t>SLC1A5</t>
  </si>
  <si>
    <t>&gt;sp|Q15758-3|AAAT_HUMAN Isoform 3 of Neutral amino acid transporter B(0) OS=Homo sapiens GN=SLC1A5;&gt;sp|Q15758-2|AAAT_HUMAN Isoform 2 of Neutral amino acid transporter B(0) OS=Homo sapiens GN=SLC1A5;&gt;tr|M0QXM4|M0QXM4_HUMAN Neutral amino acid transporter B(0</t>
  </si>
  <si>
    <t>Q9P0J0;B4DF76;J3KN00;B4DEZ3;K7EJE1;E7ENQ6;U3KQP3</t>
  </si>
  <si>
    <t>NADH dehydrogenase [ubiquinone] 1 alpha subcomplex subunit 13</t>
  </si>
  <si>
    <t>NDUFA13;YJEFN3</t>
  </si>
  <si>
    <t>&gt;sp|Q9P0J0|NDUAD_HUMAN NADH dehydrogenase [ubiquinone] 1 alpha subcomplex subunit 13 OS=Homo sapiens GN=NDUFA13 PE=1 SV=3;&gt;tr|B4DF76|B4DF76_HUMAN NADH dehydrogenase [ubiquinone] 1 alpha subcomplex subunit 13 OS=Homo sapiens GN=NDUFA13 PE=1 SV=1;&gt;tr|J3KN00|</t>
  </si>
  <si>
    <t>H0YDU8;P53041;A8MU39</t>
  </si>
  <si>
    <t>Serine/threonine-protein phosphatase;Serine/threonine-protein phosphatase 5</t>
  </si>
  <si>
    <t>PPP5C</t>
  </si>
  <si>
    <t>&gt;tr|H0YDU8|H0YDU8_HUMAN Serine/threonine-protein phosphatase (Fragment) OS=Homo sapiens GN=PPP5C PE=1 SV=1;&gt;sp|P53041|PPP5_HUMAN Serine/threonine-protein phosphatase 5 OS=Homo sapiens GN=PPP5C PE=1 SV=1;&gt;tr|A8MU39|A8MU39_HUMAN Serine/threonine-protein phos</t>
  </si>
  <si>
    <t>Q9HBH5</t>
  </si>
  <si>
    <t>Retinol dehydrogenase 14</t>
  </si>
  <si>
    <t>RDH14</t>
  </si>
  <si>
    <t>&gt;sp|Q9HBH5|RDH14_HUMAN Retinol dehydrogenase 14 OS=Homo sapiens GN=RDH14 PE=1 SV=1</t>
  </si>
  <si>
    <t>G5E9W3;Q9UKF6</t>
  </si>
  <si>
    <t>Cleavage and polyadenylation specificity factor subunit 3</t>
  </si>
  <si>
    <t>CPSF3</t>
  </si>
  <si>
    <t>&gt;tr|G5E9W3|G5E9W3_HUMAN Cleavage and polyadenylation specific factor 3, 73kDa, isoform CRA_b OS=Homo sapiens GN=CPSF3 PE=1 SV=1;&gt;sp|Q9UKF6|CPSF3_HUMAN Cleavage and polyadenylation specificity factor subunit 3 OS=Homo sapiens GN=CPSF3 PE=1 SV=1</t>
  </si>
  <si>
    <t>Q71UM5;H0YMV8;C9JLI6</t>
  </si>
  <si>
    <t>40S ribosomal protein S27-like;40S ribosomal protein S27</t>
  </si>
  <si>
    <t>RPS27L</t>
  </si>
  <si>
    <t>&gt;sp|Q71UM5|RS27L_HUMAN 40S ribosomal protein S27-like OS=Homo sapiens GN=RPS27L PE=1 SV=3;&gt;tr|H0YMV8|H0YMV8_HUMAN 40S ribosomal protein S27 OS=Homo sapiens GN=RPS27L PE=1 SV=1;&gt;tr|C9JLI6|C9JLI6_HUMAN 40S ribosomal protein S27 OS=Homo sapiens GN=RPS27L PE=1</t>
  </si>
  <si>
    <t>Q9Y266</t>
  </si>
  <si>
    <t>Nuclear migration protein nudC</t>
  </si>
  <si>
    <t>NUDC</t>
  </si>
  <si>
    <t>&gt;sp|Q9Y266|NUDC_HUMAN Nuclear migration protein nudC OS=Homo sapiens GN=NUDC PE=1 SV=1</t>
  </si>
  <si>
    <t>Q9HB71-3;Q9HB71</t>
  </si>
  <si>
    <t>Calcyclin-binding protein</t>
  </si>
  <si>
    <t>CACYBP</t>
  </si>
  <si>
    <t>&gt;sp|Q9HB71-3|CYBP_HUMAN Isoform 3 of Calcyclin-binding protein OS=Homo sapiens GN=CACYBP;&gt;sp|Q9HB71|CYBP_HUMAN Calcyclin-binding protein OS=Homo sapiens GN=CACYBP PE=1 SV=2</t>
  </si>
  <si>
    <t>Q9NX63;C9JRZ6;G3V1K1;F8WAR4;F8WD73</t>
  </si>
  <si>
    <t>Coiled-coil-helix-coiled-coil-helix domain-containing protein 3, mitochondrial</t>
  </si>
  <si>
    <t>CHCHD3</t>
  </si>
  <si>
    <t>&gt;sp|Q9NX63|CHCH3_HUMAN Coiled-coil-helix-coiled-coil-helix domain-containing protein 3, mitochondrial OS=Homo sapiens GN=CHCHD3 PE=1 SV=1;&gt;tr|C9JRZ6|C9JRZ6_HUMAN Coiled-coil-helix-coiled-coil-helix domain-containing protein 3, mitochondrial OS=Homo sapiens</t>
  </si>
  <si>
    <t>Q9UJX3-2;Q9UJX3;H0YIX7;H0YIW2</t>
  </si>
  <si>
    <t>Anaphase-promoting complex subunit 7</t>
  </si>
  <si>
    <t>ANAPC7</t>
  </si>
  <si>
    <t>&gt;sp|Q9UJX3-2|APC7_HUMAN Isoform 2 of Anaphase-promoting complex subunit 7 OS=Homo sapiens GN=ANAPC7;&gt;sp|Q9UJX3|APC7_HUMAN Anaphase-promoting complex subunit 7 OS=Homo sapiens GN=ANAPC7 PE=1 SV=4</t>
  </si>
  <si>
    <t>P08240-2;P08240</t>
  </si>
  <si>
    <t>Signal recognition particle receptor subunit alpha</t>
  </si>
  <si>
    <t>SRPR</t>
  </si>
  <si>
    <t>&gt;sp|P08240-2|SRPR_HUMAN Isoform 2 of Signal recognition particle receptor subunit alpha OS=Homo sapiens GN=SRPR;&gt;sp|P08240|SRPR_HUMAN Signal recognition particle receptor subunit alpha OS=Homo sapiens GN=SRPR PE=1 SV=2</t>
  </si>
  <si>
    <t>P52597</t>
  </si>
  <si>
    <t>Heterogeneous nuclear ribonucleoprotein F;Heterogeneous nuclear ribonucleoprotein F, N-terminally processed</t>
  </si>
  <si>
    <t>HNRNPF</t>
  </si>
  <si>
    <t>&gt;sp|P52597|HNRPF_HUMAN Heterogeneous nuclear ribonucleoprotein F OS=Homo sapiens GN=HNRNPF PE=1 SV=3</t>
  </si>
  <si>
    <t>H7C2I6;H7C224;P51617-4;P51617-2;P51617-3;D3YTB5;P51617</t>
  </si>
  <si>
    <t>Interleukin-1 receptor-associated kinase 1</t>
  </si>
  <si>
    <t>IRAK1</t>
  </si>
  <si>
    <t>&gt;tr|H7C2I6|H7C2I6_HUMAN Interleukin-1 receptor-associated kinase 1 (Fragment) OS=Homo sapiens GN=IRAK1 PE=1 SV=1;&gt;tr|H7C224|H7C224_HUMAN Interleukin-1 receptor-associated kinase 1 (Fragment) OS=Homo sapiens GN=IRAK1 PE=1 SV=1;&gt;sp|P51617-4|IRAK1_HUMAN Isofo</t>
  </si>
  <si>
    <t>O15269</t>
  </si>
  <si>
    <t>Serine palmitoyltransferase 1</t>
  </si>
  <si>
    <t>SPTLC1</t>
  </si>
  <si>
    <t>&gt;sp|O15269|SPTC1_HUMAN Serine palmitoyltransferase 1 OS=Homo sapiens GN=SPTLC1 PE=1 SV=1</t>
  </si>
  <si>
    <t>P19387;H3BRR2</t>
  </si>
  <si>
    <t>DNA-directed RNA polymerase II subunit RPB3</t>
  </si>
  <si>
    <t>POLR2C</t>
  </si>
  <si>
    <t>&gt;sp|P19387|RPB3_HUMAN DNA-directed RNA polymerase II subunit RPB3 OS=Homo sapiens GN=POLR2C PE=1 SV=2;&gt;tr|H3BRR2|H3BRR2_HUMAN DNA-directed RNA polymerase II subunit RPB3 OS=Homo sapiens GN=POLR2C PE=1 SV=1</t>
  </si>
  <si>
    <t>Q9Y4R8;H3BRS3;H3BU45</t>
  </si>
  <si>
    <t>Telomere length regulation protein TEL2 homolog</t>
  </si>
  <si>
    <t>TELO2</t>
  </si>
  <si>
    <t>&gt;sp|Q9Y4R8|TELO2_HUMAN Telomere length regulation protein TEL2 homolog OS=Homo sapiens GN=TELO2 PE=1 SV=2;&gt;tr|H3BRS3|H3BRS3_HUMAN Telomere length regulation protein TEL2 homolog OS=Homo sapiens GN=TELO2 PE=1 SV=1</t>
  </si>
  <si>
    <t>P31946-2;P31946;Q4VY20;Q4VY19</t>
  </si>
  <si>
    <t>14-3-3 protein beta/alpha;14-3-3 protein beta/alpha, N-terminally processed</t>
  </si>
  <si>
    <t>YWHAB</t>
  </si>
  <si>
    <t>&gt;sp|P31946-2|1433B_HUMAN Isoform Short of 14-3-3 protein beta/alpha OS=Homo sapiens GN=YWHAB;&gt;sp|P31946|1433B_HUMAN 14-3-3 protein beta/alpha OS=Homo sapiens GN=YWHAB PE=1 SV=3;&gt;tr|Q4VY20|Q4VY20_HUMAN 14-3-3 protein beta/alpha (Fragment) OS=Homo sapiens GN</t>
  </si>
  <si>
    <t>Q9UJ41-2;E9PFK9;Q9UJ41-4;Q9UJ41-3;E7ERJ8;Q9UJ41</t>
  </si>
  <si>
    <t>Rab5 GDP/GTP exchange factor</t>
  </si>
  <si>
    <t>RABGEF1;KCTD7</t>
  </si>
  <si>
    <t>&gt;sp|Q9UJ41-2|RABX5_HUMAN Isoform 2 of Rab5 GDP/GTP exchange factor OS=Homo sapiens GN=RABGEF1;&gt;tr|E9PFK9|E9PFK9_HUMAN Rab5 GDP/GTP exchange factor OS=Homo sapiens GN=RABGEF1 PE=4 SV=1;&gt;sp|Q9UJ41-4|RABX5_HUMAN Isoform 4 of Rab5 GDP/GTP exchange factor OS=Ho</t>
  </si>
  <si>
    <t>Q86Y56;Q86Y56-2;H0Y650;Q86Y56-3;E9PGY2;H7C3B1</t>
  </si>
  <si>
    <t>HEAT repeat-containing protein 2</t>
  </si>
  <si>
    <t>HEATR2</t>
  </si>
  <si>
    <t>&gt;sp|Q86Y56|HEAT2_HUMAN HEAT repeat-containing protein 2 OS=Homo sapiens GN=HEATR2 PE=1 SV=4;&gt;sp|Q86Y56-2|HEAT2_HUMAN Isoform 2 of HEAT repeat-containing protein 2 OS=Homo sapiens GN=HEATR2;&gt;tr|H0Y650|H0Y650_HUMAN HEAT repeat-containing protein 2 (Fragment)</t>
  </si>
  <si>
    <t>P25398</t>
  </si>
  <si>
    <t>40S ribosomal protein S12</t>
  </si>
  <si>
    <t>RPS12</t>
  </si>
  <si>
    <t>&gt;sp|P25398|RS12_HUMAN 40S ribosomal protein S12 OS=Homo sapiens GN=RPS12 PE=1 SV=3</t>
  </si>
  <si>
    <t>P19623;K7ESL0;K7EL89;K7EKM4;K7EQ47</t>
  </si>
  <si>
    <t>Spermidine synthase</t>
  </si>
  <si>
    <t>SRM</t>
  </si>
  <si>
    <t>&gt;sp|P19623|SPEE_HUMAN Spermidine synthase OS=Homo sapiens GN=SRM PE=1 SV=1</t>
  </si>
  <si>
    <t>Q14145;K7EPZ3;K7EJ49;K7EJD8;K7ESE0</t>
  </si>
  <si>
    <t>Kelch-like ECH-associated protein 1</t>
  </si>
  <si>
    <t>KEAP1</t>
  </si>
  <si>
    <t>&gt;sp|Q14145|KEAP1_HUMAN Kelch-like ECH-associated protein 1 OS=Homo sapiens GN=KEAP1 PE=1 SV=2</t>
  </si>
  <si>
    <t>B7Z7Z8;Q13451</t>
  </si>
  <si>
    <t>Peptidyl-prolyl cis-trans isomerase FKBP5</t>
  </si>
  <si>
    <t>FKBP5</t>
  </si>
  <si>
    <t>&gt;tr|B7Z7Z8|B7Z7Z8_HUMAN Peptidyl-prolyl cis-trans isomerase FKBP5 OS=Homo sapiens GN=FKBP5 PE=1 SV=1;&gt;sp|Q13451|FKBP5_HUMAN Peptidyl-prolyl cis-trans isomerase FKBP5 OS=Homo sapiens GN=FKBP5 PE=1 SV=2</t>
  </si>
  <si>
    <t>D6RDG7;S4R2X2;D6RFI0;Q9H9B4;D6RAE9</t>
  </si>
  <si>
    <t>Sideroflexin-1</t>
  </si>
  <si>
    <t>SFXN1</t>
  </si>
  <si>
    <t>&gt;tr|D6RDG7|D6RDG7_HUMAN Sideroflexin-1 (Fragment) OS=Homo sapiens GN=SFXN1 PE=1 SV=1;&gt;tr|S4R2X2|S4R2X2_HUMAN Sideroflexin-1 OS=Homo sapiens GN=SFXN1 PE=1 SV=1;&gt;tr|D6RFI0|D6RFI0_HUMAN Sideroflexin-1 (Fragment) OS=Homo sapiens GN=SFXN1 PE=1 SV=2;&gt;sp|Q9H9B4|S</t>
  </si>
  <si>
    <t>Q16531;F5GY55;F5H775;F5H581;B4DG00;F5H6C5;F5H238;F5GWI0;F5H2L3;F5H0Y5;F5H4N9;F5GYG8;F5GZY8;F5H7A0;F8WF81;F5H198;F5GZ34</t>
  </si>
  <si>
    <t>DNA damage-binding protein 1</t>
  </si>
  <si>
    <t>DDB1</t>
  </si>
  <si>
    <t>&gt;sp|Q16531|DDB1_HUMAN DNA damage-binding protein 1 OS=Homo sapiens GN=DDB1 PE=1 SV=1;&gt;tr|F5GY55|F5GY55_HUMAN Uncharacterized protein OS=Homo sapiens GN=DDB1 PE=1 SV=1</t>
  </si>
  <si>
    <t>E9PK54</t>
  </si>
  <si>
    <t>HSPA8</t>
  </si>
  <si>
    <t>&gt;tr|E9PK54|E9PK54_HUMAN Heat shock cognate 71 kDa protein (Fragment) OS=Homo sapiens GN=HSPA8 PE=1 SV=2</t>
  </si>
  <si>
    <t>Q9P0J7</t>
  </si>
  <si>
    <t>E3 ubiquitin-protein ligase KCMF1</t>
  </si>
  <si>
    <t>KCMF1</t>
  </si>
  <si>
    <t>&gt;sp|Q9P0J7|KCMF1_HUMAN E3 ubiquitin-protein ligase KCMF1 OS=Homo sapiens GN=KCMF1 PE=1 SV=2</t>
  </si>
  <si>
    <t>Q5JUX0</t>
  </si>
  <si>
    <t>Spindlin-3</t>
  </si>
  <si>
    <t>SPIN3</t>
  </si>
  <si>
    <t>&gt;sp|Q5JUX0|SPIN3_HUMAN Spindlin-3 OS=Homo sapiens GN=SPIN3 PE=1 SV=1</t>
  </si>
  <si>
    <t>P60468;S4R3B5</t>
  </si>
  <si>
    <t>Protein transport protein Sec61 subunit beta</t>
  </si>
  <si>
    <t>SEC61B</t>
  </si>
  <si>
    <t>&gt;sp|P60468|SC61B_HUMAN Protein transport protein Sec61 subunit beta OS=Homo sapiens GN=SEC61B PE=1 SV=2;&gt;tr|S4R3B5|S4R3B5_HUMAN Protein transport protein Sec61 subunit beta OS=Homo sapiens GN=SEC61B PE=1 SV=1</t>
  </si>
  <si>
    <t>H0YMB1;Q96TC7-2;Q96TC7</t>
  </si>
  <si>
    <t>Regulator of microtubule dynamics protein 3</t>
  </si>
  <si>
    <t>RMDN3</t>
  </si>
  <si>
    <t>&gt;tr|H0YMB1|H0YMB1_HUMAN Regulator of microtubule dynamics protein 3 (Fragment) OS=Homo sapiens GN=RMDN3 PE=1 SV=1;&gt;sp|Q96TC7-2|RMD3_HUMAN Isoform 2 of Regulator of microtubule dynamics protein 3 OS=Homo sapiens GN=RMDN3;&gt;sp|Q96TC7|RMD3_HUMAN Regulator of m</t>
  </si>
  <si>
    <t>E9PID8;P33240-2;P33240;E7EWR4;Q9H0L4</t>
  </si>
  <si>
    <t>Cleavage stimulation factor subunit 2;Cleavage stimulation factor subunit 2 tau variant</t>
  </si>
  <si>
    <t>CSTF2;CSTF2T</t>
  </si>
  <si>
    <t>&gt;tr|E9PID8|E9PID8_HUMAN Cleavage stimulation factor subunit 2 OS=Homo sapiens GN=CSTF2 PE=1 SV=1;&gt;sp|P33240-2|CSTF2_HUMAN Isoform 2 of Cleavage stimulation factor subunit 2 OS=Homo sapiens GN=CSTF2;&gt;sp|P33240|CSTF2_HUMAN Cleavage stimulation factor subunit</t>
  </si>
  <si>
    <t>Q8NEY8-9;Q8NEY8-8;Q8NEY8-2;F8W0Q9;Q8NEY8;F8VXV7;F8VRK2;F8VPY7;F8VWU8;F8WF16;Q8NEY8-6;B7Z8L1;F8W6A0;Q8NEY8-3</t>
  </si>
  <si>
    <t>Periphilin-1</t>
  </si>
  <si>
    <t>PPHLN1</t>
  </si>
  <si>
    <t>&gt;sp|Q8NEY8-9|PPHLN_HUMAN Isoform 9 of Periphilin-1 OS=Homo sapiens GN=PPHLN1;&gt;sp|Q8NEY8-8|PPHLN_HUMAN Isoform 8 of Periphilin-1 OS=Homo sapiens GN=PPHLN1;&gt;sp|Q8NEY8-2|PPHLN_HUMAN Isoform 2 of Periphilin-1 OS=Homo sapiens GN=PPHLN1;&gt;tr|F8W0Q9|F8W0Q9_HUMAN P</t>
  </si>
  <si>
    <t>P30050;P30050-2</t>
  </si>
  <si>
    <t>60S ribosomal protein L12</t>
  </si>
  <si>
    <t>RPL12</t>
  </si>
  <si>
    <t>&gt;sp|P30050|RL12_HUMAN 60S ribosomal protein L12 OS=Homo sapiens GN=RPL12 PE=1 SV=1;&gt;sp|P30050-2|RL12_HUMAN Isoform 2 of 60S ribosomal protein L12 OS=Homo sapiens GN=RPL12</t>
  </si>
  <si>
    <t>Q9Y6D6;E5RIF2;E5RHL7</t>
  </si>
  <si>
    <t>Brefeldin A-inhibited guanine nucleotide-exchange protein 1</t>
  </si>
  <si>
    <t>ARFGEF1</t>
  </si>
  <si>
    <t>&gt;sp|Q9Y6D6|BIG1_HUMAN Brefeldin A-inhibited guanine nucleotide-exchange protein 1 OS=Homo sapiens GN=ARFGEF1 PE=1 SV=2;&gt;tr|E5RIF2|E5RIF2_HUMAN Brefeldin A-inhibited guanine nucleotide-exchange protein 1 OS=Homo sapiens GN=ARFGEF1 PE=1 SV=1</t>
  </si>
  <si>
    <t>Q9UN37;I3L4J1</t>
  </si>
  <si>
    <t>Vacuolar protein sorting-associated protein 4A</t>
  </si>
  <si>
    <t>VPS4A</t>
  </si>
  <si>
    <t>&gt;sp|Q9UN37|VPS4A_HUMAN Vacuolar protein sorting-associated protein 4A OS=Homo sapiens GN=VPS4A PE=1 SV=1</t>
  </si>
  <si>
    <t>P62701;C9JEH7;P22090</t>
  </si>
  <si>
    <t>40S ribosomal protein S4, X isoform;40S ribosomal protein S4, Y isoform 1</t>
  </si>
  <si>
    <t>RPS4X;RPS4Y1</t>
  </si>
  <si>
    <t>&gt;sp|P62701|RS4X_HUMAN 40S ribosomal protein S4, X isoform OS=Homo sapiens GN=RPS4X PE=1 SV=2;&gt;tr|C9JEH7|C9JEH7_HUMAN 40S ribosomal protein S4, Y isoform 1 (Fragment) OS=Homo sapiens GN=RPS4Y1 PE=1 SV=1;&gt;sp|P22090|RS4Y1_HUMAN 40S ribosomal protein S4, Y iso</t>
  </si>
  <si>
    <t>P61981</t>
  </si>
  <si>
    <t>14-3-3 protein gamma;14-3-3 protein gamma, N-terminally processed</t>
  </si>
  <si>
    <t>YWHAG</t>
  </si>
  <si>
    <t>&gt;sp|P61981|1433G_HUMAN 14-3-3 protein gamma OS=Homo sapiens GN=YWHAG PE=1 SV=2</t>
  </si>
  <si>
    <t>Q9H5Q4</t>
  </si>
  <si>
    <t>Dimethyladenosine transferase 2, mitochondrial</t>
  </si>
  <si>
    <t>TFB2M</t>
  </si>
  <si>
    <t>&gt;sp|Q9H5Q4|TFB2M_HUMAN Dimethyladenosine transferase 2, mitochondrial OS=Homo sapiens GN=TFB2M PE=1 SV=1</t>
  </si>
  <si>
    <t>Q9UQE7</t>
  </si>
  <si>
    <t>Structural maintenance of chromosomes protein 3</t>
  </si>
  <si>
    <t>SMC3</t>
  </si>
  <si>
    <t>&gt;sp|Q9UQE7|SMC3_HUMAN Structural maintenance of chromosomes protein 3 OS=Homo sapiens GN=SMC3 PE=1 SV=2</t>
  </si>
  <si>
    <t>Q15054-3;Q15054-2;Q15054;E9PM91;E9PNC0;E9PRK3</t>
  </si>
  <si>
    <t>DNA polymerase delta subunit 3</t>
  </si>
  <si>
    <t>POLD3</t>
  </si>
  <si>
    <t>&gt;sp|Q15054-3|DPOD3_HUMAN Isoform 3 of DNA polymerase delta subunit 3 OS=Homo sapiens GN=POLD3;&gt;sp|Q15054-2|DPOD3_HUMAN Isoform 2 of DNA polymerase delta subunit 3 OS=Homo sapiens GN=POLD3;&gt;sp|Q15054|DPOD3_HUMAN DNA polymerase delta subunit 3 OS=Homo sapien</t>
  </si>
  <si>
    <t>O43592;F8WDU6;F5GZM3;F5GYW6</t>
  </si>
  <si>
    <t>Exportin-T</t>
  </si>
  <si>
    <t>XPOT</t>
  </si>
  <si>
    <t>&gt;sp|O43592|XPOT_HUMAN Exportin-T OS=Homo sapiens GN=XPOT PE=1 SV=2</t>
  </si>
  <si>
    <t>Q9UHD9;Q9UMX0-2;Q9UMX0</t>
  </si>
  <si>
    <t>Ubiquilin-2;Ubiquilin-1</t>
  </si>
  <si>
    <t>UBQLN2;UBQLN1</t>
  </si>
  <si>
    <t>&gt;sp|Q9UHD9|UBQL2_HUMAN Ubiquilin-2 OS=Homo sapiens GN=UBQLN2 PE=1 SV=2;&gt;sp|Q9UMX0-2|UBQL1_HUMAN Isoform 2 of Ubiquilin-1 OS=Homo sapiens GN=UBQLN1;&gt;sp|Q9UMX0|UBQL1_HUMAN Ubiquilin-1 OS=Homo sapiens GN=UBQLN1 PE=1 SV=2</t>
  </si>
  <si>
    <t>Q9UKA4</t>
  </si>
  <si>
    <t>A-kinase anchor protein 11</t>
  </si>
  <si>
    <t>AKAP11</t>
  </si>
  <si>
    <t>&gt;sp|Q9UKA4|AKA11_HUMAN A-kinase anchor protein 11 OS=Homo sapiens GN=AKAP11 PE=1 SV=1</t>
  </si>
  <si>
    <t>Q9NVH0-2;Q9NVH0;C9JLF4</t>
  </si>
  <si>
    <t>Exonuclease 3-5 domain-containing protein 2</t>
  </si>
  <si>
    <t>EXD2</t>
  </si>
  <si>
    <t>&gt;sp|Q9NVH0-2|EXD2_HUMAN Isoform 2 of Exonuclease 3-5 domain-containing protein 2 OS=Homo sapiens GN=EXD2;&gt;sp|Q9NVH0|EXD2_HUMAN Exonuclease 3-5 domain-containing protein 2 OS=Homo sapiens GN=EXD2 PE=1 SV=2;&gt;tr|C9JLF4|C9JLF4_HUMAN Exonuclease 3-5 domai</t>
  </si>
  <si>
    <t>P07195;A8MW50;F5H793;C9J7H8</t>
  </si>
  <si>
    <t>L-lactate dehydrogenase B chain;L-lactate dehydrogenase</t>
  </si>
  <si>
    <t>LDHB</t>
  </si>
  <si>
    <t>&gt;sp|P07195|LDHB_HUMAN L-lactate dehydrogenase B chain OS=Homo sapiens GN=LDHB PE=1 SV=2;&gt;tr|A8MW50|A8MW50_HUMAN L-lactate dehydrogenase (Fragment) OS=Homo sapiens GN=LDHB PE=1 SV=1</t>
  </si>
  <si>
    <t>B4DWW1;P40616;F8VYN9;B4DZG7;F8VP99;F8VP63</t>
  </si>
  <si>
    <t>ADP-ribosylation factor-like protein 1</t>
  </si>
  <si>
    <t>ARL1</t>
  </si>
  <si>
    <t>&gt;tr|B4DWW1|B4DWW1_HUMAN ADP-ribosylation factor-like protein 1 OS=Homo sapiens GN=ARL1 PE=1 SV=1;&gt;sp|P40616|ARL1_HUMAN ADP-ribosylation factor-like protein 1 OS=Homo sapiens GN=ARL1 PE=1 SV=1;&gt;tr|F8VYN9|F8VYN9_HUMAN ADP-ribosylation factor-like protein 1 O</t>
  </si>
  <si>
    <t>Q9BSJ8;Q9BSJ8-2;F8VZB1</t>
  </si>
  <si>
    <t>Extended synaptotagmin-1</t>
  </si>
  <si>
    <t>ESYT1</t>
  </si>
  <si>
    <t>&gt;sp|Q9BSJ8|ESYT1_HUMAN Extended synaptotagmin-1 OS=Homo sapiens GN=ESYT1 PE=1 SV=1;&gt;sp|Q9BSJ8-2|ESYT1_HUMAN Isoform 2 of Extended synaptotagmin-1 OS=Homo sapiens GN=ESYT1</t>
  </si>
  <si>
    <t>E9PB90;P52789</t>
  </si>
  <si>
    <t>Hexokinase-2</t>
  </si>
  <si>
    <t>HK2</t>
  </si>
  <si>
    <t>&gt;tr|E9PB90|E9PB90_HUMAN Hexokinase-2 OS=Homo sapiens GN=HK2 PE=1 SV=1;&gt;sp|P52789|HXK2_HUMAN Hexokinase-2 OS=Homo sapiens GN=HK2 PE=1 SV=2</t>
  </si>
  <si>
    <t>O95373;E9PLJ0</t>
  </si>
  <si>
    <t>Importin-7</t>
  </si>
  <si>
    <t>IPO7</t>
  </si>
  <si>
    <t>&gt;sp|O95373|IPO7_HUMAN Importin-7 OS=Homo sapiens GN=IPO7 PE=1 SV=1</t>
  </si>
  <si>
    <t>Q9Y5A9-2;Q9Y5A9;S4R3V3</t>
  </si>
  <si>
    <t>YTH domain family protein 2</t>
  </si>
  <si>
    <t>YTHDF2</t>
  </si>
  <si>
    <t>&gt;sp|Q9Y5A9-2|YTHD2_HUMAN Isoform 2 of YTH domain-containing family protein 2 OS=Homo sapiens GN=YTHDF2;&gt;sp|Q9Y5A9|YTHD2_HUMAN YTH domain-containing family protein 2 OS=Homo sapiens GN=YTHDF2 PE=1 SV=2;&gt;tr|S4R3V3|S4R3V3_HUMAN YTH domain-containing family pr</t>
  </si>
  <si>
    <t>Q8N5K1;I3L1N9;D6RCF4</t>
  </si>
  <si>
    <t>CDGSH iron-sulfur domain-containing protein 2</t>
  </si>
  <si>
    <t>CISD2</t>
  </si>
  <si>
    <t>&gt;sp|Q8N5K1|CISD2_HUMAN CDGSH iron-sulfur domain-containing protein 2 OS=Homo sapiens GN=CISD2 PE=1 SV=1;&gt;tr|I3L1N9|I3L1N9_HUMAN CDGSH iron-sulfur domain-containing protein 2 OS=Homo sapiens GN=CISD2 PE=1 SV=1;&gt;tr|D6RCF4|D6RCF4_HUMAN CDGSH iron-sulfur domai</t>
  </si>
  <si>
    <t>Q15021;F5GZJ1;E7EN77;F5H431;F5GZK7;REV__Q02790</t>
  </si>
  <si>
    <t>Condensin complex subunit 1</t>
  </si>
  <si>
    <t>NCAPD2</t>
  </si>
  <si>
    <t>&gt;sp|Q15021|CND1_HUMAN Condensin complex subunit 1 OS=Homo sapiens GN=NCAPD2 PE=1 SV=3;&gt;tr|F5GZJ1|F5GZJ1_HUMAN Condensin complex subunit 1 OS=Homo sapiens GN=NCAPD2 PE=1 SV=1;&gt;tr|E7EN77|E7EN77_HUMAN Condensin complex subunit 1 (Fragment) OS=Homo sapiens GN=</t>
  </si>
  <si>
    <t>F5H1D6;Q07864;F5H7H6;F5H3W5</t>
  </si>
  <si>
    <t>DNA polymerase;DNA polymerase epsilon catalytic subunit A</t>
  </si>
  <si>
    <t>POLE</t>
  </si>
  <si>
    <t>&gt;tr|F5H1D6|F5H1D6_HUMAN DNA polymerase OS=Homo sapiens GN=POLE PE=1 SV=1;&gt;sp|Q07864|DPOE1_HUMAN DNA polymerase epsilon catalytic subunit A OS=Homo sapiens GN=POLE PE=1 SV=5;&gt;tr|F5H7H6|F5H7H6_HUMAN DNA polymerase (Fragment) OS=Homo sapiens GN=POLE PE=1 SV=2</t>
  </si>
  <si>
    <t>Q6S8J3;A5A3E0;P0CG38;P0CG39;Q495V5;Q6S8J3-3;F8W967;Q6S5H4-3;D7UEQ8;Q6S8J3-2;A6NC16;Q6S8J7-2;Q6S5H5-2;F8W858;Q6S8J7;Q6S5H5;A6NI47;B2RU33;Q6S5H4-2;H3BUK9;Q6S545;Q6S5H4</t>
  </si>
  <si>
    <t>POTE ankyrin domain family member E;POTE ankyrin domain family member F;POTE ankyrin domain family member I;POTE ankyrin domain family member J</t>
  </si>
  <si>
    <t>POTEE;POTEF;POTEI;POTEJ</t>
  </si>
  <si>
    <t>&gt;sp|Q6S8J3|POTEE_HUMAN POTE ankyrin domain family member E OS=Homo sapiens GN=POTEE PE=1 SV=3;&gt;sp|A5A3E0|POTEF_HUMAN POTE ankyrin domain family member F OS=Homo sapiens GN=POTEF PE=1 SV=2;&gt;sp|P0CG38|POTEI_HUMAN POTE ankyrin domain family member I OS=Homo s</t>
  </si>
  <si>
    <t>O14735-3;O14735;B3KY94;H3BUR9</t>
  </si>
  <si>
    <t>CDP-diacylglycerol--inositol 3-phosphatidyltransferase</t>
  </si>
  <si>
    <t>CDIPT</t>
  </si>
  <si>
    <t>&gt;sp|O14735-3|CDIPT_HUMAN Isoform 3 of CDP-diacylglycerol--inositol 3-phosphatidyltransferase OS=Homo sapiens GN=CDIPT;&gt;sp|O14735|CDIPT_HUMAN CDP-diacylglycerol--inositol 3-phosphatidyltransferase OS=Homo sapiens GN=CDIPT PE=1 SV=1;&gt;tr|B3KY94|B3KY94_HUMAN C</t>
  </si>
  <si>
    <t>O00186</t>
  </si>
  <si>
    <t>Syntaxin-binding protein 3</t>
  </si>
  <si>
    <t>STXBP3</t>
  </si>
  <si>
    <t>&gt;sp|O00186|STXB3_HUMAN Syntaxin-binding protein 3 OS=Homo sapiens GN=STXBP3 PE=1 SV=2</t>
  </si>
  <si>
    <t>B4E1Q4;O14730-2;O14730;J3QQL5</t>
  </si>
  <si>
    <t>Serine/threonine-protein kinase RIO3</t>
  </si>
  <si>
    <t>RIOK3</t>
  </si>
  <si>
    <t xml:space="preserve">&gt;tr|B4E1Q4|B4E1Q4_HUMAN Serine/threonine-protein kinase RIO3 OS=Homo sapiens GN=RIOK3 PE=1 SV=1;&gt;sp|O14730-2|RIOK3_HUMAN Isoform 2 of Serine/threonine-protein kinase RIO3 OS=Homo sapiens GN=RIOK3;&gt;sp|O14730|RIOK3_HUMAN Serine/threonine-protein kinase RIO3 </t>
  </si>
  <si>
    <t>O14818-2;O14818;H0Y586;Q8TAA3-2;Q8TAA3-5;Q8TAA3</t>
  </si>
  <si>
    <t>Proteasome subunit alpha type-7</t>
  </si>
  <si>
    <t>PSMA7</t>
  </si>
  <si>
    <t>&gt;sp|O14818-2|PSA7_HUMAN Isoform 2 of Proteasome subunit alpha type-7 OS=Homo sapiens GN=PSMA7;&gt;sp|O14818|PSA7_HUMAN Proteasome subunit alpha type-7 OS=Homo sapiens GN=PSMA7 PE=1 SV=1;&gt;tr|H0Y586|H0Y586_HUMAN Proteasome subunit alpha type-7 (Fragment) OS=Hom</t>
  </si>
  <si>
    <t>P53621;P53621-2</t>
  </si>
  <si>
    <t>Coatomer subunit alpha;Xenin;Proxenin</t>
  </si>
  <si>
    <t>COPA</t>
  </si>
  <si>
    <t>&gt;sp|P53621|COPA_HUMAN Coatomer subunit alpha OS=Homo sapiens GN=COPA PE=1 SV=2;&gt;sp|P53621-2|COPA_HUMAN Isoform 2 of Coatomer subunit alpha OS=Homo sapiens GN=COPA</t>
  </si>
  <si>
    <t>Q9NXW2;J3KPS0;V9GYN7;Q9NXW2-2</t>
  </si>
  <si>
    <t>DnaJ homolog subfamily B member 12</t>
  </si>
  <si>
    <t>DNAJB12</t>
  </si>
  <si>
    <t>&gt;sp|Q9NXW2|DJB12_HUMAN DnaJ homolog subfamily B member 12 OS=Homo sapiens GN=DNAJB12 PE=1 SV=4;&gt;tr|J3KPS0|J3KPS0_HUMAN DnaJ (Hsp40) homolog, subfamily B, member 12, isoform CRA_c OS=Homo sapiens GN=DNAJB12 PE=1 SV=1;&gt;tr|V9GYN7|V9GYN7_HUMAN DnaJ homolog sub</t>
  </si>
  <si>
    <t>F6UJC5;F6WLT2;O00148-2;B4DP52;Q5STU3;O00148;Q13838;Q13838-2;F8VQ10;H0YCC6;H0Y400;F6S4E6;F6TRA5;B4DIJ6;K7EQN7;B1Q2N1</t>
  </si>
  <si>
    <t>ATP-dependent RNA helicase DDX39A;Spliceosome RNA helicase DDX39B</t>
  </si>
  <si>
    <t>DDX39B;DDX39A;DDX39</t>
  </si>
  <si>
    <t>&gt;tr|F6UJC5|F6UJC5_HUMAN Spliceosome RNA helicase DDX39B (Fragment) OS=Homo sapiens GN=DDX39B PE=1 SV=1;&gt;tr|F6WLT2|F6WLT2_HUMAN Spliceosome RNA helicase DDX39B (Fragment) OS=Homo sapiens GN=DDX39B PE=1 SV=1;&gt;sp|O00148-2|DX39A_HUMAN Isoform 2 of ATP-dependen</t>
  </si>
  <si>
    <t>O95347-2;O95347;Q5T821</t>
  </si>
  <si>
    <t>Structural maintenance of chromosomes protein 2</t>
  </si>
  <si>
    <t>SMC2</t>
  </si>
  <si>
    <t>&gt;sp|O95347-2|SMC2_HUMAN Isoform 2 of Structural maintenance of chromosomes protein 2 OS=Homo sapiens GN=SMC2;&gt;sp|O95347|SMC2_HUMAN Structural maintenance of chromosomes protein 2 OS=Homo sapiens GN=SMC2 PE=1 SV=2</t>
  </si>
  <si>
    <t>F5GWX5;Q14839;Q14839-2;K7EMY3;Q8TDI0;Q12873-2;Q12873;Q12873-3;Q5TG85;F2Z2R5</t>
  </si>
  <si>
    <t>Chromodomain-helicase-DNA-binding protein 4;Chromodomain-helicase-DNA-binding protein 5;Chromodomain-helicase-DNA-binding protein 3</t>
  </si>
  <si>
    <t>CHD4;CHD5;CHD3</t>
  </si>
  <si>
    <t>&gt;tr|F5GWX5|F5GWX5_HUMAN Chromodomain-helicase-DNA-binding protein 4 OS=Homo sapiens GN=CHD4 PE=1 SV=1;&gt;sp|Q14839|CHD4_HUMAN Chromodomain-helicase-DNA-binding protein 4 OS=Homo sapiens GN=CHD4 PE=1 SV=2;&gt;sp|Q14839-2|CHD4_HUMAN Isoform 2 of Chromodomain-heli</t>
  </si>
  <si>
    <t>P51571</t>
  </si>
  <si>
    <t>Translocon-associated protein subunit delta</t>
  </si>
  <si>
    <t>SSR4</t>
  </si>
  <si>
    <t>&gt;sp|P51571|SSRD_HUMAN Translocon-associated protein subunit delta OS=Homo sapiens GN=SSR4 PE=1 SV=1</t>
  </si>
  <si>
    <t>O14981</t>
  </si>
  <si>
    <t>TATA-binding protein-associated factor 172</t>
  </si>
  <si>
    <t>BTAF1</t>
  </si>
  <si>
    <t>&gt;sp|O14981|BTAF1_HUMAN TATA-binding protein-associated factor 172 OS=Homo sapiens GN=BTAF1 PE=1 SV=2</t>
  </si>
  <si>
    <t>Q7L8L6</t>
  </si>
  <si>
    <t>FAST kinase domain-containing protein 5</t>
  </si>
  <si>
    <t>FASTKD5</t>
  </si>
  <si>
    <t>&gt;sp|Q7L8L6|FAKD5_HUMAN FAST kinase domain-containing protein 5 OS=Homo sapiens GN=FASTKD5 PE=1 SV=1</t>
  </si>
  <si>
    <t>H7C235;H7C0W5;Q9NXE4-9;B4DWK7;Q9NXE4-7;Q9NXE4-8;G8JLC4;Q9NXE4-3;H7C1Q6;Q9NXE4-6;Q9NXE4-2;Q9NXE4;H7BXF4;Q9NXE4-4;H7C2J2;Q9NXE4-5</t>
  </si>
  <si>
    <t>Sphingomyelin phosphodiesterase 4</t>
  </si>
  <si>
    <t>SMPD4</t>
  </si>
  <si>
    <t>&gt;tr|H7C235|H7C235_HUMAN Sphingomyelin phosphodiesterase 4 (Fragment) OS=Homo sapiens GN=SMPD4 PE=1 SV=1;&gt;tr|H7C0W5|H7C0W5_HUMAN Sphingomyelin phosphodiesterase 4 (Fragment) OS=Homo sapiens GN=SMPD4 PE=1 SV=1;&gt;sp|Q9NXE4-9|NSMA3_HUMAN Isoform 9 of Sphingomye</t>
  </si>
  <si>
    <t>Q5JUV4;P49902;S4R3E7;S4R3A6;H0YHR8;P49902-2</t>
  </si>
  <si>
    <t>Cytosolic purine 5-nucleotidase</t>
  </si>
  <si>
    <t>NT5C2</t>
  </si>
  <si>
    <t>&gt;tr|Q5JUV4|Q5JUV4_HUMAN Cytosolic purine 5-nucleotidase (Fragment) OS=Homo sapiens GN=NT5C2 PE=1 SV=1;&gt;sp|P49902|5NTC_HUMAN Cytosolic purine 5-nucleotidase OS=Homo sapiens GN=NT5C2 PE=1 SV=1;&gt;tr|S4R3E7|S4R3E7_HUMAN Cytosolic purine 5-nucleotidase OS=Hom</t>
  </si>
  <si>
    <t>Q9BXW9-2;Q9BXW9;Q9BXW9-3;Q9BXW9-4;H7BZJ7</t>
  </si>
  <si>
    <t>Fanconi anemia group D2 protein</t>
  </si>
  <si>
    <t>FANCD2</t>
  </si>
  <si>
    <t>&gt;sp|Q9BXW9-2|FACD2_HUMAN Isoform 2 of Fanconi anemia group D2 protein OS=Homo sapiens GN=FANCD2;&gt;sp|Q9BXW9|FACD2_HUMAN Fanconi anemia group D2 protein OS=Homo sapiens GN=FANCD2 PE=1 SV=1;&gt;sp|Q9BXW9-3|FACD2_HUMAN Isoform 3 of Fanconi anemia group D2 protein</t>
  </si>
  <si>
    <t>P49588;H3BPK7</t>
  </si>
  <si>
    <t>Alanine--tRNA ligase, cytoplasmic</t>
  </si>
  <si>
    <t>AARS</t>
  </si>
  <si>
    <t>&gt;sp|P49588|SYAC_HUMAN Alanine--tRNA ligase, cytoplasmic OS=Homo sapiens GN=AARS PE=1 SV=2</t>
  </si>
  <si>
    <t>P42356;J3KN10;P42356-2</t>
  </si>
  <si>
    <t>Phosphatidylinositol 4-kinase alpha</t>
  </si>
  <si>
    <t>PI4KA</t>
  </si>
  <si>
    <t>&gt;sp|P42356|PI4KA_HUMAN Phosphatidylinositol 4-kinase alpha OS=Homo sapiens GN=PI4KA PE=1 SV=3;&gt;tr|J3KN10|J3KN10_HUMAN Phosphatidylinositol 4-kinase alpha OS=Homo sapiens GN=PI4KA PE=1 SV=1</t>
  </si>
  <si>
    <t>Q5T160;H0Y450</t>
  </si>
  <si>
    <t>Probable arginine--tRNA ligase, mitochondrial</t>
  </si>
  <si>
    <t>RARS2</t>
  </si>
  <si>
    <t>&gt;sp|Q5T160|SYRM_HUMAN Probable arginine--tRNA ligase, mitochondrial OS=Homo sapiens GN=RARS2 PE=1 SV=1;&gt;tr|H0Y450|H0Y450_HUMAN Probable arginine--tRNA ligase, mitochondrial (Fragment) OS=Homo sapiens GN=RARS2 PE=1 SV=1</t>
  </si>
  <si>
    <t>O75419-2;O75419;O75419-3</t>
  </si>
  <si>
    <t>Cell division control protein 45 homolog</t>
  </si>
  <si>
    <t>CDC45</t>
  </si>
  <si>
    <t>&gt;sp|O75419-2|CDC45_HUMAN Isoform 2 of Cell division control protein 45 homolog OS=Homo sapiens GN=CDC45;&gt;sp|O75419|CDC45_HUMAN Cell division control protein 45 homolog OS=Homo sapiens GN=CDC45 PE=1 SV=1;&gt;sp|O75419-3|CDC45_HUMAN Isoform 3 of Cell division c</t>
  </si>
  <si>
    <t>P05198;H0YJS4;G3V4T5</t>
  </si>
  <si>
    <t>Eukaryotic translation initiation factor 2 subunit 1</t>
  </si>
  <si>
    <t>EIF2S1</t>
  </si>
  <si>
    <t>&gt;sp|P05198|IF2A_HUMAN Eukaryotic translation initiation factor 2 subunit 1 OS=Homo sapiens GN=EIF2S1 PE=1 SV=3;&gt;tr|H0YJS4|H0YJS4_HUMAN Eukaryotic translation initiation factor 2 subunit 1 (Fragment) OS=Homo sapiens GN=EIF2S1 PE=1 SV=1;&gt;tr|G3V4T5|G3V4T5_HUM</t>
  </si>
  <si>
    <t>K7ES11;Q9C0C9</t>
  </si>
  <si>
    <t>Ubiquitin-conjugating enzyme E2 O</t>
  </si>
  <si>
    <t>UBE2O</t>
  </si>
  <si>
    <t>&gt;tr|K7ES11|K7ES11_HUMAN Ubiquitin-conjugating enzyme E2 O (Fragment) OS=Homo sapiens GN=UBE2O PE=1 SV=1;&gt;sp|Q9C0C9|UBE2O_HUMAN Ubiquitin-conjugating enzyme E2 O OS=Homo sapiens GN=UBE2O PE=1 SV=3</t>
  </si>
  <si>
    <t>E9PN17;O75964</t>
  </si>
  <si>
    <t>ATP synthase subunit g, mitochondrial</t>
  </si>
  <si>
    <t>ATP5L</t>
  </si>
  <si>
    <t>&gt;tr|E9PN17|E9PN17_HUMAN ATP synthase subunit g, mitochondrial OS=Homo sapiens GN=ATP5L PE=1 SV=1;&gt;sp|O75964|ATP5L_HUMAN ATP synthase subunit g, mitochondrial OS=Homo sapiens GN=ATP5L PE=1 SV=3</t>
  </si>
  <si>
    <t>H7C3T4;Q13162</t>
  </si>
  <si>
    <t>Peroxiredoxin-4</t>
  </si>
  <si>
    <t>PRDX4</t>
  </si>
  <si>
    <t>&gt;tr|H7C3T4|H7C3T4_HUMAN Peroxiredoxin-4 (Fragment) OS=Homo sapiens GN=PRDX4 PE=1 SV=1;&gt;sp|Q13162|PRDX4_HUMAN Peroxiredoxin-4 OS=Homo sapiens GN=PRDX4 PE=1 SV=1</t>
  </si>
  <si>
    <t>Q12789-3;Q12789;H3BRD0</t>
  </si>
  <si>
    <t>General transcription factor 3C polypeptide 1</t>
  </si>
  <si>
    <t>GTF3C1</t>
  </si>
  <si>
    <t>&gt;sp|Q12789-3|TF3C1_HUMAN Isoform 2 of General transcription factor 3C polypeptide 1 OS=Homo sapiens GN=GTF3C1;&gt;sp|Q12789|TF3C1_HUMAN General transcription factor 3C polypeptide 1 OS=Homo sapiens GN=GTF3C1 PE=1 SV=4;&gt;tr|H3BRD0|H3BRD0_HUMAN General transcrip</t>
  </si>
  <si>
    <t>E7EX73;E9PGM1;E7EUU4;Q04637-8;Q04637-7;C9K073;C9J2Z7</t>
  </si>
  <si>
    <t>EIF4G1</t>
  </si>
  <si>
    <t>&gt;tr|E7EX73|E7EX73_HUMAN Eukaryotic translation initiation factor 4 gamma 1 OS=Homo sapiens GN=EIF4G1 PE=1 SV=1;&gt;tr|E9PGM1|E9PGM1_HUMAN Eukaryotic translation initiation factor 4 gamma 1 OS=Homo sapiens GN=EIF4G1 PE=1 SV=1;&gt;tr|E7EUU4|E7EUU4_HUMAN Eukaryotic</t>
  </si>
  <si>
    <t>Q9Y6D5</t>
  </si>
  <si>
    <t>Brefeldin A-inhibited guanine nucleotide-exchange protein 2</t>
  </si>
  <si>
    <t>ARFGEF2</t>
  </si>
  <si>
    <t>&gt;sp|Q9Y6D5|BIG2_HUMAN Brefeldin A-inhibited guanine nucleotide-exchange protein 2 OS=Homo sapiens GN=ARFGEF2 PE=1 SV=3</t>
  </si>
  <si>
    <t>Q9UIA9;E7ESC6;E9PEN8;H0YBE1</t>
  </si>
  <si>
    <t>Exportin-7</t>
  </si>
  <si>
    <t>XPO7</t>
  </si>
  <si>
    <t>&gt;sp|Q9UIA9|XPO7_HUMAN Exportin-7 OS=Homo sapiens GN=XPO7 PE=1 SV=3;&gt;tr|E7ESC6|E7ESC6_HUMAN Exportin-7 OS=Homo sapiens GN=XPO7 PE=1 SV=1;&gt;tr|E9PEN8|E9PEN8_HUMAN Exportin-7 OS=Homo sapiens GN=XPO7 PE=1 SV=1</t>
  </si>
  <si>
    <t>E9PFH4;Q9Y5L0-3;Q9Y5L0;Q9Y5L0-5;Q9Y5L0-1;C9J7E5</t>
  </si>
  <si>
    <t>Transportin-3</t>
  </si>
  <si>
    <t>TNPO3</t>
  </si>
  <si>
    <t>&gt;tr|E9PFH4|E9PFH4_HUMAN Transportin-3 OS=Homo sapiens GN=TNPO3 PE=1 SV=1;&gt;sp|Q9Y5L0-3|TNPO3_HUMAN Isoform 3 of Transportin-3 OS=Homo sapiens GN=TNPO3;&gt;sp|Q9Y5L0|TNPO3_HUMAN Transportin-3 OS=Homo sapiens GN=TNPO3 PE=1 SV=3;&gt;sp|Q9Y5L0-5|TNPO3_HUMAN Isoform 4</t>
  </si>
  <si>
    <t>P01040;C9J0E4</t>
  </si>
  <si>
    <t>Cystatin-A</t>
  </si>
  <si>
    <t>CSTA</t>
  </si>
  <si>
    <t>&gt;sp|P01040|CYTA_HUMAN Cystatin-A OS=Homo sapiens GN=CSTA PE=1 SV=1;&gt;tr|C9J0E4|C9J0E4_HUMAN Cystatin-A OS=Homo sapiens GN=CSTA PE=1 SV=1</t>
  </si>
  <si>
    <t>Q8IWZ3;Q8IWZ3-4;Q8IWZ3-6;Q8IWZ3-5;Q8IWZ3-2;O75179-5;F6WFL0;H0Y7Y3;H0Y785;H0Y472;O75179-3;H0Y4P6;E9PDP5;O75179-4;O75179-6;H0YM23;O75179-7;O75179-2;O75179</t>
  </si>
  <si>
    <t>Ankyrin repeat and KH domain-containing protein 1;Ankyrin repeat domain-containing protein 17</t>
  </si>
  <si>
    <t>ANKHD1;ANKRD17</t>
  </si>
  <si>
    <t xml:space="preserve">&gt;sp|Q8IWZ3|ANKH1_HUMAN Ankyrin repeat and KH domain-containing protein 1 OS=Homo sapiens GN=ANKHD1 PE=1 SV=1;&gt;sp|Q8IWZ3-4|ANKH1_HUMAN Isoform 4 of Ankyrin repeat and KH domain-containing protein 1 OS=Homo sapiens GN=ANKHD1;&gt;sp|Q8IWZ3-6|ANKH1_HUMAN Isoform </t>
  </si>
  <si>
    <t>Q13315;E9PIN0</t>
  </si>
  <si>
    <t>Serine-protein kinase ATM</t>
  </si>
  <si>
    <t>ATM</t>
  </si>
  <si>
    <t>&gt;sp|Q13315|ATM_HUMAN Serine-protein kinase ATM OS=Homo sapiens GN=ATM PE=1 SV=4</t>
  </si>
  <si>
    <t>O15067;F5GWT9;J3KTQ5;J3KT98;J3QSG0;J3QSH6;H0YGH1</t>
  </si>
  <si>
    <t>Phosphoribosylformylglycinamidine synthase</t>
  </si>
  <si>
    <t>PFAS</t>
  </si>
  <si>
    <t>&gt;sp|O15067|PUR4_HUMAN Phosphoribosylformylglycinamidine synthase OS=Homo sapiens GN=PFAS PE=1 SV=4;&gt;tr|F5GWT9|F5GWT9_HUMAN Phosphoribosylformylglycinamidine synthase OS=Homo sapiens GN=PFAS PE=1 SV=1</t>
  </si>
  <si>
    <t>Q5JZB7;Q9BPZ2;Q99865;Q5JZB8</t>
  </si>
  <si>
    <t>Spindlin-2B;Spindlin-2A</t>
  </si>
  <si>
    <t>SPIN2B;SPIN2A</t>
  </si>
  <si>
    <t>&gt;tr|Q5JZB7|Q5JZB7_HUMAN Spindlin-2B OS=Homo sapiens GN=SPIN2B PE=4 SV=1;&gt;sp|Q9BPZ2|SPI2B_HUMAN Spindlin-2B OS=Homo sapiens GN=SPIN2B PE=2 SV=1;&gt;sp|Q99865|SPI2A_HUMAN Spindlin-2A OS=Homo sapiens GN=SPIN2A PE=1 SV=3;&gt;tr|Q5JZB8|Q5JZB8_HUMAN Spindlin-2B (Fragm</t>
  </si>
  <si>
    <t>Q15386;Q15386-2;Q15386-3</t>
  </si>
  <si>
    <t>Ubiquitin-protein ligase E3C</t>
  </si>
  <si>
    <t>UBE3C</t>
  </si>
  <si>
    <t>&gt;sp|Q15386|UBE3C_HUMAN Ubiquitin-protein ligase E3C OS=Homo sapiens GN=UBE3C PE=1 SV=3;&gt;sp|Q15386-2|UBE3C_HUMAN Isoform 2 of Ubiquitin-protein ligase E3C OS=Homo sapiens GN=UBE3C</t>
  </si>
  <si>
    <t>J3QRI1;Q9BVV7</t>
  </si>
  <si>
    <t>Mitochondrial import inner membrane translocase subunit Tim21</t>
  </si>
  <si>
    <t>TIMM21</t>
  </si>
  <si>
    <t>&gt;tr|J3QRI1|J3QRI1_HUMAN Mitochondrial import inner membrane translocase subunit Tim21 (Fragment) OS=Homo sapiens GN=TIMM21 PE=1 SV=1;&gt;sp|Q9BVV7|TIM21_HUMAN Mitochondrial import inner membrane translocase subunit Tim21 OS=Homo sapiens GN=TIMM21 PE=1 SV=1</t>
  </si>
  <si>
    <t>Q6PJG6;Q6PJG6-3</t>
  </si>
  <si>
    <t>BRCA1-associated ATM activator 1</t>
  </si>
  <si>
    <t>BRAT1</t>
  </si>
  <si>
    <t>&gt;sp|Q6PJG6|BRAT1_HUMAN BRCA1-associated ATM activator 1 OS=Homo sapiens GN=BRAT1 PE=1 SV=2;&gt;sp|Q6PJG6-3|BRAT1_HUMAN Isoform 3 of BRCA1-associated ATM activator 1 OS=Homo sapiens GN=BRAT1</t>
  </si>
  <si>
    <t>P11717</t>
  </si>
  <si>
    <t>Cation-independent mannose-6-phosphate receptor</t>
  </si>
  <si>
    <t>IGF2R</t>
  </si>
  <si>
    <t>&gt;sp|P11717|MPRI_HUMAN Cation-independent mannose-6-phosphate receptor OS=Homo sapiens GN=IGF2R PE=1 SV=3</t>
  </si>
  <si>
    <t>Q13395</t>
  </si>
  <si>
    <t>Probable methyltransferase TARBP1</t>
  </si>
  <si>
    <t>TARBP1</t>
  </si>
  <si>
    <t>&gt;sp|Q13395|TARB1_HUMAN Probable methyltransferase TARBP1 OS=Homo sapiens GN=TARBP1 PE=1 SV=1</t>
  </si>
  <si>
    <t>O60343-2;O60343-3;O60343;Q5JU47</t>
  </si>
  <si>
    <t>TBC1 domain family member 4</t>
  </si>
  <si>
    <t>TBC1D4</t>
  </si>
  <si>
    <t>&gt;sp|O60343-2|TBCD4_HUMAN Isoform 2 of TBC1 domain family member 4 OS=Homo sapiens GN=TBC1D4;&gt;sp|O60343-3|TBCD4_HUMAN Isoform 3 of TBC1 domain family member 4 OS=Homo sapiens GN=TBC1D4;&gt;sp|O60343|TBCD4_HUMAN TBC1 domain family member 4 OS=Homo sapiens GN=TB</t>
  </si>
  <si>
    <t>F6XY72</t>
  </si>
  <si>
    <t>Nucleoside diphosphate kinase</t>
  </si>
  <si>
    <t>NME2</t>
  </si>
  <si>
    <t>&gt;tr|F6XY72|F6XY72_HUMAN Nucleoside diphosphate kinase OS=Homo sapiens GN=NME1-NME2 PE=1 SV=1</t>
  </si>
  <si>
    <t>Q14697;F5H6X6;Q14697-2;E9PKU7;E9PNH1</t>
  </si>
  <si>
    <t>Neutral alpha-glucosidase AB</t>
  </si>
  <si>
    <t>GANAB</t>
  </si>
  <si>
    <t>&gt;sp|Q14697|GANAB_HUMAN Neutral alpha-glucosidase AB OS=Homo sapiens GN=GANAB PE=1 SV=3;&gt;tr|F5H6X6|F5H6X6_HUMAN Neutral alpha-glucosidase AB OS=Homo sapiens GN=GANAB PE=1 SV=1;&gt;sp|Q14697-2|GANAB_HUMAN Isoform 2 of Neutral alpha-glucosidase AB OS=Homo sapien</t>
  </si>
  <si>
    <t>P14625;F8W026;Q58FF3;H0YIV0</t>
  </si>
  <si>
    <t>Endoplasmin</t>
  </si>
  <si>
    <t>HSP90B1</t>
  </si>
  <si>
    <t>&gt;sp|P14625|ENPL_HUMAN Endoplasmin OS=Homo sapiens GN=HSP90B1 PE=1 SV=1</t>
  </si>
  <si>
    <t>F5H2T0;O95163</t>
  </si>
  <si>
    <t>Elongator complex protein 1</t>
  </si>
  <si>
    <t>IKBKAP</t>
  </si>
  <si>
    <t>&gt;tr|F5H2T0|F5H2T0_HUMAN Elongator complex protein 1 OS=Homo sapiens GN=IKBKAP PE=1 SV=1;&gt;sp|O95163|ELP1_HUMAN Elongator complex protein 1 OS=Homo sapiens GN=IKBKAP PE=1 SV=3</t>
  </si>
  <si>
    <t>B4DZI8;P35606;D6R997;H0Y938</t>
  </si>
  <si>
    <t>Coatomer subunit beta</t>
  </si>
  <si>
    <t>COPB2</t>
  </si>
  <si>
    <t>&gt;tr|B4DZI8|B4DZI8_HUMAN Coatomer protein complex, subunit beta 2 (Beta prime), isoform CRA_b OS=Homo sapiens GN=COPB2 PE=1 SV=1;&gt;sp|P35606|COPB2_HUMAN Coatomer subunit beta OS=Homo sapiens GN=COPB2 PE=1 SV=2</t>
  </si>
  <si>
    <t>P51148;P51148-2;K7EIP6;F8VVZ0;F8VUA5;F8VVK3;K7ENY4;K7ERI8;P61020-2;B4DJA5;P61020;P20339;K7ERQ8</t>
  </si>
  <si>
    <t>Ras-related protein Rab-5C;Ras-related protein Rab-5B;Ras-related protein Rab-5A</t>
  </si>
  <si>
    <t>RAB5C;RAB5B;RAB5A</t>
  </si>
  <si>
    <t>&gt;sp|P51148|RAB5C_HUMAN Ras-related protein Rab-5C OS=Homo sapiens GN=RAB5C PE=1 SV=2;&gt;sp|P51148-2|RAB5C_HUMAN Isoform 2 of Ras-related protein Rab-5C OS=Homo sapiens GN=RAB5C;&gt;tr|K7EIP6|K7EIP6_HUMAN Uncharacterized protein (Fragment) OS=Homo sapiens PE=2 S</t>
  </si>
  <si>
    <t>O75155-2;O75155;F8WBB8</t>
  </si>
  <si>
    <t>Cullin-associated NEDD8-dissociated protein 2</t>
  </si>
  <si>
    <t>CAND2</t>
  </si>
  <si>
    <t>&gt;sp|O75155-2|CAND2_HUMAN Isoform 2 of Cullin-associated NEDD8-dissociated protein 2 OS=Homo sapiens GN=CAND2;&gt;sp|O75155|CAND2_HUMAN Cullin-associated NEDD8-dissociated protein 2 OS=Homo sapiens GN=CAND2 PE=1 SV=3</t>
  </si>
  <si>
    <t>O43390-4;O43390;O43390-2;B4DT28;O43390-3</t>
  </si>
  <si>
    <t>Heterogeneous nuclear ribonucleoprotein R</t>
  </si>
  <si>
    <t>HNRNPR;HNRPR</t>
  </si>
  <si>
    <t>&gt;sp|O43390-4|HNRPR_HUMAN Isoform 4 of Heterogeneous nuclear ribonucleoprotein R OS=Homo sapiens GN=HNRNPR;&gt;sp|O43390|HNRPR_HUMAN Heterogeneous nuclear ribonucleoprotein R OS=Homo sapiens GN=HNRNPR PE=1 SV=1;&gt;sp|O43390-2|HNRPR_HUMAN Isoform 2 of Heterogeneo</t>
  </si>
  <si>
    <t>Q9Y5V3;Q9Y5V3-2</t>
  </si>
  <si>
    <t>Melanoma-associated antigen D1</t>
  </si>
  <si>
    <t>MAGED1</t>
  </si>
  <si>
    <t>&gt;sp|Q9Y5V3|MAGD1_HUMAN Melanoma-associated antigen D1 OS=Homo sapiens GN=MAGED1 PE=1 SV=3;&gt;sp|Q9Y5V3-2|MAGD1_HUMAN Isoform 2 of Melanoma-associated antigen D1 OS=Homo sapiens GN=MAGED1</t>
  </si>
  <si>
    <t>Q8N1F7;H3BVG0;Q8N1F7-2;H3BV11;H3BRD9;H3BRI8;H3BM93;H3BV15;H3BVE2;H3BMX0;H3BNN5;H3BP95</t>
  </si>
  <si>
    <t>Nuclear pore complex protein Nup93</t>
  </si>
  <si>
    <t>NUP93</t>
  </si>
  <si>
    <t>&gt;sp|Q8N1F7|NUP93_HUMAN Nuclear pore complex protein Nup93 OS=Homo sapiens GN=NUP93 PE=1 SV=2;&gt;tr|H3BVG0|H3BVG0_HUMAN Nuclear pore complex protein Nup93 OS=Homo sapiens GN=NUP93 PE=1 SV=1;&gt;sp|Q8N1F7-2|NUP93_HUMAN Isoform 2 of Nuclear pore complex protein Nu</t>
  </si>
  <si>
    <t>P30154-5;P30154-4;P30154;P30154-2;H0YDG7;J3KR29;P30154-3;E9PPI5;E9PNM7;E9PHZ6</t>
  </si>
  <si>
    <t>Serine/threonine-protein phosphatase 2A 65 kDa regulatory subunit A beta isoform</t>
  </si>
  <si>
    <t>PPP2R1B</t>
  </si>
  <si>
    <t>&gt;sp|P30154-5|2AAB_HUMAN Isoform 5 of Serine/threonine-protein phosphatase 2A 65 kDa regulatory subunit A beta isoform OS=Homo sapiens GN=PPP2R1B;&gt;sp|P30154-4|2AAB_HUMAN Isoform 4 of Serine/threonine-protein phosphatase 2A 65 kDa regulatory subunit A beta i</t>
  </si>
  <si>
    <t>Q9Y4C2-2;Q9Y4C2</t>
  </si>
  <si>
    <t>Protein FAM115A</t>
  </si>
  <si>
    <t>FAM115A</t>
  </si>
  <si>
    <t>&gt;sp|Q9Y4C2-2|F115A_HUMAN Isoform 2 of Protein FAM115A OS=Homo sapiens GN=FAM115A;&gt;sp|Q9Y4C2|F115A_HUMAN Protein FAM115A OS=Homo sapiens GN=FAM115A PE=1 SV=3</t>
  </si>
  <si>
    <t>O14545;S4R2Z9;F8VVF3;B4DI89;F8VNX8</t>
  </si>
  <si>
    <t>TRAF-type zinc finger domain-containing protein 1</t>
  </si>
  <si>
    <t>TRAFD1</t>
  </si>
  <si>
    <t>&gt;sp|O14545|TRAD1_HUMAN TRAF-type zinc finger domain-containing protein 1 OS=Homo sapiens GN=TRAFD1 PE=1 SV=1;&gt;tr|S4R2Z9|S4R2Z9_HUMAN TRAF-type zinc finger domain-containing protein 1 (Fragment) OS=Homo sapiens GN=TRAFD1 PE=4 SV=2;&gt;tr|F8VVF3|F8VVF3_HUMAN TR</t>
  </si>
  <si>
    <t>Q96T76-9;Q96T76;Q96T76-8;Q96T76-5;H0Y7V3;H7C1W5;H0Y746;Q5T454;Q96T76-7</t>
  </si>
  <si>
    <t>MMS19 nucleotide excision repair protein homolog</t>
  </si>
  <si>
    <t>MMS19</t>
  </si>
  <si>
    <t>&gt;sp|Q96T76-9|MMS19_HUMAN Isoform 6 of MMS19 nucleotide excision repair protein homolog OS=Homo sapiens GN=MMS19;&gt;sp|Q96T76|MMS19_HUMAN MMS19 nucleotide excision repair protein homolog OS=Homo sapiens GN=MMS19 PE=1 SV=2;&gt;sp|Q96T76-8|MMS19_HUMAN Isoform 5 of</t>
  </si>
  <si>
    <t>Q96P70</t>
  </si>
  <si>
    <t>Importin-9</t>
  </si>
  <si>
    <t>IPO9</t>
  </si>
  <si>
    <t>&gt;sp|Q96P70|IPO9_HUMAN Importin-9 OS=Homo sapiens GN=IPO9 PE=1 SV=3</t>
  </si>
  <si>
    <t>M0QZC5;P62280;M0R1H6</t>
  </si>
  <si>
    <t>40S ribosomal protein S11</t>
  </si>
  <si>
    <t>RPS11</t>
  </si>
  <si>
    <t>&gt;tr|M0QZC5|M0QZC5_HUMAN 40S ribosomal protein S11 OS=Homo sapiens GN=RPS11 PE=1 SV=1;&gt;sp|P62280|RS11_HUMAN 40S ribosomal protein S11 OS=Homo sapiens GN=RPS11 PE=1 SV=3;&gt;tr|M0R1H6|M0R1H6_HUMAN 40S ribosomal protein S11 OS=Homo sapiens GN=RPS11 PE=1 SV=1</t>
  </si>
  <si>
    <t>F8W1Z6;Q7Z3U7-2;F8VWA6;Q7Z3U7-5;Q7Z3U7-4;Q7Z3U7;Q7Z3U7-3;F8VZV1</t>
  </si>
  <si>
    <t>Protein MON2 homolog</t>
  </si>
  <si>
    <t>MON2</t>
  </si>
  <si>
    <t>&gt;tr|F8W1Z6|F8W1Z6_HUMAN Protein MON2 homolog OS=Homo sapiens GN=MON2 PE=1 SV=1;&gt;sp|Q7Z3U7-2|MON2_HUMAN Isoform 2 of Protein MON2 homolog OS=Homo sapiens GN=MON2;&gt;tr|F8VWA6|F8VWA6_HUMAN Protein MON2 homolog OS=Homo sapiens GN=MON2 PE=1 SV=1;&gt;sp|Q7Z3U7-5|MON</t>
  </si>
  <si>
    <t>P57772;C9J8T0</t>
  </si>
  <si>
    <t>Selenocysteine-specific elongation factor</t>
  </si>
  <si>
    <t>EEFSEC</t>
  </si>
  <si>
    <t>&gt;sp|P57772|SELB_HUMAN Selenocysteine-specific elongation factor OS=Homo sapiens GN=EEFSEC PE=1 SV=4;&gt;tr|C9J8T0|C9J8T0_HUMAN Selenocysteine-specific elongation factor OS=Homo sapiens GN=EEFSEC PE=1 SV=1</t>
  </si>
  <si>
    <t>P53396-2;P53396;B4E3P0</t>
  </si>
  <si>
    <t>ATP-citrate synthase</t>
  </si>
  <si>
    <t>ACLY</t>
  </si>
  <si>
    <t>&gt;sp|P53396-2|ACLY_HUMAN Isoform 2 of ATP-citrate synthase OS=Homo sapiens GN=ACLY;&gt;sp|P53396|ACLY_HUMAN ATP-citrate synthase OS=Homo sapiens GN=ACLY PE=1 SV=3;&gt;tr|B4E3P0|B4E3P0_HUMAN ATP-citrate synthase OS=Homo sapiens GN=ACLY PE=1 SV=1</t>
  </si>
  <si>
    <t>Q9BQG0;Q9BQG0-2;I3L1L3;I3L2H8</t>
  </si>
  <si>
    <t>Myb-binding protein 1A</t>
  </si>
  <si>
    <t>MYBBP1A</t>
  </si>
  <si>
    <t xml:space="preserve">&gt;sp|Q9BQG0|MBB1A_HUMAN Myb-binding protein 1A OS=Homo sapiens GN=MYBBP1A PE=1 SV=2;&gt;sp|Q9BQG0-2|MBB1A_HUMAN Isoform 2 of Myb-binding protein 1A OS=Homo sapiens GN=MYBBP1A;&gt;tr|I3L1L3|I3L1L3_HUMAN Myb-binding protein 1A (Fragment) OS=Homo sapiens GN=MYBBP1A </t>
  </si>
  <si>
    <t>Q9NYF8-3;E9PK91;E9PK09;E9PQN2;E9PKI6;E9PJA7;H0YF00;H0YF63</t>
  </si>
  <si>
    <t>BCLAF1</t>
  </si>
  <si>
    <t>&gt;sp|Q9NYF8-3|BCLF1_HUMAN Isoform 3 of Bcl-2-associated transcription factor 1 OS=Homo sapiens GN=BCLAF1;&gt;tr|E9PK91|E9PK91_HUMAN Bcl-2-associated transcription factor 1 OS=Homo sapiens GN=BCLAF1 PE=1 SV=1;&gt;tr|E9PK09|E9PK09_HUMAN Bcl-2-associated transcripti</t>
  </si>
  <si>
    <t>Q5SRE5;Q5SRE5-2;H7C4K7</t>
  </si>
  <si>
    <t>Nucleoporin NUP188 homolog</t>
  </si>
  <si>
    <t>NUP188</t>
  </si>
  <si>
    <t>&gt;sp|Q5SRE5|NU188_HUMAN Nucleoporin NUP188 homolog OS=Homo sapiens GN=NUP188 PE=1 SV=1;&gt;sp|Q5SRE5-2|NU188_HUMAN Isoform 2 of Nucleoporin NUP188 homolog OS=Homo sapiens GN=NUP188</t>
  </si>
  <si>
    <t>O43264;A1A528</t>
  </si>
  <si>
    <t>Centromere/kinetochore protein zw10 homolog</t>
  </si>
  <si>
    <t>ZW10</t>
  </si>
  <si>
    <t>&gt;sp|O43264|ZW10_HUMAN Centromere/kinetochore protein zw10 homolog OS=Homo sapiens GN=ZW10 PE=1 SV=3;&gt;tr|A1A528|A1A528_HUMAN Centromere/kinetochore protein zw10 homolog OS=Homo sapiens GN=ZW10 PE=1 SV=1</t>
  </si>
  <si>
    <t>H0YDK8;E9PR38;E7EWT3;H0YEH2;Q14671-4;Q14671-2;Q14671;Q14671-3;Q5T1Z4;Q5T1Z8;Q8TB72-2;Q8TB72-4;Q8TB72-3;Q8TB72</t>
  </si>
  <si>
    <t>Pumilio homolog 1;Pumilio homolog 2</t>
  </si>
  <si>
    <t>PUM1;PUM2</t>
  </si>
  <si>
    <t>&gt;tr|H0YDK8|H0YDK8_HUMAN Pumilio homolog 1 (Fragment) OS=Homo sapiens GN=PUM1 PE=1 SV=1;&gt;tr|E9PR38|E9PR38_HUMAN Pumilio homolog 1 OS=Homo sapiens GN=PUM1 PE=1 SV=1;&gt;tr|E7EWT3|E7EWT3_HUMAN Pumilio homolog 1 OS=Homo sapiens GN=PUM1 PE=1 SV=1;&gt;tr|H0YEH2|H0YEH2</t>
  </si>
  <si>
    <t>E9PDE8;O95757;E7ES43;D6RJ96</t>
  </si>
  <si>
    <t>Heat shock 70 kDa protein 4L</t>
  </si>
  <si>
    <t>HSPA4L</t>
  </si>
  <si>
    <t xml:space="preserve">&gt;tr|E9PDE8|E9PDE8_HUMAN Heat shock 70 kDa protein 4L OS=Homo sapiens GN=HSPA4L PE=1 SV=1;&gt;sp|O95757|HS74L_HUMAN Heat shock 70 kDa protein 4L OS=Homo sapiens GN=HSPA4L PE=1 SV=3;&gt;tr|E7ES43|E7ES43_HUMAN Heat shock 70 kDa protein 4L OS=Homo sapiens GN=HSPA4L </t>
  </si>
  <si>
    <t>F5H5C2;Q8WUM0</t>
  </si>
  <si>
    <t>Nuclear pore complex protein Nup133</t>
  </si>
  <si>
    <t>NUP133</t>
  </si>
  <si>
    <t>&gt;tr|F5H5C2|F5H5C2_HUMAN Nuclear pore complex protein Nup133 OS=Homo sapiens GN=NUP133 PE=1 SV=1;&gt;sp|Q8WUM0|NU133_HUMAN Nuclear pore complex protein Nup133 OS=Homo sapiens GN=NUP133 PE=1 SV=2</t>
  </si>
  <si>
    <t>O94822;O94822-3;H7BYG8;S4R3T2;O94822-2</t>
  </si>
  <si>
    <t>E3 ubiquitin-protein ligase listerin</t>
  </si>
  <si>
    <t>LTN1</t>
  </si>
  <si>
    <t>&gt;sp|O94822|LTN1_HUMAN E3 ubiquitin-protein ligase listerin OS=Homo sapiens GN=LTN1 PE=1 SV=6;&gt;sp|O94822-3|LTN1_HUMAN Isoform 3 of E3 ubiquitin-protein ligase listerin OS=Homo sapiens GN=LTN1;&gt;tr|H7BYG8|H7BYG8_HUMAN E3 ubiquitin-protein ligase listerin OS=H</t>
  </si>
  <si>
    <t>B7Z463;E9PLK3;P55786;H0YCQ5;H0YDG0</t>
  </si>
  <si>
    <t>Puromycin-sensitive aminopeptidase</t>
  </si>
  <si>
    <t>NPEPPS</t>
  </si>
  <si>
    <t>&gt;tr|B7Z463|B7Z463_HUMAN Uncharacterized protein OS=Homo sapiens GN=NPEPPS PE=1 SV=1;&gt;tr|E9PLK3|E9PLK3_HUMAN Puromycin-sensitive aminopeptidase OS=Homo sapiens GN=NPEPPS PE=1 SV=1;&gt;sp|P55786|PSA_HUMAN Puromycin-sensitive aminopeptidase OS=Homo sapiens GN=NP</t>
  </si>
  <si>
    <t>Q29RF7</t>
  </si>
  <si>
    <t>Sister chromatid cohesion protein PDS5 homolog A</t>
  </si>
  <si>
    <t>PDS5A</t>
  </si>
  <si>
    <t>&gt;sp|Q29RF7|PDS5A_HUMAN Sister chromatid cohesion protein PDS5 homolog A OS=Homo sapiens GN=PDS5A PE=1 SV=1</t>
  </si>
  <si>
    <t>O43156</t>
  </si>
  <si>
    <t>TELO2-interacting protein 1 homolog</t>
  </si>
  <si>
    <t>TTI1</t>
  </si>
  <si>
    <t>&gt;sp|O43156|TTI1_HUMAN TELO2-interacting protein 1 homolog OS=Homo sapiens GN=TTI1 PE=1 SV=3</t>
  </si>
  <si>
    <t>H0Y4W2;Q9Y4A5-2;F2Z2U4;Q9Y4A5</t>
  </si>
  <si>
    <t>Transformation/transcription domain-associated protein</t>
  </si>
  <si>
    <t>TRRAP</t>
  </si>
  <si>
    <t>&gt;tr|H0Y4W2|H0Y4W2_HUMAN Transformation/transcription domain-associated protein (Fragment) OS=Homo sapiens GN=TRRAP PE=1 SV=1;&gt;sp|Q9Y4A5-2|TRRAP_HUMAN Isoform 2 of Transformation/transcription domain-associated protein OS=Homo sapiens GN=TRRAP;&gt;tr|F2Z2U4|F2</t>
  </si>
  <si>
    <t>B4DWJ2;P47897;F2Z2V6;C9JSG9;B7Z840;C9J165</t>
  </si>
  <si>
    <t>Glutamine--tRNA ligase</t>
  </si>
  <si>
    <t>QARS</t>
  </si>
  <si>
    <t>&gt;tr|B4DWJ2|B4DWJ2_HUMAN Uncharacterized protein OS=Homo sapiens GN=QARS PE=1 SV=1;&gt;sp|P47897|SYQ_HUMAN Glutamine--tRNA ligase OS=Homo sapiens GN=QARS PE=1 SV=1;&gt;tr|F2Z2V6|F2Z2V6_HUMAN Glutamine--tRNA ligase OS=Homo sapiens GN=QARS PE=1 SV=1;&gt;tr|C9JSG9|C9JS</t>
  </si>
  <si>
    <t>O60313;E5KLK1;E5KLJ6;E5KLJ9;O60313-2;E5KLJ5</t>
  </si>
  <si>
    <t>Dynamin-like 120 kDa protein, mitochondrial;Dynamin-like 120 kDa protein, form S1</t>
  </si>
  <si>
    <t>OPA1</t>
  </si>
  <si>
    <t xml:space="preserve">&gt;sp|O60313|OPA1_HUMAN Dynamin-like 120 kDa protein, mitochondrial OS=Homo sapiens GN=OPA1 PE=1 SV=3;&gt;tr|E5KLK1|E5KLK1_HUMAN Dynamin-like 120 kDa protein, mitochondrial OS=Homo sapiens GN=OPA1 PE=1 SV=1;&gt;tr|E5KLJ6|E5KLJ6_HUMAN Dynamin-like 120 kDa protein, </t>
  </si>
  <si>
    <t>Q6UB35;Q4VXM0;Q5JYA3;Q5JYA5;Q5JYA4;Q5JYA8;Q6UB35-2;H0Y327</t>
  </si>
  <si>
    <t>Monofunctional C1-tetrahydrofolate synthase, mitochondrial</t>
  </si>
  <si>
    <t>MTHFD1L</t>
  </si>
  <si>
    <t>&gt;sp|Q6UB35|C1TM_HUMAN Monofunctional C1-tetrahydrofolate synthase, mitochondrial OS=Homo sapiens GN=MTHFD1L PE=1 SV=1</t>
  </si>
  <si>
    <t>Q92797-2;M0R3C7;Q92797</t>
  </si>
  <si>
    <t>Symplekin</t>
  </si>
  <si>
    <t>SYMPK</t>
  </si>
  <si>
    <t>&gt;sp|Q92797-2|SYMPK_HUMAN Isoform 2 of Symplekin OS=Homo sapiens GN=SYMPK;&gt;tr|M0R3C7|M0R3C7_HUMAN Symplekin OS=Homo sapiens GN=SYMPK PE=1 SV=1;&gt;sp|Q92797|SYMPK_HUMAN Symplekin OS=Homo sapiens GN=SYMPK PE=1 SV=2</t>
  </si>
  <si>
    <t>D6RD27;Q9NP73-4;Q9NP73-3;Q9NP73;X6RD70</t>
  </si>
  <si>
    <t>UDP-N-acetylglucosamine transferase subunit ALG13 homolog</t>
  </si>
  <si>
    <t>ALG13</t>
  </si>
  <si>
    <t>&gt;tr|D6RD27|D6RD27_HUMAN Putative bifunctional UDP-N-acetylglucosamine transferase and deubiquitinase ALG13 (Fragment) OS=Homo sapiens GN=ALG13 PE=2 SV=1;&gt;sp|Q9NP73-4|ALG13_HUMAN Isoform 4 of Putative bifunctional UDP-N-acetylglucosamine transferase and deu</t>
  </si>
  <si>
    <t>F5H2E2;F5GWM7;Q7Z460-2;Q7Z460-4;F5GWS0;Q7Z460-3;F8WA11;Q7Z460</t>
  </si>
  <si>
    <t>CLIP-associating protein 1</t>
  </si>
  <si>
    <t>CLASP1</t>
  </si>
  <si>
    <t>&gt;tr|F5H2E2|F5H2E2_HUMAN CLIP-associating protein 1 OS=Homo sapiens GN=CLASP1 PE=1 SV=1;&gt;tr|F5GWM7|F5GWM7_HUMAN CLIP-associating protein 1 OS=Homo sapiens GN=CLASP1 PE=1 SV=1;&gt;sp|Q7Z460-2|CLAP1_HUMAN Isoform 2 of CLIP-associating protein 1 OS=Homo sapiens G</t>
  </si>
  <si>
    <t>Q92900-2;Q92900</t>
  </si>
  <si>
    <t>Regulator of nonsense transcripts 1</t>
  </si>
  <si>
    <t>UPF1</t>
  </si>
  <si>
    <t>&gt;sp|Q92900-2|RENT1_HUMAN Isoform 2 of Regulator of nonsense transcripts 1 OS=Homo sapiens GN=UPF1;&gt;sp|Q92900|RENT1_HUMAN Regulator of nonsense transcripts 1 OS=Homo sapiens GN=UPF1 PE=1 SV=2</t>
  </si>
  <si>
    <t>Q08J23-3;Q08J23-2;Q08J23</t>
  </si>
  <si>
    <t>tRNA (cytosine(34)-C(5))-methyltransferase</t>
  </si>
  <si>
    <t>NSUN2</t>
  </si>
  <si>
    <t>&gt;sp|Q08J23-3|NSUN2_HUMAN Isoform 3 of tRNA (cytosine(34)-C(5))-methyltransferase OS=Homo sapiens GN=NSUN2;&gt;sp|Q08J23-2|NSUN2_HUMAN Isoform 2 of tRNA (cytosine(34)-C(5))-methyltransferase OS=Homo sapiens GN=NSUN2;&gt;sp|Q08J23|NSUN2_HUMAN tRNA (cytosine(34)-C(</t>
  </si>
  <si>
    <t>I3L2B0;K7EIG1;O75153;I3L318</t>
  </si>
  <si>
    <t>Clustered mitochondria protein homolog</t>
  </si>
  <si>
    <t>CLUH</t>
  </si>
  <si>
    <t>&gt;tr|I3L2B0|I3L2B0_HUMAN Clustered mitochondria protein homolog (Fragment) OS=Homo sapiens GN=CLUH PE=1 SV=2;&gt;tr|K7EIG1|K7EIG1_HUMAN Clustered mitochondria protein homolog (Fragment) OS=Homo sapiens GN=CLUH PE=1 SV=2;&gt;sp|O75153|CLU_HUMAN Clustered mitochond</t>
  </si>
  <si>
    <t>Q0VG06-3;Q0VG06;F5GZS4;Q0VG06-2;F5H095;E7EVV8</t>
  </si>
  <si>
    <t>Fanconi anemia-associated protein of 100 kDa</t>
  </si>
  <si>
    <t>FAAP100</t>
  </si>
  <si>
    <t>&gt;sp|Q0VG06-3|FP100_HUMAN Isoform 3 of Fanconi anemia-associated protein of 100 kDa OS=Homo sapiens GN=FAAP100;&gt;sp|Q0VG06|FP100_HUMAN Fanconi anemia-associated protein of 100 kDa OS=Homo sapiens GN=FAAP100 PE=1 SV=3</t>
  </si>
  <si>
    <t>F2Z2B9;Q9BSJ2-3;Q9BSJ2;Q9BSJ2-4;B3KTU7</t>
  </si>
  <si>
    <t>Gamma-tubulin complex component 2</t>
  </si>
  <si>
    <t>TUBGCP2</t>
  </si>
  <si>
    <t>&gt;tr|F2Z2B9|F2Z2B9_HUMAN Gamma-tubulin complex component 2 OS=Homo sapiens GN=TUBGCP2 PE=1 SV=1;&gt;sp|Q9BSJ2-3|GCP2_HUMAN Isoform 2 of Gamma-tubulin complex component 2 OS=Homo sapiens GN=TUBGCP2;&gt;sp|Q9BSJ2|GCP2_HUMAN Gamma-tubulin complex component 2 OS=Homo</t>
  </si>
  <si>
    <t>P22314;Q5JRR6</t>
  </si>
  <si>
    <t>Ubiquitin-like modifier-activating enzyme 1</t>
  </si>
  <si>
    <t>UBA1</t>
  </si>
  <si>
    <t>&gt;sp|P22314|UBA1_HUMAN Ubiquitin-like modifier-activating enzyme 1 OS=Homo sapiens GN=UBA1 PE=1 SV=3;&gt;tr|Q5JRR6|Q5JRR6_HUMAN Ubiquitin-like modifier-activating enzyme 1 OS=Homo sapiens GN=UBA1 PE=1 SV=1</t>
  </si>
  <si>
    <t>P28340;M0R2B7;M0R2I8;M0R3H8;M0QZR8</t>
  </si>
  <si>
    <t>DNA polymerase delta catalytic subunit;DNA polymerase</t>
  </si>
  <si>
    <t>POLD1;SPIB</t>
  </si>
  <si>
    <t>&gt;sp|P28340|DPOD1_HUMAN DNA polymerase delta catalytic subunit OS=Homo sapiens GN=POLD1 PE=1 SV=2;&gt;tr|M0R2B7|M0R2B7_HUMAN DNA polymerase OS=Homo sapiens GN=POLD1 PE=1 SV=1;&gt;tr|M0R2I8|M0R2I8_HUMAN DNA polymerase delta catalytic subunit (Fragment) OS=Homo sap</t>
  </si>
  <si>
    <t>P33991</t>
  </si>
  <si>
    <t>DNA replication licensing factor MCM4</t>
  </si>
  <si>
    <t>MCM4</t>
  </si>
  <si>
    <t>&gt;sp|P33991|MCM4_HUMAN DNA replication licensing factor MCM4 OS=Homo sapiens GN=MCM4 PE=1 SV=5</t>
  </si>
  <si>
    <t>P19367-4;P19367-2;P19367;P19367-3;E7ENR4;B1AR63;P52790</t>
  </si>
  <si>
    <t>Hexokinase-1</t>
  </si>
  <si>
    <t>HK1</t>
  </si>
  <si>
    <t>&gt;sp|P19367-4|HXK1_HUMAN Isoform 4 of Hexokinase-1 OS=Homo sapiens GN=HK1;&gt;sp|P19367-2|HXK1_HUMAN Isoform 2 of Hexokinase-1 OS=Homo sapiens GN=HK1;&gt;sp|P19367|HXK1_HUMAN Hexokinase-1 OS=Homo sapiens GN=HK1 PE=1 SV=3;&gt;sp|P19367-3|HXK1_HUMAN Isoform 3 of Hexok</t>
  </si>
  <si>
    <t>Q9BXP5-5;Q9BXP5-4;Q9BXP5-2;Q9BXP5-3;Q9BXP5;H7C3A1</t>
  </si>
  <si>
    <t>Serrate RNA effector molecule homolog</t>
  </si>
  <si>
    <t>SRRT</t>
  </si>
  <si>
    <t xml:space="preserve">&gt;sp|Q9BXP5-5|SRRT_HUMAN Isoform 5 of Serrate RNA effector molecule homolog OS=Homo sapiens GN=SRRT;&gt;sp|Q9BXP5-4|SRRT_HUMAN Isoform 4 of Serrate RNA effector molecule homolog OS=Homo sapiens GN=SRRT;&gt;sp|Q9BXP5-2|SRRT_HUMAN Isoform 2 of Serrate RNA effector </t>
  </si>
  <si>
    <t>Q5TDH0-2;Q5TDH0;Q5TDH0-3;H0YII4;H0YI90</t>
  </si>
  <si>
    <t>Protein DDI1 homolog 2</t>
  </si>
  <si>
    <t>DDI2</t>
  </si>
  <si>
    <t>&gt;sp|Q5TDH0-2|DDI2_HUMAN Isoform 2 of Protein DDI1 homolog 2 OS=Homo sapiens GN=DDI2;&gt;sp|Q5TDH0|DDI2_HUMAN Protein DDI1 homolog 2 OS=Homo sapiens GN=DDI2 PE=1 SV=1;&gt;sp|Q5TDH0-3|DDI2_HUMAN Isoform 3 of Protein DDI1 homolog 2 OS=Homo sapiens GN=DDI2;&gt;tr|H0YII</t>
  </si>
  <si>
    <t>Q08945</t>
  </si>
  <si>
    <t>FACT complex subunit SSRP1</t>
  </si>
  <si>
    <t>SSRP1</t>
  </si>
  <si>
    <t>&gt;sp|Q08945|SSRP1_HUMAN FACT complex subunit SSRP1 OS=Homo sapiens GN=SSRP1 PE=1 SV=1</t>
  </si>
  <si>
    <t>Q9NVH2-4;Q9NVH2-3;Q9NVH2-2;Q9NVH2</t>
  </si>
  <si>
    <t>Integrator complex subunit 7</t>
  </si>
  <si>
    <t>INTS7</t>
  </si>
  <si>
    <t xml:space="preserve">&gt;sp|Q9NVH2-4|INT7_HUMAN Isoform 4 of Integrator complex subunit 7 OS=Homo sapiens GN=INTS7;&gt;sp|Q9NVH2-3|INT7_HUMAN Isoform 3 of Integrator complex subunit 7 OS=Homo sapiens GN=INTS7;&gt;sp|Q9NVH2-2|INT7_HUMAN Isoform 2 of Integrator complex subunit 7 OS=Homo </t>
  </si>
  <si>
    <t>P26640</t>
  </si>
  <si>
    <t>Valine--tRNA ligase</t>
  </si>
  <si>
    <t>VARS</t>
  </si>
  <si>
    <t>&gt;sp|P26640|SYVC_HUMAN Valine--tRNA ligase OS=Homo sapiens GN=VARS PE=1 SV=4</t>
  </si>
  <si>
    <t>Q9BPX3</t>
  </si>
  <si>
    <t>Condensin complex subunit 3</t>
  </si>
  <si>
    <t>NCAPG</t>
  </si>
  <si>
    <t>&gt;sp|Q9BPX3|CND3_HUMAN Condensin complex subunit 3 OS=Homo sapiens GN=NCAPG PE=1 SV=1</t>
  </si>
  <si>
    <t>G5E9A6;P51784</t>
  </si>
  <si>
    <t>Ubiquitin carboxyl-terminal hydrolase;Ubiquitin carboxyl-terminal hydrolase 11</t>
  </si>
  <si>
    <t>USP11</t>
  </si>
  <si>
    <t>&gt;tr|G5E9A6|G5E9A6_HUMAN Ubiquitin carboxyl-terminal hydrolase OS=Homo sapiens GN=USP11 PE=1 SV=1;&gt;sp|P51784|UBP11_HUMAN Ubiquitin carboxyl-terminal hydrolase 11 OS=Homo sapiens GN=USP11 PE=1 SV=3</t>
  </si>
  <si>
    <t>Q14315-2;Q14315</t>
  </si>
  <si>
    <t>Filamin-C</t>
  </si>
  <si>
    <t>FLNC</t>
  </si>
  <si>
    <t>&gt;sp|Q14315-2|FLNC_HUMAN Isoform 2 of Filamin-C OS=Homo sapiens GN=FLNC;&gt;sp|Q14315|FLNC_HUMAN Filamin-C OS=Homo sapiens GN=FLNC PE=1 SV=3</t>
  </si>
  <si>
    <t>E7EW84;Q8TAG9-2;Q8TAG9;F2Z2Q3;F2Z3K0</t>
  </si>
  <si>
    <t>Exocyst complex component 6</t>
  </si>
  <si>
    <t>EXOC6</t>
  </si>
  <si>
    <t>&gt;tr|E7EW84|E7EW84_HUMAN Exocyst complex component 6 OS=Homo sapiens GN=EXOC6 PE=1 SV=1;&gt;sp|Q8TAG9-2|EXOC6_HUMAN Isoform 2 of Exocyst complex component 6 OS=Homo sapiens GN=EXOC6;&gt;sp|Q8TAG9|EXOC6_HUMAN Exocyst complex component 6 OS=Homo sapiens GN=EXOC6 PE</t>
  </si>
  <si>
    <t>O43164-2;O43164</t>
  </si>
  <si>
    <t>E3 ubiquitin-protein ligase Praja-2</t>
  </si>
  <si>
    <t>PJA2</t>
  </si>
  <si>
    <t>&gt;sp|O43164-2|PJA2_HUMAN Isoform 2 of E3 ubiquitin-protein ligase Praja-2 OS=Homo sapiens GN=PJA2;&gt;sp|O43164|PJA2_HUMAN E3 ubiquitin-protein ligase Praja-2 OS=Homo sapiens GN=PJA2 PE=1 SV=4</t>
  </si>
  <si>
    <t>Q9ULX6-2;Q9ULX6;V9GZ50</t>
  </si>
  <si>
    <t>A-kinase anchor protein 8-like</t>
  </si>
  <si>
    <t>AKAP8L</t>
  </si>
  <si>
    <t xml:space="preserve">&gt;sp|Q9ULX6-2|AKP8L_HUMAN Isoform 2 of A-kinase anchor protein 8-like OS=Homo sapiens GN=AKAP8L;&gt;sp|Q9ULX6|AKP8L_HUMAN A-kinase anchor protein 8-like OS=Homo sapiens GN=AKAP8L PE=1 SV=3;&gt;tr|V9GZ50|V9GZ50_HUMAN A kinase (PRKA) anchor protein 8-like, isoform </t>
  </si>
  <si>
    <t>Q9Y5Q9;H7C0C0;Q9Y5Q9-2</t>
  </si>
  <si>
    <t>General transcription factor 3C polypeptide 3</t>
  </si>
  <si>
    <t>GTF3C3</t>
  </si>
  <si>
    <t>&gt;sp|Q9Y5Q9|TF3C3_HUMAN General transcription factor 3C polypeptide 3 OS=Homo sapiens GN=GTF3C3 PE=1 SV=1;&gt;tr|H7C0C0|H7C0C0_HUMAN General transcription factor 3C polypeptide 3 (Fragment) OS=Homo sapiens GN=GTF3C3 PE=1 SV=1;&gt;sp|Q9Y5Q9-2|TF3C3_HUMAN Isoform 2</t>
  </si>
  <si>
    <t>B1ANR0;Q13310-2;Q13310;Q13310-3;H0Y5F5;H0YEU6</t>
  </si>
  <si>
    <t>Polyadenylate-binding protein 4</t>
  </si>
  <si>
    <t>PABPC4</t>
  </si>
  <si>
    <t>&gt;tr|B1ANR0|B1ANR0_HUMAN Poly(A) binding protein, cytoplasmic 4 (Inducible form), isoform CRA_e OS=Homo sapiens GN=PABPC4 PE=1 SV=1;&gt;sp|Q13310-2|PABP4_HUMAN Isoform 2 of Polyadenylate-binding protein 4 OS=Homo sapiens GN=PABPC4;&gt;sp|Q13310|PABP4_HUMAN Polyad</t>
  </si>
  <si>
    <t>Q5TCI8;P02545-5;P02545-2;P02545-4;P02545-6;P02545-3;P02545;H0YAB0</t>
  </si>
  <si>
    <t>Prelamin-A/C;Lamin-A/C</t>
  </si>
  <si>
    <t>LMNA</t>
  </si>
  <si>
    <t xml:space="preserve">&gt;tr|Q5TCI8|Q5TCI8_HUMAN Prelamin-A/C OS=Homo sapiens GN=LMNA PE=1 SV=1;&gt;sp|P02545-5|LMNA_HUMAN Isoform 5 of Prelamin-A/C OS=Homo sapiens GN=LMNA;&gt;sp|P02545-2|LMNA_HUMAN Isoform C of Prelamin-A/C OS=Homo sapiens GN=LMNA;&gt;sp|P02545-4|LMNA_HUMAN Isoform 4 of </t>
  </si>
  <si>
    <t>O43143</t>
  </si>
  <si>
    <t>Putative pre-mRNA-splicing factor ATP-dependent RNA helicase DHX15</t>
  </si>
  <si>
    <t>DHX15</t>
  </si>
  <si>
    <t>&gt;sp|O43143|DHX15_HUMAN Putative pre-mRNA-splicing factor ATP-dependent RNA helicase DHX15 OS=Homo sapiens GN=DHX15 PE=1 SV=2</t>
  </si>
  <si>
    <t>Q8WWM7-6;Q8WWM7-8;Q8WWM7-5;Q8WWM7-4;Q8WWM7-9;Q8WWM7-2;H3BUF6;Q8WWM7;Q8WWM7-3;H3BSK9;Q8WWM7-7</t>
  </si>
  <si>
    <t>Ataxin-2-like protein</t>
  </si>
  <si>
    <t>ATXN2L</t>
  </si>
  <si>
    <t>&gt;sp|Q8WWM7-6|ATX2L_HUMAN Isoform 6 of Ataxin-2-like protein OS=Homo sapiens GN=ATXN2L;&gt;sp|Q8WWM7-8|ATX2L_HUMAN Isoform 8 of Ataxin-2-like protein OS=Homo sapiens GN=ATXN2L;&gt;sp|Q8WWM7-5|ATX2L_HUMAN Isoform 5 of Ataxin-2-like protein OS=Homo sapiens GN=ATXN2</t>
  </si>
  <si>
    <t>P45974-2;P45974</t>
  </si>
  <si>
    <t>Ubiquitin carboxyl-terminal hydrolase 5</t>
  </si>
  <si>
    <t>USP5</t>
  </si>
  <si>
    <t>&gt;sp|P45974-2|UBP5_HUMAN Isoform Short of Ubiquitin carboxyl-terminal hydrolase 5 OS=Homo sapiens GN=USP5;&gt;sp|P45974|UBP5_HUMAN Ubiquitin carboxyl-terminal hydrolase 5 OS=Homo sapiens GN=USP5 PE=1 SV=2</t>
  </si>
  <si>
    <t>H3BPD9</t>
  </si>
  <si>
    <t>NME3</t>
  </si>
  <si>
    <t>&gt;tr|H3BPD9|H3BPD9_HUMAN Nucleoside diphosphate kinase 3 (Fragment) OS=Homo sapiens GN=NME3 PE=1 SV=2</t>
  </si>
  <si>
    <t>P35232;C9JW96;C9JZ20;E7ESE2;E9PCW0;P35232-2;D6RBK0</t>
  </si>
  <si>
    <t>Prohibitin</t>
  </si>
  <si>
    <t>PHB</t>
  </si>
  <si>
    <t>&gt;sp|P35232|PHB_HUMAN Prohibitin OS=Homo sapiens GN=PHB PE=1 SV=1;&gt;tr|C9JW96|C9JW96_HUMAN Prohibitin (Fragment) OS=Homo sapiens GN=PHB PE=1 SV=2;&gt;tr|C9JZ20|C9JZ20_HUMAN Prohibitin (Fragment) OS=Homo sapiens GN=PHB PE=1 SV=1;&gt;tr|E7ESE2|E7ESE2_HUMAN Prohibiti</t>
  </si>
  <si>
    <t>Q99623;J3KPX7;F5GY37;Q99623-2;F5H3X6;F5GWA7;F5H0C5;F5H2D2;U3KPZ5</t>
  </si>
  <si>
    <t>Prohibitin-2</t>
  </si>
  <si>
    <t>PHB2</t>
  </si>
  <si>
    <t>&gt;sp|Q99623|PHB2_HUMAN Prohibitin-2 OS=Homo sapiens GN=PHB2 PE=1 SV=2;&gt;tr|J3KPX7|J3KPX7_HUMAN Prohibitin-2 OS=Homo sapiens GN=PHB2 PE=1 SV=1;&gt;tr|F5GY37|F5GY37_HUMAN Prohibitin-2 OS=Homo sapiens GN=PHB2 PE=1 SV=1;&gt;sp|Q99623-2|PHB2_HUMAN Isoform 2 of Prohibit</t>
  </si>
  <si>
    <t>Q92616</t>
  </si>
  <si>
    <t>Translational activator GCN1</t>
  </si>
  <si>
    <t>GCN1L1</t>
  </si>
  <si>
    <t>&gt;sp|Q92616|GCN1L_HUMAN Translational activator GCN1 OS=Homo sapiens GN=GCN1L1 PE=1 SV=6</t>
  </si>
  <si>
    <t>P22392-2;Q32Q12;J3KPD9;E7ERL0;P22392;E5RHP0;O60361;C9K028</t>
  </si>
  <si>
    <t>Nucleoside diphosphate kinase;Nucleoside diphosphate kinase B</t>
  </si>
  <si>
    <t>NME1-NME2;NME2;NME1</t>
  </si>
  <si>
    <t>&gt;sp|P22392-2|NDKB_HUMAN Isoform 3 of Nucleoside diphosphate kinase B OS=Homo sapiens GN=NME2;&gt;tr|Q32Q12|Q32Q12_HUMAN Nucleoside diphosphate kinase OS=Homo sapiens GN=NME1-NME2 PE=1 SV=1;&gt;tr|J3KPD9|J3KPD9_HUMAN Nucleoside diphosphate kinase B OS=Homo sapien</t>
  </si>
  <si>
    <t>Q7Z6Z7-3;Q7Z6Z7;Q7Z6Z7-2;H0Y5W0;Q5H962;H0Y659;H0Y7U1;F6WK14;A5YM72-2;A5YM72;A5YM72-4;A5YM72-5;A5YM72-3</t>
  </si>
  <si>
    <t>E3 ubiquitin-protein ligase HUWE1</t>
  </si>
  <si>
    <t>HUWE1</t>
  </si>
  <si>
    <t>&gt;sp|Q7Z6Z7-3|HUWE1_HUMAN Isoform 3 of E3 ubiquitin-protein ligase HUWE1 OS=Homo sapiens GN=HUWE1;&gt;sp|Q7Z6Z7|HUWE1_HUMAN E3 ubiquitin-protein ligase HUWE1 OS=Homo sapiens GN=HUWE1 PE=1 SV=3;&gt;sp|Q7Z6Z7-2|HUWE1_HUMAN Isoform 2 of E3 ubiquitin-protein ligase H</t>
  </si>
  <si>
    <t>J3KNQ3;Q9UNM6;Q9UNM6-2;E9PL38;H0YD73;E9PQG3;E9PPD2;F8W8J6</t>
  </si>
  <si>
    <t>26S proteasome non-ATPase regulatory subunit 13</t>
  </si>
  <si>
    <t>PSMD13</t>
  </si>
  <si>
    <t>&gt;tr|J3KNQ3|J3KNQ3_HUMAN 26S proteasome non-ATPase regulatory subunit 13 OS=Homo sapiens GN=PSMD13 PE=1 SV=1;&gt;sp|Q9UNM6|PSD13_HUMAN 26S proteasome non-ATPase regulatory subunit 13 OS=Homo sapiens GN=PSMD13 PE=1 SV=2;&gt;sp|Q9UNM6-2|PSD13_HUMAN Isoform 2 of 26S</t>
  </si>
  <si>
    <t>P46379-2;P46379;P46379-3;P46379-5;P46379-4;F6S6P2;X6REW1;H0Y710;F6VEM6;F6X9W3;F6U341;H0Y4L1;F6UR09;F6RG75;X6RCT4;F6WML8;F6U1F2;F6XTU0;F6TC96</t>
  </si>
  <si>
    <t>Large proline-rich protein BAG6</t>
  </si>
  <si>
    <t>BAG6</t>
  </si>
  <si>
    <t>&gt;sp|P46379-2|BAG6_HUMAN Isoform 2 of Large proline-rich protein BAG6 OS=Homo sapiens GN=BAG6;&gt;sp|P46379|BAG6_HUMAN Large proline-rich protein BAG6 OS=Homo sapiens GN=BAG6 PE=1 SV=2;&gt;sp|P46379-3|BAG6_HUMAN Isoform 3 of Large proline-rich protein BAG6 OS=Hom</t>
  </si>
  <si>
    <t>Q00325-2;Q00325;F8VVM2;F8VZL5;F8VWR4;F8VWQ0</t>
  </si>
  <si>
    <t>Phosphate carrier protein, mitochondrial</t>
  </si>
  <si>
    <t>SLC25A3</t>
  </si>
  <si>
    <t xml:space="preserve">&gt;sp|Q00325-2|MPCP_HUMAN Isoform B of Phosphate carrier protein, mitochondrial OS=Homo sapiens GN=SLC25A3;&gt;sp|Q00325|MPCP_HUMAN Phosphate carrier protein, mitochondrial OS=Homo sapiens GN=SLC25A3 PE=1 SV=2;&gt;tr|F8VVM2|F8VVM2_HUMAN Phosphate carrier protein, </t>
  </si>
  <si>
    <t>Q13232;H3BRA8</t>
  </si>
  <si>
    <t>Nucleoside diphosphate kinase 3</t>
  </si>
  <si>
    <t>&gt;sp|Q13232|NDK3_HUMAN Nucleoside diphosphate kinase 3 OS=Homo sapiens GN=NME3 PE=1 SV=2</t>
  </si>
  <si>
    <t>P42704;B8ZZ38;C9JCA9;H7C3W8</t>
  </si>
  <si>
    <t>Leucine-rich PPR motif-containing protein, mitochondrial</t>
  </si>
  <si>
    <t>LRPPRC</t>
  </si>
  <si>
    <t>&gt;sp|P42704|LPPRC_HUMAN Leucine-rich PPR motif-containing protein, mitochondrial OS=Homo sapiens GN=LRPPRC PE=1 SV=3</t>
  </si>
  <si>
    <t>Q92945;M0R0I5;M0R0C6;M0QYG1;M0QYH3;M0R3J3;M0R251;M0QXW7;M0R263;Q96AE4;Q96AE4-2;E9PEB5;B4DT31</t>
  </si>
  <si>
    <t>Far upstream element-binding protein 2</t>
  </si>
  <si>
    <t>KHSRP</t>
  </si>
  <si>
    <t>&gt;sp|Q92945|FUBP2_HUMAN Far upstream element-binding protein 2 OS=Homo sapiens GN=KHSRP PE=1 SV=4;&gt;tr|M0R0I5|M0R0I5_HUMAN Far upstream element-binding protein 2 (Fragment) OS=Homo sapiens GN=KHSRP PE=1 SV=1</t>
  </si>
  <si>
    <t>C9J2Y9;P30876;C9J4M6</t>
  </si>
  <si>
    <t>DNA-directed RNA polymerase;DNA-directed RNA polymerase II subunit RPB2</t>
  </si>
  <si>
    <t>POLR2B</t>
  </si>
  <si>
    <t>&gt;tr|C9J2Y9|C9J2Y9_HUMAN DNA-directed RNA polymerase OS=Homo sapiens GN=POLR2B PE=1 SV=2;&gt;sp|P30876|RPB2_HUMAN DNA-directed RNA polymerase II subunit RPB2 OS=Homo sapiens GN=POLR2B PE=1 SV=1;&gt;tr|C9J4M6|C9J4M6_HUMAN DNA-directed RNA polymerase OS=Homo sapien</t>
  </si>
  <si>
    <t>P50502;Q8NFI4;H7C3I1;F6VDH7;Q8IZP2;F8WAQ7</t>
  </si>
  <si>
    <t>Hsc70-interacting protein;Putative protein FAM10A5;Putative protein FAM10A4</t>
  </si>
  <si>
    <t>ST13;ST13P5;ST13P4</t>
  </si>
  <si>
    <t>&gt;sp|P50502|F10A1_HUMAN Hsc70-interacting protein OS=Homo sapiens GN=ST13 PE=1 SV=2;&gt;sp|Q8NFI4|F10A5_HUMAN Putative protein FAM10A5 OS=Homo sapiens GN=ST13P5 PE=5 SV=1;&gt;tr|H7C3I1|H7C3I1_HUMAN Hsc70-interacting protein (Fragment) OS=Homo sapiens GN=ST13 PE=4</t>
  </si>
  <si>
    <t>Q5T4S7-3;Q5T4S7-4;Q5T4S7;Q5T4S7-2;Q5T4S7-5;X6R960;B4DYV5;B4DPF6;X6RE05;Q5T4S7-6;Q5TBN9</t>
  </si>
  <si>
    <t>E3 ubiquitin-protein ligase UBR4</t>
  </si>
  <si>
    <t>UBR4</t>
  </si>
  <si>
    <t>&gt;sp|Q5T4S7-3|UBR4_HUMAN Isoform 3 of E3 ubiquitin-protein ligase UBR4 OS=Homo sapiens GN=UBR4;&gt;sp|Q5T4S7-4|UBR4_HUMAN Isoform 4 of E3 ubiquitin-protein ligase UBR4 OS=Homo sapiens GN=UBR4;&gt;sp|Q5T4S7|UBR4_HUMAN E3 ubiquitin-protein ligase UBR4 OS=Homo sapie</t>
  </si>
  <si>
    <t>P61619;B4DR61;F8W776;Q8TC24;Q9H9S3-2;Q9H9S3-3;Q9H9S3;H7C1Q9;C9JXC6;H7C069;A6NK38;F2Z2C7;A6NIF9;C9JJV4;P61619-3</t>
  </si>
  <si>
    <t>Protein transport protein Sec61 subunit alpha isoform 1;Protein transport protein Sec61 subunit alpha isoform 2</t>
  </si>
  <si>
    <t>SEC61A1;SEC61A2</t>
  </si>
  <si>
    <t>&gt;sp|P61619|S61A1_HUMAN Protein transport protein Sec61 subunit alpha isoform 1 OS=Homo sapiens GN=SEC61A1 PE=1 SV=2;&gt;tr|B4DR61|B4DR61_HUMAN Protein transport protein Sec61 subunit alpha isoform 1 OS=Homo sapiens GN=SEC61A1 PE=1 SV=1;&gt;tr|F8W776|F8W776_HUMAN</t>
  </si>
  <si>
    <t>Q5VYK3;J3KN16;R4GMY1;F6XAQ5;Q5VYK5;R4GMY3</t>
  </si>
  <si>
    <t>Proteasome-associated protein ECM29 homolog</t>
  </si>
  <si>
    <t>ECM29;KIAA0368</t>
  </si>
  <si>
    <t>&gt;sp|Q5VYK3|ECM29_HUMAN Proteasome-associated protein ECM29 homolog OS=Homo sapiens GN=ECM29 PE=1 SV=2;&gt;tr|J3KN16|J3KN16_HUMAN Proteasome-associated protein ECM29 homolog OS=Homo sapiens GN=KIAA0368 PE=1 SV=1</t>
  </si>
  <si>
    <t>Q8TEX9;Q8TEX9-2;H0YN14;H0YMR4;H0YN07;H0YLV0;H0YL92</t>
  </si>
  <si>
    <t>Importin-4</t>
  </si>
  <si>
    <t>IPO4</t>
  </si>
  <si>
    <t>&gt;sp|Q8TEX9|IPO4_HUMAN Importin-4 OS=Homo sapiens GN=IPO4 PE=1 SV=2;&gt;sp|Q8TEX9-2|IPO4_HUMAN Isoform 2 of Importin-4 OS=Homo sapiens GN=IPO4;&gt;tr|H0YN14|H0YN14_HUMAN Importin-4 OS=Homo sapiens GN=IPO4 PE=1 SV=1;&gt;tr|H0YMR4|H0YMR4_HUMAN Importin-4 (Fragment) OS</t>
  </si>
  <si>
    <t>P27824;B4DGP8;B4E2T8;D6RGY2;D6RFL1;H0Y9Q7;D6RAU8;D6RB85;D6RDP7;H0Y9H1;D6RAQ8;D6RHJ3;D6RD16</t>
  </si>
  <si>
    <t>Calnexin</t>
  </si>
  <si>
    <t>CANX</t>
  </si>
  <si>
    <t>&gt;sp|P27824|CALX_HUMAN Calnexin OS=Homo sapiens GN=CANX PE=1 SV=2;&gt;tr|B4DGP8|B4DGP8_HUMAN Calnexin OS=Homo sapiens GN=CANX PE=1 SV=1;&gt;tr|B4E2T8|B4E2T8_HUMAN Calnexin OS=Homo sapiens GN=CANX PE=1 SV=1;&gt;tr|D6RGY2|D6RGY2_HUMAN Calnexin (Fragment) OS=Homo sapie</t>
  </si>
  <si>
    <t>P25705;P25705-2;P25705-3;K7ERX7;K7EK77;K7EQH4;K7EJP1;K7ENJ4;K7ESA0</t>
  </si>
  <si>
    <t>ATP synthase subunit alpha, mitochondrial</t>
  </si>
  <si>
    <t>ATP5A1</t>
  </si>
  <si>
    <t>&gt;sp|P25705|ATPA_HUMAN ATP synthase subunit alpha, mitochondrial OS=Homo sapiens GN=ATP5A1 PE=1 SV=1;&gt;sp|P25705-2|ATPA_HUMAN Isoform 2 of ATP synthase subunit alpha, mitochondrial OS=Homo sapiens GN=ATP5A1;&gt;sp|P25705-3|ATPA_HUMAN Isoform 3 of ATP synthase s</t>
  </si>
  <si>
    <t>O14980;C9JKM9;C9IZS4;C9JQ02;C9JV99;C9J673;H7BZC5;F8WF71;C9JF49;C9IYM2</t>
  </si>
  <si>
    <t>Exportin-1</t>
  </si>
  <si>
    <t>XPO1</t>
  </si>
  <si>
    <t>&gt;sp|O14980|XPO1_HUMAN Exportin-1 OS=Homo sapiens GN=XPO1 PE=1 SV=1</t>
  </si>
  <si>
    <t>Q99615;Q99615-2;K7ESP1;K7EIH8;K7EPP7;K7EJL5;K7EN19;K7EJV7;K7ER44;K7ELJ8;K7EJE9;K7EK03;K7EJ24</t>
  </si>
  <si>
    <t>DnaJ homolog subfamily C member 7</t>
  </si>
  <si>
    <t>DNAJC7</t>
  </si>
  <si>
    <t>&gt;sp|Q99615|DNJC7_HUMAN DnaJ homolog subfamily C member 7 OS=Homo sapiens GN=DNAJC7 PE=1 SV=2;&gt;sp|Q99615-2|DNJC7_HUMAN Isoform 2 of DnaJ homolog subfamily C member 7 OS=Homo sapiens GN=DNAJC7;&gt;tr|K7ESP1|K7ESP1_HUMAN DnaJ homolog subfamily C member 7 (Fragme</t>
  </si>
  <si>
    <t>Q15008;C9IZE4;E9PHI9;Q15008-2;C9J7B7;C9J0E9;H7C531</t>
  </si>
  <si>
    <t>26S proteasome non-ATPase regulatory subunit 6</t>
  </si>
  <si>
    <t>PSMD6</t>
  </si>
  <si>
    <t>&gt;sp|Q15008|PSMD6_HUMAN 26S proteasome non-ATPase regulatory subunit 6 OS=Homo sapiens GN=PSMD6 PE=1 SV=1;&gt;tr|C9IZE4|C9IZE4_HUMAN 26S proteasome non-ATPase regulatory subunit 6 OS=Homo sapiens GN=PSMD6 PE=1 SV=1;&gt;tr|E9PHI9|E9PHI9_HUMAN 26S proteasome non-AT</t>
  </si>
  <si>
    <t>P78527;E7EUY0;P78527-2;F5GX40;H0YG84</t>
  </si>
  <si>
    <t>DNA-dependent protein kinase catalytic subunit</t>
  </si>
  <si>
    <t>PRKDC</t>
  </si>
  <si>
    <t>&gt;sp|P78527|PRKDC_HUMAN DNA-dependent protein kinase catalytic subunit OS=Homo sapiens GN=PRKDC PE=1 SV=3;&gt;tr|E7EUY0|E7EUY0_HUMAN DNA-dependent protein kinase catalytic subunit OS=Homo sapiens GN=PRKDC PE=1 SV=1;&gt;sp|P78527-2|PRKDC_HUMAN Isoform 2 of DNA-dep</t>
  </si>
  <si>
    <t>P16615-5;P16615-2;P16615-3;P16615;H7C5W9;P16615-4;O14983-3;O14983-2;O14983;Q93084-4;Q93084-2;Q93084-3;Q93084-7;Q93084;Q93084-6;Q93084-5</t>
  </si>
  <si>
    <t>Sarcoplasmic/endoplasmic reticulum calcium ATPase 2;Sarcoplasmic/endoplasmic reticulum calcium ATPase 1</t>
  </si>
  <si>
    <t>ATP2A2;ATP2A1</t>
  </si>
  <si>
    <t>&gt;sp|P16615-5|AT2A2_HUMAN Isoform 5 of Sarcoplasmic/endoplasmic reticulum calcium ATPase 2 OS=Homo sapiens GN=ATP2A2;&gt;sp|P16615-2|AT2A2_HUMAN Isoform 2 of Sarcoplasmic/endoplasmic reticulum calcium ATPase 2 OS=Homo sapiens GN=ATP2A2;&gt;sp|P16615-3|AT2A2_HUMAN</t>
  </si>
  <si>
    <t>O94826</t>
  </si>
  <si>
    <t>Mitochondrial import receptor subunit TOM70</t>
  </si>
  <si>
    <t>TOMM70A</t>
  </si>
  <si>
    <t>&gt;sp|O94826|TOM70_HUMAN Mitochondrial import receptor subunit TOM70 OS=Homo sapiens GN=TOMM70A PE=1 SV=1</t>
  </si>
  <si>
    <t>Q07021;I3L3Q7;I3L3B0</t>
  </si>
  <si>
    <t>Complement component 1 Q subcomponent-binding protein, mitochondrial</t>
  </si>
  <si>
    <t>C1QBP</t>
  </si>
  <si>
    <t xml:space="preserve">&gt;sp|Q07021|C1QBP_HUMAN Complement component 1 Q subcomponent-binding protein, mitochondrial OS=Homo sapiens GN=C1QBP PE=1 SV=1;&gt;tr|I3L3Q7|I3L3Q7_HUMAN Complement component 1 Q subcomponent-binding protein, mitochondrial (Fragment) OS=Homo sapiens GN=C1QBP </t>
  </si>
  <si>
    <t>Q9NU22;Q5T795</t>
  </si>
  <si>
    <t>Midasin</t>
  </si>
  <si>
    <t>MDN1</t>
  </si>
  <si>
    <t>&gt;sp|Q9NU22|MDN1_HUMAN Midasin OS=Homo sapiens GN=MDN1 PE=1 SV=2</t>
  </si>
  <si>
    <t>B7Z9L0;P50991;P50991-2;B7Z2F4</t>
  </si>
  <si>
    <t>T-complex protein 1 subunit delta</t>
  </si>
  <si>
    <t>CCT4</t>
  </si>
  <si>
    <t>&gt;tr|B7Z9L0|B7Z9L0_HUMAN T-complex protein 1 subunit delta OS=Homo sapiens GN=CCT4 PE=1 SV=1;&gt;sp|P50991|TCPD_HUMAN T-complex protein 1 subunit delta OS=Homo sapiens GN=CCT4 PE=1 SV=4;&gt;sp|P50991-2|TCPD_HUMAN Isoform 2 of T-complex protein 1 subunit delta OS=</t>
  </si>
  <si>
    <t>Q5JP53;P07437;Q5ST81;E9PBJ4</t>
  </si>
  <si>
    <t>Tubulin beta chain</t>
  </si>
  <si>
    <t>TUBB</t>
  </si>
  <si>
    <t>&gt;tr|Q5JP53|Q5JP53_HUMAN Tubulin beta chain OS=Homo sapiens GN=TUBB PE=1 SV=1;&gt;sp|P07437|TBB5_HUMAN Tubulin beta chain OS=Homo sapiens GN=TUBB PE=1 SV=2;&gt;tr|Q5ST81|Q5ST81_HUMAN Tubulin beta chain OS=Homo sapiens GN=TUBB PE=1 SV=1</t>
  </si>
  <si>
    <t>P55060-3;P55060;P55060-4;B4DUC5;P55060-2</t>
  </si>
  <si>
    <t>Exportin-2</t>
  </si>
  <si>
    <t>CSE1L</t>
  </si>
  <si>
    <t>&gt;sp|P55060-3|XPO2_HUMAN Isoform 3 of Exportin-2 OS=Homo sapiens GN=CSE1L;&gt;sp|P55060|XPO2_HUMAN Exportin-2 OS=Homo sapiens GN=CSE1L PE=1 SV=3;&gt;sp|P55060-4|XPO2_HUMAN Isoform 4 of Exportin-2 OS=Homo sapiens GN=CSE1L;&gt;tr|B4DUC5|B4DUC5_HUMAN Uncharacterized pr</t>
  </si>
  <si>
    <t>F8VPD4;P27708;H7C2E4;H7C3Z5;H7BZB3;P31327-2;P31327;P31327-3</t>
  </si>
  <si>
    <t>CAD protein;Glutamine-dependent carbamoyl-phosphate synthase;Aspartate carbamoyltransferase;Dihydroorotase</t>
  </si>
  <si>
    <t>CAD</t>
  </si>
  <si>
    <t>&gt;tr|F8VPD4|F8VPD4_HUMAN CAD protein OS=Homo sapiens GN=CAD PE=1 SV=1;&gt;sp|P27708|PYR1_HUMAN CAD protein OS=Homo sapiens GN=CAD PE=1 SV=3</t>
  </si>
  <si>
    <t>J3QS39;J3QTR3;F5H6Q2;P62987;F5GYU3;F5H2Z3;F5H265;B4DV12;F5H388;P62979;F5H747;F5GXK7;J3QKN0;P0CG47;Q96C32;F5H041;P0CG48;M0R1V7;M0R1M6;M0R2S1;J3QLP7;J3QRK5;J3QSA3;K7EMA8;F5GZ39;J3KSM4</t>
  </si>
  <si>
    <t>Ubiquitin-60S ribosomal protein L40;Ubiquitin;60S ribosomal protein L40;Ubiquitin-40S ribosomal protein S27a;Ubiquitin;40S ribosomal protein S27a;Polyubiquitin-B;Ubiquitin;Polyubiquitin-C;Ubiquitin</t>
  </si>
  <si>
    <t>UBB;RPS27A;UBC;UBA52;UBBP4</t>
  </si>
  <si>
    <t>&gt;tr|J3QS39|J3QS39_HUMAN Ubiquitin (Fragment) OS=Homo sapiens GN=UBB PE=2 SV=1;&gt;tr|J3QTR3|J3QTR3_HUMAN Ubiquitin (Fragment) OS=Homo sapiens GN=RPS27A PE=1 SV=1;&gt;tr|F5H6Q2|F5H6Q2_HUMAN Polyubiquitin-C (Fragment) OS=Homo sapiens GN=UBC PE=2 SV=2;&gt;sp|P62987|RL</t>
  </si>
  <si>
    <t>Q99832-3;Q99832;F5GZK5;Q99832-4;Q99832-2;B7Z1C9;F8WAM2</t>
  </si>
  <si>
    <t>T-complex protein 1 subunit eta</t>
  </si>
  <si>
    <t>CCT7</t>
  </si>
  <si>
    <t>&gt;sp|Q99832-3|TCPH_HUMAN Isoform 3 of T-complex protein 1 subunit eta OS=Homo sapiens GN=CCT7;&gt;sp|Q99832|TCPH_HUMAN T-complex protein 1 subunit eta OS=Homo sapiens GN=CCT7 PE=1 SV=2;&gt;tr|F5GZK5|F5GZK5_HUMAN T-complex protein 1 subunit eta OS=Homo sapiens GN=</t>
  </si>
  <si>
    <t>P78371;P78371-2;F5GWF6;F8VQ14</t>
  </si>
  <si>
    <t>T-complex protein 1 subunit beta</t>
  </si>
  <si>
    <t>CCT2</t>
  </si>
  <si>
    <t xml:space="preserve">&gt;sp|P78371|TCPB_HUMAN T-complex protein 1 subunit beta OS=Homo sapiens GN=CCT2 PE=1 SV=4;&gt;sp|P78371-2|TCPB_HUMAN Isoform 2 of T-complex protein 1 subunit beta OS=Homo sapiens GN=CCT2;&gt;tr|F5GWF6|F5GWF6_HUMAN T-complex protein 1 subunit beta OS=Homo sapiens </t>
  </si>
  <si>
    <t>P68371;Q3ZCM7;F5H0I4;Q5SQY0;I3L2F9;A6NNZ2;M0R2D3;G3V2A3;Q9H4B7;CON__ENSEMBL:ENSBTAP00000025008;M0QY85;M0QZL7;M0R0X0;M0QY37;M0QX14;M0QYM7;M0R042;M0R2T4</t>
  </si>
  <si>
    <t>Tubulin beta-4B chain</t>
  </si>
  <si>
    <t>TUBB4B</t>
  </si>
  <si>
    <t>&gt;sp|P68371|TBB4B_HUMAN Tubulin beta-4B chain OS=Homo sapiens GN=TUBB4B PE=1 SV=1</t>
  </si>
  <si>
    <t>P49411;H3BNU3</t>
  </si>
  <si>
    <t>Elongation factor Tu, mitochondrial</t>
  </si>
  <si>
    <t>TUFM</t>
  </si>
  <si>
    <t>&gt;sp|P49411|EFTU_HUMAN Elongation factor Tu, mitochondrial OS=Homo sapiens GN=TUFM PE=1 SV=2</t>
  </si>
  <si>
    <t>P60842;J3KT12;P60842-2;J3QS69;J3KSZ0;J3KTB5;J3QL43;J3KTN0;E7EQG2;Q14240;Q14240-2;J3QR64;Q9NZE6;J3QLN6;J3QKZ9;J3KS25;J3QL52;J3KSN7;B4E102;J3KT04;J3KS93;E7EMV8;J3QQP0;E9PBH4;F8WE11</t>
  </si>
  <si>
    <t>Eukaryotic initiation factor 4A-I</t>
  </si>
  <si>
    <t>EIF4A1</t>
  </si>
  <si>
    <t>&gt;sp|P60842|IF4A1_HUMAN Eukaryotic initiation factor 4A-I OS=Homo sapiens GN=EIF4A1 PE=1 SV=1;&gt;tr|J3KT12|J3KT12_HUMAN Eukaryotic initiation factor 4A-I OS=Homo sapiens GN=EIF4A1 PE=1 SV=1;&gt;sp|P60842-2|IF4A1_HUMAN Isoform 2 of Eukaryotic initiation factor 4A</t>
  </si>
  <si>
    <t>Q6P2Q9;I3L0J9;I3L3Z8;I3L1T8</t>
  </si>
  <si>
    <t>Pre-mRNA-processing-splicing factor 8</t>
  </si>
  <si>
    <t>PRPF8</t>
  </si>
  <si>
    <t>&gt;sp|Q6P2Q9|PRP8_HUMAN Pre-mRNA-processing-splicing factor 8 OS=Homo sapiens GN=PRPF8 PE=1 SV=2</t>
  </si>
  <si>
    <t>Q9Y285;K7ER00;B4E363;K7ER16;K7EPH2;K7EK06;K7ERS0</t>
  </si>
  <si>
    <t>Phenylalanine--tRNA ligase alpha subunit</t>
  </si>
  <si>
    <t>FARSA</t>
  </si>
  <si>
    <t>&gt;sp|Q9Y285|SYFA_HUMAN Phenylalanine--tRNA ligase alpha subunit OS=Homo sapiens GN=FARSA PE=1 SV=3;&gt;tr|K7ER00|K7ER00_HUMAN Phenylalanine--tRNA ligase alpha subunit OS=Homo sapiens GN=FARSA PE=1 SV=1;&gt;tr|B4E363|B4E363_HUMAN Phenylalanine--tRNA ligase alpha s</t>
  </si>
  <si>
    <t>P55072;C9JUP7;C9IZA5;E7EQM8</t>
  </si>
  <si>
    <t>Transitional endoplasmic reticulum ATPase</t>
  </si>
  <si>
    <t>VCP</t>
  </si>
  <si>
    <t>&gt;sp|P55072|TERA_HUMAN Transitional endoplasmic reticulum ATPase OS=Homo sapiens GN=VCP PE=1 SV=4</t>
  </si>
  <si>
    <t>P05141;Q9H0C2</t>
  </si>
  <si>
    <t>ADP/ATP translocase 2</t>
  </si>
  <si>
    <t>SLC25A5</t>
  </si>
  <si>
    <t>&gt;sp|P05141|ADT2_HUMAN ADP/ATP translocase 2 OS=Homo sapiens GN=SLC25A5 PE=1 SV=7</t>
  </si>
  <si>
    <t>P23396;P23396-2;E9PL09;E9PPU1;F2Z2S8;H0YCJ7;H0YF32;H0YEU2;E9PQ96;E9PJH4;E9PK82;E9PSF4;E9PQX2;H0YES8</t>
  </si>
  <si>
    <t>40S ribosomal protein S3</t>
  </si>
  <si>
    <t>RPS3</t>
  </si>
  <si>
    <t>&gt;sp|P23396|RS3_HUMAN 40S ribosomal protein S3 OS=Homo sapiens GN=RPS3 PE=1 SV=2;&gt;sp|P23396-2|RS3_HUMAN Isoform 2 of 40S ribosomal protein S3 OS=Homo sapiens GN=RPS3;&gt;tr|E9PL09|E9PL09_HUMAN 40S ribosomal protein S3 OS=Homo sapiens GN=RPS3 PE=1 SV=1;&gt;tr|E9PP</t>
  </si>
  <si>
    <t>Q14008-2;Q14008;Q14008-3;E9PQH5;H0YCF6;H0YEK7;H0YDX5</t>
  </si>
  <si>
    <t>Cytoskeleton-associated protein 5</t>
  </si>
  <si>
    <t>CKAP5</t>
  </si>
  <si>
    <t>&gt;sp|Q14008-2|CKAP5_HUMAN Isoform 2 of Cytoskeleton-associated protein 5 OS=Homo sapiens GN=CKAP5;&gt;sp|Q14008|CKAP5_HUMAN Cytoskeleton-associated protein 5 OS=Homo sapiens GN=CKAP5 PE=1 SV=3;&gt;sp|Q14008-3|CKAP5_HUMAN Isoform 3 of Cytoskeleton-associated prote</t>
  </si>
  <si>
    <t>P12004</t>
  </si>
  <si>
    <t>Proliferating cell nuclear antigen</t>
  </si>
  <si>
    <t>PCNA</t>
  </si>
  <si>
    <t>&gt;sp|P12004|PCNA_HUMAN Proliferating cell nuclear antigen OS=Homo sapiens GN=PCNA PE=1 SV=1</t>
  </si>
  <si>
    <t>Q04637-5;Q04637-4;Q04637-3;Q04637;Q04637-9;Q04637-6;C9J6B6;C9JF13;H7C044;H7C0V6;F8WCF2;REV__Q8NEG2-2;C9JHW9;REV__Q8NEG2;REV__F5H7J8;REV__C9JQZ6;REV__J3KQX6;F5H8J4;F5H564;O43432-4;O43432;O43432-3</t>
  </si>
  <si>
    <t>Eukaryotic translation initiation factor 4 gamma 1</t>
  </si>
  <si>
    <t>&gt;sp|Q04637-5|IF4G1_HUMAN Isoform D of Eukaryotic translation initiation factor 4 gamma 1 OS=Homo sapiens GN=EIF4G1;&gt;sp|Q04637-4|IF4G1_HUMAN Isoform C of Eukaryotic translation initiation factor 4 gamma 1 OS=Homo sapiens GN=EIF4G1;&gt;sp|Q04637-3|IF4G1_HUMAN I</t>
  </si>
  <si>
    <t>M0R0F0;P46782;M0R0R2;M0QZN2</t>
  </si>
  <si>
    <t>40S ribosomal protein S5;40S ribosomal protein S5, N-terminally processed</t>
  </si>
  <si>
    <t>RPS5</t>
  </si>
  <si>
    <t>&gt;tr|M0R0F0|M0R0F0_HUMAN 40S ribosomal protein S5 (Fragment) OS=Homo sapiens GN=RPS5 PE=1 SV=1;&gt;sp|P46782|RS5_HUMAN 40S ribosomal protein S5 OS=Homo sapiens GN=RPS5 PE=1 SV=4;&gt;tr|M0R0R2|M0R0R2_HUMAN 40S ribosomal protein S5 OS=Homo sapiens GN=RPS5 PE=1 SV=1</t>
  </si>
  <si>
    <t>P12236;I7HJJ0</t>
  </si>
  <si>
    <t>ADP/ATP translocase 3</t>
  </si>
  <si>
    <t>SLC25A6</t>
  </si>
  <si>
    <t>&gt;sp|P12236|ADT3_HUMAN ADP/ATP translocase 3 OS=Homo sapiens GN=SLC25A6 PE=1 SV=4;&gt;tr|I7HJJ0|I7HJJ0_HUMAN ADP/ATP translocase 3 (Fragment) OS=Homo sapiens GN=SLC25A6 PE=1 SV=1</t>
  </si>
  <si>
    <t>P42677;Q5T4L4;C9J1C5</t>
  </si>
  <si>
    <t>40S ribosomal protein S27</t>
  </si>
  <si>
    <t>RPS27</t>
  </si>
  <si>
    <t>&gt;sp|P42677|RS27_HUMAN 40S ribosomal protein S27 OS=Homo sapiens GN=RPS27 PE=1 SV=3;&gt;tr|Q5T4L4|Q5T4L4_HUMAN 40S ribosomal protein S27 OS=Homo sapiens GN=RPS27 PE=1 SV=1</t>
  </si>
  <si>
    <t>P62258-2;P62258;K7EIT4;B4DJF2;I3L3T1;K7EM20;I3L0W5</t>
  </si>
  <si>
    <t>14-3-3 protein epsilon</t>
  </si>
  <si>
    <t>YWHAE</t>
  </si>
  <si>
    <t>&gt;sp|P62258-2|1433E_HUMAN Isoform SV of 14-3-3 protein epsilon OS=Homo sapiens GN=YWHAE;&gt;sp|P62258|1433E_HUMAN 14-3-3 protein epsilon OS=Homo sapiens GN=YWHAE PE=1 SV=1</t>
  </si>
  <si>
    <t>Q86VP6;Q86VP6-2;F5H6I6;Q86VP6-3;H0YH27</t>
  </si>
  <si>
    <t>Cullin-associated NEDD8-dissociated protein 1</t>
  </si>
  <si>
    <t>CAND1</t>
  </si>
  <si>
    <t>&gt;sp|Q86VP6|CAND1_HUMAN Cullin-associated NEDD8-dissociated protein 1 OS=Homo sapiens GN=CAND1 PE=1 SV=2;&gt;sp|Q86VP6-2|CAND1_HUMAN Isoform 2 of Cullin-associated NEDD8-dissociated protein 1 OS=Homo sapiens GN=CAND1</t>
  </si>
  <si>
    <t>P50402;Q5HY57</t>
  </si>
  <si>
    <t>Emerin</t>
  </si>
  <si>
    <t>EMD</t>
  </si>
  <si>
    <t>&gt;sp|P50402|EMD_HUMAN Emerin OS=Homo sapiens GN=EMD PE=1 SV=1;&gt;tr|Q5HY57|Q5HY57_HUMAN Emerin OS=Homo sapiens GN=EMD PE=1 SV=1</t>
  </si>
  <si>
    <t>O43175;Q5SZU1</t>
  </si>
  <si>
    <t>D-3-phosphoglycerate dehydrogenase</t>
  </si>
  <si>
    <t>PHGDH</t>
  </si>
  <si>
    <t>&gt;sp|O43175|SERA_HUMAN D-3-phosphoglycerate dehydrogenase OS=Homo sapiens GN=PHGDH PE=1 SV=4;&gt;tr|Q5SZU1|Q5SZU1_HUMAN D-3-phosphoglycerate dehydrogenase OS=Homo sapiens GN=PHGDH PE=1 SV=1</t>
  </si>
  <si>
    <t>P17066;P48741</t>
  </si>
  <si>
    <t>Heat shock 70 kDa protein 6</t>
  </si>
  <si>
    <t>HSPA6</t>
  </si>
  <si>
    <t>&gt;sp|P17066|HSP76_HUMAN Heat shock 70 kDa protein 6 OS=Homo sapiens GN=HSPA6 PE=1 SV=2</t>
  </si>
  <si>
    <t>P38919;I3L3H2</t>
  </si>
  <si>
    <t>Eukaryotic initiation factor 4A-III</t>
  </si>
  <si>
    <t>EIF4A3</t>
  </si>
  <si>
    <t>&gt;sp|P38919|IF4A3_HUMAN Eukaryotic initiation factor 4A-III OS=Homo sapiens GN=EIF4A3 PE=1 SV=4</t>
  </si>
  <si>
    <t>P45880-2;P45880;P45880-1;B4DKM5;Q5JSD2;Q5JSD1;A2A3S1</t>
  </si>
  <si>
    <t>Voltage-dependent anion-selective channel protein 2</t>
  </si>
  <si>
    <t>VDAC2</t>
  </si>
  <si>
    <t>&gt;sp|P45880-2|VDAC2_HUMAN Isoform 2 of Voltage-dependent anion-selective channel protein 2 OS=Homo sapiens GN=VDAC2;&gt;sp|P45880|VDAC2_HUMAN Voltage-dependent anion-selective channel protein 2 OS=Homo sapiens GN=VDAC2 PE=1 SV=2;&gt;sp|P45880-1|VDAC2_HUMAN Isofor</t>
  </si>
  <si>
    <t>O75643;O75643-2;C9JAQ9;B4E0P5</t>
  </si>
  <si>
    <t>U5 small nuclear ribonucleoprotein 200 kDa helicase</t>
  </si>
  <si>
    <t>SNRNP200</t>
  </si>
  <si>
    <t>&gt;sp|O75643|U520_HUMAN U5 small nuclear ribonucleoprotein 200 kDa helicase OS=Homo sapiens GN=SNRNP200 PE=1 SV=2</t>
  </si>
  <si>
    <t>B4DL14;P36542-2;P36542</t>
  </si>
  <si>
    <t>ATP synthase subunit gamma;ATP synthase subunit gamma, mitochondrial</t>
  </si>
  <si>
    <t>ATP5C1</t>
  </si>
  <si>
    <t>&gt;tr|B4DL14|B4DL14_HUMAN ATP synthase subunit gamma OS=Homo sapiens GN=ATP5C1 PE=1 SV=1;&gt;sp|P36542-2|ATPG_HUMAN Isoform Heart of ATP synthase subunit gamma, mitochondrial OS=Homo sapiens GN=ATP5C1;&gt;sp|P36542|ATPG_HUMAN ATP synthase subunit gamma, mitochondr</t>
  </si>
  <si>
    <t>Q13200;E7EW34;E9PCS3;H7C2Q3;H7C1H2;C9JPC0;F8WBS8</t>
  </si>
  <si>
    <t>26S proteasome non-ATPase regulatory subunit 2</t>
  </si>
  <si>
    <t>PSMD2</t>
  </si>
  <si>
    <t>&gt;sp|Q13200|PSMD2_HUMAN 26S proteasome non-ATPase regulatory subunit 2 OS=Homo sapiens GN=PSMD2 PE=1 SV=3;&gt;tr|E7EW34|E7EW34_HUMAN 26S proteasome non-ATPase regulatory subunit 2 OS=Homo sapiens GN=PSMD2 PE=1 SV=1;&gt;tr|E9PCS3|E9PCS3_HUMAN 26S proteasome non-AT</t>
  </si>
  <si>
    <t>A5YKK6-3;A5YKK6-2;A5YKK6;A5YKK6-4;B5MDN3;H3BMZ2;H3BNB1;H3BR89;H3BVC9;H3BMH0</t>
  </si>
  <si>
    <t>CCR4-NOT transcription complex subunit 1</t>
  </si>
  <si>
    <t>CNOT1</t>
  </si>
  <si>
    <t>&gt;sp|A5YKK6-3|CNOT1_HUMAN Isoform 3 of CCR4-NOT transcription complex subunit 1 OS=Homo sapiens GN=CNOT1;&gt;sp|A5YKK6-2|CNOT1_HUMAN Isoform 2 of CCR4-NOT transcription complex subunit 1 OS=Homo sapiens GN=CNOT1;&gt;sp|A5YKK6|CNOT1_HUMAN CCR4-NOT transcription co</t>
  </si>
  <si>
    <t>O95831-3;O95831;O95831-6;O95831-4;O95831-2;E9PMA0;O95831-5</t>
  </si>
  <si>
    <t>Apoptosis-inducing factor 1, mitochondrial</t>
  </si>
  <si>
    <t>AIFM1</t>
  </si>
  <si>
    <t>&gt;sp|O95831-3|AIFM1_HUMAN Isoform 3 of Apoptosis-inducing factor 1, mitochondrial OS=Homo sapiens GN=AIFM1;&gt;sp|O95831|AIFM1_HUMAN Apoptosis-inducing factor 1, mitochondrial OS=Homo sapiens GN=AIFM1 PE=1 SV=1;&gt;sp|O95831-6|AIFM1_HUMAN Isoform 6 of Apoptosis-i</t>
  </si>
  <si>
    <t>Q99460-2;Q99460;H7C378;H7BZR6;C9J9M4;F8WCE3</t>
  </si>
  <si>
    <t>26S proteasome non-ATPase regulatory subunit 1</t>
  </si>
  <si>
    <t>PSMD1</t>
  </si>
  <si>
    <t>&gt;sp|Q99460-2|PSMD1_HUMAN Isoform 2 of 26S proteasome non-ATPase regulatory subunit 1 OS=Homo sapiens GN=PSMD1;&gt;sp|Q99460|PSMD1_HUMAN 26S proteasome non-ATPase regulatory subunit 1 OS=Homo sapiens GN=PSMD1 PE=1 SV=2</t>
  </si>
  <si>
    <t>Q9NRZ9-6;Q9NRZ9-5;Q9NRZ9-4;Q9NRZ9-3;Q9NRZ9-2;Q9NRZ9;B1ALG6;Q9NW36;Q9NRZ9-8;Q9NRZ9-7;Q9NRZ9-9</t>
  </si>
  <si>
    <t>Lymphoid-specific helicase</t>
  </si>
  <si>
    <t>HELLS</t>
  </si>
  <si>
    <t>&gt;sp|Q9NRZ9-6|HELLS_HUMAN Isoform 6 of Lymphoid-specific helicase OS=Homo sapiens GN=HELLS;&gt;sp|Q9NRZ9-5|HELLS_HUMAN Isoform 5 of Lymphoid-specific helicase OS=Homo sapiens GN=HELLS;&gt;sp|Q9NRZ9-4|HELLS_HUMAN Isoform 4 of Lymphoid-specific helicase OS=Homo sap</t>
  </si>
  <si>
    <t>P31948;G3XAD8;F5H0T1;F5H783;F5GXD8;H0YGI8</t>
  </si>
  <si>
    <t>Stress-induced-phosphoprotein 1</t>
  </si>
  <si>
    <t>STIP1</t>
  </si>
  <si>
    <t>&gt;sp|P31948|STIP1_HUMAN Stress-induced-phosphoprotein 1 OS=Homo sapiens GN=STIP1 PE=1 SV=1;&gt;tr|G3XAD8|G3XAD8_HUMAN Stress-induced-phosphoprotein 1 OS=Homo sapiens GN=STIP1 PE=1 SV=1;&gt;tr|F5H0T1|F5H0T1_HUMAN Stress-induced-phosphoprotein 1 OS=Homo sapiens GN=</t>
  </si>
  <si>
    <t>A3KMH1-3;A3KMH1;A3KMH1-2</t>
  </si>
  <si>
    <t>von Willebrand factor A domain-containing protein 8</t>
  </si>
  <si>
    <t>VWA8</t>
  </si>
  <si>
    <t>&gt;sp|A3KMH1-3|VWA8_HUMAN Isoform 3 of von Willebrand factor A domain-containing protein 8 OS=Homo sapiens GN=VWA8;&gt;sp|A3KMH1|VWA8_HUMAN von Willebrand factor A domain-containing protein 8 OS=Homo sapiens GN=VWA8 PE=1 SV=2;&gt;sp|A3KMH1-2|VWA8_HUMAN Isoform 2 o</t>
  </si>
  <si>
    <t>P63244;D6RAC2;J3KPE3;D6RFX4;D6RHH4;D6R9Z1;H0Y8W2;D6R9L0;D6REE5;H0YAF8;H0YAM7;H0Y8R5;D6RAU2;E9PD14;D6RBD0;D6RFZ9;D6RF23;D6RGK8;H0Y9P0;D6R909;D6RHJ5</t>
  </si>
  <si>
    <t>Guanine nucleotide-binding protein subunit beta-2-like 1</t>
  </si>
  <si>
    <t>GNB2L1</t>
  </si>
  <si>
    <t xml:space="preserve">&gt;sp|P63244|GBLP_HUMAN Guanine nucleotide-binding protein subunit beta-2-like 1 OS=Homo sapiens GN=GNB2L1 PE=1 SV=3;&gt;tr|D6RAC2|D6RAC2_HUMAN Guanine nucleotide-binding protein subunit beta-2-like 1 OS=Homo sapiens GN=GNB2L1 PE=1 SV=1;&gt;tr|J3KPE3|J3KPE3_HUMAN </t>
  </si>
  <si>
    <t>B4DUR8;P49368;P49368-2;Q5SZX6;E9PRC8;E9PQ35;Q5SZX9;Q5SZW8;E9PM09</t>
  </si>
  <si>
    <t>T-complex protein 1 subunit gamma</t>
  </si>
  <si>
    <t>CCT3</t>
  </si>
  <si>
    <t>&gt;tr|B4DUR8|B4DUR8_HUMAN T-complex protein 1 subunit gamma OS=Homo sapiens GN=CCT3 PE=1 SV=1;&gt;sp|P49368|TCPG_HUMAN T-complex protein 1 subunit gamma OS=Homo sapiens GN=CCT3 PE=1 SV=4;&gt;sp|P49368-2|TCPG_HUMAN Isoform 2 of T-complex protein 1 subunit gamma OS=</t>
  </si>
  <si>
    <t>P50990;P50990-2;P50990-3;H7C4C8;H7C2U0</t>
  </si>
  <si>
    <t>T-complex protein 1 subunit theta</t>
  </si>
  <si>
    <t>CCT8</t>
  </si>
  <si>
    <t xml:space="preserve">&gt;sp|P50990|TCPQ_HUMAN T-complex protein 1 subunit theta OS=Homo sapiens GN=CCT8 PE=1 SV=4;&gt;sp|P50990-2|TCPQ_HUMAN Isoform 2 of T-complex protein 1 subunit theta OS=Homo sapiens GN=CCT8;&gt;sp|P50990-3|TCPQ_HUMAN Isoform 3 of T-complex protein 1 subunit theta </t>
  </si>
  <si>
    <t>O14654</t>
  </si>
  <si>
    <t>Insulin receptor substrate 4</t>
  </si>
  <si>
    <t>IRS4</t>
  </si>
  <si>
    <t>&gt;sp|O14654|IRS4_HUMAN Insulin receptor substrate 4 OS=Homo sapiens GN=IRS4 PE=1 SV=1</t>
  </si>
  <si>
    <t>P52272-2;P52272;M0QZM1;M0R2I7;M0QY96;M0R019;M0R2T0;M0QYQ7;M0R0N3;M0R0Y6;M0QYL3</t>
  </si>
  <si>
    <t>Heterogeneous nuclear ribonucleoprotein M</t>
  </si>
  <si>
    <t>HNRNPM</t>
  </si>
  <si>
    <t>&gt;sp|P52272-2|HNRPM_HUMAN Isoform 2 of Heterogeneous nuclear ribonucleoprotein M OS=Homo sapiens GN=HNRNPM;&gt;sp|P52272|HNRPM_HUMAN Heterogeneous nuclear ribonucleoprotein M OS=Homo sapiens GN=HNRNPM PE=1 SV=3;&gt;tr|M0QZM1|M0QZM1_HUMAN Heterogeneous nuclear rib</t>
  </si>
  <si>
    <t>P62249;M0R3H0;M0R210;M0R1M5;Q6IPX4;M0QX76</t>
  </si>
  <si>
    <t>40S ribosomal protein S16</t>
  </si>
  <si>
    <t>RPS16</t>
  </si>
  <si>
    <t>&gt;sp|P62249|RS16_HUMAN 40S ribosomal protein S16 OS=Homo sapiens GN=RPS16 PE=1 SV=2;&gt;tr|M0R3H0|M0R3H0_HUMAN 40S ribosomal protein S16 OS=Homo sapiens GN=RPS16 PE=1 SV=1;&gt;tr|M0R210|M0R210_HUMAN 40S ribosomal protein S16 OS=Homo sapiens GN=RPS16 PE=1 SV=1;&gt;tr</t>
  </si>
  <si>
    <t>Q9UJS0;Q9UJS0-2;F5GX33;R4GN64</t>
  </si>
  <si>
    <t>Calcium-binding mitochondrial carrier protein Aralar2</t>
  </si>
  <si>
    <t>SLC25A13</t>
  </si>
  <si>
    <t>&gt;sp|Q9UJS0|CMC2_HUMAN Calcium-binding mitochondrial carrier protein Aralar2 OS=Homo sapiens GN=SLC25A13 PE=1 SV=2;&gt;sp|Q9UJS0-2|CMC2_HUMAN Isoform 2 of Calcium-binding mitochondrial carrier protein Aralar2 OS=Homo sapiens GN=SLC25A13;&gt;tr|F5GX33|F5GX33_HUMAN</t>
  </si>
  <si>
    <t>P26641;B4DTG2</t>
  </si>
  <si>
    <t>Elongation factor 1-gamma</t>
  </si>
  <si>
    <t>EEF1G</t>
  </si>
  <si>
    <t>&gt;sp|P26641|EF1G_HUMAN Elongation factor 1-gamma OS=Homo sapiens GN=EEF1G PE=1 SV=3;&gt;tr|B4DTG2|B4DTG2_HUMAN Elongation factor 1-gamma OS=Homo sapiens GN=EEF1G PE=1 SV=1</t>
  </si>
  <si>
    <t>O43242;B4DT72;H0YGV8</t>
  </si>
  <si>
    <t>26S proteasome non-ATPase regulatory subunit 3</t>
  </si>
  <si>
    <t>PSMD3</t>
  </si>
  <si>
    <t>&gt;sp|O43242|PSMD3_HUMAN 26S proteasome non-ATPase regulatory subunit 3 OS=Homo sapiens GN=PSMD3 PE=1 SV=2;&gt;tr|B4DT72|B4DT72_HUMAN 26S proteasome non-ATPase regulatory subunit 3 OS=Homo sapiens GN=PSMD3 PE=1 SV=1</t>
  </si>
  <si>
    <t>F5H6T1;P61160;P61160-2</t>
  </si>
  <si>
    <t>Actin-related protein 2</t>
  </si>
  <si>
    <t>ACTR2</t>
  </si>
  <si>
    <t>&gt;tr|F5H6T1|F5H6T1_HUMAN Actin-related protein 2 OS=Homo sapiens GN=ACTR2 PE=1 SV=1;&gt;sp|P61160|ARP2_HUMAN Actin-related protein 2 OS=Homo sapiens GN=ACTR2 PE=1 SV=1;&gt;sp|P61160-2|ARP2_HUMAN Isoform 2 of Actin-related protein 2 OS=Homo sapiens GN=ACTR2</t>
  </si>
  <si>
    <t>I3L2C7;P57678;I3L4A4;I3L399;E7EN12;I3L4M4</t>
  </si>
  <si>
    <t>Gem-associated protein 4</t>
  </si>
  <si>
    <t>GEMIN4</t>
  </si>
  <si>
    <t>&gt;tr|I3L2C7|I3L2C7_HUMAN Gem-associated protein 4 OS=Homo sapiens GN=GEMIN4 PE=1 SV=1;&gt;sp|P57678|GEMI4_HUMAN Gem-associated protein 4 OS=Homo sapiens GN=GEMIN4 PE=1 SV=2</t>
  </si>
  <si>
    <t>E9PD53;Q9NTJ3;Q9NTJ3-2;C9JR83;C9JVD8;C9J578;C9J9E4</t>
  </si>
  <si>
    <t>Structural maintenance of chromosomes protein;Structural maintenance of chromosomes protein 4</t>
  </si>
  <si>
    <t>SMC4</t>
  </si>
  <si>
    <t xml:space="preserve">&gt;tr|E9PD53|E9PD53_HUMAN Structural maintenance of chromosomes protein OS=Homo sapiens GN=SMC4 PE=1 SV=1;&gt;sp|Q9NTJ3|SMC4_HUMAN Structural maintenance of chromosomes protein 4 OS=Homo sapiens GN=SMC4 PE=1 SV=2;&gt;sp|Q9NTJ3-2|SMC4_HUMAN Isoform 2 of Structural </t>
  </si>
  <si>
    <t>P63104;E7EX29;E5RGE1;E5RIR4;E9PD24;E7EVZ2;B7Z2E6;H0YB80;E7ESK7;B0AZS6;P63104-2</t>
  </si>
  <si>
    <t>14-3-3 protein zeta/delta</t>
  </si>
  <si>
    <t>YWHAZ</t>
  </si>
  <si>
    <t>&gt;sp|P63104|1433Z_HUMAN 14-3-3 protein zeta/delta OS=Homo sapiens GN=YWHAZ PE=1 SV=1;&gt;tr|E7EX29|E7EX29_HUMAN 14-3-3 protein zeta/delta (Fragment) OS=Homo sapiens GN=YWHAZ PE=1 SV=1;&gt;tr|E5RGE1|E5RGE1_HUMAN 14-3-3 protein zeta/delta (Fragment) OS=Homo sapiens</t>
  </si>
  <si>
    <t>Q14683;G8JLG1;H0Y7K8;V9GYN9;V9GY57</t>
  </si>
  <si>
    <t>Structural maintenance of chromosomes protein 1A</t>
  </si>
  <si>
    <t>SMC1A</t>
  </si>
  <si>
    <t>&gt;sp|Q14683|SMC1A_HUMAN Structural maintenance of chromosomes protein 1A OS=Homo sapiens GN=SMC1A PE=1 SV=2;&gt;tr|G8JLG1|G8JLG1_HUMAN Structural maintenance of chromosomes protein 1A OS=Homo sapiens GN=SMC1A PE=1 SV=1</t>
  </si>
  <si>
    <t>E9PCY7;P31943;G8JLB6;E5RGH4;E5RGV0;D6RIU0;D6RBM0;H0YB39;P55795;E7EQJ0;D6RAM1;H0YAQ2;F5GZT4;D6R9T0;D6RFM3;D6RIT2;E7EN40;D6RDU3;D6RJ04;D6RIH9;H0YBG7;H0YBD7</t>
  </si>
  <si>
    <t>Heterogeneous nuclear ribonucleoprotein H;Heterogeneous nuclear ribonucleoprotein H, N-terminally processed;Heterogeneous nuclear ribonucleoprotein H2</t>
  </si>
  <si>
    <t>HNRNPH1;HNRNPH2</t>
  </si>
  <si>
    <t>&gt;tr|E9PCY7|E9PCY7_HUMAN Heterogeneous nuclear ribonucleoprotein H OS=Homo sapiens GN=HNRNPH1 PE=1 SV=1;&gt;sp|P31943|HNRH1_HUMAN Heterogeneous nuclear ribonucleoprotein H OS=Homo sapiens GN=HNRNPH1 PE=1 SV=4;&gt;tr|G8JLB6|G8JLB6_HUMAN Heterogeneous nuclear ribon</t>
  </si>
  <si>
    <t>Q14974;Q14974-2;F5H4R7;J3KTM9;J3QKQ5;J3QR48</t>
  </si>
  <si>
    <t>Importin subunit beta-1</t>
  </si>
  <si>
    <t>KPNB1</t>
  </si>
  <si>
    <t>&gt;sp|Q14974|IMB1_HUMAN Importin subunit beta-1 OS=Homo sapiens GN=KPNB1 PE=1 SV=2;&gt;sp|Q14974-2|IMB1_HUMAN Isoform 2 of Importin subunit beta-1 OS=Homo sapiens GN=KPNB1;&gt;tr|F5H4R7|F5H4R7_HUMAN Importin subunit beta-1 OS=Homo sapiens GN=KPNB1 PE=1 SV=1;&gt;tr|J3</t>
  </si>
  <si>
    <t>P17812;B4DR64;B7Z9C4;Q9NRF8</t>
  </si>
  <si>
    <t>CTP synthase 1</t>
  </si>
  <si>
    <t>CTPS1</t>
  </si>
  <si>
    <t>&gt;sp|P17812|PYRG1_HUMAN CTP synthase 1 OS=Homo sapiens GN=CTPS1 PE=1 SV=2;&gt;tr|B4DR64|B4DR64_HUMAN CTP synthase OS=Homo sapiens GN=CTPS1 PE=1 SV=1</t>
  </si>
  <si>
    <t>Q9UNF1;Q9UNF1-2;Q5H909;Q5H907;Q12816-5;G5E9N2;Q12816-2;Q12816-3;Q12816-4;Q12816</t>
  </si>
  <si>
    <t>Melanoma-associated antigen D2</t>
  </si>
  <si>
    <t>MAGED2</t>
  </si>
  <si>
    <t xml:space="preserve">&gt;sp|Q9UNF1|MAGD2_HUMAN Melanoma-associated antigen D2 OS=Homo sapiens GN=MAGED2 PE=1 SV=2;&gt;sp|Q9UNF1-2|MAGD2_HUMAN Isoform 2 of Melanoma-associated antigen D2 OS=Homo sapiens GN=MAGED2;&gt;tr|Q5H909|Q5H909_HUMAN Melanoma-associated antigen D2 OS=Homo sapiens </t>
  </si>
  <si>
    <t>B9A067;Q16891-2;Q16891-4;Q16891;Q16891-3;C9J406;H7C463;D6RAW4</t>
  </si>
  <si>
    <t>Mitochondrial inner membrane protein</t>
  </si>
  <si>
    <t>IMMT</t>
  </si>
  <si>
    <t>&gt;tr|B9A067|B9A067_HUMAN Mitochondrial inner membrane protein OS=Homo sapiens GN=IMMT PE=1 SV=2;&gt;sp|Q16891-2|IMMT_HUMAN Isoform 2 of Mitochondrial inner membrane protein OS=Homo sapiens GN=IMMT;&gt;sp|Q16891-4|IMMT_HUMAN Isoform 4 of Mitochondrial inner membra</t>
  </si>
  <si>
    <t>P08238;Q58FF7;Q58FF8;Q5T9W8;Q58FF6</t>
  </si>
  <si>
    <t>Heat shock protein HSP 90-beta</t>
  </si>
  <si>
    <t>HSP90AB1</t>
  </si>
  <si>
    <t>&gt;sp|P08238|HS90B_HUMAN Heat shock protein HSP 90-beta OS=Homo sapiens GN=HSP90AB1 PE=1 SV=4</t>
  </si>
  <si>
    <t>P49327;J3KTF0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&gt;sp|P49327|FAS_HUMAN Fatty acid synthase OS=Homo sapiens GN=FASN PE=1 SV=3</t>
  </si>
  <si>
    <t>P60866;P60866-2;E5RIP1;E5RJX2;G3XAN0</t>
  </si>
  <si>
    <t>40S ribosomal protein S20</t>
  </si>
  <si>
    <t>RPS20</t>
  </si>
  <si>
    <t>&gt;sp|P60866|RS20_HUMAN 40S ribosomal protein S20 OS=Homo sapiens GN=RPS20 PE=1 SV=1;&gt;sp|P60866-2|RS20_HUMAN Isoform 2 of 40S ribosomal protein S20 OS=Homo sapiens GN=RPS20;&gt;tr|E5RIP1|E5RIP1_HUMAN 40S ribosomal protein S20 OS=Homo sapiens GN=RPS20 PE=1 SV=1;</t>
  </si>
  <si>
    <t>P08107;P08107-2;E7EP94;V9GZ37</t>
  </si>
  <si>
    <t>Heat shock 70 kDa protein 1A/1B</t>
  </si>
  <si>
    <t>HSPA1A</t>
  </si>
  <si>
    <t>&gt;sp|P08107|HSP71_HUMAN Heat shock 70 kDa protein 1A/1B OS=Homo sapiens GN=HSPA1A PE=1 SV=5;&gt;sp|P08107-2|HSP71_HUMAN Isoform 2 of Heat shock 70 kDa protein 1A/1B OS=Homo sapiens GN=HSPA1A;&gt;tr|E7EP94|E7EP94_HUMAN Heat shock 70 kDa protein 1A/1B OS=Homo sapie</t>
  </si>
  <si>
    <t>P10809;E7ESH4;E7EXB4;B7Z712;C9JL25;C9JL19;C9JCQ4;C9J0S9</t>
  </si>
  <si>
    <t>60 kDa heat shock protein, mitochondrial</t>
  </si>
  <si>
    <t>HSPD1</t>
  </si>
  <si>
    <t>&gt;sp|P10809|CH60_HUMAN 60 kDa heat shock protein, mitochondrial OS=Homo sapiens GN=HSPD1 PE=1 SV=2</t>
  </si>
  <si>
    <t>Q13501-2;Q13501;E7EMC7;E9PFW8;C9JRJ8;E3W990</t>
  </si>
  <si>
    <t>Sequestosome-1</t>
  </si>
  <si>
    <t>SQSTM1</t>
  </si>
  <si>
    <t>&gt;sp|Q13501-2|SQSTM_HUMAN Isoform 2 of Sequestosome-1 OS=Homo sapiens GN=SQSTM1;&gt;sp|Q13501|SQSTM_HUMAN Sequestosome-1 OS=Homo sapiens GN=SQSTM1 PE=1 SV=1;&gt;tr|E7EMC7|E7EMC7_HUMAN Sequestosome-1 OS=Homo sapiens GN=SQSTM1 PE=1 SV=1;&gt;tr|E9PFW8|E9PFW8_HUMAN Sequ</t>
  </si>
  <si>
    <t>Q14157-4;Q14157-1;Q14157-3;F8W726;Q14157;Q14157-5;Q5VU77;Q5VU81;Q5VU80;Q5VU79;Q5VU78;H0Y5H6;H7C2T8</t>
  </si>
  <si>
    <t>Ubiquitin-associated protein 2-like</t>
  </si>
  <si>
    <t>UBAP2L</t>
  </si>
  <si>
    <t>&gt;sp|Q14157-4|UBP2L_HUMAN Isoform 4 of Ubiquitin-associated protein 2-like OS=Homo sapiens GN=UBAP2L;&gt;sp|Q14157-1|UBP2L_HUMAN Isoform 2 of Ubiquitin-associated protein 2-like OS=Homo sapiens GN=UBAP2L;&gt;sp|Q14157-3|UBP2L_HUMAN Isoform 3 of Ubiquitin-associat</t>
  </si>
  <si>
    <t>P05023-4;P05023;P05023-3;P05023-2;M0R116;P13637;P13637-2;P13637-3;B1AKY9;P50993;H0Y7C1;Q13733;P20648;P54707;P54707-2;Q5TC01;Q5TC05;M0QXF2;E9PRA5</t>
  </si>
  <si>
    <t>Sodium/potassium-transporting ATPase subunit alpha-1;Sodium/potassium-transporting ATPase subunit alpha-3</t>
  </si>
  <si>
    <t>ATP1A1;ATP1A3</t>
  </si>
  <si>
    <t>&gt;sp|P05023-4|AT1A1_HUMAN Isoform 4 of Sodium/potassium-transporting ATPase subunit alpha-1 OS=Homo sapiens GN=ATP1A1;&gt;sp|P05023|AT1A1_HUMAN Sodium/potassium-transporting ATPase subunit alpha-1 OS=Homo sapiens GN=ATP1A1 PE=1 SV=1;&gt;sp|P05023-3|AT1A1_HUMAN Is</t>
  </si>
  <si>
    <t>O75533;F8WC19;O75533-2;B4DGZ4;H7C341</t>
  </si>
  <si>
    <t>Splicing factor 3B subunit 1</t>
  </si>
  <si>
    <t>SF3B1</t>
  </si>
  <si>
    <t>&gt;sp|O75533|SF3B1_HUMAN Splicing factor 3B subunit 1 OS=Homo sapiens GN=SF3B1 PE=1 SV=3</t>
  </si>
  <si>
    <t>F5H698;B4DER1;Q9P2J5;B4DJ10</t>
  </si>
  <si>
    <t>Leucine--tRNA ligase, cytoplasmic</t>
  </si>
  <si>
    <t>LARS</t>
  </si>
  <si>
    <t xml:space="preserve">&gt;tr|F5H698|F5H698_HUMAN Leucine--tRNA ligase, cytoplasmic OS=Homo sapiens GN=LARS PE=1 SV=1;&gt;tr|B4DER1|B4DER1_HUMAN Leucine--tRNA ligase, cytoplasmic OS=Homo sapiens GN=LARS PE=1 SV=1;&gt;sp|Q9P2J5|SYLC_HUMAN Leucine--tRNA ligase, cytoplasmic OS=Homo sapiens </t>
  </si>
  <si>
    <t>Q96A33;Q96A33-2;J3QR89</t>
  </si>
  <si>
    <t>Coiled-coil domain-containing protein 47</t>
  </si>
  <si>
    <t>CCDC47</t>
  </si>
  <si>
    <t>&gt;sp|Q96A33|CCD47_HUMAN Coiled-coil domain-containing protein 47 OS=Homo sapiens GN=CCDC47 PE=1 SV=1;&gt;sp|Q96A33-2|CCD47_HUMAN Isoform 2 of Coiled-coil domain-containing protein 47 OS=Homo sapiens GN=CCDC47</t>
  </si>
  <si>
    <t>E3W994;J3KR49;O75122;F5H604;E7ERI8;E7EW49;E9PBA6;F5H3X0;C9J668;H7C4X8;D6RBU8;O75122-2;B3KR06;E7ENG2</t>
  </si>
  <si>
    <t>CLIP-associating protein 2</t>
  </si>
  <si>
    <t>CLASP2</t>
  </si>
  <si>
    <t>&gt;tr|E3W994|E3W994_HUMAN CLIP-associating protein 2 OS=Homo sapiens GN=CLASP2 PE=1 SV=2;&gt;tr|J3KR49|J3KR49_HUMAN CLIP-associating protein 2 OS=Homo sapiens GN=CLASP2 PE=1 SV=1;&gt;sp|O75122|CLAP2_HUMAN CLIP-associating protein 2 OS=Homo sapiens GN=CLASP2 PE=1 S</t>
  </si>
  <si>
    <t>P35813;P35813-3;P35813-2;E9PKB5;E9PJN3;E9PL75</t>
  </si>
  <si>
    <t>Protein phosphatase 1A</t>
  </si>
  <si>
    <t>PPM1A</t>
  </si>
  <si>
    <t>&gt;sp|P35813|PPM1A_HUMAN Protein phosphatase 1A OS=Homo sapiens GN=PPM1A PE=1 SV=1;&gt;sp|P35813-3|PPM1A_HUMAN Isoform 3 of Protein phosphatase 1A OS=Homo sapiens GN=PPM1A;&gt;sp|P35813-2|PPM1A_HUMAN Isoform Alpha-2 of Protein phosphatase 1A OS=Homo sapiens GN=PPM</t>
  </si>
  <si>
    <t>P07814;V9GYZ6;V9GZ76</t>
  </si>
  <si>
    <t>Bifunctional glutamate/proline--tRNA ligase;Glutamate--tRNA ligase;Proline--tRNA ligase</t>
  </si>
  <si>
    <t>EPRS</t>
  </si>
  <si>
    <t>&gt;sp|P07814|SYEP_HUMAN Bifunctional glutamate/proline--tRNA ligase OS=Homo sapiens GN=EPRS PE=1 SV=5;&gt;tr|V9GYZ6|V9GYZ6_HUMAN Bifunctional glutamate/proline--tRNA ligase (Fragment) OS=Homo sapiens GN=EPRS PE=1 SV=1</t>
  </si>
  <si>
    <t>G3V1A4;P23528;E9PK25;E9PQB7;E9PP50;E9PLJ3;E9PS23;Q9Y281-3;Q9Y281</t>
  </si>
  <si>
    <t>Cofilin-1</t>
  </si>
  <si>
    <t>CFL1</t>
  </si>
  <si>
    <t>&gt;tr|G3V1A4|G3V1A4_HUMAN Cofilin 1 (Non-muscle), isoform CRA_a OS=Homo sapiens GN=CFL1 PE=1 SV=1;&gt;sp|P23528|COF1_HUMAN Cofilin-1 OS=Homo sapiens GN=CFL1 PE=1 SV=3;&gt;tr|E9PK25|E9PK25_HUMAN Cofilin-1 OS=Homo sapiens GN=CFL1 PE=1 SV=1;&gt;tr|E9PQB7|E9PQB7_HUMAN Co</t>
  </si>
  <si>
    <t>O00483</t>
  </si>
  <si>
    <t>NADH dehydrogenase [ubiquinone] 1 alpha subcomplex subunit 4</t>
  </si>
  <si>
    <t>NDUFA4</t>
  </si>
  <si>
    <t>&gt;sp|O00483|NDUA4_HUMAN NADH dehydrogenase [ubiquinone] 1 alpha subcomplex subunit 4 OS=Homo sapiens GN=NDUFA4 PE=1 SV=1</t>
  </si>
  <si>
    <t>P42167-2;G5E972;P42167;H0YJH7;A2T926;P42166</t>
  </si>
  <si>
    <t>Lamina-associated polypeptide 2, isoforms beta/gamma;Thymopoietin;Thymopentin;Lamina-associated polypeptide 2, isoform alpha;Thymopoietin;Thymopentin</t>
  </si>
  <si>
    <t>TMPO</t>
  </si>
  <si>
    <t>&gt;sp|P42167-2|LAP2B_HUMAN Isoform Gamma of Lamina-associated polypeptide 2, isoforms beta/gamma OS=Homo sapiens GN=TMPO;&gt;tr|G5E972|G5E972_HUMAN Thymopentin OS=Homo sapiens GN=TMPO PE=1 SV=1;&gt;sp|P42167|LAP2B_HUMAN Lamina-associated polypeptide 2, isoforms be</t>
  </si>
  <si>
    <t>E9PQD7;P15880;H0YEN5;E9PMM9;E9PPT0;H3BNG3;H0YE27;I3L404;E9PM36</t>
  </si>
  <si>
    <t>40S ribosomal protein S2</t>
  </si>
  <si>
    <t>RPS2</t>
  </si>
  <si>
    <t>&gt;tr|E9PQD7|E9PQD7_HUMAN 40S ribosomal protein S2 OS=Homo sapiens GN=RPS2 PE=1 SV=1;&gt;sp|P15880|RS2_HUMAN 40S ribosomal protein S2 OS=Homo sapiens GN=RPS2 PE=1 SV=2;&gt;tr|H0YEN5|H0YEN5_HUMAN 40S ribosomal protein S2 (Fragment) OS=Homo sapiens GN=RPS2 PE=1 SV=1</t>
  </si>
  <si>
    <t>Q5VTE0;P68104;Q05639;A6PW80;Q5JR01</t>
  </si>
  <si>
    <t>Putative elongation factor 1-alpha-like 3;Elongation factor 1-alpha 1</t>
  </si>
  <si>
    <t>EEF1A1P5;EEF1A1</t>
  </si>
  <si>
    <t>&gt;sp|Q5VTE0|EF1A3_HUMAN Putative elongation factor 1-alpha-like 3 OS=Homo sapiens GN=EEF1A1P5 PE=5 SV=1;&gt;sp|P68104|EF1A1_HUMAN Elongation factor 1-alpha 1 OS=Homo sapiens GN=EEF1A1 PE=1 SV=1</t>
  </si>
  <si>
    <t>P12956;B1AHC9;B1AHC8;F5H1I8</t>
  </si>
  <si>
    <t>X-ray repair cross-complementing protein 6</t>
  </si>
  <si>
    <t>XRCC6</t>
  </si>
  <si>
    <t>&gt;sp|P12956|XRCC6_HUMAN X-ray repair cross-complementing protein 6 OS=Homo sapiens GN=XRCC6 PE=1 SV=2;&gt;tr|B1AHC9|B1AHC9_HUMAN X-ray repair cross-complementing protein 6 OS=Homo sapiens GN=XRCC6 PE=1 SV=1;&gt;tr|B1AHC8|B1AHC8_HUMAN X-ray repair complementing de</t>
  </si>
  <si>
    <t>P11142;E9PKE3;P11142-2;E9PNE6;E9PN89;A8K7Q2;E9PLF4;E9PQQ4;E9PQK7;E9PPY6;P54652;E9PS65;E9PN25;E9PI65;E9PM13</t>
  </si>
  <si>
    <t>Heat shock cognate 71 kDa protein</t>
  </si>
  <si>
    <t>&gt;sp|P11142|HSP7C_HUMAN Heat shock cognate 71 kDa protein OS=Homo sapiens GN=HSPA8 PE=1 SV=1;&gt;tr|E9PKE3|E9PKE3_HUMAN Heat shock cognate 71 kDa protein OS=Homo sapiens GN=HSPA8 PE=1 SV=1;&gt;sp|P11142-2|HSP7C_HUMAN Isoform 2 of Heat shock cognate 71 kDa protein</t>
  </si>
  <si>
    <t>P11021</t>
  </si>
  <si>
    <t>78 kDa glucose-regulated protein</t>
  </si>
  <si>
    <t>HSPA5</t>
  </si>
  <si>
    <t>&gt;sp|P11021|GRP78_HUMAN 78 kDa glucose-regulated protein OS=Homo sapiens GN=HSPA5 PE=1 SV=2</t>
  </si>
  <si>
    <t>P55884;P55884-2;C9JZG1</t>
  </si>
  <si>
    <t>Eukaryotic translation initiation factor 3 subunit B</t>
  </si>
  <si>
    <t>EIF3B</t>
  </si>
  <si>
    <t>&gt;sp|P55884|EIF3B_HUMAN Eukaryotic translation initiation factor 3 subunit B OS=Homo sapiens GN=EIF3B PE=1 SV=3;&gt;sp|P55884-2|EIF3B_HUMAN Isoform 2 of Eukaryotic translation initiation factor 3 subunit B OS=Homo sapiens GN=EIF3B</t>
  </si>
  <si>
    <t>Q9H3U1-2;Q9H3U1;Q9H3U1-3</t>
  </si>
  <si>
    <t>Protein unc-45 homolog A</t>
  </si>
  <si>
    <t>UNC45A</t>
  </si>
  <si>
    <t>&gt;sp|Q9H3U1-2|UN45A_HUMAN Isoform 2 of Protein unc-45 homolog A OS=Homo sapiens GN=UNC45A;&gt;sp|Q9H3U1|UN45A_HUMAN Protein unc-45 homolog A OS=Homo sapiens GN=UNC45A PE=1 SV=1</t>
  </si>
  <si>
    <t>B4DPJ8;P40227;P40227-2;Q92526;Q92526-2;Q92526-3;J3KRI6</t>
  </si>
  <si>
    <t>T-complex protein 1 subunit zeta</t>
  </si>
  <si>
    <t>CCT6A</t>
  </si>
  <si>
    <t>&gt;tr|B4DPJ8|B4DPJ8_HUMAN T-complex protein 1 subunit zeta OS=Homo sapiens GN=CCT6A PE=1 SV=1;&gt;sp|P40227|TCPZ_HUMAN T-complex protein 1 subunit zeta OS=Homo sapiens GN=CCT6A PE=1 SV=3;&gt;sp|P40227-2|TCPZ_HUMAN Isoform 2 of T-complex protein 1 subunit zeta OS=H</t>
  </si>
  <si>
    <t>Q9NVI7-2;Q9NVI7;H0Y2W2;Q9NVI7-3;Q5SV16</t>
  </si>
  <si>
    <t>ATPase family AAA domain-containing protein 3A</t>
  </si>
  <si>
    <t>ATAD3A</t>
  </si>
  <si>
    <t>&gt;sp|Q9NVI7-2|ATD3A_HUMAN Isoform 2 of ATPase family AAA domain-containing protein 3A OS=Homo sapiens GN=ATAD3A;&gt;sp|Q9NVI7|ATD3A_HUMAN ATPase family AAA domain-containing protein 3A OS=Homo sapiens GN=ATAD3A PE=1 SV=2;&gt;tr|H0Y2W2|H0Y2W2_HUMAN ATPase family A</t>
  </si>
  <si>
    <t>P60891;B1ALA9;B4DNL6;P11908;P11908-2;P21108;H7C540;A6NMS2;B1ALA7;D3YTJ7</t>
  </si>
  <si>
    <t>Ribose-phosphate pyrophosphokinase 1;Ribose-phosphate pyrophosphokinase;Ribose-phosphate pyrophosphokinase 2;Ribose-phosphate pyrophosphokinase 3</t>
  </si>
  <si>
    <t>PRPS1;PRPS2;PRPS1L1</t>
  </si>
  <si>
    <t>&gt;sp|P60891|PRPS1_HUMAN Ribose-phosphate pyrophosphokinase 1 OS=Homo sapiens GN=PRPS1 PE=1 SV=2;&gt;tr|B1ALA9|B1ALA9_HUMAN Ribose-phosphate pyrophosphokinase 1 OS=Homo sapiens GN=PRPS1 PE=1 SV=1;&gt;tr|B4DNL6|B4DNL6_HUMAN Ribose-phosphate pyrophosphokinase 1 OS=H</t>
  </si>
  <si>
    <t>E9PKG1;Q99873-3;Q99873-2;Q99873-4;Q99873;H7C2I1;E9PIX6;E9PQ98;E9PNR9;H0YDE4;Q9NR22-2;Q9NR22</t>
  </si>
  <si>
    <t>Protein arginine N-methyltransferase 1</t>
  </si>
  <si>
    <t>PRMT1</t>
  </si>
  <si>
    <t>&gt;tr|E9PKG1|E9PKG1_HUMAN Protein arginine N-methyltransferase 1 OS=Homo sapiens GN=PRMT1 PE=1 SV=1;&gt;sp|Q99873-3|ANM1_HUMAN Isoform 3 of Protein arginine N-methyltransferase 1 OS=Homo sapiens GN=PRMT1;&gt;sp|Q99873-2|ANM1_HUMAN Isoform 2 of Protein arginine N-m</t>
  </si>
  <si>
    <t>P62937;Q567Q0;F8WE65;C9J5S7</t>
  </si>
  <si>
    <t>Peptidyl-prolyl cis-trans isomerase A;Peptidyl-prolyl cis-trans isomerase</t>
  </si>
  <si>
    <t>PPIA</t>
  </si>
  <si>
    <t>&gt;sp|P62937|PPIA_HUMAN Peptidyl-prolyl cis-trans isomerase A OS=Homo sapiens GN=PPIA PE=1 SV=2;&gt;tr|Q567Q0|Q567Q0_HUMAN Peptidyl-prolyl cis-trans isomerase A OS=Homo sapiens GN=PPIA PE=1 SV=1;&gt;tr|F8WE65|F8WE65_HUMAN Peptidyl-prolyl cis-trans isomerase OS=Hom</t>
  </si>
  <si>
    <t>P62263;H0YB22;E5RH77</t>
  </si>
  <si>
    <t>40S ribosomal protein S14</t>
  </si>
  <si>
    <t>RPS14</t>
  </si>
  <si>
    <t>&gt;sp|P62263|RS14_HUMAN 40S ribosomal protein S14 OS=Homo sapiens GN=RPS14 PE=1 SV=3;&gt;tr|H0YB22|H0YB22_HUMAN 40S ribosomal protein S14 (Fragment) OS=Homo sapiens GN=RPS14 PE=1 SV=1;&gt;tr|E5RH77|E5RH77_HUMAN 40S ribosomal protein S14 OS=Homo sapiens GN=RPS14 PE</t>
  </si>
  <si>
    <t>I3L3P7;P62244;I3L246;H3BN98;H3BV27;H3BT37;I3L303;H3BVC7</t>
  </si>
  <si>
    <t>40S ribosomal protein S15a</t>
  </si>
  <si>
    <t>RPS15A</t>
  </si>
  <si>
    <t>&gt;tr|I3L3P7|I3L3P7_HUMAN 40S ribosomal protein S15a OS=Homo sapiens GN=RPS15A PE=1 SV=1;&gt;sp|P62244|RS15A_HUMAN 40S ribosomal protein S15a OS=Homo sapiens GN=RPS15A PE=1 SV=2;&gt;tr|I3L246|I3L246_HUMAN 40S ribosomal protein S15a OS=Homo sapiens GN=RPS15A PE=4 S</t>
  </si>
  <si>
    <t>F5H335;Q14152</t>
  </si>
  <si>
    <t>Eukaryotic translation initiation factor 3 subunit A</t>
  </si>
  <si>
    <t>EIF3A</t>
  </si>
  <si>
    <t>&gt;tr|F5H335|F5H335_HUMAN Eukaryotic translation initiation factor 3 subunit A OS=Homo sapiens GN=EIF3A PE=1 SV=1;&gt;sp|Q14152|EIF3A_HUMAN Eukaryotic translation initiation factor 3 subunit A OS=Homo sapiens GN=EIF3A PE=1 SV=1</t>
  </si>
  <si>
    <t>P53618;E9PP73;E9PP63;E9PKQ1</t>
  </si>
  <si>
    <t>COPB1</t>
  </si>
  <si>
    <t>&gt;sp|P53618|COPB_HUMAN Coatomer subunit beta OS=Homo sapiens GN=COPB1 PE=1 SV=3;&gt;tr|E9PP73|E9PP73_HUMAN Coatomer subunit beta (Fragment) OS=Homo sapiens GN=COPB1 PE=1 SV=2</t>
  </si>
  <si>
    <t>Q00610-2;Q00610;J3KR87;P53675-2;P53675;J3KS13;K7EJJ5;J3KSQ2;F5H5N6</t>
  </si>
  <si>
    <t>Clathrin heavy chain 1</t>
  </si>
  <si>
    <t>CLTC</t>
  </si>
  <si>
    <t>&gt;sp|Q00610-2|CLH1_HUMAN Isoform 2 of Clathrin heavy chain 1 OS=Homo sapiens GN=CLTC;&gt;sp|Q00610|CLH1_HUMAN Clathrin heavy chain 1 OS=Homo sapiens GN=CLTC PE=1 SV=5</t>
  </si>
  <si>
    <t>Q14681;J3QSC8</t>
  </si>
  <si>
    <t>BTB/POZ domain-containing protein KCTD2</t>
  </si>
  <si>
    <t>KCTD2</t>
  </si>
  <si>
    <t>&gt;sp|Q14681|KCTD2_HUMAN BTB/POZ domain-containing protein KCTD2 OS=Homo sapiens GN=KCTD2 PE=1 SV=3</t>
  </si>
  <si>
    <t>Q15393;Q15393-2;Q15393-3;J3QRB2;J3QL37</t>
  </si>
  <si>
    <t>Splicing factor 3B subunit 3</t>
  </si>
  <si>
    <t>SF3B3</t>
  </si>
  <si>
    <t>&gt;sp|Q15393|SF3B3_HUMAN Splicing factor 3B subunit 3 OS=Homo sapiens GN=SF3B3 PE=1 SV=4</t>
  </si>
  <si>
    <t>Q70IA6-2;Q70IA6;Q70IA6-3</t>
  </si>
  <si>
    <t>MOB kinase activator 2</t>
  </si>
  <si>
    <t>MOB2</t>
  </si>
  <si>
    <t>&gt;sp|Q70IA6-2|MOB2_HUMAN Isoform 2 of MOB kinase activator 2 OS=Homo sapiens GN=MOB2;&gt;sp|Q70IA6|MOB2_HUMAN MOB kinase activator 2 OS=Homo sapiens GN=MOB2 PE=1 SV=1;&gt;sp|Q70IA6-3|MOB2_HUMAN Isoform 3 of MOB kinase activator 2 OS=Homo sapiens GN=MOB2</t>
  </si>
  <si>
    <t>Q92598-2;Q92598;Q92598-4;Q92598-3;B4DY72;R4GN69;Q5TBM3</t>
  </si>
  <si>
    <t>Heat shock protein 105 kDa</t>
  </si>
  <si>
    <t>HSPH1</t>
  </si>
  <si>
    <t>&gt;sp|Q92598-2|HS105_HUMAN Isoform Beta of Heat shock protein 105 kDa OS=Homo sapiens GN=HSPH1;&gt;sp|Q92598|HS105_HUMAN Heat shock protein 105 kDa OS=Homo sapiens GN=HSPH1 PE=1 SV=1;&gt;sp|Q92598-4|HS105_HUMAN Isoform 4 of Heat shock protein 105 kDa OS=Homo sapie</t>
  </si>
  <si>
    <t>P46783;F6U211;Q9NQ39;S4R435</t>
  </si>
  <si>
    <t>40S ribosomal protein S10;Putative 40S ribosomal protein S10-like</t>
  </si>
  <si>
    <t>RPS10;RPS10P5</t>
  </si>
  <si>
    <t>&gt;sp|P46783|RS10_HUMAN 40S ribosomal protein S10 OS=Homo sapiens GN=RPS10 PE=1 SV=1;&gt;tr|F6U211|F6U211_HUMAN 40S ribosomal protein S10 OS=Homo sapiens GN=RPS10 PE=4 SV=1;&gt;sp|Q9NQ39|RS10L_HUMAN Putative 40S ribosomal protein S10-like OS=Homo sapiens GN=RPS10P</t>
  </si>
  <si>
    <t>J3KR24;P41252;Q5TCC5;Q5TCD2;Q5TCC6;Q5TCC4;Q5TCD1</t>
  </si>
  <si>
    <t>Isoleucine--tRNA ligase, cytoplasmic</t>
  </si>
  <si>
    <t>IARS</t>
  </si>
  <si>
    <t>&gt;tr|J3KR24|J3KR24_HUMAN Isoleucine--tRNA ligase, cytoplasmic OS=Homo sapiens GN=IARS PE=1 SV=1;&gt;sp|P41252|SYIC_HUMAN Isoleucine--tRNA ligase, cytoplasmic OS=Homo sapiens GN=IARS PE=1 SV=2</t>
  </si>
  <si>
    <t>P17987;E7EQR6;F5H282;E7ERF2;F5H136;F5GZ03;F5H676;F5H726;F5GZI8;F5GYL4;F5H7Y1</t>
  </si>
  <si>
    <t>T-complex protein 1 subunit alpha</t>
  </si>
  <si>
    <t>TCP1</t>
  </si>
  <si>
    <t xml:space="preserve">&gt;sp|P17987|TCPA_HUMAN T-complex protein 1 subunit alpha OS=Homo sapiens GN=TCP1 PE=1 SV=1;&gt;tr|E7EQR6|E7EQR6_HUMAN T-complex protein 1 subunit alpha OS=Homo sapiens GN=TCP1 PE=1 SV=1;&gt;tr|F5H282|F5H282_HUMAN T-complex protein 1 subunit alpha OS=Homo sapiens </t>
  </si>
  <si>
    <t>P62273;P62273-2</t>
  </si>
  <si>
    <t>40S ribosomal protein S29</t>
  </si>
  <si>
    <t>RPS29</t>
  </si>
  <si>
    <t>&gt;sp|P62273|RS29_HUMAN 40S ribosomal protein S29 OS=Homo sapiens GN=RPS29 PE=1 SV=2;&gt;sp|P62273-2|RS29_HUMAN Isoform 2 of 40S ribosomal protein S29 OS=Homo sapiens GN=RPS29</t>
  </si>
  <si>
    <t>P07900;P07900-2;Q86U12;G3V2J8;Q58FG0;Q14568</t>
  </si>
  <si>
    <t>Heat shock protein HSP 90-alpha</t>
  </si>
  <si>
    <t>HSP90AA1</t>
  </si>
  <si>
    <t>&gt;sp|P07900|HS90A_HUMAN Heat shock protein HSP 90-alpha OS=Homo sapiens GN=HSP90AA1 PE=1 SV=5;&gt;sp|P07900-2|HS90A_HUMAN Isoform 2 of Heat shock protein HSP 90-alpha OS=Homo sapiens GN=HSP90AA1;&gt;tr|Q86U12|Q86U12_HUMAN Full-length cDNA clone CS0CAP007YF18 of T</t>
  </si>
  <si>
    <t>P25789;H0YMZ1;H0YN18;H0YL69;P25789-2;H0YMA1;H0YKT8;H0YMI6;H0YKS0;H0YLC2;H0YLS6;H0YMV3</t>
  </si>
  <si>
    <t>Proteasome subunit alpha type-4;Proteasome subunit alpha type;Proteasome subunit beta type</t>
  </si>
  <si>
    <t>PSMA4</t>
  </si>
  <si>
    <t>&gt;sp|P25789|PSA4_HUMAN Proteasome subunit alpha type-4 OS=Homo sapiens GN=PSMA4 PE=1 SV=1;&gt;tr|H0YMZ1|H0YMZ1_HUMAN Proteasome subunit alpha type (Fragment) OS=Homo sapiens GN=PSMA4 PE=1 SV=2;&gt;tr|H0YN18|H0YN18_HUMAN Proteasome subunit alpha type-4 OS=Homo sap</t>
  </si>
  <si>
    <t>D6R9I9;P61221;H0Y990;D6RGF4</t>
  </si>
  <si>
    <t>ATP-binding cassette sub-family E member 1</t>
  </si>
  <si>
    <t>ABCE1</t>
  </si>
  <si>
    <t>&gt;tr|D6R9I9|D6R9I9_HUMAN ATP-binding cassette sub-family E member 1 OS=Homo sapiens GN=ABCE1 PE=1 SV=1;&gt;sp|P61221|ABCE1_HUMAN ATP-binding cassette sub-family E member 1 OS=Homo sapiens GN=ABCE1 PE=1 SV=1;&gt;tr|H0Y990|H0Y990_HUMAN ATP-binding cassette sub-fami</t>
  </si>
  <si>
    <t>Q15029-2;K7EJ81;Q15029;K7EP67;K7EJ74</t>
  </si>
  <si>
    <t>116 kDa U5 small nuclear ribonucleoprotein component</t>
  </si>
  <si>
    <t>EFTUD2</t>
  </si>
  <si>
    <t>&gt;sp|Q15029-2|U5S1_HUMAN Isoform 2 of 116 kDa U5 small nuclear ribonucleoprotein component OS=Homo sapiens GN=EFTUD2;&gt;tr|K7EJ81|K7EJ81_HUMAN 116 kDa U5 small nuclear ribonucleoprotein component OS=Homo sapiens GN=EFTUD2 PE=1 SV=1;&gt;sp|Q15029|U5S1_HUMAN 116 k</t>
  </si>
  <si>
    <t>Q9Y4E8-2;Q9Y4E8-3;E9PCQ3;Q9Y4E8;Q9Y4E8-4;H0YI31;F8VZG8;F8W0H4;F8VVY7;Q13107-2;Q13107</t>
  </si>
  <si>
    <t>Ubiquitin carboxyl-terminal hydrolase;Ubiquitin carboxyl-terminal hydrolase 15</t>
  </si>
  <si>
    <t>USP15</t>
  </si>
  <si>
    <t>&gt;sp|Q9Y4E8-2|UBP15_HUMAN Isoform 2 of Ubiquitin carboxyl-terminal hydrolase 15 OS=Homo sapiens GN=USP15;&gt;sp|Q9Y4E8-3|UBP15_HUMAN Isoform 3 of Ubiquitin carboxyl-terminal hydrolase 15 OS=Homo sapiens GN=USP15;&gt;tr|E9PCQ3|E9PCQ3_HUMAN Ubiquitin carboxyl-termi</t>
  </si>
  <si>
    <t>Q9NNW5;E9PDU5;E9PBK6;C9K020;E5RFX3;V9GYZ2;F8WE36</t>
  </si>
  <si>
    <t>WD repeat-containing protein 6</t>
  </si>
  <si>
    <t>WDR6</t>
  </si>
  <si>
    <t>&gt;sp|Q9NNW5|WDR6_HUMAN WD repeat-containing protein 6 OS=Homo sapiens GN=WDR6 PE=1 SV=1;&gt;tr|E9PDU5|E9PDU5_HUMAN WD repeat-containing protein 6 OS=Homo sapiens GN=WDR6 PE=2 SV=1;&gt;tr|E9PBK6|E9PBK6_HUMAN WD repeat-containing protein 6 OS=Homo sapiens GN=WDR6 P</t>
  </si>
  <si>
    <t>Q9UHI6;E9PJ60</t>
  </si>
  <si>
    <t>Probable ATP-dependent RNA helicase DDX20</t>
  </si>
  <si>
    <t>DDX20</t>
  </si>
  <si>
    <t>&gt;sp|Q9UHI6|DDX20_HUMAN Probable ATP-dependent RNA helicase DDX20 OS=Homo sapiens GN=DDX20 PE=1 SV=2;&gt;tr|E9PJ60|E9PJ60_HUMAN Probable ATP-dependent RNA helicase DDX20 OS=Homo sapiens GN=DDX20 PE=1 SV=1</t>
  </si>
  <si>
    <t>P08754;P63096;P09471-2;P09471;P04899;P04899-4;A2A2R6;Q5JWD1;H0Y7E8;H3BTM2;C9JPP4;Q5JWE9;H0Y7F4;F5GZL8;P63096-2;P04899-6;P04899-3;P04899-5;P04899-2;P11488;P19087;A8MTJ3;P38405;P38405-2</t>
  </si>
  <si>
    <t>Guanine nucleotide-binding protein G(k) subunit alpha;Guanine nucleotide-binding protein G(i) subunit alpha-1;Guanine nucleotide-binding protein G(o) subunit alpha;Guanine nucleotide-binding protein G(i) subunit alpha-2</t>
  </si>
  <si>
    <t>GNAI3;GNAI1;GNAO1;GNAI2</t>
  </si>
  <si>
    <t>&gt;sp|P08754|GNAI3_HUMAN Guanine nucleotide-binding protein G(k) subunit alpha OS=Homo sapiens GN=GNAI3 PE=1 SV=3;&gt;sp|P63096|GNAI1_HUMAN Guanine nucleotide-binding protein G(i) subunit alpha-1 OS=Homo sapiens GN=GNAI1 PE=1 SV=2;&gt;sp|P09471-2|GNAO_HUMAN Isofor</t>
  </si>
  <si>
    <t>Q9UG63;Q9UG63-2;C9JHK9;C9JZV3</t>
  </si>
  <si>
    <t>ATP-binding cassette sub-family F member 2</t>
  </si>
  <si>
    <t>ABCF2</t>
  </si>
  <si>
    <t>&gt;sp|Q9UG63|ABCF2_HUMAN ATP-binding cassette sub-family F member 2 OS=Homo sapiens GN=ABCF2 PE=1 SV=2;&gt;sp|Q9UG63-2|ABCF2_HUMAN Isoform 2 of ATP-binding cassette sub-family F member 2 OS=Homo sapiens GN=ABCF2</t>
  </si>
  <si>
    <t>P50570-3;P50570-2;P50570-5;P50570-4;P50570;F5H4R9;K7EMQ3;Q05193-5;Q05193-3;Q05193-4;Q05193-2;Q05193</t>
  </si>
  <si>
    <t>Dynamin-2</t>
  </si>
  <si>
    <t>DNM2</t>
  </si>
  <si>
    <t>&gt;sp|P50570-3|DYN2_HUMAN Isoform 3 of Dynamin-2 OS=Homo sapiens GN=DNM2;&gt;sp|P50570-2|DYN2_HUMAN Isoform 2 of Dynamin-2 OS=Homo sapiens GN=DNM2;&gt;sp|P50570-5|DYN2_HUMAN Isoform 5 of Dynamin-2 OS=Homo sapiens GN=DNM2;&gt;sp|P50570-4|DYN2_HUMAN Isoform 4 of Dynami</t>
  </si>
  <si>
    <t>Q9NSD9;F5H6Y1</t>
  </si>
  <si>
    <t>Phenylalanine--tRNA ligase beta subunit</t>
  </si>
  <si>
    <t>FARSB</t>
  </si>
  <si>
    <t>&gt;sp|Q9NSD9|SYFB_HUMAN Phenylalanine--tRNA ligase beta subunit OS=Homo sapiens GN=FARSB PE=1 SV=3;&gt;tr|F5H6Y1|F5H6Y1_HUMAN Phenylalanine--tRNA ligase beta subunit OS=Homo sapiens GN=FARSB PE=1 SV=1</t>
  </si>
  <si>
    <t>Q3B7A4;F8VWS0;P05388;F8VS58;F8VQY6;F8VRK7;G3V210;F8VZS0;F8VU65;Q8NHW5;F8W1K8;F8VWV4;F8VPE8;F8VW21</t>
  </si>
  <si>
    <t>60S acidic ribosomal protein P0;60S acidic ribosomal protein P0-like</t>
  </si>
  <si>
    <t>RPLP0;RPLP0P6</t>
  </si>
  <si>
    <t>&gt;tr|Q3B7A4|Q3B7A4_HUMAN 60S acidic ribosomal protein P0 OS=Homo sapiens GN=RPLP0 PE=1 SV=1;&gt;tr|F8VWS0|F8VWS0_HUMAN 60S acidic ribosomal protein P0 OS=Homo sapiens GN=RPLP0 PE=1 SV=1;&gt;sp|P05388|RLA0_HUMAN 60S acidic ribosomal protein P0 OS=Homo sapiens GN=R</t>
  </si>
  <si>
    <t>P48444;B0YIW6;P48444-2</t>
  </si>
  <si>
    <t>Coatomer subunit delta</t>
  </si>
  <si>
    <t>ARCN1</t>
  </si>
  <si>
    <t>&gt;sp|P48444|COPD_HUMAN Coatomer subunit delta OS=Homo sapiens GN=ARCN1 PE=1 SV=1;&gt;tr|B0YIW6|B0YIW6_HUMAN Archain 1, isoform CRA_a OS=Homo sapiens GN=ARCN1 PE=1 SV=1;&gt;sp|P48444-2|COPD_HUMAN Isoform 2 of Coatomer subunit delta OS=Homo sapiens GN=ARCN1</t>
  </si>
  <si>
    <t>P23588;E7EX17;B4DS13;F8VX11;F8VP89;F8VSC7;F8W0K0;F8VYE9;F8VRU1;REV__F8VX11;REV__B4DS13;REV__P23588;REV__E7EX17</t>
  </si>
  <si>
    <t>Eukaryotic translation initiation factor 4B</t>
  </si>
  <si>
    <t>EIF4B</t>
  </si>
  <si>
    <t>&gt;sp|P23588|IF4B_HUMAN Eukaryotic translation initiation factor 4B OS=Homo sapiens GN=EIF4B PE=1 SV=2;&gt;tr|E7EX17|E7EX17_HUMAN Eukaryotic translation initiation factor 4B OS=Homo sapiens GN=EIF4B PE=1 SV=1;&gt;tr|B4DS13|B4DS13_HUMAN Eukaryotic translation initi</t>
  </si>
  <si>
    <t>Q9Y3Z3-4;Q9Y3Z3;Q9Y3Z3-3;Q9Y3Z3-2;A6NDZ3</t>
  </si>
  <si>
    <t>SAM domain and HD domain-containing protein 1</t>
  </si>
  <si>
    <t>SAMHD1</t>
  </si>
  <si>
    <t>&gt;sp|Q9Y3Z3-4|SAMH1_HUMAN Isoform 4 of Deoxynucleoside triphosphate triphosphohydrolase SAMHD1 OS=Homo sapiens GN=SAMHD1;&gt;sp|Q9Y3Z3|SAMH1_HUMAN Deoxynucleoside triphosphate triphosphohydrolase SAMHD1 OS=Homo sapiens GN=SAMHD1 PE=1 SV=2;&gt;sp|Q9Y3Z3-3|SAMH1_HU</t>
  </si>
  <si>
    <t>P84090</t>
  </si>
  <si>
    <t>Enhancer of rudimentary homolog</t>
  </si>
  <si>
    <t>ERH</t>
  </si>
  <si>
    <t>&gt;sp|P84090|ERH_HUMAN Enhancer of rudimentary homolog OS=Homo sapiens GN=ERH PE=1 SV=1</t>
  </si>
  <si>
    <t>P62829;C9JD32;B9ZVP7;J3KT29;J3KTJ3</t>
  </si>
  <si>
    <t>60S ribosomal protein L23</t>
  </si>
  <si>
    <t>RPL23</t>
  </si>
  <si>
    <t>&gt;sp|P62829|RL23_HUMAN 60S ribosomal protein L23 OS=Homo sapiens GN=RPL23 PE=1 SV=1;&gt;tr|C9JD32|C9JD32_HUMAN 60S ribosomal protein L23 (Fragment) OS=Homo sapiens GN=RPL23 PE=1 SV=1;&gt;tr|B9ZVP7|B9ZVP7_HUMAN 60S ribosomal protein L23 OS=Homo sapiens GN=RPL23 PE</t>
  </si>
  <si>
    <t>P25311;C9JEV0</t>
  </si>
  <si>
    <t>Zinc-alpha-2-glycoprotein</t>
  </si>
  <si>
    <t>AZGP1</t>
  </si>
  <si>
    <t>&gt;sp|P25311|ZA2G_HUMAN Zinc-alpha-2-glycoprotein OS=Homo sapiens GN=AZGP1 PE=1 SV=2;&gt;tr|C9JEV0|C9JEV0_HUMAN Zinc-alpha-2-glycoprotein OS=Homo sapiens GN=AZGP1 PE=2 SV=1</t>
  </si>
  <si>
    <t>P56192;H0YIP0;A6NC17;B3KVK7;H0YHL6;H0YI94;H0YI27;H0YHV5</t>
  </si>
  <si>
    <t>Methionine--tRNA ligase, cytoplasmic</t>
  </si>
  <si>
    <t>MARS</t>
  </si>
  <si>
    <t>&gt;sp|P56192|SYMC_HUMAN Methionine--tRNA ligase, cytoplasmic OS=Homo sapiens GN=MARS PE=1 SV=2;&gt;tr|H0YIP0|H0YIP0_HUMAN Methionine--tRNA ligase, cytoplasmic (Fragment) OS=Homo sapiens GN=MARS PE=1 SV=1;&gt;tr|A6NC17|A6NC17_HUMAN Methionine--tRNA ligase, cytoplas</t>
  </si>
  <si>
    <t>O00571-2;O00571;B4DXX7;O15523;C9J8G5;C9J081;B4E3C4</t>
  </si>
  <si>
    <t>ATP-dependent RNA helicase DDX3X;ATP-dependent RNA helicase DDX3Y</t>
  </si>
  <si>
    <t>DDX3X;DDX3Y</t>
  </si>
  <si>
    <t>&gt;sp|O00571-2|DDX3X_HUMAN Isoform 2 of ATP-dependent RNA helicase DDX3X OS=Homo sapiens GN=DDX3X;&gt;sp|O00571|DDX3X_HUMAN ATP-dependent RNA helicase DDX3X OS=Homo sapiens GN=DDX3X PE=1 SV=3;&gt;tr|B4DXX7|B4DXX7_HUMAN Uncharacterized protein OS=Homo sapiens GN=DD</t>
  </si>
  <si>
    <t>O60716-21;O60716-19;O60716-18;O60716-17;O60716-13;O60716-11;O60716-10;O60716-9;O60716-5;C9JZR2;O60716-3;O60716-2;O60716;O60716-24;O60716-23;O60716-22;O60716-20;O60716-16;O60716-15;O60716-14;O60716-12;O60716-8;O60716-7;O60716-6;O60716-4;O60716-29;O60716-27;O60716-26;O60716-25;H0YC95;E9PRE2;O60716-32;O60716-31;O60716-30;O60716-28</t>
  </si>
  <si>
    <t>Catenin delta-1</t>
  </si>
  <si>
    <t>CTNND1</t>
  </si>
  <si>
    <t>&gt;sp|O60716-21|CTND1_HUMAN Isoform 3A of Catenin delta-1 OS=Homo sapiens GN=CTNND1;&gt;sp|O60716-19|CTND1_HUMAN Isoform 3AC of Catenin delta-1 OS=Homo sapiens GN=CTNND1;&gt;sp|O60716-18|CTND1_HUMAN Isoform 3AB of Catenin delta-1 OS=Homo sapiens GN=CTNND1;&gt;sp|O607</t>
  </si>
  <si>
    <t>P33993;P33993-3;P33993-2;C9J8M6</t>
  </si>
  <si>
    <t>DNA replication licensing factor MCM7</t>
  </si>
  <si>
    <t>MCM7</t>
  </si>
  <si>
    <t xml:space="preserve">&gt;sp|P33993|MCM7_HUMAN DNA replication licensing factor MCM7 OS=Homo sapiens GN=MCM7 PE=1 SV=4;&gt;sp|P33993-3|MCM7_HUMAN Isoform 3 of DNA replication licensing factor MCM7 OS=Homo sapiens GN=MCM7;&gt;sp|P33993-2|MCM7_HUMAN Isoform 2 of DNA replication licensing </t>
  </si>
  <si>
    <t>O60825-2;B0FLL2;O60825;B4DY91;B4DI16;P16118-2;P16118</t>
  </si>
  <si>
    <t>6-phosphofructo-2-kinase/fructose-2,6-bisphosphatase 2;6-phosphofructo-2-kinase;Fructose-2,6-bisphosphatase</t>
  </si>
  <si>
    <t>PFKFB2</t>
  </si>
  <si>
    <t>&gt;sp|O60825-2|F262_HUMAN Isoform 2 of 6-phosphofructo-2-kinase/fructose-2,6-bisphosphatase 2 OS=Homo sapiens GN=PFKFB2;&gt;tr|B0FLL2|B0FLL2_HUMAN 6-phosphofructo-2-kinase/fructose-2, 6-bisphosphatase 2 transcript variant 3 OS=Homo sapiens GN=PFKFB2 PE=1 SV=1;&gt;</t>
  </si>
  <si>
    <t>P22102;P22102-2;B4DJ93;F8WD69;H7C366;C9JBJ1;C9JTV6</t>
  </si>
  <si>
    <t>Trifunctional purine biosynthetic protein adenosine-3;Phosphoribosylamine--glycine ligase;Phosphoribosylformylglycinamidine cyclo-ligase;Phosphoribosylglycinamide formyltransferase</t>
  </si>
  <si>
    <t>GART</t>
  </si>
  <si>
    <t>&gt;sp|P22102|PUR2_HUMAN Trifunctional purine biosynthetic protein adenosine-3 OS=Homo sapiens GN=GART PE=1 SV=1;&gt;sp|P22102-2|PUR2_HUMAN Isoform Short of Trifunctional purine biosynthetic protein adenosine-3 OS=Homo sapiens GN=GART</t>
  </si>
  <si>
    <t>P54136-2;P54136;F5H3T8;E5RJM9;E5RH09</t>
  </si>
  <si>
    <t>Arginine--tRNA ligase, cytoplasmic</t>
  </si>
  <si>
    <t>RARS</t>
  </si>
  <si>
    <t>&gt;sp|P54136-2|SYRC_HUMAN Isoform Monomeric of Arginine--tRNA ligase, cytoplasmic OS=Homo sapiens GN=RARS;&gt;sp|P54136|SYRC_HUMAN Arginine--tRNA ligase, cytoplasmic OS=Homo sapiens GN=RARS PE=1 SV=2;&gt;tr|F5H3T8|F5H3T8_HUMAN Arginine--tRNA ligase, cytoplasmic OS</t>
  </si>
  <si>
    <t>P49591;Q5T5C7</t>
  </si>
  <si>
    <t>Serine--tRNA ligase, cytoplasmic</t>
  </si>
  <si>
    <t>SARS</t>
  </si>
  <si>
    <t>&gt;sp|P49591|SYSC_HUMAN Serine--tRNA ligase, cytoplasmic OS=Homo sapiens GN=SARS PE=1 SV=3;&gt;tr|Q5T5C7|Q5T5C7_HUMAN Serine--tRNA ligase, cytoplasmic OS=Homo sapiens GN=SARS PE=1 SV=1</t>
  </si>
  <si>
    <t>Q9Y3I0;E7EQS9</t>
  </si>
  <si>
    <t>tRNA-splicing ligase RtcB homolog</t>
  </si>
  <si>
    <t>C22orf28</t>
  </si>
  <si>
    <t>&gt;sp|Q9Y3I0|RTCB_HUMAN tRNA-splicing ligase RtcB homolog OS=Homo sapiens GN=RTCB PE=1 SV=1</t>
  </si>
  <si>
    <t>Q5HY54;P21333-2;P21333;E9PHF0;F8WE98;H0Y5C6;O75369-6;O75369-3;O75369-2;O75369-9;O75369;O75369-8;O75369-5;O75369-4;H0Y5F3;H7C2E7;H7C5L4;E7EN95;O75369-7</t>
  </si>
  <si>
    <t>Filamin-A</t>
  </si>
  <si>
    <t>FLNA</t>
  </si>
  <si>
    <t>&gt;tr|Q5HY54|Q5HY54_HUMAN Filamin-A OS=Homo sapiens GN=FLNA PE=1 SV=1;&gt;sp|P21333-2|FLNA_HUMAN Isoform 2 of Filamin-A OS=Homo sapiens GN=FLNA;&gt;sp|P21333|FLNA_HUMAN Filamin-A OS=Homo sapiens GN=FLNA PE=1 SV=4</t>
  </si>
  <si>
    <t>P04406;E7EUT5;P04406-2</t>
  </si>
  <si>
    <t>Glyceraldehyde-3-phosphate dehydrogenase</t>
  </si>
  <si>
    <t>GAPDH</t>
  </si>
  <si>
    <t>&gt;sp|P04406|G3P_HUMAN Glyceraldehyde-3-phosphate dehydrogenase OS=Homo sapiens GN=GAPDH PE=1 SV=3;&gt;tr|E7EUT5|E7EUT5_HUMAN Glyceraldehyde-3-phosphate dehydrogenase OS=Homo sapiens GN=GAPDH PE=1 SV=1;&gt;sp|P04406-2|G3P_HUMAN Isoform 2 of Glyceraldehyde-3-phosph</t>
  </si>
  <si>
    <t>Q9Y2L1;G3V1J5;Q9Y2L1-2;F2Z2C0</t>
  </si>
  <si>
    <t>Exosome complex exonuclease RRP44</t>
  </si>
  <si>
    <t>DIS3</t>
  </si>
  <si>
    <t>&gt;sp|Q9Y2L1|RRP44_HUMAN Exosome complex exonuclease RRP44 OS=Homo sapiens GN=DIS3 PE=1 SV=2;&gt;tr|G3V1J5|G3V1J5_HUMAN Exosome complex exonuclease RRP44 OS=Homo sapiens GN=DIS3 PE=1 SV=1;&gt;sp|Q9Y2L1-2|RRP44_HUMAN Isoform 2 of Exosome complex exonuclease RRP44 O</t>
  </si>
  <si>
    <t>F5GYC1;P28288;E7EUE1;P28288-2</t>
  </si>
  <si>
    <t>ATP-binding cassette sub-family D member 3</t>
  </si>
  <si>
    <t>ABCD3</t>
  </si>
  <si>
    <t>&gt;tr|F5GYC1|F5GYC1_HUMAN ATP-binding cassette sub-family D member 3 OS=Homo sapiens GN=ABCD3 PE=1 SV=1;&gt;sp|P28288|ABCD3_HUMAN ATP-binding cassette sub-family D member 3 OS=Homo sapiens GN=ABCD3 PE=1 SV=1;&gt;tr|E7EUE1|E7EUE1_HUMAN ATP-binding cassette sub-fami</t>
  </si>
  <si>
    <t>O94906;O94906-2</t>
  </si>
  <si>
    <t>Pre-mRNA-processing factor 6</t>
  </si>
  <si>
    <t>PRPF6</t>
  </si>
  <si>
    <t>&gt;sp|O94906|PRP6_HUMAN Pre-mRNA-processing factor 6 OS=Homo sapiens GN=PRPF6 PE=1 SV=1;&gt;sp|O94906-2|PRP6_HUMAN Isoform 2 of Pre-mRNA-processing factor 6 OS=Homo sapiens GN=PRPF6</t>
  </si>
  <si>
    <t>E1P5S2;G3XAC6;Q14498-3;Q14498-2;Q14498;H0Y4X3;Q5QP23;Q5QP22;Q5QP21</t>
  </si>
  <si>
    <t>RNA-binding protein 39</t>
  </si>
  <si>
    <t>RBM39</t>
  </si>
  <si>
    <t>&gt;tr|E1P5S2|E1P5S2_HUMAN RNA-binding protein 39 OS=Homo sapiens GN=RBM39 PE=1 SV=1;&gt;tr|G3XAC6|G3XAC6_HUMAN RNA-binding protein 39 OS=Homo sapiens GN=RBM39 PE=1 SV=1;&gt;sp|Q14498-3|RBM39_HUMAN Isoform 3 of RNA-binding protein 39 OS=Homo sapiens GN=RBM39;&gt;sp|Q1</t>
  </si>
  <si>
    <t>P48643;B7ZAR1;E9PCA1;E7ENZ3;P48643-2;D6RIZ7;H0Y914</t>
  </si>
  <si>
    <t>T-complex protein 1 subunit epsilon</t>
  </si>
  <si>
    <t>CCT5</t>
  </si>
  <si>
    <t>&gt;sp|P48643|TCPE_HUMAN T-complex protein 1 subunit epsilon OS=Homo sapiens GN=CCT5 PE=1 SV=1;&gt;tr|B7ZAR1|B7ZAR1_HUMAN T-complex protein 1 subunit epsilon OS=Homo sapiens GN=CCT5 PE=1 SV=1;&gt;tr|E9PCA1|E9PCA1_HUMAN T-complex protein 1 subunit epsilon OS=Homo sa</t>
  </si>
  <si>
    <t>P41250</t>
  </si>
  <si>
    <t>Glycine--tRNA ligase</t>
  </si>
  <si>
    <t>GARS</t>
  </si>
  <si>
    <t>&gt;sp|P41250|SYG_HUMAN Glycine--tRNA ligase OS=Homo sapiens GN=GARS PE=1 SV=3</t>
  </si>
  <si>
    <t>Q9Y2H1;B4E3J8;F5GY51;I3L0D0;F5H277;F5H7Z3;H0YGN4;F5H5E6;F5H0V1</t>
  </si>
  <si>
    <t>Serine/threonine-protein kinase 38-like</t>
  </si>
  <si>
    <t>STK38L</t>
  </si>
  <si>
    <t>&gt;sp|Q9Y2H1|ST38L_HUMAN Serine/threonine-protein kinase 38-like OS=Homo sapiens GN=STK38L PE=1 SV=3;&gt;tr|B4E3J8|B4E3J8_HUMAN Serine/threonine-protein kinase 38-like OS=Homo sapiens GN=STK38L PE=1 SV=1</t>
  </si>
  <si>
    <t>P08243-3;P08243-2;P08243</t>
  </si>
  <si>
    <t>Asparagine synthetase [glutamine-hydrolyzing]</t>
  </si>
  <si>
    <t>ASNS</t>
  </si>
  <si>
    <t>&gt;sp|P08243-3|ASNS_HUMAN Isoform 3 of Asparagine synthetase [glutamine-hydrolyzing] OS=Homo sapiens GN=ASNS;&gt;sp|P08243-2|ASNS_HUMAN Isoform 2 of Asparagine synthetase [glutamine-hydrolyzing] OS=Homo sapiens GN=ASNS;&gt;sp|P08243|ASNS_HUMAN Asparagine synthetas</t>
  </si>
  <si>
    <t>Q3V6T2-5;Q3V6T2-4;Q3V6T2-2;Q3V6T2-3;Q3V6T2;H0Y7U8;H0Y470;H7C2C6</t>
  </si>
  <si>
    <t>Girdin</t>
  </si>
  <si>
    <t>CCDC88A</t>
  </si>
  <si>
    <t>&gt;sp|Q3V6T2-5|GRDN_HUMAN Isoform 5 of Girdin OS=Homo sapiens GN=CCDC88A;&gt;sp|Q3V6T2-4|GRDN_HUMAN Isoform 4 of Girdin OS=Homo sapiens GN=CCDC88A;&gt;sp|Q3V6T2-2|GRDN_HUMAN Isoform 2 of Girdin OS=Homo sapiens GN=CCDC88A;&gt;sp|Q3V6T2-3|GRDN_HUMAN Isoform 3 of Girdin</t>
  </si>
  <si>
    <t>Q8WWY3-3;Q8WWY3-2;E7ESA8;E7EVX8;Q8WWY3;E7EU94;E7ESX0;E7EN72</t>
  </si>
  <si>
    <t>U4/U6 small nuclear ribonucleoprotein Prp31</t>
  </si>
  <si>
    <t>PRPF31</t>
  </si>
  <si>
    <t>&gt;sp|Q8WWY3-3|PRP31_HUMAN Isoform 3 of U4/U6 small nuclear ribonucleoprotein Prp31 OS=Homo sapiens GN=PRPF31;&gt;sp|Q8WWY3-2|PRP31_HUMAN Isoform 2 of U4/U6 small nuclear ribonucleoprotein Prp31 OS=Homo sapiens GN=PRPF31;&gt;tr|E7ESA8|E7ESA8_HUMAN U4/U6 small nucl</t>
  </si>
  <si>
    <t>H0YMM1;H0YKS4;H0YMD0;H0YMU9;H0YN42;P07355;P07355-2;H0YKZ7;H0YLV6;H0YMT9;H0YKX9;H0YMW4;H0YM50;A6NMY6;H0YKV8;H0YKL9;H0YNP5;H0YLE2;H0YNB8;H0YN52;H0YMD9;H0YKN4;H0YNA0;H0YN28;H0YL33</t>
  </si>
  <si>
    <t>Annexin;Annexin A2;Putative annexin A2-like protein</t>
  </si>
  <si>
    <t>ANXA2;ANXA2P2</t>
  </si>
  <si>
    <t>&gt;tr|H0YMM1|H0YMM1_HUMAN Annexin (Fragment) OS=Homo sapiens GN=ANXA2 PE=1 SV=1;&gt;tr|H0YKS4|H0YKS4_HUMAN Annexin (Fragment) OS=Homo sapiens GN=ANXA2 PE=1 SV=1;&gt;tr|H0YMD0|H0YMD0_HUMAN Annexin (Fragment) OS=Homo sapiens GN=ANXA2 PE=1 SV=1;&gt;tr|H0YMU9|H0YMU9_HUMA</t>
  </si>
  <si>
    <t>P34932</t>
  </si>
  <si>
    <t>Heat shock 70 kDa protein 4</t>
  </si>
  <si>
    <t>HSPA4</t>
  </si>
  <si>
    <t>&gt;sp|P34932|HSP74_HUMAN Heat shock 70 kDa protein 4 OS=Homo sapiens GN=HSPA4 PE=1 SV=4</t>
  </si>
  <si>
    <t>Q99417</t>
  </si>
  <si>
    <t>C-Myc-binding protein</t>
  </si>
  <si>
    <t>MYCBP</t>
  </si>
  <si>
    <t>&gt;sp|Q99417|MYCBP_HUMAN C-Myc-binding protein OS=Homo sapiens GN=MYCBP PE=1 SV=3</t>
  </si>
  <si>
    <t>P35579;P35579-2;Q5BKV1;B1AH99;REV__S4R3H4;REV__E7EQT4;REV__Q9UKV3-5;REV__Q9UKV3</t>
  </si>
  <si>
    <t>Myosin-9</t>
  </si>
  <si>
    <t>MYH9</t>
  </si>
  <si>
    <t>&gt;sp|P35579|MYH9_HUMAN Myosin-9 OS=Homo sapiens GN=MYH9 PE=1 SV=4;&gt;sp|P35579-2|MYH9_HUMAN Isoform 2 of Myosin-9 OS=Homo sapiens GN=MYH9</t>
  </si>
  <si>
    <t>P62913-2;P62913;Q5VVC9;Q5VVC8</t>
  </si>
  <si>
    <t>60S ribosomal protein L11</t>
  </si>
  <si>
    <t>RPL11</t>
  </si>
  <si>
    <t>&gt;sp|P62913-2|RL11_HUMAN Isoform 2 of 60S ribosomal protein L11 OS=Homo sapiens GN=RPL11;&gt;sp|P62913|RL11_HUMAN 60S ribosomal protein L11 OS=Homo sapiens GN=RPL11 PE=1 SV=2;&gt;tr|Q5VVC9|Q5VVC9_HUMAN 60S ribosomal protein L11 (Fragment) OS=Homo sapiens GN=RPL11</t>
  </si>
  <si>
    <t>Q92841-1;Q92841-3;Q92841;H3BLZ8;Q92841-2;C9JMU5;G5E9L5</t>
  </si>
  <si>
    <t>Probable ATP-dependent RNA helicase DDX17</t>
  </si>
  <si>
    <t>DDX17</t>
  </si>
  <si>
    <t xml:space="preserve">&gt;sp|Q92841-1|DDX17_HUMAN Isoform 2 of Probable ATP-dependent RNA helicase DDX17 OS=Homo sapiens GN=DDX17;&gt;sp|Q92841-3|DDX17_HUMAN Isoform 4 of Probable ATP-dependent RNA helicase DDX17 OS=Homo sapiens GN=DDX17;&gt;sp|Q92841|DDX17_HUMAN Probable ATP-dependent </t>
  </si>
  <si>
    <t>G3V5X4;Q8WXH0;Q8WXH0-2;Q8WXH0-6;Q8WXH0-5;Q86YP9;Q8WXH0-4;Q8WXH0-3;Q8WXH0-7</t>
  </si>
  <si>
    <t>Nesprin-2</t>
  </si>
  <si>
    <t>SYNE2</t>
  </si>
  <si>
    <t>&gt;tr|G3V5X4|G3V5X4_HUMAN Nesprin-2 OS=Homo sapiens GN=SYNE2 PE=1 SV=1;&gt;sp|Q8WXH0|SYNE2_HUMAN Nesprin-2 OS=Homo sapiens GN=SYNE2 PE=1 SV=3;&gt;sp|Q8WXH0-2|SYNE2_HUMAN Isoform 2 of Nesprin-2 OS=Homo sapiens GN=SYNE2;&gt;sp|Q8WXH0-6|SYNE2_HUMAN Isoform 6 of Nesprin-</t>
  </si>
  <si>
    <t>H0Y4R1;P12268</t>
  </si>
  <si>
    <t>Inosine-5-monophosphate dehydrogenase 2</t>
  </si>
  <si>
    <t>IMPDH2</t>
  </si>
  <si>
    <t>&gt;tr|H0Y4R1|H0Y4R1_HUMAN Inosine-5-monophosphate dehydrogenase 2 (Fragment) OS=Homo sapiens GN=IMPDH2 PE=1 SV=1;&gt;sp|P12268|IMDH2_HUMAN Inosine-5-monophosphate dehydrogenase 2 OS=Homo sapiens GN=IMPDH2 PE=1 SV=2</t>
  </si>
  <si>
    <t>P61081;M0QX69</t>
  </si>
  <si>
    <t>NEDD8-conjugating enzyme Ubc12</t>
  </si>
  <si>
    <t>UBE2M</t>
  </si>
  <si>
    <t>&gt;sp|P61081|UBC12_HUMAN NEDD8-conjugating enzyme Ubc12 OS=Homo sapiens GN=UBE2M PE=1 SV=1;&gt;tr|M0QX69|M0QX69_HUMAN NEDD8-conjugating enzyme Ubc12 (Fragment) OS=Homo sapiens GN=UBE2M PE=1 SV=2</t>
  </si>
  <si>
    <t>Q6UN15-4;Q6UN15-3;Q6UN15-5;Q6UN15</t>
  </si>
  <si>
    <t>Pre-mRNA 3-end-processing factor FIP1</t>
  </si>
  <si>
    <t>FIP1L1</t>
  </si>
  <si>
    <t>&gt;sp|Q6UN15-4|FIP1_HUMAN Isoform 4 of Pre-mRNA 3-end-processing factor FIP1 OS=Homo sapiens GN=FIP1L1;&gt;sp|Q6UN15-3|FIP1_HUMAN Isoform 3 of Pre-mRNA 3-end-processing factor FIP1 OS=Homo sapiens GN=FIP1L1;&gt;sp|Q6UN15-5|FIP1_HUMAN Isoform 5 of Pre-mRNA 3-end</t>
  </si>
  <si>
    <t>H0Y394;Q00341-2;Q00341</t>
  </si>
  <si>
    <t>Vigilin</t>
  </si>
  <si>
    <t>HDLBP</t>
  </si>
  <si>
    <t>&gt;tr|H0Y394|H0Y394_HUMAN Vigilin (Fragment) OS=Homo sapiens GN=HDLBP PE=1 SV=1;&gt;sp|Q00341-2|VIGLN_HUMAN Isoform 2 of Vigilin OS=Homo sapiens GN=HDLBP;&gt;sp|Q00341|VIGLN_HUMAN Vigilin OS=Homo sapiens GN=HDLBP PE=1 SV=2</t>
  </si>
  <si>
    <t>I3L397;P63241;P63241-2;I3L504;F8WCJ1;C9J7B5;C9J4W5;Q9GZV4;Q6IS14</t>
  </si>
  <si>
    <t>Eukaryotic translation initiation factor 5A-1;Eukaryotic translation initiation factor 5A-2;Eukaryotic translation initiation factor 5A-1-like</t>
  </si>
  <si>
    <t>EIF5A;EIF5A2;EIF5AL1</t>
  </si>
  <si>
    <t>&gt;tr|I3L397|I3L397_HUMAN Eukaryotic translation initiation factor 5A-1 (Fragment) OS=Homo sapiens GN=EIF5A PE=1 SV=2;&gt;sp|P63241|IF5A1_HUMAN Eukaryotic translation initiation factor 5A-1 OS=Homo sapiens GN=EIF5A PE=1 SV=2;&gt;sp|P63241-2|IF5A1_HUMAN Isoform 2 o</t>
  </si>
  <si>
    <t>Q06830</t>
  </si>
  <si>
    <t>Peroxiredoxin-1</t>
  </si>
  <si>
    <t>PRDX1</t>
  </si>
  <si>
    <t>&gt;sp|Q06830|PRDX1_HUMAN Peroxiredoxin-1 OS=Homo sapiens GN=PRDX1 PE=1 SV=1</t>
  </si>
  <si>
    <t>Q5W015;Q16875-2;Q16875;Q5VX20;F2Z2I2;Q16875-3;Q16875-4;H0Y483;F5H5L1;Q9H178</t>
  </si>
  <si>
    <t>6-phosphofructo-2-kinase/fructose-2,6-bisphosphatase 3;6-phosphofructo-2-kinase;Fructose-2,6-bisphosphatase</t>
  </si>
  <si>
    <t>PFKFB3</t>
  </si>
  <si>
    <t>&gt;tr|Q5W015|Q5W015_HUMAN 6-phosphofructo-2-kinase OS=Homo sapiens GN=PFKFB3 PE=1 SV=1;&gt;sp|Q16875-2|F263_HUMAN Isoform 2 of 6-phosphofructo-2-kinase/fructose-2,6-bisphosphatase 3 OS=Homo sapiens GN=PFKFB3;&gt;sp|Q16875|F263_HUMAN 6-phosphofructo-2-kinase/fructo</t>
  </si>
  <si>
    <t>Q9NYF8-2;Q9NYF8;Q9NYF8-4;B0AZU3;H0YF14</t>
  </si>
  <si>
    <t>Bcl-2-associated transcription factor 1</t>
  </si>
  <si>
    <t>&gt;sp|Q9NYF8-2|BCLF1_HUMAN Isoform 2 of Bcl-2-associated transcription factor 1 OS=Homo sapiens GN=BCLAF1;&gt;sp|Q9NYF8|BCLF1_HUMAN Bcl-2-associated transcription factor 1 OS=Homo sapiens GN=BCLAF1 PE=1 SV=2;&gt;sp|Q9NYF8-4|BCLF1_HUMAN Isoform 4 of Bcl-2-associate</t>
  </si>
  <si>
    <t>E5RK28;E5RHX2;Q96BR1-2;Q96BR1;E5RJV7;E5RHY6</t>
  </si>
  <si>
    <t>Serine/threonine-protein kinase Sgk3</t>
  </si>
  <si>
    <t>SGK3</t>
  </si>
  <si>
    <t>&gt;tr|E5RK28|E5RK28_HUMAN Serine/threonine-protein kinase Sgk3 (Fragment) OS=Homo sapiens GN=SGK3 PE=2 SV=1;&gt;tr|E5RHX2|E5RHX2_HUMAN Serine/threonine-protein kinase Sgk3 (Fragment) OS=Homo sapiens GN=SGK3 PE=2 SV=1;&gt;sp|Q96BR1-2|SGK3_HUMAN Isoform 2 of Serine/</t>
  </si>
  <si>
    <t>Q9BUA3;H0YGK9;H0YGY5</t>
  </si>
  <si>
    <t>Uncharacterized protein C11orf84</t>
  </si>
  <si>
    <t>C11orf84</t>
  </si>
  <si>
    <t>&gt;sp|Q9BUA3|CK084_HUMAN Uncharacterized protein C11orf84 OS=Homo sapiens GN=C11orf84 PE=1 SV=3</t>
  </si>
  <si>
    <t>P11586;F5H2F4;V9GYY3</t>
  </si>
  <si>
    <t>C-1-tetrahydrofolate synthase, cytoplasmic;Methylenetetrahydrofolate dehydrogenase;Methenyltetrahydrofolate cyclohydrolase;Formyltetrahydrofolate synthetase</t>
  </si>
  <si>
    <t>MTHFD1</t>
  </si>
  <si>
    <t>&gt;sp|P11586|C1TC_HUMAN C-1-tetrahydrofolate synthase, cytoplasmic OS=Homo sapiens GN=MTHFD1 PE=1 SV=3;&gt;tr|F5H2F4|F5H2F4_HUMAN C-1-tetrahydrofolate synthase, cytoplasmic OS=Homo sapiens GN=MTHFD1 PE=1 SV=1</t>
  </si>
  <si>
    <t>P38646;D6RJI2;H0Y8S0;D6RA73;H0YBG6</t>
  </si>
  <si>
    <t>Stress-70 protein, mitochondrial</t>
  </si>
  <si>
    <t>HSPA9</t>
  </si>
  <si>
    <t>&gt;sp|P38646|GRP75_HUMAN Stress-70 protein, mitochondrial OS=Homo sapiens GN=HSPA9 PE=1 SV=2</t>
  </si>
  <si>
    <t>Q15208</t>
  </si>
  <si>
    <t>Serine/threonine-protein kinase 38</t>
  </si>
  <si>
    <t>STK38</t>
  </si>
  <si>
    <t>&gt;sp|Q15208|STK38_HUMAN Serine/threonine-protein kinase 38 OS=Homo sapiens GN=STK38 PE=1 SV=1</t>
  </si>
  <si>
    <t>Q99878;Q96KK5;Q9BTM1;Q16777;Q93077;Q7L7L0;Q6FI13;P20671;P0C0S8;P04908;H0YFX9;Q71UI9-2;C9J0D1;Q71UI9;P0C0S5;Q96QV6;P16104;Q9BTM1-2;Q71UI9-5;C9J386;Q71UI9-3;Q71UI9-4;Q8IUE6</t>
  </si>
  <si>
    <t>Histone H2A type 1-J;Histone H2A type 1-H;Histone H2A.J;Histone H2A type 2-C;Histone H2A type 1-C;Histone H2A type 3;Histone H2A type 2-A;Histone H2A type 1-D;Histone H2A type 1;Histone H2A type 1-B/E;Histone H2A;Histone H2A.V;Histone H2A.Z;Histone H2A type 1-A;Histone H2A.x</t>
  </si>
  <si>
    <t>HIST1H2AJ;HIST1H2AH;H2AFJ;HIST2H2AC;HIST1H2AC;HIST3H2A;HIST2H2AA3;HIST1H2AD;HIST1H2AG;HIST1H2AB;H2AFV;H2AFZ;HIST1H2AA;H2AFX</t>
  </si>
  <si>
    <t>&gt;sp|Q99878|H2A1J_HUMAN Histone H2A type 1-J OS=Homo sapiens GN=HIST1H2AJ PE=1 SV=3;&gt;sp|Q96KK5|H2A1H_HUMAN Histone H2A type 1-H OS=Homo sapiens GN=HIST1H2AH PE=1 SV=3;&gt;sp|Q9BTM1|H2AJ_HUMAN Histone H2A.J OS=Homo sapiens GN=H2AFJ PE=1 SV=1;&gt;sp|Q16777|H2A2C_HU</t>
  </si>
  <si>
    <t>Q01804;Q01804-3;Q01804-5;D6RI06</t>
  </si>
  <si>
    <t>OTU domain-containing protein 4</t>
  </si>
  <si>
    <t>OTUD4</t>
  </si>
  <si>
    <t>&gt;sp|Q01804|OTUD4_HUMAN OTU domain-containing protein 4 OS=Homo sapiens GN=OTUD4 PE=1 SV=4;&gt;sp|Q01804-3|OTUD4_HUMAN Isoform 3 of OTU domain-containing protein 4 OS=Homo sapiens GN=OTUD4;&gt;sp|Q01804-5|OTUD4_HUMAN Isoform 2 of OTU domain-containing protein 4 O</t>
  </si>
  <si>
    <t>Q01082;Q01082-3;Q01082-2;F8W6C1</t>
  </si>
  <si>
    <t>Spectrin beta chain, non-erythrocytic 1</t>
  </si>
  <si>
    <t>SPTBN1</t>
  </si>
  <si>
    <t>&gt;sp|Q01082|SPTB2_HUMAN Spectrin beta chain, non-erythrocytic 1 OS=Homo sapiens GN=SPTBN1 PE=1 SV=2;&gt;sp|Q01082-3|SPTB2_HUMAN Isoform 2 of Spectrin beta chain, non-erythrocytic 1 OS=Homo sapiens GN=SPTBN1;&gt;sp|Q01082-2|SPTB2_HUMAN Isoform Short of Spectrin be</t>
  </si>
  <si>
    <t>Q15233-2;Q15233;C9IZL7;H7C367;C9JYS8;C9J4X2</t>
  </si>
  <si>
    <t>Non-POU domain-containing octamer-binding protein</t>
  </si>
  <si>
    <t>NONO</t>
  </si>
  <si>
    <t>&gt;sp|Q15233-2|NONO_HUMAN Isoform 2 of Non-POU domain-containing octamer-binding protein OS=Homo sapiens GN=NONO;&gt;sp|Q15233|NONO_HUMAN Non-POU domain-containing octamer-binding protein OS=Homo sapiens GN=NONO PE=1 SV=4;&gt;tr|C9IZL7|C9IZL7_HUMAN Non-POU domain-</t>
  </si>
  <si>
    <t>P39019;M0R2L9;M0QXK4;M0QYF7;M0R140</t>
  </si>
  <si>
    <t>40S ribosomal protein S19</t>
  </si>
  <si>
    <t>RPS19</t>
  </si>
  <si>
    <t>&gt;sp|P39019|RS19_HUMAN 40S ribosomal protein S19 OS=Homo sapiens GN=RPS19 PE=1 SV=2</t>
  </si>
  <si>
    <t>Q9Y657</t>
  </si>
  <si>
    <t>Spindlin-1</t>
  </si>
  <si>
    <t>SPIN1</t>
  </si>
  <si>
    <t>&gt;sp|Q9Y657|SPIN1_HUMAN Spindlin-1 OS=Homo sapiens GN=SPIN1 PE=1 SV=3</t>
  </si>
  <si>
    <t>Q9Y2W1</t>
  </si>
  <si>
    <t>Thyroid hormone receptor-associated protein 3</t>
  </si>
  <si>
    <t>THRAP3</t>
  </si>
  <si>
    <t>&gt;sp|Q9Y2W1|TR150_HUMAN Thyroid hormone receptor-associated protein 3 OS=Homo sapiens GN=THRAP3 PE=1 SV=2</t>
  </si>
  <si>
    <t>B4DLW8;P17844;J3KTA4;J3QSF1;J3KRZ1;J3QRQ7;X6RLV5;J3QR02;J3KRX8</t>
  </si>
  <si>
    <t>Probable ATP-dependent RNA helicase DDX5</t>
  </si>
  <si>
    <t>DDX5</t>
  </si>
  <si>
    <t xml:space="preserve">&gt;tr|B4DLW8|B4DLW8_HUMAN Probable ATP-dependent RNA helicase DDX5 OS=Homo sapiens GN=DDX5 PE=1 SV=1;&gt;sp|P17844|DDX5_HUMAN Probable ATP-dependent RNA helicase DDX5 OS=Homo sapiens GN=DDX5 PE=1 SV=1;&gt;tr|J3KTA4|J3KTA4_HUMAN Probable ATP-dependent RNA helicase </t>
  </si>
  <si>
    <t>Q13813-3;Q13813;Q13813-2;A6NG51</t>
  </si>
  <si>
    <t>Spectrin alpha chain, non-erythrocytic 1</t>
  </si>
  <si>
    <t>SPTAN1</t>
  </si>
  <si>
    <t>&gt;sp|Q13813-3|SPTN1_HUMAN Isoform 3 of Spectrin alpha chain, non-erythrocytic 1 OS=Homo sapiens GN=SPTAN1;&gt;sp|Q13813|SPTN1_HUMAN Spectrin alpha chain, non-erythrocytic 1 OS=Homo sapiens GN=SPTAN1 PE=1 SV=3;&gt;sp|Q13813-2|SPTN1_HUMAN Isoform 2 of Spectrin alph</t>
  </si>
  <si>
    <t>P62266;D6RD47;D6RDJ2;D6RIX0;D6R9I7</t>
  </si>
  <si>
    <t>40S ribosomal protein S23</t>
  </si>
  <si>
    <t>RPS23</t>
  </si>
  <si>
    <t>&gt;sp|P62266|RS23_HUMAN 40S ribosomal protein S23 OS=Homo sapiens GN=RPS23 PE=1 SV=3;&gt;tr|D6RD47|D6RD47_HUMAN 40S ribosomal protein S23 OS=Homo sapiens GN=RPS23 PE=1 SV=1</t>
  </si>
  <si>
    <t>O75688;C9JIR6;O75688-4;B8ZZF0;O75688-5;O75688-3</t>
  </si>
  <si>
    <t>Protein phosphatase 1B</t>
  </si>
  <si>
    <t>PPM1B</t>
  </si>
  <si>
    <t>&gt;sp|O75688|PPM1B_HUMAN Protein phosphatase 1B OS=Homo sapiens GN=PPM1B PE=1 SV=1;&gt;tr|C9JIR6|C9JIR6_HUMAN Protein phosphatase 1B (Fragment) OS=Homo sapiens GN=PPM1B PE=1 SV=1;&gt;sp|O75688-4|PPM1B_HUMAN Isoform 4 of Protein phosphatase 1B OS=Homo sapiens GN=PP</t>
  </si>
  <si>
    <t>Q7Z7G8-2;Q7Z7G8-6;Q7Z7G8;H0YB72;Q7Z7G8-4;Q7Z7G8-3</t>
  </si>
  <si>
    <t>Vacuolar protein sorting-associated protein 13B</t>
  </si>
  <si>
    <t>VPS13B</t>
  </si>
  <si>
    <t xml:space="preserve">&gt;sp|Q7Z7G8-2|VP13B_HUMAN Isoform 2 of Vacuolar protein sorting-associated protein 13B OS=Homo sapiens GN=VPS13B;&gt;sp|Q7Z7G8-6|VP13B_HUMAN Isoform 6 of Vacuolar protein sorting-associated protein 13B OS=Homo sapiens GN=VPS13B;&gt;sp|Q7Z7G8|VP13B_HUMAN Vacuolar </t>
  </si>
  <si>
    <t>P06748-3;P06748-2;P06748;E5RI98</t>
  </si>
  <si>
    <t>Nucleophosmin</t>
  </si>
  <si>
    <t>NPM1</t>
  </si>
  <si>
    <t>&gt;sp|P06748-3|NPM_HUMAN Isoform 3 of Nucleophosmin OS=Homo sapiens GN=NPM1;&gt;sp|P06748-2|NPM_HUMAN Isoform 2 of Nucleophosmin OS=Homo sapiens GN=NPM1;&gt;sp|P06748|NPM_HUMAN Nucleophosmin OS=Homo sapiens GN=NPM1 PE=1 SV=2;&gt;tr|E5RI98|E5RI98_HUMAN Nucleophosmin (</t>
  </si>
  <si>
    <t>P62269;J3JS69</t>
  </si>
  <si>
    <t>40S ribosomal protein S18</t>
  </si>
  <si>
    <t>RPS18</t>
  </si>
  <si>
    <t>&gt;sp|P62269|RS18_HUMAN 40S ribosomal protein S18 OS=Homo sapiens GN=RPS18 PE=1 SV=3</t>
  </si>
  <si>
    <t>Q13263;Q13263-2;M0R0K9;M0R2I3;M0R3C0</t>
  </si>
  <si>
    <t>Transcription intermediary factor 1-beta</t>
  </si>
  <si>
    <t>TRIM28</t>
  </si>
  <si>
    <t xml:space="preserve">&gt;sp|Q13263|TIF1B_HUMAN Transcription intermediary factor 1-beta OS=Homo sapiens GN=TRIM28 PE=1 SV=5;&gt;sp|Q13263-2|TIF1B_HUMAN Isoform 2 of Transcription intermediary factor 1-beta OS=Homo sapiens GN=TRIM28;&gt;tr|M0R0K9|M0R0K9_HUMAN Transcription intermediary </t>
  </si>
  <si>
    <t>O14617-3;E7EMM2;O14617-4;O14617-2;G5E988;O14617;O14617-5;K7ERW8;K7ELX8</t>
  </si>
  <si>
    <t>AP-3 complex subunit delta-1</t>
  </si>
  <si>
    <t>AP3D1</t>
  </si>
  <si>
    <t>&gt;sp|O14617-3|AP3D1_HUMAN Isoform 3 of AP-3 complex subunit delta-1 OS=Homo sapiens GN=AP3D1;&gt;tr|E7EMM2|E7EMM2_HUMAN AP-3 complex subunit delta-1 OS=Homo sapiens GN=AP3D1 PE=1 SV=1;&gt;sp|O14617-4|AP3D1_HUMAN Isoform 4 of AP-3 complex subunit delta-1 OS=Homo s</t>
  </si>
  <si>
    <t>Q9BZL1;K7EQ43</t>
  </si>
  <si>
    <t>Ubiquitin-like protein 5</t>
  </si>
  <si>
    <t>UBL5</t>
  </si>
  <si>
    <t>&gt;sp|Q9BZL1|UBL5_HUMAN Ubiquitin-like protein 5 OS=Homo sapiens GN=UBL5 PE=1 SV=1;&gt;tr|K7EQ43|K7EQ43_HUMAN Ubiquitin-like protein 5 OS=Homo sapiens GN=UBL5 PE=1 SV=1</t>
  </si>
  <si>
    <t>Q8WUA2</t>
  </si>
  <si>
    <t>Peptidyl-prolyl cis-trans isomerase-like 4</t>
  </si>
  <si>
    <t>PPIL4</t>
  </si>
  <si>
    <t>&gt;sp|Q8WUA2|PPIL4_HUMAN Peptidyl-prolyl cis-trans isomerase-like 4 OS=Homo sapiens GN=PPIL4 PE=1 SV=1</t>
  </si>
  <si>
    <t>Q5W0B1</t>
  </si>
  <si>
    <t>RING finger protein 219</t>
  </si>
  <si>
    <t>RNF219</t>
  </si>
  <si>
    <t>&gt;sp|Q5W0B1|RN219_HUMAN RING finger protein 219 OS=Homo sapiens GN=RNF219 PE=1 SV=1</t>
  </si>
  <si>
    <t>P25205;B4DWW4;J3KQ69;Q7Z6P5</t>
  </si>
  <si>
    <t>DNA replication licensing factor MCM3</t>
  </si>
  <si>
    <t>MCM3</t>
  </si>
  <si>
    <t>&gt;sp|P25205|MCM3_HUMAN DNA replication licensing factor MCM3 OS=Homo sapiens GN=MCM3 PE=1 SV=3;&gt;tr|B4DWW4|B4DWW4_HUMAN DNA replication licensing factor MCM3 OS=Homo sapiens GN=MCM3 PE=1 SV=1;&gt;tr|J3KQ69|J3KQ69_HUMAN DNA replication licensing factor MCM3 OS=H</t>
  </si>
  <si>
    <t>P33176;O60282-2;E9PET8;J3KNA1;O60282;Q12840</t>
  </si>
  <si>
    <t>Kinesin-1 heavy chain</t>
  </si>
  <si>
    <t>KIF5B</t>
  </si>
  <si>
    <t>&gt;sp|P33176|KINH_HUMAN Kinesin-1 heavy chain OS=Homo sapiens GN=KIF5B PE=1 SV=1</t>
  </si>
  <si>
    <t>Q13428-8;Q13428-7;E7ETY2;Q13428-3;Q13428-2;J3KQ96;Q13428-6;Q13428;Q13428-4;E9PHK9;Q13428-5</t>
  </si>
  <si>
    <t>Treacle protein</t>
  </si>
  <si>
    <t>TCOF1</t>
  </si>
  <si>
    <t>&gt;sp|Q13428-8|TCOF_HUMAN Isoform 8 of Treacle protein OS=Homo sapiens GN=TCOF1;&gt;sp|Q13428-7|TCOF_HUMAN Isoform 7 of Treacle protein OS=Homo sapiens GN=TCOF1;&gt;tr|E7ETY2|E7ETY2_HUMAN Treacle protein OS=Homo sapiens GN=TCOF1 PE=1 SV=1;&gt;sp|Q13428-3|TCOF_HUMAN I</t>
  </si>
  <si>
    <t>P13639</t>
  </si>
  <si>
    <t>Elongation factor 2</t>
  </si>
  <si>
    <t>EEF2</t>
  </si>
  <si>
    <t>&gt;sp|P13639|EF2_HUMAN Elongation factor 2 OS=Homo sapiens GN=EEF2 PE=1 SV=4</t>
  </si>
  <si>
    <t>Q7Z2W4-2;Q7Z2W4;Q7Z2W4-3;C9J6P4</t>
  </si>
  <si>
    <t>Zinc finger CCCH-type antiviral protein 1</t>
  </si>
  <si>
    <t>ZC3HAV1</t>
  </si>
  <si>
    <t>&gt;sp|Q7Z2W4-2|ZCCHV_HUMAN Isoform 2 of Zinc finger CCCH-type antiviral protein 1 OS=Homo sapiens GN=ZC3HAV1;&gt;sp|Q7Z2W4|ZCCHV_HUMAN Zinc finger CCCH-type antiviral protein 1 OS=Homo sapiens GN=ZC3HAV1 PE=1 SV=3;&gt;sp|Q7Z2W4-3|ZCCHV_HUMAN Isoform 3 of Zinc fing</t>
  </si>
  <si>
    <t>P40939;H0YFD6;P40939-2</t>
  </si>
  <si>
    <t>Trifunctional enzyme subunit alpha, mitochondrial;Long-chain enoyl-CoA hydratase;Long chain 3-hydroxyacyl-CoA dehydrogenase</t>
  </si>
  <si>
    <t>HADHA</t>
  </si>
  <si>
    <t>&gt;sp|P40939|ECHA_HUMAN Trifunctional enzyme subunit alpha, mitochondrial OS=Homo sapiens GN=HADHA PE=1 SV=2</t>
  </si>
  <si>
    <t>B1AKQ8;C9JZN1;F6X3N5;F6UT28;C9JIS1;C9JXA5;E7EP32;P62879;P62873;Q9HAV0</t>
  </si>
  <si>
    <t>Guanine nucleotide-binding protein G(I)/G(S)/G(T) subunit beta-2;Guanine nucleotide-binding protein G(I)/G(S)/G(T) subunit beta-1;Guanine nucleotide-binding protein subunit beta-4</t>
  </si>
  <si>
    <t>GNB1;GNB2;GNB4</t>
  </si>
  <si>
    <t>&gt;tr|B1AKQ8|B1AKQ8_HUMAN Guanine nucleotide-binding protein G(I)/G(S)/G(T) subunit beta-1 (Fragment) OS=Homo sapiens GN=GNB1 PE=1 SV=2;&gt;tr|C9JZN1|C9JZN1_HUMAN Guanine nucleotide-binding protein G(I)/G(S)/G(T) subunit beta-2 (Fragment) OS=Homo sapiens GN=GNB</t>
  </si>
  <si>
    <t>Q96AG4</t>
  </si>
  <si>
    <t>Leucine-rich repeat-containing protein 59</t>
  </si>
  <si>
    <t>LRRC59</t>
  </si>
  <si>
    <t>&gt;sp|Q96AG4|LRC59_HUMAN Leucine-rich repeat-containing protein 59 OS=Homo sapiens GN=LRRC59 PE=1 SV=1</t>
  </si>
  <si>
    <t>P26639;P26639-2;E7ERI3;G3XAN9;D6RCA5;D6R9F8;D6RDJ6;D6RJ97;D6RHV7;D6RCS6;A2RTX5-2;B7ZLP8;A2RTX5</t>
  </si>
  <si>
    <t>Threonine--tRNA ligase, cytoplasmic</t>
  </si>
  <si>
    <t>TARS</t>
  </si>
  <si>
    <t>&gt;sp|P26639|SYTC_HUMAN Threonine--tRNA ligase, cytoplasmic OS=Homo sapiens GN=TARS PE=1 SV=3;&gt;sp|P26639-2|SYTC_HUMAN Isoform 2 of Threonine--tRNA ligase, cytoplasmic OS=Homo sapiens GN=TARS;&gt;tr|E7ERI3|E7ERI3_HUMAN Threonine--tRNA ligase, cytoplasmic OS=Homo</t>
  </si>
  <si>
    <t>K7EP65;K7EKS7;K7ELC4;K7EMH1;K7ERI7;P35268;K7EJT5</t>
  </si>
  <si>
    <t>60S ribosomal protein L22</t>
  </si>
  <si>
    <t>RPL22</t>
  </si>
  <si>
    <t>&gt;tr|K7EP65|K7EP65_HUMAN 60S ribosomal protein L22 (Fragment) OS=Homo sapiens GN=RPL22 PE=1 SV=1;&gt;tr|K7EKS7|K7EKS7_HUMAN 60S ribosomal protein L22 OS=Homo sapiens GN=RPL22 PE=1 SV=1;&gt;tr|K7ELC4|K7ELC4_HUMAN 60S ribosomal protein L22 (Fragment) OS=Homo sapien</t>
  </si>
  <si>
    <t>P27694;I3L4R8</t>
  </si>
  <si>
    <t>Replication protein A 70 kDa DNA-binding subunit</t>
  </si>
  <si>
    <t>RPA1</t>
  </si>
  <si>
    <t>&gt;sp|P27694|RFA1_HUMAN Replication protein A 70 kDa DNA-binding subunit OS=Homo sapiens GN=RPA1 PE=1 SV=2;&gt;tr|I3L4R8|I3L4R8_HUMAN Replication protein A 70 kDa DNA-binding subunit (Fragment) OS=Homo sapiens GN=RPA1 PE=1 SV=1</t>
  </si>
  <si>
    <t>D6RAT0;P61247;D6R9B6;H0Y9Y4;D6RG13;D6RAS7;F5H4F9;H0Y8L7;D6RB09;E9PFI5;D6RED7;D6RGE0</t>
  </si>
  <si>
    <t>40S ribosomal protein S3a</t>
  </si>
  <si>
    <t>RPS3A</t>
  </si>
  <si>
    <t>&gt;tr|D6RAT0|D6RAT0_HUMAN 40S ribosomal protein S3a OS=Homo sapiens GN=RPS3A PE=1 SV=1;&gt;sp|P61247|RS3A_HUMAN 40S ribosomal protein S3a OS=Homo sapiens GN=RPS3A PE=1 SV=2;&gt;tr|D6R9B6|D6R9B6_HUMAN 40S ribosomal protein S3a OS=Homo sapiens GN=RPS3A PE=1 SV=1;&gt;tr</t>
  </si>
  <si>
    <t>Q8IX12-2;Q8IX12;F5H3E1;F5H1H2;F5H2E6</t>
  </si>
  <si>
    <t>Cell division cycle and apoptosis regulator protein 1</t>
  </si>
  <si>
    <t>CCAR1</t>
  </si>
  <si>
    <t>&gt;sp|Q8IX12-2|CCAR1_HUMAN Isoform 2 of Cell division cycle and apoptosis regulator protein 1 OS=Homo sapiens GN=CCAR1;&gt;sp|Q8IX12|CCAR1_HUMAN Cell division cycle and apoptosis regulator protein 1 OS=Homo sapiens GN=CCAR1 PE=1 SV=2;&gt;tr|F5H3E1|F5H3E1_HUMAN Cel</t>
  </si>
  <si>
    <t>P62851</t>
  </si>
  <si>
    <t>40S ribosomal protein S25</t>
  </si>
  <si>
    <t>RPS25</t>
  </si>
  <si>
    <t>&gt;sp|P62851|RS25_HUMAN 40S ribosomal protein S25 OS=Homo sapiens GN=RPS25 PE=1 SV=1</t>
  </si>
  <si>
    <t>P0CW22;P08708;H0YN88;H0YK46;H0YN73;H3BNC9</t>
  </si>
  <si>
    <t>40S ribosomal protein S17-like;40S ribosomal protein S17</t>
  </si>
  <si>
    <t>RPS17L;RPS17</t>
  </si>
  <si>
    <t>&gt;sp|P0CW22|RS17L_HUMAN 40S ribosomal protein S17-like OS=Homo sapiens GN=RPS17L PE=1 SV=1;&gt;sp|P08708|RS17_HUMAN 40S ribosomal protein S17 OS=Homo sapiens GN=RPS17 PE=1 SV=2;&gt;tr|H0YN88|H0YN88_HUMAN 40S ribosomal protein S17 OS=Homo sapiens GN=RPS17L PE=1 SV</t>
  </si>
  <si>
    <t>J3KMX5;P62277;E9PS50</t>
  </si>
  <si>
    <t>40S ribosomal protein S13</t>
  </si>
  <si>
    <t>RPS13</t>
  </si>
  <si>
    <t>&gt;tr|J3KMX5|J3KMX5_HUMAN 40S ribosomal protein S13 OS=Homo sapiens GN=RPS13 PE=1 SV=1;&gt;sp|P62277|RS13_HUMAN 40S ribosomal protein S13 OS=Homo sapiens GN=RPS13 PE=1 SV=2;&gt;tr|E9PS50|E9PS50_HUMAN 40S ribosomal protein S13 (Fragment) OS=Homo sapiens GN=RPS13 PE</t>
  </si>
  <si>
    <t>P11940-2;P11940;E7EQV3;E7ERJ7;Q9H361;H0YAR2;H0YBN4;E5RH24;E5RJB9;H0YAP2;E5RGH3;Q4VY17;Q4VXU2;E5RHG7;B1ANR1;H0YAS7;H0YB86;H0YAS6;H0YB75;H0YC10;E5RGC4;E5RFD8;H0YER0;H0YEQ8;H0Y6X6;Q5JQF8;Q96DU9-2;Q96DU9</t>
  </si>
  <si>
    <t>Polyadenylate-binding protein 1;Polyadenylate-binding protein 3</t>
  </si>
  <si>
    <t>PABPC1;PABPC3</t>
  </si>
  <si>
    <t>&gt;sp|P11940-2|PABP1_HUMAN Isoform 2 of Polyadenylate-binding protein 1 OS=Homo sapiens GN=PABPC1;&gt;sp|P11940|PABP1_HUMAN Polyadenylate-binding protein 1 OS=Homo sapiens GN=PABPC1 PE=1 SV=2;&gt;tr|E7EQV3|E7EQV3_HUMAN Polyadenylate-binding protein 1 OS=Homo sapie</t>
  </si>
  <si>
    <t>P98175-2;P98175;P98175-4;P98175-3;P52756;B4DNY1;P78332-2;E9PGM9;P78332</t>
  </si>
  <si>
    <t>RNA-binding protein 10</t>
  </si>
  <si>
    <t>RBM10</t>
  </si>
  <si>
    <t>&gt;sp|P98175-2|RBM10_HUMAN Isoform 2 of RNA-binding protein 10 OS=Homo sapiens GN=RBM10;&gt;sp|P98175|RBM10_HUMAN RNA-binding protein 10 OS=Homo sapiens GN=RBM10 PE=1 SV=3;&gt;sp|P98175-4|RBM10_HUMAN Isoform 4 of RNA-binding protein 10 OS=Homo sapiens GN=RBM10;&gt;sp</t>
  </si>
  <si>
    <t>O14744-2;O14744;O14744-4;O14744-3;O14744-5;H0YJX6;B4DV00;H0YJ77;G3V5L5;G3V580;G3V2L6;G3V5T6;C9JSX3</t>
  </si>
  <si>
    <t>Protein arginine N-methyltransferase 5;Protein arginine N-methyltransferase 5, N-terminally processed</t>
  </si>
  <si>
    <t>PRMT5</t>
  </si>
  <si>
    <t>&gt;sp|O14744-2|ANM5_HUMAN Isoform 2 of Protein arginine N-methyltransferase 5 OS=Homo sapiens GN=PRMT5;&gt;sp|O14744|ANM5_HUMAN Protein arginine N-methyltransferase 5 OS=Homo sapiens GN=PRMT5 PE=1 SV=4;&gt;sp|O14744-4|ANM5_HUMAN Isoform 4 of Protein arginine N-met</t>
  </si>
  <si>
    <t>H3BRV0;Q99613;B5ME19;H3BPE4</t>
  </si>
  <si>
    <t>Eukaryotic translation initiation factor 3 subunit C</t>
  </si>
  <si>
    <t>EIF3C;EIF3CL</t>
  </si>
  <si>
    <t>&gt;tr|H3BRV0|H3BRV0_HUMAN Eukaryotic translation initiation factor 3 subunit C OS=Homo sapiens GN=EIF3C PE=1 SV=1;&gt;sp|Q99613|EIF3C_HUMAN Eukaryotic translation initiation factor 3 subunit C OS=Homo sapiens GN=EIF3C PE=1 SV=1;&gt;sp|B5ME19|EIFCL_HUMAN Eukaryotic</t>
  </si>
  <si>
    <t>Q13547;E5RFI6;E5RJ04;E5RGV4;E5RHE7;E5RH52;E5RG37;E5RFP9;H3BM24;Q5TEE2;B3KRS5;Q92769;J3KPW7;E5RK19;F5GXM1</t>
  </si>
  <si>
    <t>Histone deacetylase 1;Histone deacetylase;Histone deacetylase 2</t>
  </si>
  <si>
    <t>HDAC1;HDAC2</t>
  </si>
  <si>
    <t>&gt;sp|Q13547|HDAC1_HUMAN Histone deacetylase 1 OS=Homo sapiens GN=HDAC1 PE=1 SV=1;&gt;tr|E5RFI6|E5RFI6_HUMAN Histone deacetylase 2 (Fragment) OS=Homo sapiens GN=HDAC2 PE=1 SV=1;&gt;tr|E5RJ04|E5RJ04_HUMAN Histone deacetylase 2 (Fragment) OS=Homo sapiens GN=HDAC2 PE</t>
  </si>
  <si>
    <t>P19474;F5H012;P19474-2;H0YDP8</t>
  </si>
  <si>
    <t>E3 ubiquitin-protein ligase TRIM21</t>
  </si>
  <si>
    <t>TRIM21</t>
  </si>
  <si>
    <t>&gt;sp|P19474|RO52_HUMAN E3 ubiquitin-protein ligase TRIM21 OS=Homo sapiens GN=TRIM21 PE=1 SV=1;&gt;tr|F5H012|F5H012_HUMAN E3 ubiquitin-protein ligase TRIM21 OS=Homo sapiens GN=TRIM21 PE=1 SV=1;&gt;sp|P19474-2|RO52_HUMAN Isoform 2 of E3 ubiquitin-protein ligase TRI</t>
  </si>
  <si>
    <t>P33992;B1AHB1;B1AHB2;B1AHA9</t>
  </si>
  <si>
    <t>DNA replication licensing factor MCM5</t>
  </si>
  <si>
    <t>MCM5</t>
  </si>
  <si>
    <t>&gt;sp|P33992|MCM5_HUMAN DNA replication licensing factor MCM5 OS=Homo sapiens GN=MCM5 PE=1 SV=5;&gt;tr|B1AHB1|B1AHB1_HUMAN DNA replication licensing factor MCM5 OS=Homo sapiens GN=MCM5 PE=1 SV=1</t>
  </si>
  <si>
    <t>Q5T6W5;P61978-3;P61978;P61978-2;Q5T6W2;Q5T6W1;S4R359;S4R457</t>
  </si>
  <si>
    <t>Heterogeneous nuclear ribonucleoprotein K</t>
  </si>
  <si>
    <t>HNRNPK</t>
  </si>
  <si>
    <t>&gt;tr|Q5T6W5|Q5T6W5_HUMAN Heterogeneous nuclear ribonucleoprotein K OS=Homo sapiens GN=HNRNPK PE=1 SV=1;&gt;sp|P61978-3|HNRPK_HUMAN Isoform 3 of Heterogeneous nuclear ribonucleoprotein K OS=Homo sapiens GN=HNRNPK;&gt;sp|P61978|HNRPK_HUMAN Heterogeneous nuclear rib</t>
  </si>
  <si>
    <t>F6UXX1;O60506-4;O60506-3;O60506-2;O60506;O60506-5;E7ETM7</t>
  </si>
  <si>
    <t>Heterogeneous nuclear ribonucleoprotein Q</t>
  </si>
  <si>
    <t>SYNCRIP;HNRNPR</t>
  </si>
  <si>
    <t xml:space="preserve">&gt;tr|F6UXX1|F6UXX1_HUMAN Heterogeneous nuclear ribonucleoprotein Q (Fragment) OS=Homo sapiens GN=SYNCRIP PE=1 SV=1;&gt;sp|O60506-4|HNRPQ_HUMAN Isoform 4 of Heterogeneous nuclear ribonucleoprotein Q OS=Homo sapiens GN=SYNCRIP;&gt;sp|O60506-3|HNRPQ_HUMAN Isoform 3 </t>
  </si>
  <si>
    <t>Q9NZI8;Q9NZI8-2;O00425</t>
  </si>
  <si>
    <t>Insulin-like growth factor 2 mRNA-binding protein 1</t>
  </si>
  <si>
    <t>IGF2BP1</t>
  </si>
  <si>
    <t>&gt;sp|Q9NZI8|IF2B1_HUMAN Insulin-like growth factor 2 mRNA-binding protein 1 OS=Homo sapiens GN=IGF2BP1 PE=1 SV=2;&gt;sp|Q9NZI8-2|IF2B1_HUMAN Isoform 2 of Insulin-like growth factor 2 mRNA-binding protein 1 OS=Homo sapiens GN=IGF2BP1</t>
  </si>
  <si>
    <t>Q9NXV2;H3BSS5</t>
  </si>
  <si>
    <t>BTB/POZ domain-containing protein KCTD5</t>
  </si>
  <si>
    <t>KCTD5</t>
  </si>
  <si>
    <t>&gt;sp|Q9NXV2|KCTD5_HUMAN BTB/POZ domain-containing protein KCTD5 OS=Homo sapiens GN=KCTD5 PE=1 SV=1;&gt;tr|H3BSS5|H3BSS5_HUMAN BTB/POZ domain-containing protein KCTD5 OS=Homo sapiens GN=KCTD5 PE=1 SV=1</t>
  </si>
  <si>
    <t>B7Z403;Q9HC38-2;Q9HC38;I3L3Q4;I3L1I0;Q9HC38-3</t>
  </si>
  <si>
    <t>Glyoxalase domain-containing protein 4</t>
  </si>
  <si>
    <t>GLOD4</t>
  </si>
  <si>
    <t>&gt;tr|B7Z403|B7Z403_HUMAN Glyoxalase domain-containing protein 4 OS=Homo sapiens GN=GLOD4 PE=1 SV=1;&gt;sp|Q9HC38-2|GLOD4_HUMAN Isoform 2 of Glyoxalase domain-containing protein 4 OS=Homo sapiens GN=GLOD4;&gt;sp|Q9HC38|GLOD4_HUMAN Glyoxalase domain-containing prot</t>
  </si>
  <si>
    <t>Q8TCG1;Q8TCG1-2;F8WF26;F8WAX6</t>
  </si>
  <si>
    <t>Protein CIP2A</t>
  </si>
  <si>
    <t>KIAA1524</t>
  </si>
  <si>
    <t>&gt;sp|Q8TCG1|CIP2A_HUMAN Protein CIP2A OS=Homo sapiens GN=KIAA1524 PE=1 SV=2;&gt;sp|Q8TCG1-2|CIP2A_HUMAN Isoform 2 of Protein CIP2A OS=Homo sapiens GN=KIAA1524</t>
  </si>
  <si>
    <t>Q5SWX8-4;Q5SWX8;Q5SWX8-3;Q5SWX8-2</t>
  </si>
  <si>
    <t>Protein odr-4 homolog</t>
  </si>
  <si>
    <t>ODR4</t>
  </si>
  <si>
    <t>&gt;sp|Q5SWX8-4|ODR4_HUMAN Isoform 4 of Protein odr-4 homolog OS=Homo sapiens GN=ODR4;&gt;sp|Q5SWX8|ODR4_HUMAN Protein odr-4 homolog OS=Homo sapiens GN=ODR4 PE=2 SV=1;&gt;sp|Q5SWX8-3|ODR4_HUMAN Isoform 3 of Protein odr-4 homolog OS=Homo sapiens GN=ODR4;&gt;sp|Q5SWX8-2</t>
  </si>
  <si>
    <t>P52732</t>
  </si>
  <si>
    <t>Kinesin-like protein KIF11</t>
  </si>
  <si>
    <t>KIF11</t>
  </si>
  <si>
    <t>&gt;sp|P52732|KIF11_HUMAN Kinesin-like protein KIF11 OS=Homo sapiens GN=KIF11 PE=1 SV=2</t>
  </si>
  <si>
    <t>Q6P3W7;F8VSC5;H0YIK6</t>
  </si>
  <si>
    <t>SCY1-like protein 2</t>
  </si>
  <si>
    <t>SCYL2</t>
  </si>
  <si>
    <t>&gt;sp|Q6P3W7|SCYL2_HUMAN SCY1-like protein 2 OS=Homo sapiens GN=SCYL2 PE=1 SV=1;&gt;tr|F8VSC5|F8VSC5_HUMAN SCY1-like protein 2 (Fragment) OS=Homo sapiens GN=SCYL2 PE=1 SV=1</t>
  </si>
  <si>
    <t>P06702</t>
  </si>
  <si>
    <t>Protein S100-A9</t>
  </si>
  <si>
    <t>S100A9</t>
  </si>
  <si>
    <t>&gt;sp|P06702|S10A9_HUMAN Protein S100-A9 OS=Homo sapiens GN=S100A9 PE=1 SV=1</t>
  </si>
  <si>
    <t>P14618-2;P14618;H3BTN5;P14618-3;H3BQ34;Q504U3;H3BT25;H3BUW1;H3BTJ2;H3BU13;H3BN34;H3BQZ3;P30613-2;P30613</t>
  </si>
  <si>
    <t>Pyruvate kinase isozymes M1/M2;Pyruvate kinase</t>
  </si>
  <si>
    <t>PKM;PKM2</t>
  </si>
  <si>
    <t>&gt;sp|P14618-2|KPYM_HUMAN Isoform M1 of Pyruvate kinase PKM OS=Homo sapiens GN=PKM;&gt;sp|P14618|KPYM_HUMAN Pyruvate kinase PKM OS=Homo sapiens GN=PKM PE=1 SV=4;&gt;tr|H3BTN5|H3BTN5_HUMAN Pyruvate kinase (Fragment) OS=Homo sapiens GN=PKM PE=1 SV=1;&gt;sp|P14618-3|KPY</t>
  </si>
  <si>
    <t>Q15942;H0Y2Y8;B4DQX7;B4DQR8;H7C3D3;C9IZ41;C9JJK5;H7C3R3</t>
  </si>
  <si>
    <t>Zyxin</t>
  </si>
  <si>
    <t>ZYX</t>
  </si>
  <si>
    <t>&gt;sp|Q15942|ZYX_HUMAN Zyxin OS=Homo sapiens GN=ZYX PE=1 SV=1;&gt;tr|H0Y2Y8|H0Y2Y8_HUMAN Zyxin (Fragment) OS=Homo sapiens GN=ZYX PE=1 SV=1;&gt;tr|B4DQX7|B4DQX7_HUMAN Zyxin OS=Homo sapiens GN=ZYX PE=1 SV=1;&gt;tr|B4DQR8|B4DQR8_HUMAN Zyxin OS=Homo sapiens GN=ZYX PE=1 S</t>
  </si>
  <si>
    <t>Q08554-2;Q08554</t>
  </si>
  <si>
    <t>Desmocollin-1</t>
  </si>
  <si>
    <t>DSC1</t>
  </si>
  <si>
    <t>&gt;sp|Q08554-2|DSC1_HUMAN Isoform 1B of Desmocollin-1 OS=Homo sapiens GN=DSC1;&gt;sp|Q08554|DSC1_HUMAN Desmocollin-1 OS=Homo sapiens GN=DSC1 PE=1 SV=2</t>
  </si>
  <si>
    <t>M0QXS5;P14866;P14866-2;M0R076;M0QYL7;M0R1W6;M0QYT0</t>
  </si>
  <si>
    <t>Heterogeneous nuclear ribonucleoprotein L</t>
  </si>
  <si>
    <t>HNRNPL</t>
  </si>
  <si>
    <t>&gt;tr|M0QXS5|M0QXS5_HUMAN Heterogeneous nuclear ribonucleoprotein L (Fragment) OS=Homo sapiens GN=HNRNPL PE=1 SV=1;&gt;sp|P14866|HNRPL_HUMAN Heterogeneous nuclear ribonucleoprotein L OS=Homo sapiens GN=HNRNPL PE=1 SV=2;&gt;sp|P14866-2|HNRPL_HUMAN Isoform 2 of Hete</t>
  </si>
  <si>
    <t>P42766;F2Z388</t>
  </si>
  <si>
    <t>60S ribosomal protein L35</t>
  </si>
  <si>
    <t>RPL35</t>
  </si>
  <si>
    <t>&gt;sp|P42766|RL35_HUMAN 60S ribosomal protein L35 OS=Homo sapiens GN=RPL35 PE=1 SV=2;&gt;tr|F2Z388|F2Z388_HUMAN 60S ribosomal protein L35 OS=Homo sapiens GN=RPL35 PE=1 SV=1</t>
  </si>
  <si>
    <t>P04259</t>
  </si>
  <si>
    <t>Keratin, type II cytoskeletal 6B</t>
  </si>
  <si>
    <t>KRT6B</t>
  </si>
  <si>
    <t>&gt;sp|P04259|K2C6B_HUMAN Keratin, type II cytoskeletal 6B OS=Homo sapiens GN=KRT6B PE=1 SV=5</t>
  </si>
  <si>
    <t>P05109</t>
  </si>
  <si>
    <t>Protein S100-A8;Protein S100-A8, N-terminally processed</t>
  </si>
  <si>
    <t>S100A8</t>
  </si>
  <si>
    <t>&gt;sp|P05109|S10A8_HUMAN Protein S100-A8 OS=Homo sapiens GN=S100A8 PE=1 SV=1</t>
  </si>
  <si>
    <t>P63173;J3KT73;J3QL01;J3KSP2</t>
  </si>
  <si>
    <t>60S ribosomal protein L38</t>
  </si>
  <si>
    <t>RPL38</t>
  </si>
  <si>
    <t>&gt;sp|P63173|RL38_HUMAN 60S ribosomal protein L38 OS=Homo sapiens GN=RPL38 PE=1 SV=2;&gt;tr|J3KT73|J3KT73_HUMAN 60S ribosomal protein L38 OS=Homo sapiens GN=RPL38 PE=1 SV=1;&gt;tr|J3QL01|J3QL01_HUMAN 60S ribosomal protein L38 OS=Homo sapiens GN=RPL38 PE=1 SV=1</t>
  </si>
  <si>
    <t>P23458;F5H5U8;O60674</t>
  </si>
  <si>
    <t>Tyrosine-protein kinase JAK1</t>
  </si>
  <si>
    <t>JAK1</t>
  </si>
  <si>
    <t>&gt;sp|P23458|JAK1_HUMAN Tyrosine-protein kinase JAK1 OS=Homo sapiens GN=JAK1 PE=1 SV=2</t>
  </si>
  <si>
    <t>Q02413;B7Z845</t>
  </si>
  <si>
    <t>Desmoglein-1</t>
  </si>
  <si>
    <t>DSG1</t>
  </si>
  <si>
    <t>&gt;sp|Q02413|DSG1_HUMAN Desmoglein-1 OS=Homo sapiens GN=DSG1 PE=1 SV=2</t>
  </si>
  <si>
    <t>Q00839-2;Q00839;Q5RI18</t>
  </si>
  <si>
    <t>Heterogeneous nuclear ribonucleoprotein U</t>
  </si>
  <si>
    <t>HNRNPU</t>
  </si>
  <si>
    <t>&gt;sp|Q00839-2|HNRPU_HUMAN Isoform Short of Heterogeneous nuclear ribonucleoprotein U OS=Homo sapiens GN=HNRNPU;&gt;sp|Q00839|HNRPU_HUMAN Heterogeneous nuclear ribonucleoprotein U OS=Homo sapiens GN=HNRNPU PE=1 SV=6</t>
  </si>
  <si>
    <t>P35908;H0YID6</t>
  </si>
  <si>
    <t>Keratin, type II cytoskeletal 2 epidermal</t>
  </si>
  <si>
    <t>KRT2</t>
  </si>
  <si>
    <t>&gt;sp|P35908|K22E_HUMAN Keratin, type II cytoskeletal 2 epidermal OS=Homo sapiens GN=KRT2 PE=1 SV=2</t>
  </si>
  <si>
    <t>P32119;A6NIW5;P32119-2</t>
  </si>
  <si>
    <t>Peroxiredoxin-2</t>
  </si>
  <si>
    <t>PRDX2</t>
  </si>
  <si>
    <t>&gt;sp|P32119|PRDX2_HUMAN Peroxiredoxin-2 OS=Homo sapiens GN=PRDX2 PE=1 SV=5</t>
  </si>
  <si>
    <t>P62805</t>
  </si>
  <si>
    <t>Histone H4</t>
  </si>
  <si>
    <t>HIST1H4A</t>
  </si>
  <si>
    <t>&gt;sp|P62805|H4_HUMAN Histone H4 OS=Homo sapiens GN=HIST1H4A PE=1 SV=2</t>
  </si>
  <si>
    <t>P81605;P81605-2</t>
  </si>
  <si>
    <t>Dermcidin;Survival-promoting peptide;DCD-1</t>
  </si>
  <si>
    <t>DCD</t>
  </si>
  <si>
    <t>&gt;sp|P81605|DCD_HUMAN Dermcidin OS=Homo sapiens GN=DCD PE=1 SV=2;&gt;sp|P81605-2|DCD_HUMAN Isoform 2 of Dermcidin OS=Homo sapiens GN=DCD</t>
  </si>
  <si>
    <t>O15397;O15397-2;F5H244;H0YH64;F5H2I3;F5GXT5;F5H292</t>
  </si>
  <si>
    <t>Importin-8</t>
  </si>
  <si>
    <t>IPO8</t>
  </si>
  <si>
    <t>&gt;sp|O15397|IPO8_HUMAN Importin-8 OS=Homo sapiens GN=IPO8 PE=1 SV=2;&gt;sp|O15397-2|IPO8_HUMAN Isoform 2 of Importin-8 OS=Homo sapiens GN=IPO8</t>
  </si>
  <si>
    <t>P01617;P01614;P06309;P06310</t>
  </si>
  <si>
    <t>Ig kappa chain V-II region TEW;Ig kappa chain V-II region Cum;Ig kappa chain V-II region GM607;Ig kappa chain V-II region RPMI 6410</t>
  </si>
  <si>
    <t>&gt;sp|P01617|KV204_HUMAN Ig kappa chain V-II region TEW OS=Homo sapiens PE=1 SV=1;&gt;sp|P01614|KV201_HUMAN Ig kappa chain V-II region Cum OS=Homo sapiens PE=1 SV=1;&gt;sp|P06309|KV205_HUMAN Ig kappa chain V-II region GM607 (Fragment) OS=Homo sapiens PE=4 SV=1;&gt;sp</t>
  </si>
  <si>
    <t>P14923;C9JTX4;C9J826;C9JK18;C9JKY1;B4DGU4;P35222</t>
  </si>
  <si>
    <t>Junction plakoglobin</t>
  </si>
  <si>
    <t>JUP</t>
  </si>
  <si>
    <t>&gt;sp|P14923|PLAK_HUMAN Junction plakoglobin OS=Homo sapiens GN=JUP PE=1 SV=3</t>
  </si>
  <si>
    <t>P19338;H7BY16</t>
  </si>
  <si>
    <t>Nucleolin</t>
  </si>
  <si>
    <t>NCL</t>
  </si>
  <si>
    <t>&gt;sp|P19338|NUCL_HUMAN Nucleolin OS=Homo sapiens GN=NCL PE=1 SV=3;&gt;tr|H7BY16|H7BY16_HUMAN Nucleolin (Fragment) OS=Homo sapiens GN=NCL PE=1 SV=2</t>
  </si>
  <si>
    <t>P23246-2;P23246</t>
  </si>
  <si>
    <t>Splicing factor, proline- and glutamine-rich</t>
  </si>
  <si>
    <t>SFPQ</t>
  </si>
  <si>
    <t>&gt;sp|P23246-2|SFPQ_HUMAN Isoform Short of Splicing factor, proline- and glutamine-rich OS=Homo sapiens GN=SFPQ;&gt;sp|P23246|SFPQ_HUMAN Splicing factor, proline- and glutamine-rich OS=Homo sapiens GN=SFPQ PE=1 SV=2</t>
  </si>
  <si>
    <t>P01605;P01624;P04434;P04207</t>
  </si>
  <si>
    <t>Ig kappa chain V-I region Lay;Ig kappa chain V-III region POM;Ig kappa chain V-III region VH;Ig kappa chain V-III region CLL</t>
  </si>
  <si>
    <t>&gt;sp|P01605|KV113_HUMAN Ig kappa chain V-I region Lay OS=Homo sapiens PE=1 SV=1;&gt;sp|P01624|KV306_HUMAN Ig kappa chain V-III region POM OS=Homo sapiens PE=1 SV=1;&gt;sp|P04434|KV310_HUMAN Ig kappa chain V-III region VH (Fragment) OS=Homo sapiens PE=4 SV=1;&gt;sp|P</t>
  </si>
  <si>
    <t>Q7Z406;Q7Z406-6;F2Z2U8;Q7Z406-2;G8JLL9;Q7Z406-4;Q7Z406-5;M0QY43</t>
  </si>
  <si>
    <t>Myosin-14</t>
  </si>
  <si>
    <t>MYH14</t>
  </si>
  <si>
    <t>&gt;sp|Q7Z406|MYH14_HUMAN Myosin-14 OS=Homo sapiens GN=MYH14 PE=1 SV=2;&gt;sp|Q7Z406-6|MYH14_HUMAN Isoform 6 of Myosin-14 OS=Homo sapiens GN=MYH14;&gt;tr|F2Z2U8|F2Z2U8_HUMAN Myosin-14 OS=Homo sapiens GN=MYH14 PE=1 SV=1;&gt;sp|Q7Z406-2|MYH14_HUMAN Isoform 2 of Myosin-1</t>
  </si>
  <si>
    <t>P35580;P35580-3;P35580-2;F8W6L6;P35580-4;E7ERA5</t>
  </si>
  <si>
    <t>Myosin-10</t>
  </si>
  <si>
    <t>MYH10</t>
  </si>
  <si>
    <t xml:space="preserve">&gt;sp|P35580|MYH10_HUMAN Myosin-10 OS=Homo sapiens GN=MYH10 PE=1 SV=3;&gt;sp|P35580-3|MYH10_HUMAN Isoform 3 of Myosin-10 OS=Homo sapiens GN=MYH10;&gt;sp|P35580-2|MYH10_HUMAN Isoform 2 of Myosin-10 OS=Homo sapiens GN=MYH10;&gt;tr|F8W6L6|F8W6L6_HUMAN Myosin-10 OS=Homo </t>
  </si>
  <si>
    <t>P15924;P15924-3;P15924-2</t>
  </si>
  <si>
    <t>Desmoplakin</t>
  </si>
  <si>
    <t>DSP</t>
  </si>
  <si>
    <t>&gt;sp|P15924|DESP_HUMAN Desmoplakin OS=Homo sapiens GN=DSP PE=1 SV=3;&gt;sp|P15924-3|DESP_HUMAN Isoform DSPIa of Desmoplakin OS=Homo sapiens GN=DSP;&gt;sp|P15924-2|DESP_HUMAN Isoform DPII of Desmoplakin OS=Homo sapiens GN=DSP</t>
  </si>
  <si>
    <t>P48681</t>
  </si>
  <si>
    <t>Nestin</t>
  </si>
  <si>
    <t>NES</t>
  </si>
  <si>
    <t>&gt;sp|P48681|NEST_HUMAN Nestin OS=Homo sapiens GN=NES PE=1 SV=2</t>
  </si>
  <si>
    <t>P08670;B0YJC4;B0YJC5;Q5JVS8;P17661;H7C5W5;P41219;P41219-2;P14136-3;P14136;P14136-2;K7EKH6;F8W835</t>
  </si>
  <si>
    <t>Vimentin</t>
  </si>
  <si>
    <t>VIM</t>
  </si>
  <si>
    <t>&gt;sp|P08670|VIME_HUMAN Vimentin OS=Homo sapiens GN=VIM PE=1 SV=4;&gt;tr|B0YJC4|B0YJC4_HUMAN Vimentin OS=Homo sapiens GN=VIM PE=1 SV=1</t>
  </si>
  <si>
    <t>P09874</t>
  </si>
  <si>
    <t>Poly [ADP-ribose] polymerase 1</t>
  </si>
  <si>
    <t>PARP1</t>
  </si>
  <si>
    <t>&gt;sp|P09874|PARP1_HUMAN Poly [ADP-ribose] polymerase 1 OS=Homo sapiens GN=PARP1 PE=1 SV=4</t>
  </si>
  <si>
    <t>F8W1R7;P60660-2;P60660;J3KND3;G8JLA2;G3V1V0;B7Z6Z4;G3V1Y7;F8VPF3;F8VZU9;F8W180;F8VXL3;H0YI43;F8W1I5;P14649</t>
  </si>
  <si>
    <t>Myosin light polypeptide 6</t>
  </si>
  <si>
    <t>MYL6</t>
  </si>
  <si>
    <t>&gt;tr|F8W1R7|F8W1R7_HUMAN Myosin light polypeptide 6 OS=Homo sapiens GN=MYL6 PE=1 SV=1;&gt;sp|P60660-2|MYL6_HUMAN Isoform Smooth muscle of Myosin light polypeptide 6 OS=Homo sapiens GN=MYL6;&gt;sp|P60660|MYL6_HUMAN Myosin light polypeptide 6 OS=Homo sapiens GN=MYL</t>
  </si>
  <si>
    <t>P20700;E9PBF6;Q03252;J9JID7</t>
  </si>
  <si>
    <t>Lamin-B1</t>
  </si>
  <si>
    <t>LMNB1</t>
  </si>
  <si>
    <t>&gt;sp|P20700|LMNB1_HUMAN Lamin-B1 OS=Homo sapiens GN=LMNB1 PE=1 SV=2;&gt;tr|E9PBF6|E9PBF6_HUMAN Lamin-B1 OS=Homo sapiens GN=LMNB1 PE=1 SV=1</t>
  </si>
  <si>
    <t>Q7Z6E9-2;Q7Z6E9;Q7Z6E9-4;I3L3Y2;H3BUN0;H3BSK8</t>
  </si>
  <si>
    <t>E3 ubiquitin-protein ligase RBBP6</t>
  </si>
  <si>
    <t>RBBP6</t>
  </si>
  <si>
    <t>&gt;sp|Q7Z6E9-2|RBBP6_HUMAN Isoform 2 of E3 ubiquitin-protein ligase RBBP6 OS=Homo sapiens GN=RBBP6;&gt;sp|Q7Z6E9|RBBP6_HUMAN E3 ubiquitin-protein ligase RBBP6 OS=Homo sapiens GN=RBBP6 PE=1 SV=1;&gt;sp|Q7Z6E9-4|RBBP6_HUMAN Isoform 4 of E3 ubiquitin-protein ligase R</t>
  </si>
  <si>
    <t>P19105;O14950;J3QRS3;P24844;J3KTJ1;P24844-2</t>
  </si>
  <si>
    <t>Myosin regulatory light chain 12A;Myosin regulatory light chain 12B;Myosin regulatory light polypeptide 9</t>
  </si>
  <si>
    <t>MYL12A;MYL12B;MYL9</t>
  </si>
  <si>
    <t>&gt;sp|P19105|ML12A_HUMAN Myosin regulatory light chain 12A OS=Homo sapiens GN=MYL12A PE=1 SV=2;&gt;sp|O14950|ML12B_HUMAN Myosin regulatory light chain 12B OS=Homo sapiens GN=MYL12B PE=1 SV=2;&gt;tr|J3QRS3|J3QRS3_HUMAN Myosin regulatory light chain 12A OS=Homo sapi</t>
  </si>
  <si>
    <t>E7ESP9;P07197;E7EMV2;P07197-2</t>
  </si>
  <si>
    <t>Neurofilament medium polypeptide</t>
  </si>
  <si>
    <t>NEFM</t>
  </si>
  <si>
    <t>&gt;tr|E7ESP9|E7ESP9_HUMAN Neurofilament medium polypeptide OS=Homo sapiens GN=NEFM PE=1 SV=1;&gt;sp|P07197|NFM_HUMAN Neurofilament medium polypeptide OS=Homo sapiens GN=NEFM PE=1 SV=3;&gt;tr|E7EMV2|E7EMV2_HUMAN Neurofilament medium polypeptide OS=Homo sapiens GN=N</t>
  </si>
  <si>
    <t>Q9UJV9;J3KNN5;H0Y8L8;H0YA06;D6RGI7</t>
  </si>
  <si>
    <t>Probable ATP-dependent RNA helicase DDX41</t>
  </si>
  <si>
    <t>DDX41</t>
  </si>
  <si>
    <t>&gt;sp|Q9UJV9|DDX41_HUMAN Probable ATP-dependent RNA helicase DDX41 OS=Homo sapiens GN=DDX41 PE=1 SV=2;&gt;tr|J3KNN5|J3KNN5_HUMAN Probable ATP-dependent RNA helicase DDX41 (Fragment) OS=Homo sapiens GN=DDX41 PE=1 SV=1</t>
  </si>
  <si>
    <t>Q15149-7;Q15149-8;Q15149-9;Q15149-5;Q15149-4;Q15149-6;Q15149-3;Q15149-2;Q15149;E9PMV1;E9PKG0;H0YDN1</t>
  </si>
  <si>
    <t>Plectin</t>
  </si>
  <si>
    <t>PLEC</t>
  </si>
  <si>
    <t>&gt;sp|Q15149-7|PLEC_HUMAN Isoform 7 of Plectin OS=Homo sapiens GN=PLEC;&gt;sp|Q15149-8|PLEC_HUMAN Isoform 8 of Plectin OS=Homo sapiens GN=PLEC;&gt;sp|Q15149-9|PLEC_HUMAN Isoform 9 of Plectin OS=Homo sapiens GN=PLEC;&gt;sp|Q15149-5|PLEC_HUMAN Isoform 5 of Plectin OS=H</t>
  </si>
  <si>
    <t>Q9P0K7-4;Q9P0K7-3;E7EMX7;Q9P0K7;Q9P0K7-2</t>
  </si>
  <si>
    <t>Ankycorbin</t>
  </si>
  <si>
    <t>RAI14</t>
  </si>
  <si>
    <t>&gt;sp|Q9P0K7-4|RAI14_HUMAN Isoform 4 of Ankycorbin OS=Homo sapiens GN=RAI14;&gt;sp|Q9P0K7-3|RAI14_HUMAN Isoform 3 of Ankycorbin OS=Homo sapiens GN=RAI14;&gt;tr|E7EMX7|E7EMX7_HUMAN Ankycorbin OS=Homo sapiens GN=RAI14 PE=1 SV=1;&gt;sp|Q9P0K7|RAI14_HUMAN Ankycorbin OS=H</t>
  </si>
  <si>
    <t>Q6UWP8;K7ESC4;Q6UWP8-2</t>
  </si>
  <si>
    <t>Suprabasin</t>
  </si>
  <si>
    <t>SBSN</t>
  </si>
  <si>
    <t>&gt;sp|Q6UWP8|SBSN_HUMAN Suprabasin OS=Homo sapiens GN=SBSN PE=2 SV=2</t>
  </si>
  <si>
    <t>Q5T749</t>
  </si>
  <si>
    <t>Keratinocyte proline-rich protein</t>
  </si>
  <si>
    <t>KPRP</t>
  </si>
  <si>
    <t>&gt;sp|Q5T749|KPRP_HUMAN Keratinocyte proline-rich protein OS=Homo sapiens GN=KPRP PE=1 SV=1</t>
  </si>
  <si>
    <t>Q16352</t>
  </si>
  <si>
    <t>Alpha-internexin</t>
  </si>
  <si>
    <t>INA</t>
  </si>
  <si>
    <t>&gt;sp|Q16352|AINX_HUMAN Alpha-internexin OS=Homo sapiens GN=INA PE=1 SV=2</t>
  </si>
  <si>
    <t>P07196</t>
  </si>
  <si>
    <t>Neurofilament light polypeptide</t>
  </si>
  <si>
    <t>NEFL</t>
  </si>
  <si>
    <t>&gt;sp|P07196|NFL_HUMAN Neurofilament light polypeptide OS=Homo sapiens GN=NEFL PE=1 SV=3</t>
  </si>
  <si>
    <t>Q4VCS5;A6NP16;E7ERM3;Q4VCS5-2</t>
  </si>
  <si>
    <t>Angiomotin</t>
  </si>
  <si>
    <t>AMOT</t>
  </si>
  <si>
    <t>&gt;sp|Q4VCS5|AMOT_HUMAN Angiomotin OS=Homo sapiens GN=AMOT PE=1 SV=1;&gt;tr|A6NP16|A6NP16_HUMAN Angiomotin OS=Homo sapiens GN=AMOT PE=1 SV=1;&gt;tr|E7ERM3|E7ERM3_HUMAN Angiomotin OS=Homo sapiens GN=AMOT PE=1 SV=1;&gt;sp|Q4VCS5-2|AMOT_HUMAN Isoform 2 of Angiomotin OS=</t>
  </si>
  <si>
    <t>P31944</t>
  </si>
  <si>
    <t>Caspase-14;Caspase-14 subunit p19;Caspase-14 subunit p10</t>
  </si>
  <si>
    <t>CASP14</t>
  </si>
  <si>
    <t>&gt;sp|P31944|CASPE_HUMAN Caspase-14 OS=Homo sapiens GN=CASP14 PE=1 SV=2</t>
  </si>
  <si>
    <t>Q14126;J3KSI6</t>
  </si>
  <si>
    <t>Desmoglein-2</t>
  </si>
  <si>
    <t>DSG2</t>
  </si>
  <si>
    <t>&gt;sp|Q14126|DSG2_HUMAN Desmoglein-2 OS=Homo sapiens GN=DSG2 PE=1 SV=2</t>
  </si>
  <si>
    <t>O43707;O43707-3;F5GXS2;O43707-2;H7C144;H9KV75;P12814-2;P12814;P12814-3;P12814-4;K7EJH8;G3V2E8;K7EP19;G3V5M4;G3V2X9;H0YJ11;G3V2W4;H0YJW3;G3V2N5;H7C5W8;P35609-2;P35609;Q08043;Q9H254-2;C9JRP8;M0QZQ3;Q9H254-4;Q9H254</t>
  </si>
  <si>
    <t>Alpha-actinin-4</t>
  </si>
  <si>
    <t>ACTN4</t>
  </si>
  <si>
    <t>&gt;sp|O43707|ACTN4_HUMAN Alpha-actinin-4 OS=Homo sapiens GN=ACTN4 PE=1 SV=2;&gt;sp|O43707-3|ACTN4_HUMAN Isoform 3 of Alpha-actinin-4 OS=Homo sapiens GN=ACTN4;&gt;tr|F5GXS2|F5GXS2_HUMAN Alpha-actinin-4 OS=Homo sapiens GN=ACTN4 PE=1 SV=1;&gt;sp|O43707-2|ACTN4_HUMAN Iso</t>
  </si>
  <si>
    <t>Q9UHB6;Q9UHB6-4;F8VQE1;Q9UHB6-2;Q9UHB6-5;F8VRN8;F8VS07;Q9UHB6-3;F8VTU2;F8VVQ7</t>
  </si>
  <si>
    <t>LIM domain and actin-binding protein 1</t>
  </si>
  <si>
    <t>LIMA1</t>
  </si>
  <si>
    <t>&gt;sp|Q9UHB6|LIMA1_HUMAN LIM domain and actin-binding protein 1 OS=Homo sapiens GN=LIMA1 PE=1 SV=1;&gt;sp|Q9UHB6-4|LIMA1_HUMAN Isoform 4 of LIM domain and actin-binding protein 1 OS=Homo sapiens GN=LIMA1;&gt;tr|F8VQE1|F8VQE1_HUMAN LIM domain and actin-binding prot</t>
  </si>
  <si>
    <t>CON__Q9U6Y5</t>
  </si>
  <si>
    <t>&gt;Q9U6Y5 SWISS-PROT:Q9U6Y5 Green fluorescent protein (GFP-Cter-HisTag)</t>
  </si>
  <si>
    <t>Proteins</t>
  </si>
  <si>
    <t>Sequence coverage [%]</t>
  </si>
  <si>
    <t>Experiment GFP</t>
  </si>
  <si>
    <t>Experiment NME3</t>
  </si>
  <si>
    <t>PEP</t>
  </si>
  <si>
    <t>Intensity</t>
  </si>
  <si>
    <t>Intensity GFP</t>
  </si>
  <si>
    <t>Intensity NME3</t>
  </si>
  <si>
    <t>A0FGR8-6;A0FGR8;A0FGR8-2;H7BXI1;A0FGR8-4;A0FGR8-5;F2Z3K9</t>
  </si>
  <si>
    <t>&gt;sp|A0FGR8-6|ESYT2_HUMAN Isoform 6 of Extended synaptotagmin-2 OS=Homo sapiens GN=ESYT2;&gt;sp|A0FGR8|ESYT2_HUMAN Extended synaptotagmin-2 OS=Homo sapiens GN=ESYT2 PE=1 SV=1;&gt;sp|A0FGR8-2|ESYT2_HUMAN Isoform 2 of Extended synaptotagmin-2 OS=Homo sapiens GN=ESY</t>
  </si>
  <si>
    <t>P35611-3;P35611;E7ENY0;A2A3N8;P35611-4;E7EV99;P35611-2;D6RF25;D6RAH3;D6RJE2</t>
  </si>
  <si>
    <t>Alpha-adducin</t>
  </si>
  <si>
    <t>ADD1</t>
  </si>
  <si>
    <t>&gt;sp|P35611-3|ADDA_HUMAN Isoform 3 of Alpha-adducin OS=Homo sapiens GN=ADD1;&gt;sp|P35611|ADDA_HUMAN Alpha-adducin OS=Homo sapiens GN=ADD1 PE=1 SV=2;&gt;tr|E7ENY0|E7ENY0_HUMAN Alpha-adducin OS=Homo sapiens GN=ADD1 PE=1 SV=1;&gt;tr|A2A3N8|A2A3N8_HUMAN Adducin 1 (Alph</t>
  </si>
  <si>
    <t>A2AEA2;P10321;P30499;Q29865;Q29963;Q31612;P30501;Q07000;P04222;P01889;P18463;P30460;P30462;P30475;P30480;P30486;Q29718;Q29836;Q31610;Q95365;P01893;F6U0H7;F8W9Z8;P03989;P30466;P13747;Q6DU44</t>
  </si>
  <si>
    <t>HLA class I histocompatibility antigen, Cw-7 alpha chain;HLA class I histocompatibility antigen, Cw-1 alpha chain;HLA class I histocompatibility antigen, Cw-18 alpha chain;HLA class I histocompatibility antigen, Cw-6 alpha chain;HLA class I histocompatibility antigen, B-73 alpha chain;HLA class I histocompatibility antigen, Cw-2 alpha chain;HLA class I histocompatibility antigen, Cw-15 alpha chain;HLA class I histocompatibility antigen, Cw-3 alpha chain;HLA class I histocompatibility antigen, B-7 alpha chain;HLA class I histocompatibility antigen, B-37 alpha chain;HLA class I histocompatibility antigen, B-8 alpha chain;HLA class I histocompatibility antigen, B-14 alpha chain;HLA class I histocompatibility antigen, B-39 alpha chain;HLA class I histocompatibility antigen, B-42 alpha chain;HLA class I histocompatibility antigen, B-48 alpha chain;HLA class I histocompatibility antigen, B-82 alpha chain;HLA class I histocompatibility antigen, B-67 alpha chain;HLA class I histocompatibility antigen, B-81 alpha chain;HLA class I histocompatibility antigen, B-38 alpha chain;Putative HLA class I histocompatibility antigen, alpha chain H</t>
  </si>
  <si>
    <t>HLA-C;HLA-B;HLA-H</t>
  </si>
  <si>
    <t>&gt;tr|A2AEA2|A2AEA2_HUMAN HLA class I histocompatibility antigen, Cw-14 alpha chain OS=Homo sapiens GN=HLA-C PE=2 SV=2;&gt;sp|P10321|1C07_HUMAN HLA class I histocompatibility antigen, Cw-7 alpha chain OS=Homo sapiens GN=HLA-C PE=1 SV=3;&gt;sp|P30499|1C01_HUMAN HLA</t>
  </si>
  <si>
    <t>A2RTX5;B7ZLP8;A2RTX5-2</t>
  </si>
  <si>
    <t>Probable threonine--tRNA ligase 2, cytoplasmic</t>
  </si>
  <si>
    <t>TARSL2</t>
  </si>
  <si>
    <t>&gt;sp|A2RTX5|SYTC2_HUMAN Probable threonine--tRNA ligase 2, cytoplasmic OS=Homo sapiens GN=TARSL2 PE=1 SV=1;&gt;tr|B7ZLP8|B7ZLP8_HUMAN Probable threonine--tRNA ligase 2, cytoplasmic OS=Homo sapiens GN=TARSL2 PE=1 SV=1;&gt;sp|A2RTX5-2|SYTC2_HUMAN Isoform 2 of Proba</t>
  </si>
  <si>
    <t>A6NEM2;P51610-4;P51610;P51610-2;P51610-3;H7C1C4;Q9Y5Z7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&gt;tr|A6NEM2|A6NEM2_HUMAN HCF N-terminal chain 5 OS=Homo sapiens GN=HCFC1 PE=1 SV=2;&gt;sp|P51610-4|HCFC1_HUMAN Isoform 4 of Host cell factor 1 OS=Homo sapiens GN=HCFC1;&gt;sp|P51610|HCFC1_HUMAN Host cell factor 1 OS=Homo sapiens GN=HCFC1 PE=1 SV=2;&gt;sp|P51610-2|HC</t>
  </si>
  <si>
    <t>P54578;B7Z4N8;P54578-2;A6NJA2;J3KS55;J3QQT6</t>
  </si>
  <si>
    <t>Ubiquitin carboxyl-terminal hydrolase 14;Ubiquitin carboxyl-terminal hydrolase</t>
  </si>
  <si>
    <t>USP14</t>
  </si>
  <si>
    <t>&gt;sp|P54578|UBP14_HUMAN Ubiquitin carboxyl-terminal hydrolase 14 OS=Homo sapiens GN=USP14 PE=1 SV=3;&gt;tr|B7Z4N8|B7Z4N8_HUMAN Ubiquitin carboxyl-terminal hydrolase OS=Homo sapiens GN=USP14 PE=1 SV=1;&gt;sp|P54578-2|UBP14_HUMAN Isoform 2 of Ubiquitin carboxyl-ter</t>
  </si>
  <si>
    <t>Q99733-2;Q99733;C9J6D1;A8MXH2;C9JZI7;E9PKT8;E9PNJ7;E9PS34;E9PJJ2;E9PNW0;E9PP22;E9PKI2;H0YCI4;C9J1B1</t>
  </si>
  <si>
    <t>Nucleosome assembly protein 1-like 4</t>
  </si>
  <si>
    <t>NAP1L4</t>
  </si>
  <si>
    <t xml:space="preserve">&gt;sp|Q99733-2|NP1L4_HUMAN Isoform 2 of Nucleosome assembly protein 1-like 4 OS=Homo sapiens GN=NAP1L4;&gt;sp|Q99733|NP1L4_HUMAN Nucleosome assembly protein 1-like 4 OS=Homo sapiens GN=NAP1L4 PE=1 SV=1;&gt;tr|C9J6D1|C9J6D1_HUMAN Nucleosome assembly protein 1-like </t>
  </si>
  <si>
    <t>A8MXP9;P43243;D6REM6;P43243-2;B3KM87;D6R991;H0Y8T4;D6RIA2;D6RE02;D6RBK5;D6RBI2;D6R8Z5;D6REK4;D6RCM3;D6RBS2;D6RAY2;D6RAM9;D6R9F3;D6RGW7;D6RB45</t>
  </si>
  <si>
    <t>Matrin-3</t>
  </si>
  <si>
    <t>MATR3</t>
  </si>
  <si>
    <t>&gt;tr|A8MXP9|A8MXP9_HUMAN Matrin-3 OS=Homo sapiens GN=MATR3 PE=1 SV=1;&gt;sp|P43243|MATR3_HUMAN Matrin-3 OS=Homo sapiens GN=MATR3 PE=1 SV=2;&gt;tr|D6REM6|D6REM6_HUMAN Matrin-3 OS=Homo sapiens GN=MATR3 PE=1 SV=1;&gt;sp|P43243-2|MATR3_HUMAN Isoform 2 of Matrin-3 OS=Hom</t>
  </si>
  <si>
    <t>B4DNJ6;Q9Y3F4;B0AZV0;H0YH33</t>
  </si>
  <si>
    <t>Serine-threonine kinase receptor-associated protein</t>
  </si>
  <si>
    <t>STRAP</t>
  </si>
  <si>
    <t>&gt;tr|B4DNJ6|B4DNJ6_HUMAN Serine-threonine kinase receptor-associated protein OS=Homo sapiens GN=STRAP PE=1 SV=1;&gt;sp|Q9Y3F4|STRAP_HUMAN Serine-threonine kinase receptor-associated protein OS=Homo sapiens GN=STRAP PE=1 SV=1;&gt;tr|B0AZV0|B0AZV0_HUMAN Serine-thre</t>
  </si>
  <si>
    <t>Q14657;B0S8I7</t>
  </si>
  <si>
    <t>L antigen family member 3</t>
  </si>
  <si>
    <t>LAGE3</t>
  </si>
  <si>
    <t>&gt;sp|Q14657|LAGE3_HUMAN EKC/KEOPS complex subunit LAGE3 OS=Homo sapiens GN=LAGE3 PE=1 SV=2;&gt;tr|B0S8I7|B0S8I7_HUMAN EKC/KEOPS complex subunit LAGE3 OS=Homo sapiens GN=LAGE3 PE=1 SV=1</t>
  </si>
  <si>
    <t>P12956;B1AHC8;B1AHC9;F5H1I8</t>
  </si>
  <si>
    <t>&gt;sp|P12956|XRCC6_HUMAN X-ray repair cross-complementing protein 6 OS=Homo sapiens GN=XRCC6 PE=1 SV=2;&gt;tr|B1AHC8|B1AHC8_HUMAN X-ray repair complementing defective repair in Chinese hamster cells 6 (Ku autoantigen, 70kDa), isoform CRA_b OS=Homo sapiens GN=XR</t>
  </si>
  <si>
    <t>Q9UG56;Q9UG56-2;H0Y7P7;B1AKM6;B1AKM8</t>
  </si>
  <si>
    <t>&gt;sp|Q9UG56|PISD_HUMAN Phosphatidylserine decarboxylase proenzyme OS=Homo sapiens GN=PISD PE=2 SV=4;&gt;sp|Q9UG56-2|PISD_HUMAN Isoform 2 of Phosphatidylserine decarboxylase proenzyme OS=Homo sapiens GN=PISD;&gt;tr|H0Y7P7|H0Y7P7_HUMAN Phosphatidylserine decarboxyl</t>
  </si>
  <si>
    <t>Q13310-3;Q13310;Q13310-2;B1ANR0;H0Y5F5;B1ANR1;H0YEU6</t>
  </si>
  <si>
    <t>&gt;sp|Q13310-3|PABP4_HUMAN Isoform 3 of Polyadenylate-binding protein 4 OS=Homo sapiens GN=PABPC4;&gt;sp|Q13310|PABP4_HUMAN Polyadenylate-binding protein 4 OS=Homo sapiens GN=PABPC4 PE=1 SV=1;&gt;sp|Q13310-2|PABP4_HUMAN Isoform 2 of Polyadenylate-binding protein 4</t>
  </si>
  <si>
    <t>F5GXJ1;O75251;B3KRI2;F5H5N1</t>
  </si>
  <si>
    <t>NADH dehydrogenase [ubiquinone] iron-sulfur protein 7, mitochondrial</t>
  </si>
  <si>
    <t>NDUFS7</t>
  </si>
  <si>
    <t>&gt;tr|F5GXJ1|F5GXJ1_HUMAN NADH dehydrogenase [ubiquinone] iron-sulfur protein 7, mitochondrial OS=Homo sapiens GN=NDUFS7 PE=1 SV=1;&gt;sp|O75251|NDUS7_HUMAN NADH dehydrogenase [ubiquinone] iron-sulfur protein 7, mitochondrial OS=Homo sapiens GN=NDUFS7 PE=1 SV=3</t>
  </si>
  <si>
    <t>B3KSH1;O00303;B4DEW9;H0YDT6</t>
  </si>
  <si>
    <t>Eukaryotic translation initiation factor 3 subunit F</t>
  </si>
  <si>
    <t>EIF3F</t>
  </si>
  <si>
    <t>&gt;tr|B3KSH1|B3KSH1_HUMAN Eukaryotic translation initiation factor 3 subunit F OS=Homo sapiens GN=EIF3F PE=1 SV=1;&gt;sp|O00303|EIF3F_HUMAN Eukaryotic translation initiation factor 3 subunit F OS=Homo sapiens GN=EIF3F PE=1 SV=1;&gt;tr|B4DEW9|B4DEW9_HUMAN Eukaryoti</t>
  </si>
  <si>
    <t>P14678-3;B3KVR1;P14678;P63162;P14678-2;J3QLE5;S4R3P3;J3KRY3</t>
  </si>
  <si>
    <t>Small nuclear ribonucleoprotein-associated protein;Small nuclear ribonucleoprotein-associated proteins B and B;Small nuclear ribonucleoprotein-associated protein N</t>
  </si>
  <si>
    <t>SNRPN;SNRPB</t>
  </si>
  <si>
    <t>&gt;sp|P14678-3|RSMB_HUMAN Isoform SM-B1 of Small nuclear ribonucleoprotein-associated proteins B and B OS=Homo sapiens GN=SNRPB;&gt;tr|B3KVR1|B3KVR1_HUMAN Small nuclear ribonucleoprotein-associated protein OS=Homo sapiens GN=SNRPN PE=2 SV=1;&gt;sp|P14678|RSMB_HUM</t>
  </si>
  <si>
    <t>O43684;O43684-2;J3QT28;B4DDM6</t>
  </si>
  <si>
    <t>Mitotic checkpoint protein BUB3</t>
  </si>
  <si>
    <t>BUB3</t>
  </si>
  <si>
    <t xml:space="preserve">&gt;sp|O43684|BUB3_HUMAN Mitotic checkpoint protein BUB3 OS=Homo sapiens GN=BUB3 PE=1 SV=1;&gt;sp|O43684-2|BUB3_HUMAN Isoform 2 of Mitotic checkpoint protein BUB3 OS=Homo sapiens GN=BUB3;&gt;tr|J3QT28|J3QT28_HUMAN Mitotic checkpoint protein BUB3 (Fragment) OS=Homo </t>
  </si>
  <si>
    <t>Q9BUK6;Q9BUK6-2;Q9BUK6-3;B4DF47;B4DHK3;Q9BUK6-7;Q9BUK6-4</t>
  </si>
  <si>
    <t>Protein misato homolog 1</t>
  </si>
  <si>
    <t>MSTO1</t>
  </si>
  <si>
    <t>&gt;sp|Q9BUK6|MSTO1_HUMAN Protein misato homolog 1 OS=Homo sapiens GN=MSTO1 PE=1 SV=1;&gt;sp|Q9BUK6-2|MSTO1_HUMAN Isoform 2 of Protein misato homolog 1 OS=Homo sapiens GN=MSTO1;&gt;sp|Q9BUK6-3|MSTO1_HUMAN Isoform 3 of Protein misato homolog 1 OS=Homo sapiens GN=MST</t>
  </si>
  <si>
    <t>J3KN00;B4DF76;Q9P0J0;E7ENQ6;K7EJE1;B4DEZ3;U3KQP3</t>
  </si>
  <si>
    <t>NDUFA13</t>
  </si>
  <si>
    <t>&gt;tr|J3KN00|J3KN00_HUMAN NADH dehydrogenase (Ubiquinone) 1 alpha subcomplex, 13 OS=Homo sapiens GN=NDUFA13 PE=1 SV=1;&gt;tr|B4DF76|B4DF76_HUMAN NADH dehydrogenase [ubiquinone] 1 alpha subcomplex subunit 13 OS=Homo sapiens GN=NDUFA13 PE=1 SV=1;&gt;sp|Q9P0J0|NDUAD_</t>
  </si>
  <si>
    <t>P46459;I3L0N3;B4DFA2;K7EQD6;I3L2G1</t>
  </si>
  <si>
    <t>Vesicle-fusing ATPase</t>
  </si>
  <si>
    <t>NSF</t>
  </si>
  <si>
    <t>&gt;sp|P46459|NSF_HUMAN Vesicle-fusing ATPase OS=Homo sapiens GN=NSF PE=1 SV=3;&gt;tr|I3L0N3|I3L0N3_HUMAN Vesicle-fusing ATPase OS=Homo sapiens GN=NSF PE=1 SV=1;&gt;tr|B4DFA2|B4DFA2_HUMAN Vesicle-fusing ATPase OS=Homo sapiens GN=NSF PE=1 SV=1</t>
  </si>
  <si>
    <t>B4DGP8;P27824;B4E2T8;D6RGY2;H0Y9H1;D6RFL1;H0Y9Q7;D6RDP7;D6RB85;D6RAU8;D6RAQ8;D6RD16;D6RHJ3</t>
  </si>
  <si>
    <t>&gt;tr|B4DGP8|B4DGP8_HUMAN Calnexin OS=Homo sapiens GN=CANX PE=1 SV=1;&gt;sp|P27824|CALX_HUMAN Calnexin OS=Homo sapiens GN=CANX PE=1 SV=2;&gt;tr|B4E2T8|B4E2T8_HUMAN Calnexin OS=Homo sapiens GN=CANX PE=1 SV=1;&gt;tr|D6RGY2|D6RGY2_HUMAN Calnexin (Fragment) OS=Homo sapie</t>
  </si>
  <si>
    <t>P09622;E9PEX6;B4DHG0;B4DT69</t>
  </si>
  <si>
    <t>Dihydrolipoyl dehydrogenase, mitochondrial;Dihydrolipoyl dehydrogenase</t>
  </si>
  <si>
    <t>DLD</t>
  </si>
  <si>
    <t>&gt;sp|P09622|DLDH_HUMAN Dihydrolipoyl dehydrogenase, mitochondrial OS=Homo sapiens GN=DLD PE=1 SV=2;&gt;tr|E9PEX6|E9PEX6_HUMAN Dihydrolipoyl dehydrogenase, mitochondrial OS=Homo sapiens GN=DLD PE=1 SV=1;&gt;tr|B4DHG0|B4DHG0_HUMAN Dihydrolipoyl dehydrogenase, mitoc</t>
  </si>
  <si>
    <t>P37268;B4DJE5;E9PNM1;B7Z1J3;B4DT56;B3KQ95;E9PJG4</t>
  </si>
  <si>
    <t>Squalene synthase</t>
  </si>
  <si>
    <t>FDFT1</t>
  </si>
  <si>
    <t>&gt;sp|P37268|FDFT_HUMAN Squalene synthase OS=Homo sapiens GN=FDFT1 PE=1 SV=1;&gt;tr|B4DJE5|B4DJE5_HUMAN Squalene synthase OS=Homo sapiens GN=FDFT1 PE=1 SV=1;&gt;tr|E9PNM1|E9PNM1_HUMAN Squalene synthase OS=Homo sapiens GN=FDFT1 PE=1 SV=1;&gt;tr|B7Z1J3|B7Z1J3_HUMAN Squ</t>
  </si>
  <si>
    <t>P62318;B4DJP7;H3BT13</t>
  </si>
  <si>
    <t>Small nuclear ribonucleoprotein Sm D3</t>
  </si>
  <si>
    <t>SNRPD3</t>
  </si>
  <si>
    <t>&gt;sp|P62318|SMD3_HUMAN Small nuclear ribonucleoprotein Sm D3 OS=Homo sapiens GN=SNRPD3 PE=1 SV=1;&gt;tr|B4DJP7|B4DJP7_HUMAN Small nuclear ribonucleoprotein Sm D3 OS=Homo sapiens GN=SNRPD3 PE=1 SV=1</t>
  </si>
  <si>
    <t>Q9BT22;B4DP08;K7EID2</t>
  </si>
  <si>
    <t>Chitobiosyldiphosphodolichol beta-mannosyltransferase</t>
  </si>
  <si>
    <t>ALG1</t>
  </si>
  <si>
    <t>&gt;sp|Q9BT22|ALG1_HUMAN Chitobiosyldiphosphodolichol beta-mannosyltransferase OS=Homo sapiens GN=ALG1 PE=1 SV=2;&gt;tr|B4DP08|B4DP08_HUMAN Chitobiosyldiphosphodolichol beta-mannosyltransferase OS=Homo sapiens GN=ALG1 PE=1 SV=1;&gt;tr|K7EID2|K7EID2_HUMAN Chitobiosy</t>
  </si>
  <si>
    <t>Q15185;B4DP11;B4DP21;B4DHP2;B4DDC6</t>
  </si>
  <si>
    <t>Prostaglandin E synthase 3</t>
  </si>
  <si>
    <t>PTGES3</t>
  </si>
  <si>
    <t>&gt;sp|Q15185|TEBP_HUMAN Prostaglandin E synthase 3 OS=Homo sapiens GN=PTGES3 PE=1 SV=1;&gt;tr|B4DP11|B4DP11_HUMAN Prostaglandin E synthase 3 OS=Homo sapiens GN=PTGES3 PE=1 SV=1;&gt;tr|B4DP21|B4DP21_HUMAN Prostaglandin E synthase 3 OS=Homo sapiens GN=PTGES3 PE=1 SV</t>
  </si>
  <si>
    <t>P07910;G3V2Q1;P07910-2;G3V4C1;B4DY08;G3V4W0;P07910-4;G3V576;G3V575;G3V555;B4DSU6;G3V251;G3V3K6;G3V5X6;O60812;P07910-3;G3V4M8;G3V2H6</t>
  </si>
  <si>
    <t>Heterogeneous nuclear ribonucleoproteins C1/C2;Heterogeneous nuclear ribonucleoprotein C-like 1</t>
  </si>
  <si>
    <t>HNRNPC;HNRNPCL1</t>
  </si>
  <si>
    <t>&gt;sp|P07910|HNRPC_HUMAN Heterogeneous nuclear ribonucleoproteins C1/C2 OS=Homo sapiens GN=HNRNPC PE=1 SV=4;&gt;tr|G3V2Q1|G3V2Q1_HUMAN Heterogeneous nuclear ribonucleoproteins C1/C2 OS=Homo sapiens GN=HNRNPC PE=1 SV=1;&gt;sp|P07910-2|HNRPC_HUMAN Isoform C1 of Hete</t>
  </si>
  <si>
    <t>Q9NXE4-4;H7BXF4;Q9NXE4;Q9NXE4-2;Q9NXE4-6;H7C1Q6;Q9NXE4-3;G8JLC4;Q9NXE4-8;Q9NXE4-7;B4DWK7;Q9NXE4-9;Q9NXE4-5;H7C0W5;H7C2J2;H7C2E2;H7C235</t>
  </si>
  <si>
    <t>&gt;sp|Q9NXE4-4|NSMA3_HUMAN Isoform 4 of Sphingomyelin phosphodiesterase 4 OS=Homo sapiens GN=SMPD4;&gt;tr|H7BXF4|H7BXF4_HUMAN Sphingomyelin phosphodiesterase 4 OS=Homo sapiens GN=SMPD4 PE=1 SV=1;&gt;sp|Q9NXE4|NSMA3_HUMAN Sphingomyelin phosphodiesterase 4 OS=Homo s</t>
  </si>
  <si>
    <t>P61163;B4DXP9;F5H3I4;P42025;R4GMT0</t>
  </si>
  <si>
    <t>Alpha-centractin;Beta-centractin</t>
  </si>
  <si>
    <t>ACTR1A;ACTR1B</t>
  </si>
  <si>
    <t>&gt;sp|P61163|ACTZ_HUMAN Alpha-centractin OS=Homo sapiens GN=ACTR1A PE=1 SV=1;&gt;tr|B4DXP9|B4DXP9_HUMAN Alpha-centractin OS=Homo sapiens GN=ACTR1A PE=1 SV=1;&gt;tr|F5H3I4|F5H3I4_HUMAN Alpha-centractin OS=Homo sapiens GN=ACTR1A PE=1 SV=1;&gt;sp|P42025|ACTY_HUMAN Beta-</t>
  </si>
  <si>
    <t>P51116;P51114;B4DXZ6;P51114-2;P51114-3;E9PFF5;E7EU85;Q06787;Q06787-3;Q06787-7;G8JL90;Q06787-5;Q06787-4;Q06787-2;G3V0J0;Q06787-6;Q06787-8;A8MQB8;F8W871</t>
  </si>
  <si>
    <t>Fragile X mental retardation syndrome-related protein 2;Fragile X mental retardation syndrome-related protein 1;Fragile X mental retardation protein 1</t>
  </si>
  <si>
    <t>FXR2;FXR1;FMR1</t>
  </si>
  <si>
    <t xml:space="preserve">&gt;sp|P51116|FXR2_HUMAN Fragile X mental retardation syndrome-related protein 2 OS=Homo sapiens GN=FXR2 PE=1 SV=2;&gt;sp|P51114|FXR1_HUMAN Fragile X mental retardation syndrome-related protein 1 OS=Homo sapiens GN=FXR1 PE=1 SV=3;&gt;tr|B4DXZ6|B4DXZ6_HUMAN Fragile </t>
  </si>
  <si>
    <t>Q9BTX1;Q9BTX1-2;G3XA81;B4DZG6;Q9BTX1-3;Q9BTX1-4</t>
  </si>
  <si>
    <t>Nucleoporin NDC1</t>
  </si>
  <si>
    <t>TMEM48</t>
  </si>
  <si>
    <t>&gt;sp|Q9BTX1|NDC1_HUMAN Nucleoporin NDC1 OS=Homo sapiens GN=NDC1 PE=1 SV=2;&gt;sp|Q9BTX1-2|NDC1_HUMAN Isoform 2 of Nucleoporin NDC1 OS=Homo sapiens GN=NDC1;&gt;tr|G3XA81|G3XA81_HUMAN Nucleoporin NDC1 OS=Homo sapiens GN=NDC1 PE=1 SV=1;&gt;tr|B4DZG6|B4DZG6_HUMAN Nucleo</t>
  </si>
  <si>
    <t>P35606;B4DZI8;D6R997;H0YAC7;D6RBT6;D6RBG7;D6RCL6;D6RBZ7</t>
  </si>
  <si>
    <t>&gt;sp|P35606|COPB2_HUMAN Coatomer subunit beta OS=Homo sapiens GN=COPB2 PE=1 SV=2;&gt;tr|B4DZI8|B4DZI8_HUMAN Coatomer protein complex, subunit beta 2 (Beta prime), isoform CRA_b OS=Homo sapiens GN=COPB2 PE=1 SV=1</t>
  </si>
  <si>
    <t>B4E1G6;P51570;K7EII7;K7ERJ9</t>
  </si>
  <si>
    <t>&gt;tr|B4E1G6|B4E1G6_HUMAN Galactokinase OS=Homo sapiens GN=GALK1 PE=1 SV=1;&gt;sp|P51570|GALK1_HUMAN Galactokinase OS=Homo sapiens GN=GALK1 PE=1 SV=1</t>
  </si>
  <si>
    <t>B4E2P2;Q9UNL2;C9JA28;C9J365</t>
  </si>
  <si>
    <t>Translocon-associated protein subunit gamma</t>
  </si>
  <si>
    <t>SSR3</t>
  </si>
  <si>
    <t xml:space="preserve">&gt;tr|B4E2P2|B4E2P2_HUMAN Translocon-associated protein subunit gamma OS=Homo sapiens GN=SSR3 PE=1 SV=1;&gt;sp|Q9UNL2|SSRG_HUMAN Translocon-associated protein subunit gamma OS=Homo sapiens GN=SSR3 PE=1 SV=1;&gt;tr|C9JA28|C9JA28_HUMAN Translocon-associated protein </t>
  </si>
  <si>
    <t>Q9P287-2;Q9P287;Q9P287-3;Q9P287-4;B4E318</t>
  </si>
  <si>
    <t>BRCA2 and CDKN1A-interacting protein</t>
  </si>
  <si>
    <t>BCCIP</t>
  </si>
  <si>
    <t>&gt;sp|Q9P287-2|BCCIP_HUMAN Isoform 2 of BRCA2 and CDKN1A-interacting protein OS=Homo sapiens GN=BCCIP;&gt;sp|Q9P287|BCCIP_HUMAN BRCA2 and CDKN1A-interacting protein OS=Homo sapiens GN=BCCIP PE=1 SV=1;&gt;sp|Q9P287-3|BCCIP_HUMAN Isoform 3 of BRCA2 and CDKN1A-intera</t>
  </si>
  <si>
    <t>P49593;B7Z2C3;B5MCT7;A8MX49;C9J2F3</t>
  </si>
  <si>
    <t>&gt;sp|P49593|PPM1F_HUMAN Protein phosphatase 1F OS=Homo sapiens GN=PPM1F PE=1 SV=3;&gt;tr|B7Z2C3|B7Z2C3_HUMAN Protein phosphatase 1F OS=Homo sapiens GN=PPM1F PE=1 SV=1;&gt;tr|B5MCT7|B5MCT7_HUMAN Protein phosphatase 1F OS=Homo sapiens GN=PPM1F PE=1 SV=1;&gt;tr|A8MX49|</t>
  </si>
  <si>
    <t>O94966-5;O94966-6;O94966-7;B5MEG5;E7EST9;O94966;O94966-3;O94966-4;E7ESU0;O94966-2</t>
  </si>
  <si>
    <t>Ubiquitin carboxyl-terminal hydrolase;Ubiquitin carboxyl-terminal hydrolase 19</t>
  </si>
  <si>
    <t>USP19</t>
  </si>
  <si>
    <t xml:space="preserve">&gt;sp|O94966-5|UBP19_HUMAN Isoform 5 of Ubiquitin carboxyl-terminal hydrolase 19 OS=Homo sapiens GN=USP19;&gt;sp|O94966-6|UBP19_HUMAN Isoform 6 of Ubiquitin carboxyl-terminal hydrolase 19 OS=Homo sapiens GN=USP19;&gt;sp|O94966-7|UBP19_HUMAN Isoform 7 of Ubiquitin </t>
  </si>
  <si>
    <t>Q9UPU5;B7WPF4</t>
  </si>
  <si>
    <t>Ubiquitin carboxyl-terminal hydrolase 24;Ubiquitin carboxyl-terminal hydrolase</t>
  </si>
  <si>
    <t>&gt;sp|Q9UPU5|UBP24_HUMAN Ubiquitin carboxyl-terminal hydrolase 24 OS=Homo sapiens GN=USP24 PE=1 SV=3;&gt;tr|B7WPF4|B7WPF4_HUMAN Ubiquitin carboxyl-terminal hydrolase OS=Homo sapiens GN=USP24 PE=1 SV=2</t>
  </si>
  <si>
    <t>Q96A65;B7Z321;F5GZT1;Q96A65-2;B7Z4J9</t>
  </si>
  <si>
    <t>Exocyst complex component 4</t>
  </si>
  <si>
    <t>EXOC4</t>
  </si>
  <si>
    <t>&gt;sp|Q96A65|EXOC4_HUMAN Exocyst complex component 4 OS=Homo sapiens GN=EXOC4 PE=1 SV=1;&gt;tr|B7Z321|B7Z321_HUMAN Exocyst complex component 4 OS=Homo sapiens GN=EXOC4 PE=1 SV=1;&gt;tr|F5GZT1|F5GZT1_HUMAN Exocyst complex component 4 OS=Homo sapiens GN=EXOC4 PE=1 S</t>
  </si>
  <si>
    <t>P04843;B7Z4L4</t>
  </si>
  <si>
    <t>P13797;B7Z6M1;B4DGB4;F8W8D8;B4DI60</t>
  </si>
  <si>
    <t>&gt;sp|P13797|PLST_HUMAN Plastin-3 OS=Homo sapiens GN=PLS3 PE=1 SV=4;&gt;tr|B7Z6M1|B7Z6M1_HUMAN Plastin-3 OS=Homo sapiens GN=PLS3 PE=1 SV=1;&gt;tr|B4DGB4|B4DGB4_HUMAN Plastin-3 OS=Homo sapiens GN=PLS3 PE=1 SV=1;&gt;tr|F8W8D8|F8W8D8_HUMAN Plastin-3 OS=Homo sapiens GN=P</t>
  </si>
  <si>
    <t>Q96RP9-2;Q96RP9;C9IZ01;F8WAU4</t>
  </si>
  <si>
    <t>Elongation factor G, mitochondrial</t>
  </si>
  <si>
    <t>GFM1</t>
  </si>
  <si>
    <t>&gt;sp|Q96RP9-2|EFGM_HUMAN Isoform 2 of Elongation factor G, mitochondrial OS=Homo sapiens GN=GFM1;&gt;sp|Q96RP9|EFGM_HUMAN Elongation factor G, mitochondrial OS=Homo sapiens GN=GFM1 PE=1 SV=2;&gt;tr|C9IZ01|C9IZ01_HUMAN Elongation factor G, mitochondrial OS=Homo sa</t>
  </si>
  <si>
    <t>O43324;C9J1V9;D6RBD7;O43324-2;H0YAL7;D6RCQ0</t>
  </si>
  <si>
    <t>Eukaryotic translation elongation factor 1 epsilon-1</t>
  </si>
  <si>
    <t>EEF1E1</t>
  </si>
  <si>
    <t>&gt;sp|O43324|MCA3_HUMAN Eukaryotic translation elongation factor 1 epsilon-1 OS=Homo sapiens GN=EEF1E1 PE=1 SV=1;&gt;tr|C9J1V9|C9J1V9_HUMAN HCG2043275 OS=Homo sapiens GN=EEF1E1-BLOC1S5 PE=4 SV=2;&gt;tr|D6RBD7|D6RBD7_HUMAN Eukaryotic translation elongation factor 1</t>
  </si>
  <si>
    <t>P84085;C9J1Z8</t>
  </si>
  <si>
    <t>ADP-ribosylation factor 5</t>
  </si>
  <si>
    <t>ARF5</t>
  </si>
  <si>
    <t>&gt;sp|P84085|ARF5_HUMAN ADP-ribosylation factor 5 OS=Homo sapiens GN=ARF5 PE=1 SV=2;&gt;tr|C9J1Z8|C9J1Z8_HUMAN ADP-ribosylation factor 5 (Fragment) OS=Homo sapiens GN=ARF5 PE=1 SV=1</t>
  </si>
  <si>
    <t>Q8IUF1;Q9BRT8;C9J3G2;Q9BRT8-3;C9JGY1;F2Z2T4;F8WEU0;Q9BRT8-4;Q4V339;Q5JTY5;Q5RIA9;Q5RIB0;B4DNG9;F5H3X4;F8WEG4;Q9BRT8-2;Q5RIA9-3;Q4V340;E7EUZ7;Q6NVZ8;Q5JTY2;F2Z3H7;Q5RIB5;S4R432;Q4V342</t>
  </si>
  <si>
    <t>COBW domain-containing protein 2;COBW domain-containing protein 1;COBW domain-containing protein 6;COBW domain-containing protein 3;COBW domain-containing protein 5</t>
  </si>
  <si>
    <t>CBWD2;CBWD1;CBWD6;CBWD3;CBWD5</t>
  </si>
  <si>
    <t>&gt;sp|Q8IUF1|CBWD2_HUMAN COBW domain-containing protein 2 OS=Homo sapiens GN=CBWD2 PE=1 SV=1;&gt;sp|Q9BRT8|CBWD1_HUMAN COBW domain-containing protein 1 OS=Homo sapiens GN=CBWD1 PE=1 SV=1;&gt;tr|C9J3G2|C9J3G2_HUMAN COBW domain-containing protein 2 OS=Homo sapiens G</t>
  </si>
  <si>
    <t>Q15003;E9PHA2;C9J470;B4E189;C9JZP1</t>
  </si>
  <si>
    <t>Condensin complex subunit 2</t>
  </si>
  <si>
    <t>NCAPH</t>
  </si>
  <si>
    <t>&gt;sp|Q15003|CND2_HUMAN Condensin complex subunit 2 OS=Homo sapiens GN=NCAPH PE=1 SV=3;&gt;tr|E9PHA2|E9PHA2_HUMAN Condensin complex subunit 2 OS=Homo sapiens GN=NCAPH PE=1 SV=1;&gt;tr|C9J470|C9J470_HUMAN Condensin complex subunit 2 (Fragment) OS=Homo sapiens GN=NC</t>
  </si>
  <si>
    <t>I3L504;P63241-2;P63241;Q6IS14;Q9GZV4;I3L397;C9J4W5;C9J7B5;F8WCJ1</t>
  </si>
  <si>
    <t>Eukaryotic translation initiation factor 5A-1;Eukaryotic translation initiation factor 5A-1-like;Eukaryotic translation initiation factor 5A-2</t>
  </si>
  <si>
    <t>EIF5A;EIF5AL1;EIF5A2</t>
  </si>
  <si>
    <t>&gt;tr|I3L504|I3L504_HUMAN Eukaryotic translation initiation factor 5A-1 OS=Homo sapiens GN=EIF5A PE=1 SV=1;&gt;sp|P63241-2|IF5A1_HUMAN Isoform 2 of Eukaryotic translation initiation factor 5A-1 OS=Homo sapiens GN=EIF5A;&gt;sp|P63241|IF5A1_HUMAN Eukaryotic translat</t>
  </si>
  <si>
    <t>C9J7E5;Q9Y5L0-1;Q9Y5L0;Q9Y5L0-3;Q9Y5L0-5;E9PFH4</t>
  </si>
  <si>
    <t>&gt;tr|C9J7E5|C9J7E5_HUMAN Transportin-3 OS=Homo sapiens GN=TNPO3 PE=1 SV=1;&gt;sp|Q9Y5L0-1|TNPO3_HUMAN Isoform 1 of Transportin-3 OS=Homo sapiens GN=TNPO3;&gt;sp|Q9Y5L0|TNPO3_HUMAN Transportin-3 OS=Homo sapiens GN=TNPO3 PE=1 SV=3;&gt;sp|Q9Y5L0-3|TNPO3_HUMAN Isoform 3</t>
  </si>
  <si>
    <t>C9JCU7;P52434;C9JLU1;C9JBJ6</t>
  </si>
  <si>
    <t>DNA-directed RNA polymerases I, II, and III subunit RPABC3</t>
  </si>
  <si>
    <t>POLR2H</t>
  </si>
  <si>
    <t>&gt;tr|C9JCU7|C9JCU7_HUMAN DNA-directed RNA polymerases I, II, and III subunit RPABC3 OS=Homo sapiens GN=POLR2H PE=1 SV=1;&gt;sp|P52434|RPAB3_HUMAN DNA-directed RNA polymerases I, II, and III subunit RPABC3 OS=Homo sapiens GN=POLR2H PE=1 SV=4;&gt;tr|C9JLU1|C9JLU1_H</t>
  </si>
  <si>
    <t>C9JEH3;Q13685;C9JG97;C9JTS3;H7C0R2</t>
  </si>
  <si>
    <t>Angio-associated migratory cell protein</t>
  </si>
  <si>
    <t>AAMP</t>
  </si>
  <si>
    <t>&gt;tr|C9JEH3|C9JEH3_HUMAN Angio-associated migratory cell protein OS=Homo sapiens GN=AAMP PE=1 SV=1;&gt;sp|Q13685|AAMP_HUMAN Angio-associated migratory cell protein OS=Homo sapiens GN=AAMP PE=1 SV=2;&gt;tr|C9JG97|C9JG97_HUMAN Angio-associated migratory cell protei</t>
  </si>
  <si>
    <t>Q8IX18;Q8IX18-2;C9JEW8;Q8IX18-3;Q8IX18-4;J3KSW6;F5H625;J3KTK0</t>
  </si>
  <si>
    <t>Probable ATP-dependent RNA helicase DHX40</t>
  </si>
  <si>
    <t>DHX40</t>
  </si>
  <si>
    <t xml:space="preserve">&gt;sp|Q8IX18|DHX40_HUMAN Probable ATP-dependent RNA helicase DHX40 OS=Homo sapiens GN=DHX40 PE=1 SV=2;&gt;sp|Q8IX18-2|DHX40_HUMAN Isoform 2 of Probable ATP-dependent RNA helicase DHX40 OS=Homo sapiens GN=DHX40;&gt;tr|C9JEW8|C9JEW8_HUMAN Probable ATP-dependent RNA </t>
  </si>
  <si>
    <t>G3V325;P56134-2;C9JJT5;P56134-4;C9JU26;P56134;F5H4H2;P56134-3</t>
  </si>
  <si>
    <t>ATP synthase subunit f, mitochondrial</t>
  </si>
  <si>
    <t>PTCD1;ATP5J2</t>
  </si>
  <si>
    <t>&gt;tr|G3V325|G3V325_HUMAN Pentatricopeptide repeat-containing protein 1, mitochondrial OS=Homo sapiens GN=ATP5J2-PTCD1 PE=1 SV=1;&gt;sp|P56134-2|ATPK_HUMAN Isoform 2 of ATP synthase subunit f, mitochondrial OS=Homo sapiens GN=ATP5J2;&gt;tr|C9JJT5|C9JJT5_HUMAN Prot</t>
  </si>
  <si>
    <t>P58340-3;P58340;P58340-4;P58340-5;P58340-2;C9JNE5;C9J3M3;C9K0D4;C9K0D3</t>
  </si>
  <si>
    <t>Myeloid leukemia factor 1</t>
  </si>
  <si>
    <t>MLF1</t>
  </si>
  <si>
    <t>&gt;sp|P58340-3|MLF1_HUMAN Isoform 3 of Myeloid leukemia factor 1 OS=Homo sapiens GN=MLF1;&gt;sp|P58340|MLF1_HUMAN Myeloid leukemia factor 1 OS=Homo sapiens GN=MLF1 PE=1 SV=1;&gt;sp|P58340-4|MLF1_HUMAN Isoform 4 of Myeloid leukemia factor 1 OS=Homo sapiens GN=MLF1;</t>
  </si>
  <si>
    <t>P18085;C9JPM4;C9JAK5</t>
  </si>
  <si>
    <t>Q8TAF3;Q8TAF3-3;Q8TAF3-4;Q8TAF3-5;C9JQ19;Q8TAF3-2</t>
  </si>
  <si>
    <t>WD repeat-containing protein 48</t>
  </si>
  <si>
    <t>WDR48</t>
  </si>
  <si>
    <t>&gt;sp|Q8TAF3|WDR48_HUMAN WD repeat-containing protein 48 OS=Homo sapiens GN=WDR48 PE=1 SV=1;&gt;sp|Q8TAF3-3|WDR48_HUMAN Isoform 3 of WD repeat-containing protein 48 OS=Homo sapiens GN=WDR48;&gt;sp|Q8TAF3-4|WDR48_HUMAN Isoform 4 of WD repeat-containing protein 48 O</t>
  </si>
  <si>
    <t>P25686;P25686-2;C9JXB9;C9JRD2;C9JX00;E7ETU0;C9J1G2</t>
  </si>
  <si>
    <t>DnaJ homolog subfamily B member 2</t>
  </si>
  <si>
    <t>DNAJB2</t>
  </si>
  <si>
    <t>&gt;sp|P25686|DNJB2_HUMAN DnaJ homolog subfamily B member 2 OS=Homo sapiens GN=DNAJB2 PE=1 SV=3;&gt;sp|P25686-2|DNJB2_HUMAN Isoform 2 of DnaJ homolog subfamily B member 2 OS=Homo sapiens GN=DNAJB2;&gt;tr|C9JXB9|C9JXB9_HUMAN DnaJ homolog subfamily B member 2 (Fragme</t>
  </si>
  <si>
    <t>C9JXA7;Q0VGL1</t>
  </si>
  <si>
    <t>UPF0539 protein C7orf59</t>
  </si>
  <si>
    <t>C7orf59</t>
  </si>
  <si>
    <t>&gt;tr|C9JXA7|C9JXA7_HUMAN Ragulator complex protein LAMTOR4 OS=Homo sapiens GN=LAMTOR4 PE=1 SV=1;&gt;sp|Q0VGL1|LTOR4_HUMAN Ragulator complex protein LAMTOR4 OS=Homo sapiens GN=LAMTOR4 PE=1 SV=1</t>
  </si>
  <si>
    <t>P51617;D3YTB5;P51617-3;P51617-2;P51617-4;H7C224;H7C2I6;P51955;P51955-4;B4DZU0;P51955-2;P51955-3</t>
  </si>
  <si>
    <t>&gt;sp|P51617|IRAK1_HUMAN Interleukin-1 receptor-associated kinase 1 OS=Homo sapiens GN=IRAK1 PE=1 SV=2;&gt;tr|D3YTB5|D3YTB5_HUMAN Interleukin-1 receptor-associated kinase 1 OS=Homo sapiens GN=IRAK1 PE=1 SV=1;&gt;sp|P51617-3|IRAK1_HUMAN Isoform 3 of Interleukin-1 r</t>
  </si>
  <si>
    <t>P61221;D6R9I9;D6RGF4;H0Y990</t>
  </si>
  <si>
    <t>&gt;sp|P61221|ABCE1_HUMAN ATP-binding cassette sub-family E member 1 OS=Homo sapiens GN=ABCE1 PE=1 SV=1;&gt;tr|D6R9I9|D6R9I9_HUMAN ATP-binding cassette sub-family E member 1 OS=Homo sapiens GN=ABCE1 PE=1 SV=1;&gt;tr|D6RGF4|D6RGF4_HUMAN ATP-binding cassette sub-fami</t>
  </si>
  <si>
    <t>P32969;H0Y9V9;D6RAN4;E7ESE0;H0Y9R4</t>
  </si>
  <si>
    <t>60S ribosomal protein L9</t>
  </si>
  <si>
    <t>RPL9</t>
  </si>
  <si>
    <t>&gt;sp|P32969|RL9_HUMAN 60S ribosomal protein L9 OS=Homo sapiens GN=RPL9 PE=1 SV=1;&gt;tr|H0Y9V9|H0Y9V9_HUMAN 60S ribosomal protein L9 (Fragment) OS=Homo sapiens GN=RPL9 PE=1 SV=1;&gt;tr|D6RAN4|D6RAN4_HUMAN 60S ribosomal protein L9 (Fragment) OS=Homo sapiens GN=RPL</t>
  </si>
  <si>
    <t>E5KLJ5;O60313-2;E5KLJ9;E5KLJ6;E5KLK1;O60313;H7C141</t>
  </si>
  <si>
    <t>&gt;tr|E5KLJ5|E5KLJ5_HUMAN Dynamin-like 120 kDa protein, mitochondrial OS=Homo sapiens GN=OPA1 PE=1 SV=1;&gt;sp|O60313-2|OPA1_HUMAN Isoform 2 of Dynamin-like 120 kDa protein, mitochondrial OS=Homo sapiens GN=OPA1;&gt;tr|E5KLJ9|E5KLJ9_HUMAN Dynamin-like 120 kDa prot</t>
  </si>
  <si>
    <t>P06493;E5RIU6;P06493-2</t>
  </si>
  <si>
    <t>Cyclin-dependent kinase 1</t>
  </si>
  <si>
    <t>CDK1</t>
  </si>
  <si>
    <t>&gt;sp|P06493|CDK1_HUMAN Cyclin-dependent kinase 1 OS=Homo sapiens GN=CDK1 PE=1 SV=3;&gt;tr|E5RIU6|E5RIU6_HUMAN Cyclin-dependent kinase 1 (Fragment) OS=Homo sapiens GN=CDK1 PE=1 SV=2</t>
  </si>
  <si>
    <t>E7EM95;Q99942</t>
  </si>
  <si>
    <t>E3 ubiquitin-protein ligase RNF5</t>
  </si>
  <si>
    <t>RNF5</t>
  </si>
  <si>
    <t>&gt;tr|E7EM95|E7EM95_HUMAN E3 ubiquitin-protein ligase RNF5 OS=Homo sapiens GN=RNF5 PE=1 SV=1;&gt;sp|Q99942|RNF5_HUMAN E3 ubiquitin-protein ligase RNF5 OS=Homo sapiens GN=RNF5 PE=1 SV=1</t>
  </si>
  <si>
    <t>E7ENR4;P19367-3;P19367;P19367-2;P19367-4;B1AR63</t>
  </si>
  <si>
    <t>&gt;tr|E7ENR4|E7ENR4_HUMAN Hexokinase-1 OS=Homo sapiens GN=HK1 PE=1 SV=1;&gt;sp|P19367-3|HXK1_HUMAN Isoform 3 of Hexokinase-1 OS=Homo sapiens GN=HK1;&gt;sp|P19367|HXK1_HUMAN Hexokinase-1 OS=Homo sapiens GN=HK1 PE=1 SV=3;&gt;sp|P19367-2|HXK1_HUMAN Isoform 2 of Hexokina</t>
  </si>
  <si>
    <t>O43795;E9PDF6;O43795-2;E7EPB4;H7C2Y7</t>
  </si>
  <si>
    <t>Unconventional myosin-Ib</t>
  </si>
  <si>
    <t>MYO1B</t>
  </si>
  <si>
    <t>&gt;sp|O43795|MYO1B_HUMAN Unconventional myosin-Ib OS=Homo sapiens GN=MYO1B PE=1 SV=3;&gt;tr|E9PDF6|E9PDF6_HUMAN Unconventional myosin-Ib OS=Homo sapiens GN=MYO1B PE=1 SV=1;&gt;sp|O43795-2|MYO1B_HUMAN Isoform 2 of Unconventional myosin-Ib OS=Homo sapiens GN=MYO1B;&gt;</t>
  </si>
  <si>
    <t>H3BND4;Q6P996;H3BNZ1;E7EPL4;J3KNK7;E7EMH5;Q86XE2;Q6P474;Q6P996-2;H3BM88;H3BPV5</t>
  </si>
  <si>
    <t>Pyridoxal-dependent decarboxylase domain-containing protein 1;Pyridoxal-dependent decarboxylase domain-containing protein 2</t>
  </si>
  <si>
    <t>PDXDC1;PDXDC2P</t>
  </si>
  <si>
    <t>&gt;tr|H3BND4|H3BND4_HUMAN Pyridoxal-dependent decarboxylase domain-containing protein 1 OS=Homo sapiens GN=PDXDC1 PE=1 SV=1;&gt;sp|Q6P996|PDXD1_HUMAN Pyridoxal-dependent decarboxylase domain-containing protein 1 OS=Homo sapiens GN=PDXDC1 PE=1 SV=2;&gt;tr|H3BNZ1|H3</t>
  </si>
  <si>
    <t>O15160;O15160-2;E7EQB9;H0Y723;D6RDJ3</t>
  </si>
  <si>
    <t>DNA-directed RNA polymerases I and III subunit RPAC1</t>
  </si>
  <si>
    <t>POLR1C</t>
  </si>
  <si>
    <t>&gt;sp|O15160|RPAC1_HUMAN DNA-directed RNA polymerases I and III subunit RPAC1 OS=Homo sapiens GN=POLR1C PE=1 SV=1;&gt;sp|O15160-2|RPAC1_HUMAN Isoform 2 of DNA-directed RNA polymerases I and III subunit RPAC1 OS=Homo sapiens GN=POLR1C;&gt;tr|E7EQB9|E7EQB9_HUMAN DNA</t>
  </si>
  <si>
    <t>Q9UJ41;E7ERJ8;Q9UJ41-3;Q9UJ41-4;E9PFK9;Q9UJ41-2</t>
  </si>
  <si>
    <t>&gt;sp|Q9UJ41|RABX5_HUMAN Rab5 GDP/GTP exchange factor OS=Homo sapiens GN=RABGEF1 PE=1 SV=2;&gt;tr|E7ERJ8|E7ERJ8_HUMAN BTB/POZ domain-containing protein KCTD7 OS=Homo sapiens GN=KCTD7 PE=2 SV=1;&gt;sp|Q9UJ41-3|RABX5_HUMAN Isoform 3 of Rab5 GDP/GTP exchange factor O</t>
  </si>
  <si>
    <t>E7ES43;O95757;E9PDE8;D6RJ96</t>
  </si>
  <si>
    <t xml:space="preserve">&gt;tr|E7ES43|E7ES43_HUMAN Heat shock 70 kDa protein 4L OS=Homo sapiens GN=HSPA4L PE=1 SV=2;&gt;sp|O95757|HS74L_HUMAN Heat shock 70 kDa protein 4L OS=Homo sapiens GN=HSPA4L PE=1 SV=3;&gt;tr|E9PDE8|E9PDE8_HUMAN Heat shock 70 kDa protein 4L OS=Homo sapiens GN=HSPA4L </t>
  </si>
  <si>
    <t>E9PEN8;E7ESC6;Q9UIA9;H0YBE1</t>
  </si>
  <si>
    <t>&gt;tr|E9PEN8|E9PEN8_HUMAN Exportin-7 OS=Homo sapiens GN=XPO7 PE=1 SV=1;&gt;tr|E7ESC6|E7ESC6_HUMAN Exportin-7 OS=Homo sapiens GN=XPO7 PE=1 SV=1;&gt;sp|Q9UIA9|XPO7_HUMAN Exportin-7 OS=Homo sapiens GN=XPO7 PE=1 SV=3</t>
  </si>
  <si>
    <t>E7ESC7;Q7L5Y9;Q7L5Y9-2;Q7L5Y9-3;B4DVN3;B4DQT1;D6RIB6;Q7L5Y9-4;E7ENL1;D6RE80;D6REW7;D6RDW4;Q7L5Y9-5;D6RA86;D6R8Z3</t>
  </si>
  <si>
    <t>Macrophage erythroblast attacher</t>
  </si>
  <si>
    <t>MAEA</t>
  </si>
  <si>
    <t>&gt;tr|E7ESC7|E7ESC7_HUMAN Macrophage erythroblast attacher OS=Homo sapiens GN=MAEA PE=1 SV=1;&gt;sp|Q7L5Y9|MAEA_HUMAN Macrophage erythroblast attacher OS=Homo sapiens GN=MAEA PE=1 SV=1;&gt;sp|Q7L5Y9-2|MAEA_HUMAN Isoform 2 of Macrophage erythroblast attacher OS=Hom</t>
  </si>
  <si>
    <t>O43390-2;O43390;O43390-4;E7ETM7;O43390-3;B4DT28</t>
  </si>
  <si>
    <t>&gt;sp|O43390-2|HNRPR_HUMAN Isoform 2 of Heterogeneous nuclear ribonucleoprotein R OS=Homo sapiens GN=HNRNPR;&gt;sp|O43390|HNRPR_HUMAN Heterogeneous nuclear ribonucleoprotein R OS=Homo sapiens GN=HNRNPR PE=1 SV=1;&gt;sp|O43390-4|HNRPR_HUMAN Isoform 4 of Heterogeneo</t>
  </si>
  <si>
    <t>Q9Y6E2;E7ETZ4;Q75MG1;E7EMS9;F8WDX8;C9JF98;E9PFD4;B5MCH7;B5MCE7</t>
  </si>
  <si>
    <t>&gt;sp|Q9Y6E2|BZW2_HUMAN Basic leucine zipper and W2 domain-containing protein 2 OS=Homo sapiens GN=BZW2 PE=1 SV=1;&gt;tr|E7ETZ4|E7ETZ4_HUMAN Basic leucine zipper and W2 domain-containing protein 2 (Fragment) OS=Homo sapiens GN=BZW2 PE=1 SV=1;&gt;tr|Q75MG1|Q75MG1_H</t>
  </si>
  <si>
    <t>Q9H2U1;F5GZS0;Q9H2U1-2;Q9H2U1-3;E7EWK3</t>
  </si>
  <si>
    <t>Probable ATP-dependent RNA helicase DHX36</t>
  </si>
  <si>
    <t>DHX36</t>
  </si>
  <si>
    <t>&gt;sp|Q9H2U1|DHX36_HUMAN ATP-dependent RNA helicase DHX36 OS=Homo sapiens GN=DHX36 PE=1 SV=2;&gt;tr|F5GZS0|F5GZS0_HUMAN ATP-dependent RNA helicase DHX36 OS=Homo sapiens GN=DHX36 PE=1 SV=1;&gt;sp|Q9H2U1-2|DHX36_HUMAN Isoform 2 of ATP-dependent RNA helicase DHX36 OS</t>
  </si>
  <si>
    <t>P39656;E7EWT1;U3KQ84</t>
  </si>
  <si>
    <t>Dolichyl-diphosphooligosaccharide--protein glycosyltransferase 48 kDa subunit</t>
  </si>
  <si>
    <t>DDOST</t>
  </si>
  <si>
    <t>&gt;sp|P39656|OST48_HUMAN Dolichyl-diphosphooligosaccharide--protein glycosyltransferase 48 kDa subunit OS=Homo sapiens GN=DDOST PE=1 SV=4;&gt;tr|E7EWT1|E7EWT1_HUMAN Dolichyl-diphosphooligosaccharide--protein glycosyltransferase 48 kDa subunit OS=Homo sapiens GN</t>
  </si>
  <si>
    <t>Q5T1Z8;Q5T1Z4;Q14671-3;Q14671;Q14671-2;Q14671-4;H0YEH2;E7EWT3;E9PR38;H0YDK8;Q8TB72;Q8TB72-3;Q8TB72-4;Q8TB72-2;H0YC97;H0YDC5</t>
  </si>
  <si>
    <t>&gt;tr|Q5T1Z8|Q5T1Z8_HUMAN Pumilio homolog 1 OS=Homo sapiens GN=PUM1 PE=1 SV=1;&gt;tr|Q5T1Z4|Q5T1Z4_HUMAN Pumilio homolog 1 OS=Homo sapiens GN=PUM1 PE=1 SV=1;&gt;sp|Q14671-3|PUM1_HUMAN Isoform 3 of Pumilio homolog 1 OS=Homo sapiens GN=PUM1;&gt;sp|Q14671|PUM1_HUMAN Pum</t>
  </si>
  <si>
    <t>P20700;E9PBF6</t>
  </si>
  <si>
    <t>Q53H12;E9PC15;E9PG39</t>
  </si>
  <si>
    <t xml:space="preserve">&gt;sp|Q53H12|AGK_HUMAN Acylglycerol kinase, mitochondrial OS=Homo sapiens GN=AGK PE=1 SV=2;&gt;tr|E9PC15|E9PC15_HUMAN Acylglycerol kinase, mitochondrial OS=Homo sapiens GN=AGK PE=1 SV=1;&gt;tr|E9PG39|E9PG39_HUMAN Acylglycerol kinase, mitochondrial OS=Homo sapiens </t>
  </si>
  <si>
    <t>Q16576-2;Q16576;E9PC52;Q09028-2;Q09028-4;Q5JP01;H0YF10;H0YDK2;H0YCT5;Q5JP02;B4DRT0;H0YEU5</t>
  </si>
  <si>
    <t>Histone-binding protein RBBP7</t>
  </si>
  <si>
    <t>&gt;sp|Q16576-2|RBBP7_HUMAN Isoform 2 of Histone-binding protein RBBP7 OS=Homo sapiens GN=RBBP7;&gt;sp|Q16576|RBBP7_HUMAN Histone-binding protein RBBP7 OS=Homo sapiens GN=RBBP7 PE=1 SV=1;&gt;tr|E9PC52|E9PC52_HUMAN Histone-binding protein RBBP7 OS=Homo sapiens GN=RB</t>
  </si>
  <si>
    <t>Q9NTJ3;E9PD53;Q9NTJ3-2;C9JR83;C9J9E4;C9J578;C9JVD8</t>
  </si>
  <si>
    <t>Structural maintenance of chromosomes protein 4;Structural maintenance of chromosomes protein</t>
  </si>
  <si>
    <t xml:space="preserve">&gt;sp|Q9NTJ3|SMC4_HUMAN Structural maintenance of chromosomes protein 4 OS=Homo sapiens GN=SMC4 PE=1 SV=2;&gt;tr|E9PD53|E9PD53_HUMAN Structural maintenance of chromosomes protein OS=Homo sapiens GN=SMC4 PE=1 SV=1;&gt;sp|Q9NTJ3-2|SMC4_HUMAN Isoform 2 of Structural </t>
  </si>
  <si>
    <t>Q6P4A7;E9PGB5;Q6P4A7-2;Q6P4A7-3</t>
  </si>
  <si>
    <t>&gt;sp|Q6P4A7|SFXN4_HUMAN Sideroflexin-4 OS=Homo sapiens GN=SFXN4 PE=1 SV=1;&gt;tr|E9PGB5|E9PGB5_HUMAN Sideroflexin-4 OS=Homo sapiens GN=SFXN4 PE=1 SV=1;&gt;sp|Q6P4A7-2|SFXN4_HUMAN Isoform 2 of Sideroflexin-4 OS=Homo sapiens GN=SFXN4;&gt;sp|Q6P4A7-3|SFXN4_HUMAN Isofor</t>
  </si>
  <si>
    <t>P43246;E9PHA6;P43246-2;C9J809</t>
  </si>
  <si>
    <t>DNA mismatch repair protein Msh2</t>
  </si>
  <si>
    <t>MSH2</t>
  </si>
  <si>
    <t>&gt;sp|P43246|MSH2_HUMAN DNA mismatch repair protein Msh2 OS=Homo sapiens GN=MSH2 PE=1 SV=1;&gt;tr|E9PHA6|E9PHA6_HUMAN DNA mismatch repair protein Msh2 OS=Homo sapiens GN=MSH2 PE=1 SV=1;&gt;sp|P43246-2|MSH2_HUMAN Isoform 2 of DNA mismatch repair protein Msh2 OS=Hom</t>
  </si>
  <si>
    <t>Q04323-2;Q04323;E9PJ81;E9PRQ7;E9PS08</t>
  </si>
  <si>
    <t>UBX domain-containing protein 1</t>
  </si>
  <si>
    <t>UBXN1</t>
  </si>
  <si>
    <t>&gt;sp|Q04323-2|UBXN1_HUMAN Isoform 2 of UBX domain-containing protein 1 OS=Homo sapiens GN=UBXN1;&gt;sp|Q04323|UBXN1_HUMAN UBX domain-containing protein 1 OS=Homo sapiens GN=UBXN1 PE=1 SV=2;&gt;tr|E9PJ81|E9PJ81_HUMAN UBX domain-containing protein 1 (Fragment) OS=H</t>
  </si>
  <si>
    <t>E9PK91;Q9NYF8-3;E9PKI6;E9PQN2;E9PK09;E9PJA7;H0YF00;H0YF63</t>
  </si>
  <si>
    <t>&gt;tr|E9PK91|E9PK91_HUMAN Bcl-2-associated transcription factor 1 OS=Homo sapiens GN=BCLAF1 PE=1 SV=1;&gt;sp|Q9NYF8-3|BCLF1_HUMAN Isoform 3 of Bcl-2-associated transcription factor 1 OS=Homo sapiens GN=BCLAF1;&gt;tr|E9PKI6|E9PKI6_HUMAN Bcl-2-associated transcripti</t>
  </si>
  <si>
    <t>P42695;G3V1A9;E9PKK4</t>
  </si>
  <si>
    <t>Condensin-2 complex subunit D3</t>
  </si>
  <si>
    <t>NCAPD3</t>
  </si>
  <si>
    <t>&gt;sp|P42695|CNDD3_HUMAN Condensin-2 complex subunit D3 OS=Homo sapiens GN=NCAPD3 PE=1 SV=2;&gt;tr|G3V1A9|G3V1A9_HUMAN Condensin-2 complex subunit D3 OS=Homo sapiens GN=NCAPD3 PE=1 SV=1;&gt;tr|E9PKK4|E9PKK4_HUMAN Condensin-2 complex subunit D3 OS=Homo sapiens GN=N</t>
  </si>
  <si>
    <t>P55786;E9PLK3;B7Z463;H0YDG0;A6NEC2;I3L083;E7EWZ2;E5RJ24;F5GZY4;E9PP11;H0YCQ5</t>
  </si>
  <si>
    <t>&gt;sp|P55786|PSA_HUMAN Puromycin-sensitive aminopeptidase OS=Homo sapiens GN=NPEPPS PE=1 SV=2;&gt;tr|E9PLK3|E9PLK3_HUMAN Puromycin-sensitive aminopeptidase OS=Homo sapiens GN=NPEPPS PE=1 SV=1;&gt;tr|B7Z463|B7Z463_HUMAN Uncharacterized protein OS=Homo sapiens GN=NP</t>
  </si>
  <si>
    <t>O75964;E9PN17</t>
  </si>
  <si>
    <t>&gt;sp|O75964|ATP5L_HUMAN ATP synthase subunit g, mitochondrial OS=Homo sapiens GN=ATP5L PE=1 SV=3;&gt;tr|E9PN17|E9PN17_HUMAN ATP synthase subunit g, mitochondrial OS=Homo sapiens GN=ATP5L PE=1 SV=1</t>
  </si>
  <si>
    <t>Q9BSJ2-4;Q9BSJ2;F2Z2B9;Q9BSJ2-3</t>
  </si>
  <si>
    <t>&gt;sp|Q9BSJ2-4|GCP2_HUMAN Isoform 3 of Gamma-tubulin complex component 2 OS=Homo sapiens GN=TUBGCP2;&gt;sp|Q9BSJ2|GCP2_HUMAN Gamma-tubulin complex component 2 OS=Homo sapiens GN=TUBGCP2 PE=1 SV=2;&gt;tr|F2Z2B9|F2Z2B9_HUMAN Gamma-tubulin complex component 2 OS=Homo</t>
  </si>
  <si>
    <t>Q86VI3;F2Z2E2;P46940;Q13576;E7EWC2;H0YLE8;F5H7S7;J3KR91;Q13576-2;E9PDT6</t>
  </si>
  <si>
    <t>Ras GTPase-activating-like protein IQGAP3;Ras GTPase-activating-like protein IQGAP1;Ras GTPase-activating-like protein IQGAP2</t>
  </si>
  <si>
    <t>IQGAP3;IQGAP1;IQGAP2</t>
  </si>
  <si>
    <t>&gt;sp|Q86VI3|IQGA3_HUMAN Ras GTPase-activating-like protein IQGAP3 OS=Homo sapiens GN=IQGAP3 PE=1 SV=2;&gt;tr|F2Z2E2|F2Z2E2_HUMAN Ras GTPase-activating-like protein IQGAP3 OS=Homo sapiens GN=IQGAP3 PE=1 SV=1;&gt;sp|P46940|IQGA1_HUMAN Ras GTPase-activating-like pro</t>
  </si>
  <si>
    <t>Q9Y4A5;F2Z2U4;Q9Y4A5-2;H0Y4W2</t>
  </si>
  <si>
    <t>&gt;sp|Q9Y4A5|TRRAP_HUMAN Transformation/transcription domain-associated protein OS=Homo sapiens GN=TRRAP PE=1 SV=3;&gt;tr|F2Z2U4|F2Z2U4_HUMAN Transformation/transcription domain-associated protein OS=Homo sapiens GN=TRRAP PE=1 SV=3;&gt;sp|Q9Y4A5-2|TRRAP_HUMAN Isof</t>
  </si>
  <si>
    <t>F2Z2X0;Q4TT34;O00746;H0Y6J0;O00746-2;A2IDC9</t>
  </si>
  <si>
    <t>Nucleoside diphosphate kinase;Nucleoside diphosphate kinase, mitochondrial</t>
  </si>
  <si>
    <t>&gt;tr|F2Z2X0|F2Z2X0_HUMAN Nucleoside diphosphate kinase OS=Homo sapiens GN=NME4 PE=2 SV=1;&gt;tr|Q4TT34|Q4TT34_HUMAN Nucleoside diphosphate kinase OS=Homo sapiens GN=NME4 PE=2 SV=1;&gt;sp|O00746|NDKM_HUMAN Nucleoside diphosphate kinase, mitochondrial OS=Homo sapie</t>
  </si>
  <si>
    <t>Q7Z460;F8WA11;Q7Z460-3;F5GWS0;Q7Z460-4;Q7Z460-2;F5GWM7;F5H2E2</t>
  </si>
  <si>
    <t>&gt;sp|Q7Z460|CLAP1_HUMAN CLIP-associating protein 1 OS=Homo sapiens GN=CLASP1 PE=1 SV=1;&gt;tr|F8WA11|F8WA11_HUMAN CLIP-associating protein 1 OS=Homo sapiens GN=CLASP1 PE=1 SV=1;&gt;sp|Q7Z460-3|CLAP1_HUMAN Isoform 3 of CLIP-associating protein 1 OS=Homo sapiens GN</t>
  </si>
  <si>
    <t>F5H2M7;Q9H4A3-7;Q9H4A3-6;Q9H4A3-5;Q9H4A3;Q9H4A3-2;F5GWT4;Q9Y3S1;Q9Y3S1-4;Q9Y3S1-2;H0Y7T5;F8W9F9;Q9H4A3-4;F6UYG0;A6PVV2;C9JGD6;Q9Y3S1-3;F8W7S2;E9PCD1;Q9BYP7;Q9BYP7-2;H0Y7R3;Q9BYP7-4;Q9BYP7-3;Q96J92;Q96J92-3;H0Y493;Q96J92-2;H0Y7J9;K7ENT7</t>
  </si>
  <si>
    <t>Serine/threonine-protein kinase WNK1;Serine/threonine-protein kinase WNK2</t>
  </si>
  <si>
    <t>WNK1;WNK2</t>
  </si>
  <si>
    <t>&gt;tr|F5H2M7|F5H2M7_HUMAN Serine/threonine-protein kinase WNK1 OS=Homo sapiens GN=WNK1 PE=1 SV=1;&gt;sp|Q9H4A3-7|WNK1_HUMAN Isoform 6 of Serine/threonine-protein kinase WNK1 OS=Homo sapiens GN=WNK1;&gt;sp|Q9H4A3-6|WNK1_HUMAN Isoform 5 of Serine/threonine-protein k</t>
  </si>
  <si>
    <t>Q9UI30;Q9UI30-2;F5GX77;M0R242;F5GYQ2</t>
  </si>
  <si>
    <t>tRNA methyltransferase 112 homolog</t>
  </si>
  <si>
    <t>TRMT112</t>
  </si>
  <si>
    <t>&gt;sp|Q9UI30|TR112_HUMAN tRNA methyltransferase 112 homolog OS=Homo sapiens GN=TRMT112 PE=1 SV=1;&gt;sp|Q9UI30-2|TR112_HUMAN Isoform 2 of tRNA methyltransferase 112 homolog OS=Homo sapiens GN=TRMT112;&gt;tr|F5GX77|F5GX77_HUMAN tRNA methyltransferase 112 homolog OS</t>
  </si>
  <si>
    <t>F5GZX4;Q9H9Y6;Q9H9Y6-2;F5H643;F8W898</t>
  </si>
  <si>
    <t>DNA-directed RNA polymerase;DNA-directed RNA polymerase I subunit RPA2</t>
  </si>
  <si>
    <t>POLR1B</t>
  </si>
  <si>
    <t xml:space="preserve">&gt;tr|F5GZX4|F5GZX4_HUMAN DNA-directed RNA polymerase OS=Homo sapiens GN=POLR1B PE=1 SV=1;&gt;sp|Q9H9Y6|RPA2_HUMAN DNA-directed RNA polymerase I subunit RPA2 OS=Homo sapiens GN=POLR1B PE=1 SV=2;&gt;sp|Q9H9Y6-2|RPA2_HUMAN Isoform 2 of DNA-directed RNA polymerase I </t>
  </si>
  <si>
    <t>Q07864;F5H1D6;F5H7H6;F5H3W5</t>
  </si>
  <si>
    <t>DNA polymerase epsilon catalytic subunit A;DNA polymerase</t>
  </si>
  <si>
    <t>&gt;sp|Q07864|DPOE1_HUMAN DNA polymerase epsilon catalytic subunit A OS=Homo sapiens GN=POLE PE=1 SV=5;&gt;tr|F5H1D6|F5H1D6_HUMAN DNA polymerase OS=Homo sapiens GN=POLE PE=1 SV=1;&gt;tr|F5H7H6|F5H7H6_HUMAN DNA polymerase (Fragment) OS=Homo sapiens GN=POLE PE=1 SV=2</t>
  </si>
  <si>
    <t>P61758;F5H2A7</t>
  </si>
  <si>
    <t>Prefoldin subunit 3</t>
  </si>
  <si>
    <t>VBP1</t>
  </si>
  <si>
    <t>&gt;sp|P61758|PFD3_HUMAN Prefoldin subunit 3 OS=Homo sapiens GN=VBP1 PE=1 SV=3;&gt;tr|F5H2A7|F5H2A7_HUMAN Prefoldin subunit 3 OS=Homo sapiens GN=VBP1 PE=1 SV=1</t>
  </si>
  <si>
    <t>O95163;F5H2T0;H0YDF3</t>
  </si>
  <si>
    <t>&gt;sp|O95163|ELP1_HUMAN Elongator complex protein 1 OS=Homo sapiens GN=IKBKAP PE=1 SV=3;&gt;tr|F5H2T0|F5H2T0_HUMAN Elongator complex protein 1 OS=Homo sapiens GN=IKBKAP PE=1 SV=1</t>
  </si>
  <si>
    <t>P35520-2;P35520;F5H2U1;H7C2H4</t>
  </si>
  <si>
    <t>Cystathionine beta-synthase</t>
  </si>
  <si>
    <t>CBS</t>
  </si>
  <si>
    <t>&gt;sp|P35520-2|CBS_HUMAN Isoform 2 of Cystathionine beta-synthase OS=Homo sapiens GN=CBS;&gt;sp|P35520|CBS_HUMAN Cystathionine beta-synthase OS=Homo sapiens GN=CBS PE=1 SV=2;&gt;tr|F5H2U1|F5H2U1_HUMAN Cystathionine beta-synthase OS=Homo sapiens GN=CBS PE=1 SV=1</t>
  </si>
  <si>
    <t>F5H423;P61204;P84077;B7ZB63;F5H0C7;F8WDB3;F5H6T5;F5H1V1</t>
  </si>
  <si>
    <t>ADP-ribosylation factor 3;ADP-ribosylation factor 1</t>
  </si>
  <si>
    <t>ARF3;ARF1</t>
  </si>
  <si>
    <t>&gt;tr|F5H423|F5H423_HUMAN Uncharacterized protein OS=Homo sapiens PE=2 SV=1;&gt;sp|P61204|ARF3_HUMAN ADP-ribosylation factor 3 OS=Homo sapiens GN=ARF3 PE=1 SV=2;&gt;sp|P84077|ARF1_HUMAN ADP-ribosylation factor 1 OS=Homo sapiens GN=ARF1 PE=1 SV=2;&gt;tr|B7ZB63|B7ZB63_</t>
  </si>
  <si>
    <t>F5H4R9;P50570;P50570-4;P50570-5;P50570-2;P50570-3;Q9UQ16-4;Q9UQ16;Q05193;Q05193-2;Q9UQ16-3;Q9UQ16-2;Q05193-4;Q05193-3;Q05193-5;E5RHK8;Q9UQ16-5;E5RIK2;K7EMQ3;K7EPK9</t>
  </si>
  <si>
    <t>&gt;tr|F5H4R9|F5H4R9_HUMAN Dynamin-2 OS=Homo sapiens GN=DNM2 PE=1 SV=1;&gt;sp|P50570|DYN2_HUMAN Dynamin-2 OS=Homo sapiens GN=DNM2 PE=1 SV=2;&gt;sp|P50570-4|DYN2_HUMAN Isoform 4 of Dynamin-2 OS=Homo sapiens GN=DNM2;&gt;sp|P50570-5|DYN2_HUMAN Isoform 5 of Dynamin-2 OS=H</t>
  </si>
  <si>
    <t>F5H5D3;Q9BQE3;F8VVB9;F8VQQ4;F8VS66;F8VRZ4;C9JJQ8;C9JQ00;C9JEV8;F8VWV9;F8VX09;A6NHL2;A6NHL2-2;C9JDL2;C9K0S6;Q9H853;F8VRK0;F8W0F6;F8VXZ7</t>
  </si>
  <si>
    <t>Tubulin alpha-1C chain</t>
  </si>
  <si>
    <t>TUBA1C;TUBA1B;TUBA1A</t>
  </si>
  <si>
    <t>&gt;tr|F5H5D3|F5H5D3_HUMAN Tubulin alpha-1C chain OS=Homo sapiens GN=TUBA1C PE=1 SV=1;&gt;sp|Q9BQE3|TBA1C_HUMAN Tubulin alpha-1C chain OS=Homo sapiens GN=TUBA1C PE=1 SV=1;&gt;tr|F8VVB9|F8VVB9_HUMAN Tubulin alpha-1B chain (Fragment) OS=Homo sapiens GN=TUBA1B PE=2 SV</t>
  </si>
  <si>
    <t>F5H740;Q9Y277-2;Q9Y277;E5RHZ6;E5RJN6;E5RFP6;E5RHE1;E5RFL1</t>
  </si>
  <si>
    <t>&gt;tr|F5H740|F5H740_HUMAN Voltage-dependent anion-selective channel protein 3 OS=Homo sapiens GN=VDAC3 PE=1 SV=1;&gt;sp|Q9Y277-2|VDAC3_HUMAN Isoform 2 of Voltage-dependent anion-selective channel protein 3 OS=Homo sapiens GN=VDAC3;&gt;sp|Q9Y277|VDAC3_HUMAN Voltage</t>
  </si>
  <si>
    <t>Q03426;F5H8H2;F5H092;B7Z1C2;F5GXC0;F5H368;F5H163</t>
  </si>
  <si>
    <t>Mevalonate kinase</t>
  </si>
  <si>
    <t>MVK</t>
  </si>
  <si>
    <t>&gt;sp|Q03426|KIME_HUMAN Mevalonate kinase OS=Homo sapiens GN=MVK PE=1 SV=1;&gt;tr|F5H8H2|F5H8H2_HUMAN Mevalonate kinase OS=Homo sapiens GN=MVK PE=1 SV=1;&gt;tr|F5H092|F5H092_HUMAN Mevalonate kinase (Fragment) OS=Homo sapiens GN=MVK PE=1 SV=2</t>
  </si>
  <si>
    <t>Q6L8Q7;Q6L8Q7-2;F6T1Q0</t>
  </si>
  <si>
    <t xml:space="preserve">&gt;sp|Q6L8Q7|PDE12_HUMAN 2,5-phosphodiesterase 12 OS=Homo sapiens GN=PDE12 PE=1 SV=2;&gt;sp|Q6L8Q7-2|PDE12_HUMAN Isoform 2 of 2,5-phosphodiesterase 12 OS=Homo sapiens GN=PDE12;&gt;tr|F6T1Q0|F6T1Q0_HUMAN 2,5-phosphodiesterase 12 OS=Homo sapiens GN=PDE12 PE=1 </t>
  </si>
  <si>
    <t>O60506;O60506-2;O60506-3;O60506-4;F6UXX1;O60506-5</t>
  </si>
  <si>
    <t>SYNCRIP</t>
  </si>
  <si>
    <t>&gt;sp|O60506|HNRPQ_HUMAN Heterogeneous nuclear ribonucleoprotein Q OS=Homo sapiens GN=SYNCRIP PE=1 SV=2;&gt;sp|O60506-2|HNRPQ_HUMAN Isoform 2 of Heterogeneous nuclear ribonucleoprotein Q OS=Homo sapiens GN=SYNCRIP;&gt;sp|O60506-3|HNRPQ_HUMAN Isoform 3 of Heterogen</t>
  </si>
  <si>
    <t>Q9BZF1;Q9BZF1-2;Q9BZF1-3;F8VQX7;F8VUA7</t>
  </si>
  <si>
    <t>Oxysterol-binding protein-related protein 8;Oxysterol-binding protein</t>
  </si>
  <si>
    <t>OSBPL8</t>
  </si>
  <si>
    <t>&gt;sp|Q9BZF1|OSBL8_HUMAN Oxysterol-binding protein-related protein 8 OS=Homo sapiens GN=OSBPL8 PE=1 SV=3;&gt;sp|Q9BZF1-2|OSBL8_HUMAN Isoform 2 of Oxysterol-binding protein-related protein 8 OS=Homo sapiens GN=OSBPL8;&gt;sp|Q9BZF1-3|OSBL8_HUMAN Isoform 3 of Oxyster</t>
  </si>
  <si>
    <t>P11802;F8VWX7;F8VTV8;F8VYH9;Q14004;Q9NYV4;Q9NYV4-2;Q14004-2;Q9NYV4-3;J3QSD7;Q00536-2;Q00537;Q00537-2;Q07002-3;Q00536-3;Q00536;Q07002-2;Q07002;F5H6Z0;O94921;O94921-2;Q96Q40;Q96Q40-5;O94921-3;Q96Q40-3;E5RGN0;Q96Q40-4;P50750;Q96Q40-2;G3V5T9;E7EUK8;Q00534;Q00526;P24941;Q00535;P24941-2;H0YAZ9;Q00535-2;E7ESI2;K7EJ83;F8VZ51;F8VZZ0;B4DNF9;K7ELV5;F8VXD2;F8W1L8;Q96BE9;F8VYY1</t>
  </si>
  <si>
    <t>Cyclin-dependent kinase 4;Cyclin-dependent kinase 13;Cyclin-dependent kinase 12;Cyclin-dependent kinase 17;Cyclin-dependent kinase 16;Cyclin-dependent kinase 18;Cyclin-dependent kinase 14;Cyclin-dependent kinase 15;Cyclin-dependent kinase 9;Cyclin-dependent kinase 6;Cyclin-dependent kinase 3;Cyclin-dependent kinase 2;Cyclin-dependent kinase 5</t>
  </si>
  <si>
    <t>CDK4;CDK13;CDK12;CDK17;CDK16;CDK18;CDK14;CDK15;CDK9;CDK2;CDK6;CDK3;CDK5</t>
  </si>
  <si>
    <t xml:space="preserve">&gt;sp|P11802|CDK4_HUMAN Cyclin-dependent kinase 4 OS=Homo sapiens GN=CDK4 PE=1 SV=2;&gt;tr|F8VWX7|F8VWX7_HUMAN Cyclin-dependent kinase 4 (Fragment) OS=Homo sapiens GN=CDK4 PE=1 SV=1;&gt;tr|F8VTV8|F8VTV8_HUMAN Cyclin-dependent kinase 4 OS=Homo sapiens GN=CDK4 PE=1 </t>
  </si>
  <si>
    <t>Q7Z3U7;Q7Z3U7-4;Q7Z3U7-5;F8VWA6;Q7Z3U7-2;F8W1Z6;Q7Z3U7-3</t>
  </si>
  <si>
    <t>&gt;sp|Q7Z3U7|MON2_HUMAN Protein MON2 homolog OS=Homo sapiens GN=MON2 PE=1 SV=2;&gt;sp|Q7Z3U7-4|MON2_HUMAN Isoform 4 of Protein MON2 homolog OS=Homo sapiens GN=MON2;&gt;sp|Q7Z3U7-5|MON2_HUMAN Isoform 5 of Protein MON2 homolog OS=Homo sapiens GN=MON2;&gt;tr|F8VWA6|F8VW</t>
  </si>
  <si>
    <t>Q9NRG9;F8VZ44;H3BU82;Q9NRG9-2;F8VUB6</t>
  </si>
  <si>
    <t xml:space="preserve">&gt;sp|Q9NRG9|AAAS_HUMAN Aladin OS=Homo sapiens GN=AAAS PE=1 SV=1;&gt;tr|F8VZ44|F8VZ44_HUMAN Aladin OS=Homo sapiens GN=AAAS PE=1 SV=1;&gt;tr|H3BU82|H3BU82_HUMAN Aladin (Fragment) OS=Homo sapiens GN=AAAS PE=1 SV=1;&gt;sp|Q9NRG9-2|AAAS_HUMAN Isoform 2 of Aladin OS=Homo </t>
  </si>
  <si>
    <t>Q14157-5;Q14157;F8W726;Q14157-3;Q14157-1;Q14157-4;Q5VU77;H7C2T8;H0Y5H6;Q5VU78;Q5VU79;Q5VU80;Q5VU81</t>
  </si>
  <si>
    <t>&gt;sp|Q14157-5|UBP2L_HUMAN Isoform 5 of Ubiquitin-associated protein 2-like OS=Homo sapiens GN=UBAP2L;&gt;sp|Q14157|UBP2L_HUMAN Ubiquitin-associated protein 2-like OS=Homo sapiens GN=UBAP2L PE=1 SV=2;&gt;tr|F8W726|F8W726_HUMAN Ubiquitin-associated protein 2-like O</t>
  </si>
  <si>
    <t>Q9NXR7-1;Q9NXR7;Q9NXR7-3;Q9NXR7-4;F8W733;C9J2G0</t>
  </si>
  <si>
    <t>BRCA1-A complex subunit BRE</t>
  </si>
  <si>
    <t>BRE</t>
  </si>
  <si>
    <t>&gt;sp|Q9NXR7-1|BRE_HUMAN Isoform 1 of BRCA1-A complex subunit BRE OS=Homo sapiens GN=BRE;&gt;sp|Q9NXR7|BRE_HUMAN BRCA1-A complex subunit BRE OS=Homo sapiens GN=BRE PE=1 SV=2;&gt;sp|Q9NXR7-3|BRE_HUMAN Isoform 3 of BRCA1-A complex subunit BRE OS=Homo sapiens GN=BRE;</t>
  </si>
  <si>
    <t>P46060;F8W7I9;H0Y4Q3</t>
  </si>
  <si>
    <t>O94763;O94763-3;F8W9T0;O94763-4;O94763-2;I3L280;I3NI51</t>
  </si>
  <si>
    <t>Unconventional prefoldin RPB5 interactor 1</t>
  </si>
  <si>
    <t>URI1</t>
  </si>
  <si>
    <t>&gt;sp|O94763|RMP_HUMAN Unconventional prefoldin RPB5 interactor 1 OS=Homo sapiens GN=URI1 PE=1 SV=3;&gt;sp|O94763-3|RMP_HUMAN Isoform 3 of Unconventional prefoldin RPB5 interactor 1 OS=Homo sapiens GN=URI1;&gt;tr|F8W9T0|F8W9T0_HUMAN Unconventional prefoldin RPB5 i</t>
  </si>
  <si>
    <t>P12277;G3V4N7;G3V461</t>
  </si>
  <si>
    <t>Creatine kinase B-type</t>
  </si>
  <si>
    <t>CKB</t>
  </si>
  <si>
    <t>&gt;sp|P12277|KCRB_HUMAN Creatine kinase B-type OS=Homo sapiens GN=CKB PE=1 SV=1;&gt;tr|G3V4N7|G3V4N7_HUMAN Creatine kinase B-type (Fragment) OS=Homo sapiens GN=CKB PE=1 SV=1;&gt;tr|G3V461|G3V461_HUMAN Creatine kinase B-type (Fragment) OS=Homo sapiens GN=CKB PE=1 S</t>
  </si>
  <si>
    <t>G3V5Z7;P60900;G3V295;P60900-2;G3V3I1;G3V3U4;P60900-3;H0YJC4;G3V2S7;G3V4S5</t>
  </si>
  <si>
    <t>&gt;tr|G3V5Z7|G3V5Z7_HUMAN Proteasome subunit alpha type OS=Homo sapiens GN=PSMA6 PE=1 SV=1;&gt;sp|P60900|PSA6_HUMAN Proteasome subunit alpha type-6 OS=Homo sapiens GN=PSMA6 PE=1 SV=1;&gt;tr|G3V295|G3V295_HUMAN Proteasome subunit alpha type OS=Homo sapiens GN=PSMA6</t>
  </si>
  <si>
    <t>P51784;G5E9A6</t>
  </si>
  <si>
    <t>Ubiquitin carboxyl-terminal hydrolase 11;Ubiquitin carboxyl-terminal hydrolase</t>
  </si>
  <si>
    <t>&gt;sp|P51784|UBP11_HUMAN Ubiquitin carboxyl-terminal hydrolase 11 OS=Homo sapiens GN=USP11 PE=1 SV=3;&gt;tr|G5E9A6|G5E9A6_HUMAN Ubiquitin carboxyl-terminal hydrolase OS=Homo sapiens GN=USP11 PE=1 SV=1</t>
  </si>
  <si>
    <t>Q9BQ52;G5E9D5;Q9BQ52-4;E7ES68;Q9BQ52-2;Q9BQ52-3;H7C2I4</t>
  </si>
  <si>
    <t>Zinc phosphodiesterase ELAC protein 2</t>
  </si>
  <si>
    <t>ELAC2</t>
  </si>
  <si>
    <t>&gt;sp|Q9BQ52|RNZ2_HUMAN Zinc phosphodiesterase ELAC protein 2 OS=Homo sapiens GN=ELAC2 PE=1 SV=2;&gt;tr|G5E9D5|G5E9D5_HUMAN ElaC homolog 2 (E. coli), isoform CRA_a OS=Homo sapiens GN=ELAC2 PE=1 SV=1;&gt;sp|Q9BQ52-4|RNZ2_HUMAN Isoform 4 of Zinc phosphodiesterase EL</t>
  </si>
  <si>
    <t>P24666;P24666-4;G5E9R5;P24666-2;P24666-3;D3YTI2;F2Z2Q9</t>
  </si>
  <si>
    <t>Low molecular weight phosphotyrosine protein phosphatase</t>
  </si>
  <si>
    <t>ACP1</t>
  </si>
  <si>
    <t>&gt;sp|P24666|PPAC_HUMAN Low molecular weight phosphotyrosine protein phosphatase OS=Homo sapiens GN=ACP1 PE=1 SV=3;&gt;sp|P24666-4|PPAC_HUMAN Isoform 4 of Low molecular weight phosphotyrosine protein phosphatase OS=Homo sapiens GN=ACP1;&gt;tr|G5E9R5|G5E9R5_HUMAN A</t>
  </si>
  <si>
    <t>Q5SW79;H0Y2V6;Q5SW79-3;Q5SW79-2</t>
  </si>
  <si>
    <t>Centrosomal protein of 170 kDa</t>
  </si>
  <si>
    <t>CEP170</t>
  </si>
  <si>
    <t>&gt;sp|Q5SW79|CE170_HUMAN Centrosomal protein of 170 kDa OS=Homo sapiens GN=CEP170 PE=1 SV=1;&gt;tr|H0Y2V6|H0Y2V6_HUMAN Centrosomal protein of 170 kDa (Fragment) OS=Homo sapiens GN=CEP170 PE=1 SV=1;&gt;sp|Q5SW79-3|CE170_HUMAN Isoform 3 of Centrosomal protein of 170</t>
  </si>
  <si>
    <t>H0Y368;Q5QPK2;O60762;E9PHH5;Q5QPJ9</t>
  </si>
  <si>
    <t>&gt;tr|H0Y368|H0Y368_HUMAN Dolichol-phosphate mannosyltransferase subunit 1 (Fragment) OS=Homo sapiens GN=DPM1 PE=1 SV=1;&gt;tr|Q5QPK2|Q5QPK2_HUMAN Dolichol-phosphate mannosyltransferase subunit 1 OS=Homo sapiens GN=DPM1 PE=1 SV=1;&gt;sp|O60762|DPM1_HUMAN Dolichol-</t>
  </si>
  <si>
    <t>P53041;H0YDU8;A8MU39</t>
  </si>
  <si>
    <t>Serine/threonine-protein phosphatase 5;Serine/threonine-protein phosphatase</t>
  </si>
  <si>
    <t>&gt;sp|P53041|PPP5_HUMAN Serine/threonine-protein phosphatase 5 OS=Homo sapiens GN=PPP5C PE=1 SV=1;&gt;tr|H0YDU8|H0YDU8_HUMAN Serine/threonine-protein phosphatase (Fragment) OS=Homo sapiens GN=PPP5C PE=1 SV=1;&gt;tr|A8MU39|A8MU39_HUMAN Serine/threonine-protein phos</t>
  </si>
  <si>
    <t>O75179;O75179-2;O75179-7;H0YM23;O75179-6;H0YLQ3;Q8IWZ3-6;Q8IWZ3-4;Q8IWZ3;O75179-4;E9PDP5;O75179-3;O75179-5;H3BLS9;H7C2F5</t>
  </si>
  <si>
    <t>Ankyrin repeat domain-containing protein 17</t>
  </si>
  <si>
    <t>ANKRD17</t>
  </si>
  <si>
    <t>&gt;sp|O75179|ANR17_HUMAN Ankyrin repeat domain-containing protein 17 OS=Homo sapiens GN=ANKRD17 PE=1 SV=3;&gt;sp|O75179-2|ANR17_HUMAN Isoform 2 of Ankyrin repeat domain-containing protein 17 OS=Homo sapiens GN=ANKRD17;&gt;sp|O75179-7|ANR17_HUMAN Isoform 7 of Ankyr</t>
  </si>
  <si>
    <t>H0YMV8;Q71UM5;C9JLI6</t>
  </si>
  <si>
    <t>40S ribosomal protein S27;40S ribosomal protein S27-like</t>
  </si>
  <si>
    <t>&gt;tr|H0YMV8|H0YMV8_HUMAN 40S ribosomal protein S27 OS=Homo sapiens GN=RPS27L PE=1 SV=1;&gt;sp|Q71UM5|RS27L_HUMAN 40S ribosomal protein S27-like OS=Homo sapiens GN=RPS27L PE=1 SV=3;&gt;tr|C9JLI6|C9JLI6_HUMAN 40S ribosomal protein S27 OS=Homo sapiens GN=RPS27L PE=1</t>
  </si>
  <si>
    <t>H3BPR2</t>
  </si>
  <si>
    <t>&gt;tr|H3BPR2|H3BPR2_HUMAN Nucleoside diphosphate kinase OS=Homo sapiens GN=NME3 PE=1 SV=1</t>
  </si>
  <si>
    <t>H3BS72;Q9P035;H3BPZ1;B4DRF4;H3BRL8;H3BMZ1</t>
  </si>
  <si>
    <t>3-hydroxyacyl-CoA dehydratase 3</t>
  </si>
  <si>
    <t>&gt;tr|H3BS72|H3BS72_HUMAN Very-long-chain (3R)-3-hydroxyacyl-[acyl-carrier protein] dehydratase 3 OS=Homo sapiens GN=PTPLAD1 PE=1 SV=1;&gt;sp|Q9P035|HACD3_HUMAN Very-long-chain (3R)-3-hydroxyacyl-[acyl-carrier protein] dehydratase 3 OS=Homo sapiens GN=PTPLAD1 P</t>
  </si>
  <si>
    <t>Q08AM6;H3BQD9</t>
  </si>
  <si>
    <t>Protein VAC14 homolog</t>
  </si>
  <si>
    <t>VAC14</t>
  </si>
  <si>
    <t>&gt;sp|Q08AM6|VAC14_HUMAN Protein VAC14 homolog OS=Homo sapiens GN=VAC14 PE=1 SV=1;&gt;tr|H3BQD9|H3BQD9_HUMAN Protein VAC14 homolog (Fragment) OS=Homo sapiens GN=VAC14 PE=1 SV=2</t>
  </si>
  <si>
    <t>P04075-2;J3KPS3;P04075;H3BQN4;H3BPS8;H3BUH7;H3BR04;H3BMQ8;H3BR68</t>
  </si>
  <si>
    <t>Fructose-bisphosphate aldolase A;Fructose-bisphosphate aldolase</t>
  </si>
  <si>
    <t>ALDOA</t>
  </si>
  <si>
    <t>&gt;sp|P04075-2|ALDOA_HUMAN Isoform 2 of Fructose-bisphosphate aldolase A OS=Homo sapiens GN=ALDOA;&gt;tr|J3KPS3|J3KPS3_HUMAN Fructose-bisphosphate aldolase OS=Homo sapiens GN=ALDOA PE=1 SV=1;&gt;sp|P04075|ALDOA_HUMAN Fructose-bisphosphate aldolase A OS=Homo sapien</t>
  </si>
  <si>
    <t>H3BRA8</t>
  </si>
  <si>
    <t>&gt;tr|H3BRA8|H3BRA8_HUMAN Nucleoside diphosphate kinase 3 (Fragment) OS=Homo sapiens GN=NME3 PE=1 SV=1</t>
  </si>
  <si>
    <t>H3BRF5;Q5JPH6;H3BTB7</t>
  </si>
  <si>
    <t>Probable glutamate--tRNA ligase, mitochondrial</t>
  </si>
  <si>
    <t>EARS2</t>
  </si>
  <si>
    <t>&gt;tr|H3BRF5|H3BRF5_HUMAN KIAA1970 protein, isoform CRA_c OS=Homo sapiens GN=EARS2 PE=1 SV=1;&gt;sp|Q5JPH6|SYEM_HUMAN Probable glutamate--tRNA ligase, mitochondrial OS=Homo sapiens GN=EARS2 PE=1 SV=2;&gt;tr|H3BTB7|H3BTB7_HUMAN Probable glutamate--tRNA ligase, mito</t>
  </si>
  <si>
    <t>H3BTC1</t>
  </si>
  <si>
    <t>&gt;tr|H3BTC1|H3BTC1_HUMAN Uncharacterized protein (Fragment) OS=Homo sapiens PE=4 SV=1</t>
  </si>
  <si>
    <t>Q9Y5Q8-3;Q9Y5Q8;H7BY84;Q9Y5Q8-2;Q5T7U1;H9KV68;Q5T7U4;Q5T7U0</t>
  </si>
  <si>
    <t>General transcription factor 3C polypeptide 5</t>
  </si>
  <si>
    <t>GTF3C5</t>
  </si>
  <si>
    <t>&gt;sp|Q9Y5Q8-3|TF3C5_HUMAN Isoform 3 of General transcription factor 3C polypeptide 5 OS=Homo sapiens GN=GTF3C5;&gt;sp|Q9Y5Q8|TF3C5_HUMAN General transcription factor 3C polypeptide 5 OS=Homo sapiens GN=GTF3C5 PE=1 SV=2;&gt;tr|H7BY84|H7BY84_HUMAN General transcrip</t>
  </si>
  <si>
    <t>Q9BXW9;Q9BXW9-2;Q9BXW9-3;H7BZJ7</t>
  </si>
  <si>
    <t>&gt;sp|Q9BXW9|FACD2_HUMAN Fanconi anemia group D2 protein OS=Homo sapiens GN=FANCD2 PE=1 SV=1;&gt;sp|Q9BXW9-2|FACD2_HUMAN Isoform 2 of Fanconi anemia group D2 protein OS=Homo sapiens GN=FANCD2;&gt;sp|Q9BXW9-3|FACD2_HUMAN Isoform 3 of Fanconi anemia group D2 protein</t>
  </si>
  <si>
    <t>Q13162;H7C3T4</t>
  </si>
  <si>
    <t>&gt;sp|Q13162|PRDX4_HUMAN Peroxiredoxin-4 OS=Homo sapiens GN=PRDX4 PE=1 SV=1;&gt;tr|H7C3T4|H7C3T4_HUMAN Peroxiredoxin-4 (Fragment) OS=Homo sapiens GN=PRDX4 PE=1 SV=1</t>
  </si>
  <si>
    <t>P30519;I3L1F5;I3L159;I3L430;I3L463;I3L1G7;I3L4P8;I3L276;I3L1Y2</t>
  </si>
  <si>
    <t>Heme oxygenase 2</t>
  </si>
  <si>
    <t>HMOX2</t>
  </si>
  <si>
    <t>&gt;sp|P30519|HMOX2_HUMAN Heme oxygenase 2 OS=Homo sapiens GN=HMOX2 PE=1 SV=2;&gt;tr|I3L1F5|I3L1F5_HUMAN Heme oxygenase 2 (Fragment) OS=Homo sapiens GN=HMOX2 PE=1 SV=1;&gt;tr|I3L159|I3L159_HUMAN Heme oxygenase 2 (Fragment) OS=Homo sapiens GN=HMOX2 PE=1 SV=1;&gt;tr|I3L</t>
  </si>
  <si>
    <t>O75153;K7EIG1;I3L2B0;I3L318</t>
  </si>
  <si>
    <t>Protein KIAA0664</t>
  </si>
  <si>
    <t>KIAA0664</t>
  </si>
  <si>
    <t>&gt;sp|O75153|CLU_HUMAN Clustered mitochondria protein homolog OS=Homo sapiens GN=CLUH PE=1 SV=2;&gt;tr|K7EIG1|K7EIG1_HUMAN Clustered mitochondria protein homolog (Fragment) OS=Homo sapiens GN=CLUH PE=1 SV=2;&gt;tr|I3L2B0|I3L2B0_HUMAN Clustered mitochondria protein</t>
  </si>
  <si>
    <t>Q07021;I3L3B0;I3L3Q7</t>
  </si>
  <si>
    <t>&gt;sp|Q07021|C1QBP_HUMAN Complement component 1 Q subcomponent-binding protein, mitochondrial OS=Homo sapiens GN=C1QBP PE=1 SV=1;&gt;tr|I3L3B0|I3L3B0_HUMAN Complement component 1 Q subcomponent-binding protein, mitochondrial OS=Homo sapiens GN=C1QBP PE=1 SV=1;&gt;</t>
  </si>
  <si>
    <t>P62244;I3L3P7;H3BN98;I3L246;H3BVC7;I3L303;H3BT37;H3BV27</t>
  </si>
  <si>
    <t>&gt;sp|P62244|RS15A_HUMAN 40S ribosomal protein S15a OS=Homo sapiens GN=RPS15A PE=1 SV=2;&gt;tr|I3L3P7|I3L3P7_HUMAN 40S ribosomal protein S15a OS=Homo sapiens GN=RPS15A PE=1 SV=1;&gt;tr|H3BN98|H3BN98_HUMAN Uncharacterized protein (Fragment) OS=Homo sapiens PE=4 SV=</t>
  </si>
  <si>
    <t>Q99567;J3KMX1;I3L245</t>
  </si>
  <si>
    <t>Nuclear pore complex protein Nup88</t>
  </si>
  <si>
    <t>NUP88</t>
  </si>
  <si>
    <t>&gt;sp|Q99567|NUP88_HUMAN Nuclear pore complex protein Nup88 OS=Homo sapiens GN=NUP88 PE=1 SV=2;&gt;tr|J3KMX1|J3KMX1_HUMAN Nuclear pore complex protein Nup88 (Fragment) OS=Homo sapiens GN=NUP88 PE=1 SV=1</t>
  </si>
  <si>
    <t>P62277;J3KMX5;E9PS50</t>
  </si>
  <si>
    <t>&gt;sp|P62277|RS13_HUMAN 40S ribosomal protein S13 OS=Homo sapiens GN=RPS13 PE=1 SV=2;&gt;tr|J3KMX5|J3KMX5_HUMAN 40S ribosomal protein S13 OS=Homo sapiens GN=RPS13 PE=1 SV=1;&gt;tr|E9PS50|E9PS50_HUMAN 40S ribosomal protein S13 (Fragment) OS=Homo sapiens GN=RPS13 PE</t>
  </si>
  <si>
    <t>J3KN10;P42356;P42356-2</t>
  </si>
  <si>
    <t>&gt;tr|J3KN10|J3KN10_HUMAN Phosphatidylinositol 4-kinase alpha OS=Homo sapiens GN=PI4KA PE=1 SV=1;&gt;sp|P42356|PI4KA_HUMAN Phosphatidylinositol 4-kinase alpha OS=Homo sapiens GN=PI4KA PE=1 SV=3;&gt;sp|P42356-2|PI4KA_HUMAN Isoform 2 of Phosphatidylinositol 4-kinase</t>
  </si>
  <si>
    <t>J3KNA0;Q15070;S4R3Q9;Q15070-2;E7EVY0;Q15070-3;C9JC63</t>
  </si>
  <si>
    <t xml:space="preserve">&gt;tr|J3KNA0|J3KNA0_HUMAN Mitochondrial inner membrane protein OXA1L OS=Homo sapiens GN=OXA1L PE=1 SV=1;&gt;sp|Q15070|OXA1L_HUMAN Mitochondrial inner membrane protein OXA1L OS=Homo sapiens GN=OXA1L PE=1 SV=3;&gt;tr|S4R3Q9|S4R3Q9_HUMAN Mitochondrial inner membrane </t>
  </si>
  <si>
    <t>J3KNI1;Q9H9E3;Q9H9E3-3;Q9H9E3-2;J3KRB5;H3BMV9;H3BQB2;H3BSD2</t>
  </si>
  <si>
    <t>Conserved oligomeric Golgi complex subunit 4</t>
  </si>
  <si>
    <t>COG4</t>
  </si>
  <si>
    <t>&gt;tr|J3KNI1|J3KNI1_HUMAN Conserved oligomeric Golgi complex subunit 4 OS=Homo sapiens GN=COG4 PE=1 SV=1;&gt;sp|Q9H9E3|COG4_HUMAN Conserved oligomeric Golgi complex subunit 4 OS=Homo sapiens GN=COG4 PE=1 SV=3;&gt;sp|Q9H9E3-3|COG4_HUMAN Isoform 3 of Conserved oligo</t>
  </si>
  <si>
    <t>J3KNL6;O15027-5;O15027;O15027-3;O15027-4;O15027-2;X6RGP5</t>
  </si>
  <si>
    <t>Protein transport protein Sec16A</t>
  </si>
  <si>
    <t>SEC16A</t>
  </si>
  <si>
    <t>&gt;tr|J3KNL6|J3KNL6_HUMAN Protein transport protein Sec16A OS=Homo sapiens GN=SEC16A PE=1 SV=1;&gt;sp|O15027-5|SC16A_HUMAN Isoform 5 of Protein transport protein Sec16A OS=Homo sapiens GN=SEC16A;&gt;sp|O15027|SC16A_HUMAN Protein transport protein Sec16A OS=Homo sa</t>
  </si>
  <si>
    <t>Q9BTW9-4;J3KR97;Q9BTW9;Q9BTW9-5;I3L439;I3L163;I3L0V3;C9J1U4;I3L500;I3L143;I3L131;I3L3H4;I3L1S3</t>
  </si>
  <si>
    <t>Tubulin-specific chaperone D</t>
  </si>
  <si>
    <t>TBCD</t>
  </si>
  <si>
    <t>&gt;sp|Q9BTW9-4|TBCD_HUMAN Isoform 4 of Tubulin-specific chaperone D OS=Homo sapiens GN=TBCD;&gt;tr|J3KR97|J3KR97_HUMAN Tubulin-specific chaperone D OS=Homo sapiens GN=TBCD PE=1 SV=1;&gt;sp|Q9BTW9|TBCD_HUMAN Tubulin-specific chaperone D OS=Homo sapiens GN=TBCD PE=1</t>
  </si>
  <si>
    <t>P18621-3;P18621;J3KRX5;J3QQT2;J3QS96;J3KRB3;J3QLC8;P18621-2;J3KSJ0</t>
  </si>
  <si>
    <t>60S ribosomal protein L17</t>
  </si>
  <si>
    <t>RPL17</t>
  </si>
  <si>
    <t>&gt;sp|P18621-3|RL17_HUMAN Isoform 3 of 60S ribosomal protein L17 OS=Homo sapiens GN=RPL17;&gt;sp|P18621|RL17_HUMAN 60S ribosomal protein L17 OS=Homo sapiens GN=RPL17 PE=1 SV=3;&gt;tr|J3KRX5|J3KRX5_HUMAN 60S ribosomal protein L17 (Fragment) OS=Homo sapiens GN=RPL17</t>
  </si>
  <si>
    <t>P61254;J3QRC4;J3QQV1;J3QQQ9;J3QRI7;J3KTJ8;Q9UNX3;E5RIT6;J3KSS0</t>
  </si>
  <si>
    <t>60S ribosomal protein L26;60S ribosomal protein L26-like 1</t>
  </si>
  <si>
    <t>RPL26;RPL26L1</t>
  </si>
  <si>
    <t>&gt;sp|P61254|RL26_HUMAN 60S ribosomal protein L26 OS=Homo sapiens GN=RPL26 PE=1 SV=1;&gt;tr|J3QRC4|J3QRC4_HUMAN 60S ribosomal protein L26 (Fragment) OS=Homo sapiens GN=RPL26 PE=4 SV=1;&gt;tr|J3QQV1|J3QQV1_HUMAN 60S ribosomal protein L26 OS=Homo sapiens GN=RPL26 PE</t>
  </si>
  <si>
    <t>P49720;J3QKR3;J3KRR2;J3KSM3</t>
  </si>
  <si>
    <t>Proteasome subunit beta type-3</t>
  </si>
  <si>
    <t>PSMB3</t>
  </si>
  <si>
    <t>&gt;sp|P49720|PSB3_HUMAN Proteasome subunit beta type-3 OS=Homo sapiens GN=PSMB3 PE=1 SV=2;&gt;tr|J3QKR3|J3QKR3_HUMAN Proteasome subunit beta type-3 (Fragment) OS=Homo sapiens GN=PSMB3 PE=1 SV=1;&gt;tr|J3KRR2|J3KRR2_HUMAN Proteasome subunit beta type-3 OS=Homo sapi</t>
  </si>
  <si>
    <t>P51648-2;P51648;J3QRD1;I3L1M4;J3QS00;I3L2W1;J3KTD9</t>
  </si>
  <si>
    <t>Fatty aldehyde dehydrogenase</t>
  </si>
  <si>
    <t>ALDH3A2</t>
  </si>
  <si>
    <t>&gt;sp|P51648-2|AL3A2_HUMAN Isoform 2 of Fatty aldehyde dehydrogenase OS=Homo sapiens GN=ALDH3A2;&gt;sp|P51648|AL3A2_HUMAN Fatty aldehyde dehydrogenase OS=Homo sapiens GN=ALDH3A2 PE=1 SV=1;&gt;tr|J3QRD1|J3QRD1_HUMAN Fatty aldehyde dehydrogenase OS=Homo sapiens GN=A</t>
  </si>
  <si>
    <t>Q9Y2D4;J3QT38;Q9Y2D4-2;F2Z2Q3;Q8TAG9;Q8TAG9-2;E7EW84</t>
  </si>
  <si>
    <t>Exocyst complex component 6B;Exocyst complex component 6</t>
  </si>
  <si>
    <t>EXOC6B;EXOC6</t>
  </si>
  <si>
    <t>&gt;sp|Q9Y2D4|EXC6B_HUMAN Exocyst complex component 6B OS=Homo sapiens GN=EXOC6B PE=1 SV=3;&gt;tr|J3QT38|J3QT38_HUMAN Exocyst complex component 6B OS=Homo sapiens GN=EXOC6B PE=1 SV=1;&gt;sp|Q9Y2D4-2|EXC6B_HUMAN Isoform 2 of Exocyst complex component 6B OS=Homo sapi</t>
  </si>
  <si>
    <t>Q9BV68;Q9BV68-2;K7EIY6;U3KPY8;U3KPT9;U3KQF4</t>
  </si>
  <si>
    <t>RING finger protein 126</t>
  </si>
  <si>
    <t>RNF126</t>
  </si>
  <si>
    <t>&gt;sp|Q9BV68|RN126_HUMAN E3 ubiquitin-protein ligase RNF126 OS=Homo sapiens GN=RNF126 PE=1 SV=1;&gt;sp|Q9BV68-2|RN126_HUMAN Isoform 2 of E3 ubiquitin-protein ligase RNF126 OS=Homo sapiens GN=RNF126;&gt;tr|K7EIY6|K7EIY6_HUMAN E3 ubiquitin-protein ligase RNF126 (Fra</t>
  </si>
  <si>
    <t>P48556;R4GMR5;K7EJR3;K7EJC1;K7ERW6</t>
  </si>
  <si>
    <t>&gt;sp|P48556|PSMD8_HUMAN 26S proteasome non-ATPase regulatory subunit 8 OS=Homo sapiens GN=PSMD8 PE=1 SV=2;&gt;tr|R4GMR5|R4GMR5_HUMAN 26S proteasome non-ATPase regulatory subunit 8 OS=Homo sapiens GN=PSMD8 PE=1 SV=1;&gt;tr|K7EJR3|K7EJR3_HUMAN 26S proteasome non-AT</t>
  </si>
  <si>
    <t>P35268;K7ERI7;K7EMH1;K7ELC4;K7EKS7;K7EP65;K7EJT5</t>
  </si>
  <si>
    <t>&gt;sp|P35268|RL22_HUMAN 60S ribosomal protein L22 OS=Homo sapiens GN=RPL22 PE=1 SV=2;&gt;tr|K7ERI7|K7ERI7_HUMAN 60S ribosomal protein L22 OS=Homo sapiens GN=RPL22 PE=1 SV=1;&gt;tr|K7EMH1|K7EMH1_HUMAN 60S ribosomal protein L22 (Fragment) OS=Homo sapiens GN=RPL22 PE</t>
  </si>
  <si>
    <t>P61289-2;P61289;K7ESG5;K7ENH2;B3KQ25;B7Z8D3;K7EKR3;K7EPX6;K7EMD0;K7EJF8;Q6MZZ1</t>
  </si>
  <si>
    <t>Proteasome activator complex subunit 3</t>
  </si>
  <si>
    <t>PSME3</t>
  </si>
  <si>
    <t>&gt;sp|P61289-2|PSME3_HUMAN Isoform 2 of Proteasome activator complex subunit 3 OS=Homo sapiens GN=PSME3;&gt;sp|P61289|PSME3_HUMAN Proteasome activator complex subunit 3 OS=Homo sapiens GN=PSME3 PE=1 SV=1;&gt;tr|K7ESG5|K7ESG5_HUMAN Proteasome activator complex subu</t>
  </si>
  <si>
    <t>Q9C0C9;K7ES11</t>
  </si>
  <si>
    <t>&gt;sp|Q9C0C9|UBE2O_HUMAN Ubiquitin-conjugating enzyme E2 O OS=Homo sapiens GN=UBE2O PE=1 SV=3;&gt;tr|K7ES11|K7ES11_HUMAN Ubiquitin-conjugating enzyme E2 O (Fragment) OS=Homo sapiens GN=UBE2O PE=1 SV=1</t>
  </si>
  <si>
    <t>Q02543;M0R117;M0R1A7;M0R3D6;M0R0P7</t>
  </si>
  <si>
    <t>60S ribosomal protein L18a</t>
  </si>
  <si>
    <t>RPL18A</t>
  </si>
  <si>
    <t>&gt;sp|Q02543|RL18A_HUMAN 60S ribosomal protein L18a OS=Homo sapiens GN=RPL18A PE=1 SV=2;&gt;tr|M0R117|M0R117_HUMAN 60S ribosomal protein L18a OS=Homo sapiens GN=RPL18A PE=1 SV=1;&gt;tr|M0R1A7|M0R1A7_HUMAN 60S ribosomal protein L18a OS=Homo sapiens GN=RPL18A PE=1 S</t>
  </si>
  <si>
    <t>M0R2B7;P28340;M0QZR8;M0R3H8;M0QXQ2;M0QXE6;M0QZB4</t>
  </si>
  <si>
    <t>DNA polymerase delta catalytic subunit</t>
  </si>
  <si>
    <t>POLD1</t>
  </si>
  <si>
    <t>&gt;tr|M0R2B7|M0R2B7_HUMAN DNA polymerase OS=Homo sapiens GN=POLD1 PE=1 SV=1;&gt;sp|P28340|DPOD1_HUMAN DNA polymerase delta catalytic subunit OS=Homo sapiens GN=POLD1 PE=1 SV=2;&gt;tr|M0QZR8|M0QZR8_HUMAN DNA polymerase OS=Homo sapiens GN=POLD1 PE=1 SV=1</t>
  </si>
  <si>
    <t>O00165-2;O00165;O00165-5;O00165-3;Q5VYD6;E9PIQ7;O00165-4;O00165-6</t>
  </si>
  <si>
    <t>&gt;sp|O00165-2|HAX1_HUMAN Isoform 2 of HCLS1-associated protein X-1 OS=Homo sapiens GN=HAX1;&gt;sp|O00165|HAX1_HUMAN HCLS1-associated protein X-1 OS=Homo sapiens GN=HAX1 PE=1 SV=2;&gt;sp|O00165-5|HAX1_HUMAN Isoform 5 of HCLS1-associated protein X-1 OS=Homo sapiens</t>
  </si>
  <si>
    <t>O00170;E9PMH2;V9GYQ3</t>
  </si>
  <si>
    <t>O00264;O00264-2</t>
  </si>
  <si>
    <t>Membrane-associated progesterone receptor component 1</t>
  </si>
  <si>
    <t>PGRMC1</t>
  </si>
  <si>
    <t>&gt;sp|O00264|PGRC1_HUMAN Membrane-associated progesterone receptor component 1 OS=Homo sapiens GN=PGRMC1 PE=1 SV=3;&gt;sp|O00264-2|PGRC1_HUMAN Isoform 2 of Membrane-associated progesterone receptor component 1 OS=Homo sapiens GN=PGRMC1</t>
  </si>
  <si>
    <t>O14545;F8VNX8;B4DI89;F8VVF3;F8VWK2</t>
  </si>
  <si>
    <t>&gt;sp|O14545|TRAD1_HUMAN TRAF-type zinc finger domain-containing protein 1 OS=Homo sapiens GN=TRAFD1 PE=1 SV=1;&gt;tr|F8VNX8|F8VNX8_HUMAN TRAF-type zinc finger domain-containing protein 1 (Fragment) OS=Homo sapiens GN=TRAFD1 PE=1 SV=1</t>
  </si>
  <si>
    <t>O14802;R4GMX2</t>
  </si>
  <si>
    <t>DNA-directed RNA polymerase III subunit RPC1</t>
  </si>
  <si>
    <t>POLR3A</t>
  </si>
  <si>
    <t>&gt;sp|O14802|RPC1_HUMAN DNA-directed RNA polymerase III subunit RPC1 OS=Homo sapiens GN=POLR3A PE=1 SV=2</t>
  </si>
  <si>
    <t>O14818;O14818-2;O14818-4;H0Y586;Q8TAA3;Q8TAA3-5;Q8TAA3-2;F5GY34</t>
  </si>
  <si>
    <t>&gt;sp|O14818|PSA7_HUMAN Proteasome subunit alpha type-7 OS=Homo sapiens GN=PSMA7 PE=1 SV=1;&gt;sp|O14818-2|PSA7_HUMAN Isoform 2 of Proteasome subunit alpha type-7 OS=Homo sapiens GN=PSMA7;&gt;sp|O14818-4|PSA7_HUMAN Isoform 3 of Proteasome subunit alpha type-7 OS=H</t>
  </si>
  <si>
    <t>Q5SRD1;O14925;S4R2X5;B1APJ0;E9PB91;E7EP42;H0Y6X5</t>
  </si>
  <si>
    <t>Putative mitochondrial import inner membrane translocase subunit Tim23B;Mitochondrial import inner membrane translocase subunit Tim23</t>
  </si>
  <si>
    <t>TIMM23B;TIMM23</t>
  </si>
  <si>
    <t>&gt;sp|Q5SRD1|TI23B_HUMAN Putative mitochondrial import inner membrane translocase subunit Tim23B OS=Homo sapiens GN=TIMM23B PE=5 SV=2;&gt;sp|O14925|TIM23_HUMAN Mitochondrial import inner membrane translocase subunit Tim23 OS=Homo sapiens GN=TIMM23 PE=1 SV=1;&gt;tr</t>
  </si>
  <si>
    <t>O15212;A2AB88</t>
  </si>
  <si>
    <t>Prefoldin subunit 6</t>
  </si>
  <si>
    <t>PFDN6</t>
  </si>
  <si>
    <t>&gt;sp|O15212|PFD6_HUMAN Prefoldin subunit 6 OS=Homo sapiens GN=PFDN6 PE=1 SV=1;&gt;tr|A2AB88|A2AB88_HUMAN Prefoldin subunit 6 OS=Homo sapiens GN=PFDN6 PE=1 SV=1</t>
  </si>
  <si>
    <t>O15269;O15269-2</t>
  </si>
  <si>
    <t>O15355</t>
  </si>
  <si>
    <t>Protein phosphatase 1G</t>
  </si>
  <si>
    <t>PPM1G</t>
  </si>
  <si>
    <t>&gt;sp|O15355|PPM1G_HUMAN Protein phosphatase 1G OS=Homo sapiens GN=PPM1G PE=1 SV=1</t>
  </si>
  <si>
    <t>&gt;sp|O43264|ZW10_HUMAN Centromere/kinetochore protein zw10 homolog OS=Homo sapiens GN=ZW10 PE=1 SV=3</t>
  </si>
  <si>
    <t>&gt;sp|O43681|ASNA_HUMAN ATPase ASNA1 OS=Homo sapiens GN=ASNA1 PE=1 SV=2;&gt;tr|K7ERW9|K7ERW9_HUMAN ATPase ASNA1 (Fragment) OS=Homo sapiens GN=ASNA1 PE=1 SV=1</t>
  </si>
  <si>
    <t>O43765</t>
  </si>
  <si>
    <t>Small glutamine-rich tetratricopeptide repeat-containing protein alpha</t>
  </si>
  <si>
    <t>SGTA</t>
  </si>
  <si>
    <t>&gt;sp|O43765|SGTA_HUMAN Small glutamine-rich tetratricopeptide repeat-containing protein alpha OS=Homo sapiens GN=SGTA PE=1 SV=1</t>
  </si>
  <si>
    <t>O43809;H3BND3;H3BV41</t>
  </si>
  <si>
    <t>Cleavage and polyadenylation specificity factor subunit 5</t>
  </si>
  <si>
    <t>NUDT21</t>
  </si>
  <si>
    <t>&gt;sp|O43809|CPSF5_HUMAN Cleavage and polyadenylation specificity factor subunit 5 OS=Homo sapiens GN=NUDT21 PE=1 SV=1;&gt;tr|H3BND3|H3BND3_HUMAN Cleavage and polyadenylation-specificity factor subunit 5 (Fragment) OS=Homo sapiens GN=NUDT21 PE=1 SV=2</t>
  </si>
  <si>
    <t>O43819</t>
  </si>
  <si>
    <t>Protein SCO2 homolog, mitochondrial</t>
  </si>
  <si>
    <t>SCO2</t>
  </si>
  <si>
    <t>&gt;sp|O43819|SCO2_HUMAN Protein SCO2 homolog, mitochondrial OS=Homo sapiens GN=SCO2 PE=1 SV=3</t>
  </si>
  <si>
    <t>O60231;Q14562;F5H658;Q5SQH5</t>
  </si>
  <si>
    <t>Putative pre-mRNA-splicing factor ATP-dependent RNA helicase DHX16;ATP-dependent RNA helicase DHX8</t>
  </si>
  <si>
    <t>DHX16;DHX8</t>
  </si>
  <si>
    <t>&gt;sp|O60231|DHX16_HUMAN Putative pre-mRNA-splicing factor ATP-dependent RNA helicase DHX16 OS=Homo sapiens GN=DHX16 PE=1 SV=2;&gt;sp|Q14562|DHX8_HUMAN ATP-dependent RNA helicase DHX8 OS=Homo sapiens GN=DHX8 PE=1 SV=1;&gt;tr|F5H658|F5H658_HUMAN ATP-dependent RNA h</t>
  </si>
  <si>
    <t>O60488;O60488-2</t>
  </si>
  <si>
    <t>Long-chain-fatty-acid--CoA ligase 4</t>
  </si>
  <si>
    <t>ACSL4</t>
  </si>
  <si>
    <t>&gt;sp|O60488|ACSL4_HUMAN Long-chain-fatty-acid--CoA ligase 4 OS=Homo sapiens GN=ACSL4 PE=1 SV=2;&gt;sp|O60488-2|ACSL4_HUMAN Isoform Short of Long-chain-fatty-acid--CoA ligase 4 OS=Homo sapiens GN=ACSL4</t>
  </si>
  <si>
    <t>O60825-2;B4DY91;B4DI16</t>
  </si>
  <si>
    <t>&gt;sp|O60825-2|F262_HUMAN Isoform 2 of 6-phosphofructo-2-kinase/fructose-2,6-bisphosphatase 2 OS=Homo sapiens GN=PFKFB2;&gt;tr|B4DY91|B4DY91_HUMAN Fructose-2,6-bisphosphatase OS=Homo sapiens GN=PFKFB2 PE=2 SV=1;&gt;tr|B4DI16|B4DI16_HUMAN Fructose-2,6-bisphosphatas</t>
  </si>
  <si>
    <t>O75155;O75155-2;F8WBB8</t>
  </si>
  <si>
    <t>&gt;sp|O75155|CAND2_HUMAN Cullin-associated NEDD8-dissociated protein 2 OS=Homo sapiens GN=CAND2 PE=1 SV=3;&gt;sp|O75155-2|CAND2_HUMAN Isoform 2 of Cullin-associated NEDD8-dissociated protein 2 OS=Homo sapiens GN=CAND2</t>
  </si>
  <si>
    <t>O75369-8;O75369;O75369-9;O75369-2;O75369-3;O75369-6;O75369-7;E7EN95;O75369-4;O75369-5</t>
  </si>
  <si>
    <t>Filamin-B</t>
  </si>
  <si>
    <t>FLNB</t>
  </si>
  <si>
    <t>&gt;sp|O75369-8|FLNB_HUMAN Isoform 8 of Filamin-B OS=Homo sapiens GN=FLNB;&gt;sp|O75369|FLNB_HUMAN Filamin-B OS=Homo sapiens GN=FLNB PE=1 SV=2;&gt;sp|O75369-9|FLNB_HUMAN Isoform 9 of Filamin-B OS=Homo sapiens GN=FLNB;&gt;sp|O75369-2|FLNB_HUMAN Isoform 2 of Filamin-B O</t>
  </si>
  <si>
    <t>O75477;B0QZ43</t>
  </si>
  <si>
    <t>Erlin-1</t>
  </si>
  <si>
    <t>ERLIN1</t>
  </si>
  <si>
    <t>&gt;sp|O75477|ERLN1_HUMAN Erlin-1 OS=Homo sapiens GN=ERLIN1 PE=1 SV=1;&gt;tr|B0QZ43|B0QZ43_HUMAN Erlin-1 (Fragment) OS=Homo sapiens GN=ERLIN1 PE=1 SV=1</t>
  </si>
  <si>
    <t>O75746;O75746-2</t>
  </si>
  <si>
    <t>O75947;O75947-2;F5H608</t>
  </si>
  <si>
    <t>ATP synthase subunit d, mitochondrial</t>
  </si>
  <si>
    <t>ATP5H</t>
  </si>
  <si>
    <t>&gt;sp|O75947|ATP5H_HUMAN ATP synthase subunit d, mitochondrial OS=Homo sapiens GN=ATP5H PE=1 SV=3;&gt;sp|O75947-2|ATP5H_HUMAN Isoform 2 of ATP synthase subunit d, mitochondrial OS=Homo sapiens GN=ATP5H;&gt;tr|F5H608|F5H608_HUMAN ATP synthase subunit d, mitochondri</t>
  </si>
  <si>
    <t>O94874;O94874-2;O94874-3</t>
  </si>
  <si>
    <t>E3 UFM1-protein ligase 1</t>
  </si>
  <si>
    <t>UFL1</t>
  </si>
  <si>
    <t>&gt;sp|O94874|UFL1_HUMAN E3 UFM1-protein ligase 1 OS=Homo sapiens GN=UFL1 PE=1 SV=2;&gt;sp|O94874-2|UFL1_HUMAN Isoform 2 of E3 UFM1-protein ligase 1 OS=Homo sapiens GN=UFL1;&gt;sp|O94874-3|UFL1_HUMAN Isoform 3 of E3 UFM1-protein ligase 1 OS=Homo sapiens GN=UFL1</t>
  </si>
  <si>
    <t>O95168;O95168-2;C9JXQ9</t>
  </si>
  <si>
    <t>NADH dehydrogenase [ubiquinone] 1 beta subcomplex subunit 4</t>
  </si>
  <si>
    <t>NDUFB4</t>
  </si>
  <si>
    <t>&gt;sp|O95168|NDUB4_HUMAN NADH dehydrogenase [ubiquinone] 1 beta subcomplex subunit 4 OS=Homo sapiens GN=NDUFB4 PE=1 SV=3;&gt;sp|O95168-2|NDUB4_HUMAN Isoform 2 of NADH dehydrogenase [ubiquinone] 1 beta subcomplex subunit 4 OS=Homo sapiens GN=NDUFB4;&gt;tr|C9JXQ9|C9</t>
  </si>
  <si>
    <t>O95202;O95202-3;O95202-2</t>
  </si>
  <si>
    <t>O95347;O95347-2;Q5T821</t>
  </si>
  <si>
    <t>&gt;sp|O95347|SMC2_HUMAN Structural maintenance of chromosomes protein 2 OS=Homo sapiens GN=SMC2 PE=1 SV=2;&gt;sp|O95347-2|SMC2_HUMAN Isoform 2 of Structural maintenance of chromosomes protein 2 OS=Homo sapiens GN=SMC2</t>
  </si>
  <si>
    <t>O95563;Q5R3B4</t>
  </si>
  <si>
    <t>Brain protein 44</t>
  </si>
  <si>
    <t>BRP44</t>
  </si>
  <si>
    <t>&gt;sp|O95563|MPC2_HUMAN Mitochondrial pyruvate carrier 2 OS=Homo sapiens GN=MPC2 PE=1 SV=1;&gt;tr|Q5R3B4|Q5R3B4_HUMAN Mitochondrial pyruvate carrier 2 (Fragment) OS=Homo sapiens GN=MPC2 PE=1 SV=1</t>
  </si>
  <si>
    <t>Q5TA95;O95801</t>
  </si>
  <si>
    <t>Tetratricopeptide repeat protein 4</t>
  </si>
  <si>
    <t>TTC4</t>
  </si>
  <si>
    <t>&gt;tr|Q5TA95|Q5TA95_HUMAN Tetratricopeptide repeat domain 4, isoform CRA_a OS=Homo sapiens GN=TTC4 PE=1 SV=1;&gt;sp|O95801|TTC4_HUMAN Tetratricopeptide repeat protein 4 OS=Homo sapiens GN=TTC4 PE=1 SV=3</t>
  </si>
  <si>
    <t>O95817;C9JFK9</t>
  </si>
  <si>
    <t>BAG family molecular chaperone regulator 3</t>
  </si>
  <si>
    <t>BAG3</t>
  </si>
  <si>
    <t>&gt;sp|O95817|BAG3_HUMAN BAG family molecular chaperone regulator 3 OS=Homo sapiens GN=BAG3 PE=1 SV=3;&gt;tr|C9JFK9|C9JFK9_HUMAN BAG family molecular chaperone regulator 3 (Fragment) OS=Homo sapiens GN=BAG3 PE=1 SV=1</t>
  </si>
  <si>
    <t>P00403</t>
  </si>
  <si>
    <t>Cytochrome c oxidase subunit 2</t>
  </si>
  <si>
    <t>MT-CO2</t>
  </si>
  <si>
    <t>&gt;sp|P00403|COX2_HUMAN Cytochrome c oxidase subunit 2 OS=Homo sapiens GN=MT-CO2 PE=1 SV=1</t>
  </si>
  <si>
    <t>P01892;P10316;P01891;P10314;P16189;P16190;P18462;P30450;P30453;P30456;P30457;P30459;P30512;P13746-2;Q5SRN5;P04439;P05534;P13746;P16188;P30443;P30447;P30455;Q5SRN7;A2BF26;P30505;Q9TNN7;Q09160</t>
  </si>
  <si>
    <t>HLA class I histocompatibility antigen, A-2 alpha chain;HLA class I histocompatibility antigen, A-69 alpha chain;HLA class I histocompatibility antigen, A-68 alpha chain;HLA class I histocompatibility antigen, A-32 alpha chain;HLA class I histocompatibility antigen, A-31 alpha chain;HLA class I histocompatibility antigen, A-33 alpha chain;HLA class I histocompatibility antigen, A-25 alpha chain;HLA class I histocompatibility antigen, A-26 alpha chain;HLA class I histocompatibility antigen, A-34 alpha chain;HLA class I histocompatibility antigen, A-43 alpha chain;HLA class I histocompatibility antigen, A-66 alpha chain;HLA class I histocompatibility antigen, A-74 alpha chain;HLA class I histocompatibility antigen, A-29 alpha chain;HLA class I histocompatibility antigen, A-3 alpha chain;HLA class I histocompatibility antigen, A-24 alpha chain;HLA class I histocompatibility antigen, A-11 alpha chain;HLA class I histocompatibility antigen, A-30 alpha chain;HLA class I histocompatibility antigen, A-1 alpha chain;HLA class I histocompatibility antigen, A-23 alpha chain;HLA class I histocompatibility antigen, A-36 alpha chain</t>
  </si>
  <si>
    <t>HLA-A</t>
  </si>
  <si>
    <t>&gt;sp|P01892|1A02_HUMAN HLA class I histocompatibility antigen, A-2 alpha chain OS=Homo sapiens GN=HLA-A PE=1 SV=1;&gt;sp|P10316|1A69_HUMAN HLA class I histocompatibility antigen, A-69 alpha chain OS=Homo sapiens GN=HLA-A PE=1 SV=2;&gt;sp|P01891|1A68_HUMAN HLA cla</t>
  </si>
  <si>
    <t>P04792;F8WE04;C9J3N8</t>
  </si>
  <si>
    <t>Heat shock protein beta-1</t>
  </si>
  <si>
    <t>HSPB1</t>
  </si>
  <si>
    <t>&gt;sp|P04792|HSPB1_HUMAN Heat shock protein beta-1 OS=Homo sapiens GN=HSPB1 PE=1 SV=2;&gt;tr|F8WE04|F8WE04_HUMAN Heat shock protein beta-1 OS=Homo sapiens GN=HSPB1 PE=1 SV=1</t>
  </si>
  <si>
    <t>P06733;P06733-2;K7EM90</t>
  </si>
  <si>
    <t>Alpha-enolase</t>
  </si>
  <si>
    <t>ENO1</t>
  </si>
  <si>
    <t>&gt;sp|P06733|ENOA_HUMAN Alpha-enolase OS=Homo sapiens GN=ENO1 PE=1 SV=2;&gt;sp|P06733-2|ENOA_HUMAN Isoform MBP-1 of Alpha-enolase OS=Homo sapiens GN=ENO1;&gt;tr|K7EM90|K7EM90_HUMAN Enolase (Fragment) OS=Homo sapiens GN=ENO1 PE=1 SV=1</t>
  </si>
  <si>
    <t>P08240;P08240-2</t>
  </si>
  <si>
    <t>&gt;sp|P08240|SRPR_HUMAN Signal recognition particle receptor subunit alpha OS=Homo sapiens GN=SRPR PE=1 SV=2;&gt;sp|P08240-2|SRPR_HUMAN Isoform 2 of Signal recognition particle receptor subunit alpha OS=Homo sapiens GN=SRPR</t>
  </si>
  <si>
    <t>P09669</t>
  </si>
  <si>
    <t>Cytochrome c oxidase subunit 6C</t>
  </si>
  <si>
    <t>COX6C</t>
  </si>
  <si>
    <t>&gt;sp|P09669|COX6C_HUMAN Cytochrome c oxidase subunit 6C OS=Homo sapiens GN=COX6C PE=1 SV=2</t>
  </si>
  <si>
    <t>P10644;P10644-2;K7EPB2;K7EM13</t>
  </si>
  <si>
    <t>cAMP-dependent protein kinase type I-alpha regulatory subunit</t>
  </si>
  <si>
    <t>PRKAR1A</t>
  </si>
  <si>
    <t>&gt;sp|P10644|KAP0_HUMAN cAMP-dependent protein kinase type I-alpha regulatory subunit OS=Homo sapiens GN=PRKAR1A PE=1 SV=1;&gt;sp|P10644-2|KAP0_HUMAN Isoform 2 of cAMP-dependent protein kinase type I-alpha regulatory subunit OS=Homo sapiens GN=PRKAR1A;&gt;tr|K7EPB</t>
  </si>
  <si>
    <t>P13010;C9JZ81;H7C0H9</t>
  </si>
  <si>
    <t>X-ray repair cross-complementing protein 5</t>
  </si>
  <si>
    <t>XRCC5</t>
  </si>
  <si>
    <t>&gt;sp|P13010|XRCC5_HUMAN X-ray repair cross-complementing protein 5 OS=Homo sapiens GN=XRCC5 PE=1 SV=3</t>
  </si>
  <si>
    <t>P15531-2;P15531;E7ERL0;E5RHP0;C9K028</t>
  </si>
  <si>
    <t>&gt;sp|P15531-2|NDKA_HUMAN Isoform 2 of Nucleoside diphosphate kinase A OS=Homo sapiens GN=NME1;&gt;sp|P15531|NDKA_HUMAN Nucleoside diphosphate kinase A OS=Homo sapiens GN=NME1 PE=1 SV=1;&gt;tr|E7ERL0|E7ERL0_HUMAN Nucleoside diphosphate kinase A OS=Homo sapiens GN=</t>
  </si>
  <si>
    <t>P16615;P16615-3;P16615-2;P16615-5;P16615-4;H7C5W9;O14983;O14983-2;O14983-3;Q93084-5;Q93084-6;Q93084;Q93084-7;Q93084-3;Q93084-2;Q93084-4</t>
  </si>
  <si>
    <t>Sarcoplasmic/endoplasmic reticulum calcium ATPase 2</t>
  </si>
  <si>
    <t>ATP2A2</t>
  </si>
  <si>
    <t>&gt;sp|P16615|AT2A2_HUMAN Sarcoplasmic/endoplasmic reticulum calcium ATPase 2 OS=Homo sapiens GN=ATP2A2 PE=1 SV=1;&gt;sp|P16615-3|AT2A2_HUMAN Isoform 3 of Sarcoplasmic/endoplasmic reticulum calcium ATPase 2 OS=Homo sapiens GN=ATP2A2;&gt;sp|P16615-2|AT2A2_HUMAN Isof</t>
  </si>
  <si>
    <t>P17812;B4DR64;B7Z9C4</t>
  </si>
  <si>
    <t>CTPS</t>
  </si>
  <si>
    <t>&gt;sp|P17812|PYRG1_HUMAN CTP synthase 1 OS=Homo sapiens GN=CTPS1 PE=1 SV=2;&gt;tr|B4DR64|B4DR64_HUMAN CTP synthase OS=Homo sapiens GN=CTPS1 PE=1 SV=1;&gt;tr|B7Z9C4|B7Z9C4_HUMAN CTP synthase 1 OS=Homo sapiens GN=CTPS1 PE=1 SV=1</t>
  </si>
  <si>
    <t>P18583-9;P18583-5;P18583;P18583-7;P18583-4;P18583-3;P18583-10;P18583-6;P18583-2;H7C1M2</t>
  </si>
  <si>
    <t>Protein SON</t>
  </si>
  <si>
    <t>SON</t>
  </si>
  <si>
    <t xml:space="preserve">&gt;sp|P18583-9|SON_HUMAN Isoform I of Protein SON OS=Homo sapiens GN=SON;&gt;sp|P18583-5|SON_HUMAN Isoform D of Protein SON OS=Homo sapiens GN=SON;&gt;sp|P18583|SON_HUMAN Protein SON OS=Homo sapiens GN=SON PE=1 SV=4;&gt;sp|P18583-7|SON_HUMAN Isoform G of Protein SON </t>
  </si>
  <si>
    <t>P19388</t>
  </si>
  <si>
    <t>DNA-directed RNA polymerases I, II, and III subunit RPABC1</t>
  </si>
  <si>
    <t>POLR2E</t>
  </si>
  <si>
    <t>&gt;sp|P19388|RPAB1_HUMAN DNA-directed RNA polymerases I, II, and III subunit RPABC1 OS=Homo sapiens GN=POLR2E PE=1 SV=4</t>
  </si>
  <si>
    <t>P19623;K7ESL0;K7EKM4</t>
  </si>
  <si>
    <t>&gt;sp|P19623|SPEE_HUMAN Spermidine synthase OS=Homo sapiens GN=SRM PE=1 SV=1;&gt;tr|K7ESL0|K7ESL0_HUMAN Spermidine synthase (Fragment) OS=Homo sapiens GN=SRM PE=1 SV=1;&gt;tr|K7EKM4|K7EKM4_HUMAN Spermidine synthase OS=Homo sapiens GN=SRM PE=1 SV=1</t>
  </si>
  <si>
    <t>P22695;H3BRG4;H3BSJ9</t>
  </si>
  <si>
    <t xml:space="preserve">&gt;sp|P22695|QCR2_HUMAN Cytochrome b-c1 complex subunit 2, mitochondrial OS=Homo sapiens GN=UQCRC2 PE=1 SV=3;&gt;tr|H3BRG4|H3BRG4_HUMAN Cytochrome b-c1 complex subunit 2, mitochondrial OS=Homo sapiens GN=UQCRC2 PE=1 SV=1;&gt;tr|H3BSJ9|H3BSJ9_HUMAN Cytochrome b-c1 </t>
  </si>
  <si>
    <t>P23526;P23526-2</t>
  </si>
  <si>
    <t>Adenosylhomocysteinase</t>
  </si>
  <si>
    <t>AHCY</t>
  </si>
  <si>
    <t>&gt;sp|P23526|SAHH_HUMAN Adenosylhomocysteinase OS=Homo sapiens GN=AHCY PE=1 SV=4;&gt;sp|P23526-2|SAHH_HUMAN Isoform 2 of Adenosylhomocysteinase OS=Homo sapiens GN=AHCY</t>
  </si>
  <si>
    <t>P24539;Q5QNZ2</t>
  </si>
  <si>
    <t>ATP synthase subunit b, mitochondrial</t>
  </si>
  <si>
    <t>ATP5F1</t>
  </si>
  <si>
    <t>&gt;sp|P24539|AT5F1_HUMAN ATP synthase F(0) complex subunit B1, mitochondrial OS=Homo sapiens GN=ATP5F1 PE=1 SV=2;&gt;tr|Q5QNZ2|Q5QNZ2_HUMAN ATP synthase F(0) complex subunit B1, mitochondrial OS=Homo sapiens GN=ATP5F1 PE=1 SV=1</t>
  </si>
  <si>
    <t>P25685;B4DX52;M0R080;M0QXK0;M0QYT3;M0QZD0;M0R1D6;M0R2Y8;M0R128</t>
  </si>
  <si>
    <t xml:space="preserve">&gt;sp|P25685|DNJB1_HUMAN DnaJ homolog subfamily B member 1 OS=Homo sapiens GN=DNAJB1 PE=1 SV=4;&gt;tr|B4DX52|B4DX52_HUMAN DnaJ homolog subfamily B member 1 OS=Homo sapiens GN=DNAJB1 PE=1 SV=1;&gt;tr|M0R080|M0R080_HUMAN DnaJ homolog subfamily B member 1 (Fragment) </t>
  </si>
  <si>
    <t>P25787;H3BT36;C9JCK5;Q6MZI6;H7C402</t>
  </si>
  <si>
    <t>Proteasome subunit alpha type-2</t>
  </si>
  <si>
    <t>PSMA2</t>
  </si>
  <si>
    <t>&gt;sp|P25787|PSA2_HUMAN Proteasome subunit alpha type-2 OS=Homo sapiens GN=PSMA2 PE=1 SV=2</t>
  </si>
  <si>
    <t>P26640;B4DZ61;H0Y426;A2ABF4</t>
  </si>
  <si>
    <t>P27348;E9PG15</t>
  </si>
  <si>
    <t>14-3-3 protein theta</t>
  </si>
  <si>
    <t>YWHAQ</t>
  </si>
  <si>
    <t>&gt;sp|P27348|1433T_HUMAN 14-3-3 protein theta OS=Homo sapiens GN=YWHAQ PE=1 SV=1;&gt;tr|E9PG15|E9PG15_HUMAN 14-3-3 protein theta (Fragment) OS=Homo sapiens GN=YWHAQ PE=1 SV=1</t>
  </si>
  <si>
    <t>P28070</t>
  </si>
  <si>
    <t>Proteasome subunit beta type-4</t>
  </si>
  <si>
    <t>PSMB4</t>
  </si>
  <si>
    <t>&gt;sp|P28070|PSB4_HUMAN Proteasome subunit beta type-4 OS=Homo sapiens GN=PSMB4 PE=1 SV=4</t>
  </si>
  <si>
    <t>P28482;P28482-2</t>
  </si>
  <si>
    <t>Mitogen-activated protein kinase 1</t>
  </si>
  <si>
    <t>MAPK1</t>
  </si>
  <si>
    <t>&gt;sp|P28482|MK01_HUMAN Mitogen-activated protein kinase 1 OS=Homo sapiens GN=MAPK1 PE=1 SV=3;&gt;sp|P28482-2|MK01_HUMAN Isoform 2 of Mitogen-activated protein kinase 1 OS=Homo sapiens GN=MAPK1</t>
  </si>
  <si>
    <t>P30041</t>
  </si>
  <si>
    <t>Peroxiredoxin-6</t>
  </si>
  <si>
    <t>PRDX6</t>
  </si>
  <si>
    <t>&gt;sp|P30041|PRDX6_HUMAN Peroxiredoxin-6 OS=Homo sapiens GN=PRDX6 PE=1 SV=3</t>
  </si>
  <si>
    <t>P30049</t>
  </si>
  <si>
    <t>ATP synthase subunit delta, mitochondrial</t>
  </si>
  <si>
    <t>ATP5D</t>
  </si>
  <si>
    <t>&gt;sp|P30049|ATPD_HUMAN ATP synthase subunit delta, mitochondrial OS=Homo sapiens GN=ATP5D PE=1 SV=2</t>
  </si>
  <si>
    <t>P30837</t>
  </si>
  <si>
    <t>Aldehyde dehydrogenase X, mitochondrial</t>
  </si>
  <si>
    <t>ALDH1B1</t>
  </si>
  <si>
    <t>&gt;sp|P30837|AL1B1_HUMAN Aldehyde dehydrogenase X, mitochondrial OS=Homo sapiens GN=ALDH1B1 PE=1 SV=3</t>
  </si>
  <si>
    <t>P31946;P31946-2;Q4VY19;Q4VY20</t>
  </si>
  <si>
    <t>&gt;sp|P31946|1433B_HUMAN 14-3-3 protein beta/alpha OS=Homo sapiens GN=YWHAB PE=1 SV=3;&gt;sp|P31946-2|1433B_HUMAN Isoform Short of 14-3-3 protein beta/alpha OS=Homo sapiens GN=YWHAB;&gt;tr|Q4VY19|Q4VY19_HUMAN 14-3-3 protein beta/alpha (Fragment) OS=Homo sapiens GN</t>
  </si>
  <si>
    <t>P31947;P31947-2</t>
  </si>
  <si>
    <t>14-3-3 protein sigma</t>
  </si>
  <si>
    <t>SFN</t>
  </si>
  <si>
    <t>&gt;sp|P31947|1433S_HUMAN 14-3-3 protein sigma OS=Homo sapiens GN=SFN PE=1 SV=1;&gt;sp|P31947-2|1433S_HUMAN Isoform 2 of 14-3-3 protein sigma OS=Homo sapiens GN=SFN</t>
  </si>
  <si>
    <t>P32119;A6NIW5</t>
  </si>
  <si>
    <t>P33991;E5RG31;E5RFJ8</t>
  </si>
  <si>
    <t>P35613;P35613-2;P35613-4;P35613-3;I3L192;R4GMX5</t>
  </si>
  <si>
    <t>&gt;sp|P35613|BASI_HUMAN Basigin OS=Homo sapiens GN=BSG PE=1 SV=2;&gt;sp|P35613-2|BASI_HUMAN Isoform 2 of Basigin OS=Homo sapiens GN=BSG;&gt;sp|P35613-4|BASI_HUMAN Isoform 4 of Basigin OS=Homo sapiens GN=BSG;&gt;sp|P35613-3|BASI_HUMAN Isoform 3 of Basigin OS=Homo sapi</t>
  </si>
  <si>
    <t>P40938;P40938-2</t>
  </si>
  <si>
    <t>Replication factor C subunit 3</t>
  </si>
  <si>
    <t>RFC3</t>
  </si>
  <si>
    <t>&gt;sp|P40938|RFC3_HUMAN Replication factor C subunit 3 OS=Homo sapiens GN=RFC3 PE=1 SV=2;&gt;sp|P40938-2|RFC3_HUMAN Isoform 2 of Replication factor C subunit 3 OS=Homo sapiens GN=RFC3</t>
  </si>
  <si>
    <t>&gt;sp|P40939|ECHA_HUMAN Trifunctional enzyme subunit alpha, mitochondrial OS=Homo sapiens GN=HADHA PE=1 SV=2;&gt;tr|H0YFD6|H0YFD6_HUMAN Trifunctional enzyme subunit alpha, mitochondrial (Fragment) OS=Homo sapiens GN=HADHA PE=1 SV=1</t>
  </si>
  <si>
    <t>P43487;C9JGV6;B3KUP2;C9JDM3;C9JJ34;C9JXG8;H7C137</t>
  </si>
  <si>
    <t>Ran-specific GTPase-activating protein</t>
  </si>
  <si>
    <t>RANBP1</t>
  </si>
  <si>
    <t>&gt;sp|P43487|RANG_HUMAN Ran-specific GTPase-activating protein OS=Homo sapiens GN=RANBP1 PE=1 SV=1;&gt;tr|C9JGV6|C9JGV6_HUMAN Ran-specific GTPase-activating protein (Fragment) OS=Homo sapiens GN=RANBP1 PE=1 SV=2;&gt;tr|B3KUP2|B3KUP2_HUMAN RAN binding protein 1, is</t>
  </si>
  <si>
    <t>P45974;P45974-2</t>
  </si>
  <si>
    <t>&gt;sp|P45974|UBP5_HUMAN Ubiquitin carboxyl-terminal hydrolase 5 OS=Homo sapiens GN=USP5 PE=1 SV=2;&gt;sp|P45974-2|UBP5_HUMAN Isoform Short of Ubiquitin carboxyl-terminal hydrolase 5 OS=Homo sapiens GN=USP5</t>
  </si>
  <si>
    <t>&gt;sp|P49588|SYAC_HUMAN Alanine--tRNA ligase, cytoplasmic OS=Homo sapiens GN=AARS PE=1 SV=2;&gt;tr|H3BPK7|H3BPK7_HUMAN Alanine--tRNA ligase, cytoplasmic (Fragment) OS=Homo sapiens GN=AARS PE=1 SV=3</t>
  </si>
  <si>
    <t>P49721</t>
  </si>
  <si>
    <t>Proteasome subunit beta type-2</t>
  </si>
  <si>
    <t>PSMB2</t>
  </si>
  <si>
    <t>&gt;sp|P49721|PSB2_HUMAN Proteasome subunit beta type-2 OS=Homo sapiens GN=PSMB2 PE=1 SV=1</t>
  </si>
  <si>
    <t>P50454;E9PPV6;E9PR70;E9PMI5;E9PK86;E9PNX1;E9PKH2;E9PRS3;E9PIG2;E9PJH8;E9PQ34;H0YEP8</t>
  </si>
  <si>
    <t>Serpin H1</t>
  </si>
  <si>
    <t>SERPINH1</t>
  </si>
  <si>
    <t>&gt;sp|P50454|SERPH_HUMAN Serpin H1 OS=Homo sapiens GN=SERPINH1 PE=1 SV=2;&gt;tr|E9PPV6|E9PPV6_HUMAN Serpin H1 OS=Homo sapiens GN=SERPINH1 PE=1 SV=1;&gt;tr|E9PR70|E9PR70_HUMAN Serpin H1 (Fragment) OS=Homo sapiens GN=SERPINH1 PE=1 SV=1;&gt;tr|E9PMI5|E9PMI5_HUMAN Serpin</t>
  </si>
  <si>
    <t>P50750-2;X6RE90</t>
  </si>
  <si>
    <t>&gt;sp|P50750-2|CDK9_HUMAN Isoform 2 of Cyclin-dependent kinase 9 OS=Homo sapiens GN=CDK9;&gt;tr|X6RE90|X6RE90_HUMAN Cyclin-dependent kinase 9 (Fragment) OS=Homo sapiens GN=CDK9 PE=4 SV=1</t>
  </si>
  <si>
    <t>P51148-2;P51148;K7ERQ8;K7ERI8;P20339;P61020;B4DJA5;P61020-2;K7ENY4;F8VVK3;F8VUA5;F8VVZ0;F8VWU4;F8VWZ7;F8VSF8;F8VPW9;F8WD79;F8WCY6;K7EIP6</t>
  </si>
  <si>
    <t>Ras-related protein Rab-5C</t>
  </si>
  <si>
    <t>RAB5C</t>
  </si>
  <si>
    <t>&gt;sp|P51148-2|RAB5C_HUMAN Isoform 2 of Ras-related protein Rab-5C OS=Homo sapiens GN=RAB5C;&gt;sp|P51148|RAB5C_HUMAN Ras-related protein Rab-5C OS=Homo sapiens GN=RAB5C PE=1 SV=2;&gt;tr|K7ERQ8|K7ERQ8_HUMAN Uncharacterized protein (Fragment) OS=Homo sapiens PE=3 S</t>
  </si>
  <si>
    <t>P51571;A6NLM8</t>
  </si>
  <si>
    <t>&gt;sp|P51571|SSRD_HUMAN Translocon-associated protein subunit delta OS=Homo sapiens GN=SSR4 PE=1 SV=1;&gt;tr|A6NLM8|A6NLM8_HUMAN Translocon-associated protein subunit delta OS=Homo sapiens GN=SSR4 PE=1 SV=1</t>
  </si>
  <si>
    <t>P51665;B4DXI8;H3BTM8;H3BNT7;H3BQV2</t>
  </si>
  <si>
    <t>&gt;sp|P51665|PSMD7_HUMAN 26S proteasome non-ATPase regulatory subunit 7 OS=Homo sapiens GN=PSMD7 PE=1 SV=2;&gt;tr|B4DXI8|B4DXI8_HUMAN 26S proteasome non-ATPase regulatory subunit 7 OS=Homo sapiens GN=PSMD7 PE=1 SV=1;&gt;tr|H3BTM8|H3BTM8_HUMAN 26S proteasome non-AT</t>
  </si>
  <si>
    <t>P52306-5;P52306;P52306-4;P52306-3;P52306-2;P52306-6;D6REZ0;D6RHH8</t>
  </si>
  <si>
    <t>Rap1 GTPase-GDP dissociation stimulator 1</t>
  </si>
  <si>
    <t>RAP1GDS1</t>
  </si>
  <si>
    <t>&gt;sp|P52306-5|GDS1_HUMAN Isoform 5 of Rap1 GTPase-GDP dissociation stimulator 1 OS=Homo sapiens GN=RAP1GDS1;&gt;sp|P52306|GDS1_HUMAN Rap1 GTPase-GDP dissociation stimulator 1 OS=Homo sapiens GN=RAP1GDS1 PE=1 SV=3;&gt;sp|P52306-4|GDS1_HUMAN Isoform 4 of Rap1 GTPas</t>
  </si>
  <si>
    <t>P52907;P47755;F8W9N7;P47755-2;C9JUG7</t>
  </si>
  <si>
    <t>F-actin-capping protein subunit alpha-1;F-actin-capping protein subunit alpha-2</t>
  </si>
  <si>
    <t>CAPZA1;CAPZA2</t>
  </si>
  <si>
    <t>&gt;sp|P52907|CAZA1_HUMAN F-actin-capping protein subunit alpha-1 OS=Homo sapiens GN=CAPZA1 PE=1 SV=3;&gt;sp|P47755|CAZA2_HUMAN F-actin-capping protein subunit alpha-2 OS=Homo sapiens GN=CAPZA2 PE=1 SV=3;&gt;tr|F8W9N7|F8W9N7_HUMAN F-actin-capping protein subunit al</t>
  </si>
  <si>
    <t>P53618;E9PP73;E9PKQ1;E9PP63</t>
  </si>
  <si>
    <t>P53985;Q5T8R5;Q49A45;Q5T8R3</t>
  </si>
  <si>
    <t>&gt;sp|P53985|MOT1_HUMAN Monocarboxylate transporter 1 OS=Homo sapiens GN=SLC16A1 PE=1 SV=3;&gt;tr|Q5T8R5|Q5T8R5_HUMAN Monocarboxylate transporter 1 (Fragment) OS=Homo sapiens GN=SLC16A1 PE=1 SV=1;&gt;tr|Q49A45|Q49A45_HUMAN Monocarboxylate transporter 1 OS=Homo sap</t>
  </si>
  <si>
    <t>P54652</t>
  </si>
  <si>
    <t>Heat shock-related 70 kDa protein 2</t>
  </si>
  <si>
    <t>HSPA2</t>
  </si>
  <si>
    <t>&gt;sp|P54652|HSP72_HUMAN Heat shock-related 70 kDa protein 2 OS=Homo sapiens GN=HSPA2 PE=1 SV=1</t>
  </si>
  <si>
    <t>P54707-2;P54707;REV__Q15772;REV__Q15772-1</t>
  </si>
  <si>
    <t>Potassium-transporting ATPase alpha chain 2</t>
  </si>
  <si>
    <t>ATP12A</t>
  </si>
  <si>
    <t>&gt;sp|P54707-2|AT12A_HUMAN Isoform 2 of Potassium-transporting ATPase alpha chain 2 OS=Homo sapiens GN=ATP12A;&gt;sp|P54707|AT12A_HUMAN Potassium-transporting ATPase alpha chain 2 OS=Homo sapiens GN=ATP12A PE=1 SV=3</t>
  </si>
  <si>
    <t>P55084;P55084-2;F5GZQ3;B5MD38;C9JE81;C9JEY0;C9K0M0</t>
  </si>
  <si>
    <t>Trifunctional enzyme subunit beta, mitochondrial;3-ketoacyl-CoA thiolase</t>
  </si>
  <si>
    <t>HADHB</t>
  </si>
  <si>
    <t xml:space="preserve">&gt;sp|P55084|ECHB_HUMAN Trifunctional enzyme subunit beta, mitochondrial OS=Homo sapiens GN=HADHB PE=1 SV=3;&gt;sp|P55084-2|ECHB_HUMAN Isoform 2 of Trifunctional enzyme subunit beta, mitochondrial OS=Homo sapiens GN=HADHB;&gt;tr|F5GZQ3|F5GZQ3_HUMAN 3-ketoacyl-CoA </t>
  </si>
  <si>
    <t>P56589;Q7Z6V3</t>
  </si>
  <si>
    <t>Peroxisomal biogenesis factor 3</t>
  </si>
  <si>
    <t>PEX3</t>
  </si>
  <si>
    <t>&gt;sp|P56589|PEX3_HUMAN Peroxisomal biogenesis factor 3 OS=Homo sapiens GN=PEX3 PE=1 SV=1;&gt;tr|Q7Z6V3|Q7Z6V3_HUMAN Peroxisomal biogenesis factor 3 (Fragment) OS=Homo sapiens GN=PEX3 PE=2 SV=1</t>
  </si>
  <si>
    <t>P57740;P57740-2;P57740-3;G3V1T4</t>
  </si>
  <si>
    <t>Nuclear pore complex protein Nup107</t>
  </si>
  <si>
    <t>NUP107</t>
  </si>
  <si>
    <t>&gt;sp|P57740|NU107_HUMAN Nuclear pore complex protein Nup107 OS=Homo sapiens GN=NUP107 PE=1 SV=1;&gt;sp|P57740-2|NU107_HUMAN Isoform 2 of Nuclear pore complex protein Nup107 OS=Homo sapiens GN=NUP107;&gt;sp|P57740-3|NU107_HUMAN Isoform 3 of Nuclear pore complex pr</t>
  </si>
  <si>
    <t>P60228;E5RGA2;E5RHS5;H0YBR5;E5RIT4</t>
  </si>
  <si>
    <t>Eukaryotic translation initiation factor 3 subunit E</t>
  </si>
  <si>
    <t>EIF3E</t>
  </si>
  <si>
    <t>&gt;sp|P60228|EIF3E_HUMAN Eukaryotic translation initiation factor 3 subunit E OS=Homo sapiens GN=EIF3E PE=1 SV=1;&gt;tr|E5RGA2|E5RGA2_HUMAN Eukaryotic translation initiation factor 3 subunit E OS=Homo sapiens GN=EIF3E PE=1 SV=1;&gt;tr|E5RHS5|E5RHS5_HUMAN Eukaryoti</t>
  </si>
  <si>
    <t>&gt;sp|P60468|SC61B_HUMAN Protein transport protein Sec61 subunit beta OS=Homo sapiens GN=SEC61B PE=1 SV=2</t>
  </si>
  <si>
    <t>P60763;P63000-2;P63000;J3QLK0;J3KSC4;P15153;B1AH80;B1AH78;B1AH77</t>
  </si>
  <si>
    <t>Ras-related C3 botulinum toxin substrate 3;Ras-related C3 botulinum toxin substrate 1</t>
  </si>
  <si>
    <t>RAC3;RAC1</t>
  </si>
  <si>
    <t xml:space="preserve">&gt;sp|P60763|RAC3_HUMAN Ras-related C3 botulinum toxin substrate 3 OS=Homo sapiens GN=RAC3 PE=1 SV=1;&gt;sp|P63000-2|RAC1_HUMAN Isoform B of Ras-related C3 botulinum toxin substrate 1 OS=Homo sapiens GN=RAC1;&gt;sp|P63000|RAC1_HUMAN Ras-related C3 botulinum toxin </t>
  </si>
  <si>
    <t>P61081;M0QYI6;M0QX69</t>
  </si>
  <si>
    <t>&gt;sp|P61081|UBC12_HUMAN NEDD8-conjugating enzyme Ubc12 OS=Homo sapiens GN=UBE2M PE=1 SV=1</t>
  </si>
  <si>
    <t>P61962;E9PCY4</t>
  </si>
  <si>
    <t>DDB1- and CUL4-associated factor 7</t>
  </si>
  <si>
    <t>DCAF7</t>
  </si>
  <si>
    <t>&gt;sp|P61962|DCAF7_HUMAN DDB1- and CUL4-associated factor 7 OS=Homo sapiens GN=DCAF7 PE=1 SV=1</t>
  </si>
  <si>
    <t>P62304;A6NHK2</t>
  </si>
  <si>
    <t>Small nuclear ribonucleoprotein E</t>
  </si>
  <si>
    <t>SNRPE</t>
  </si>
  <si>
    <t>&gt;sp|P62304|RUXE_HUMAN Small nuclear ribonucleoprotein E OS=Homo sapiens GN=SNRPE PE=1 SV=1;&gt;tr|A6NHK2|A6NHK2_HUMAN Small nuclear ribonucleoprotein E OS=Homo sapiens GN=SNRPE PE=1 SV=1</t>
  </si>
  <si>
    <t>P62424;Q5T8U3</t>
  </si>
  <si>
    <t>60S ribosomal protein L7a</t>
  </si>
  <si>
    <t>RPL7A</t>
  </si>
  <si>
    <t>&gt;sp|P62424|RL7A_HUMAN 60S ribosomal protein L7a OS=Homo sapiens GN=RPL7A PE=1 SV=2;&gt;tr|Q5T8U3|Q5T8U3_HUMAN 60S ribosomal protein L7a (Fragment) OS=Homo sapiens GN=RPL7A PE=1 SV=1</t>
  </si>
  <si>
    <t>P62753;A2A3R5;A2A3R7</t>
  </si>
  <si>
    <t>40S ribosomal protein S6</t>
  </si>
  <si>
    <t>RPS6</t>
  </si>
  <si>
    <t>&gt;sp|P62753|RS6_HUMAN 40S ribosomal protein S6 OS=Homo sapiens GN=RPS6 PE=1 SV=1;&gt;tr|A2A3R5|A2A3R5_HUMAN 40S ribosomal protein S6 OS=Homo sapiens GN=RPS6 PE=1 SV=1</t>
  </si>
  <si>
    <t>P62906</t>
  </si>
  <si>
    <t>60S ribosomal protein L10a</t>
  </si>
  <si>
    <t>RPL10A</t>
  </si>
  <si>
    <t>&gt;sp|P62906|RL10A_HUMAN 60S ribosomal protein L10a OS=Homo sapiens GN=RPL10A PE=1 SV=2</t>
  </si>
  <si>
    <t>P62913-2</t>
  </si>
  <si>
    <t>&gt;sp|P62913-2|RL11_HUMAN Isoform 2 of 60S ribosomal protein L11 OS=Homo sapiens GN=RPL11</t>
  </si>
  <si>
    <t>P63173;J3QL01;J3KT73</t>
  </si>
  <si>
    <t>&gt;sp|P63173|RL38_HUMAN 60S ribosomal protein L38 OS=Homo sapiens GN=RPL38 PE=1 SV=2</t>
  </si>
  <si>
    <t>P63220;Q8WVC2;Q9BYK1</t>
  </si>
  <si>
    <t>40S ribosomal protein S21</t>
  </si>
  <si>
    <t>RPS21</t>
  </si>
  <si>
    <t>&gt;sp|P63220|RS21_HUMAN 40S ribosomal protein S21 OS=Homo sapiens GN=RPS21 PE=1 SV=1;&gt;tr|Q8WVC2|Q8WVC2_HUMAN 40S ribosomal protein S21 OS=Homo sapiens GN=RPS21 PE=1 SV=1</t>
  </si>
  <si>
    <t>Q00403;B1APE2;B1APE1</t>
  </si>
  <si>
    <t>Transcription initiation factor IIB</t>
  </si>
  <si>
    <t>GTF2B</t>
  </si>
  <si>
    <t>&gt;sp|Q00403|TF2B_HUMAN Transcription initiation factor IIB OS=Homo sapiens GN=GTF2B PE=1 SV=1</t>
  </si>
  <si>
    <t>Q04917;A2IDB2;A2IDB1;F8WEB6</t>
  </si>
  <si>
    <t>14-3-3 protein eta</t>
  </si>
  <si>
    <t>YWHAH</t>
  </si>
  <si>
    <t>&gt;sp|Q04917|1433F_HUMAN 14-3-3 protein eta OS=Homo sapiens GN=YWHAH PE=1 SV=4;&gt;tr|A2IDB2|A2IDB2_HUMAN 14-3-3 protein eta (Fragment) OS=Homo sapiens GN=YWHAH PE=1 SV=1</t>
  </si>
  <si>
    <t>Q07812-2;Q07812;Q07812-8;Q07812-5;Q07812-7;Q07812-4</t>
  </si>
  <si>
    <t>Apoptosis regulator BAX</t>
  </si>
  <si>
    <t>BAX</t>
  </si>
  <si>
    <t>&gt;sp|Q07812-2|BAX_HUMAN Isoform Beta of Apoptosis regulator BAX OS=Homo sapiens GN=BAX;&gt;sp|Q07812|BAX_HUMAN Apoptosis regulator BAX OS=Homo sapiens GN=BAX PE=1 SV=1;&gt;sp|Q07812-8|BAX_HUMAN Isoform Sigma of Apoptosis regulator BAX OS=Homo sapiens GN=BAX;&gt;sp|Q</t>
  </si>
  <si>
    <t>Q08379;Q08379-2;Q9NVV4-2</t>
  </si>
  <si>
    <t>Golgin subfamily A member 2</t>
  </si>
  <si>
    <t>GOLGA2</t>
  </si>
  <si>
    <t>&gt;sp|Q08379|GOGA2_HUMAN Golgin subfamily A member 2 OS=Homo sapiens GN=GOLGA2 PE=1 SV=3;&gt;sp|Q08379-2|GOGA2_HUMAN Isoform 2 of Golgin subfamily A member 2 OS=Homo sapiens GN=GOLGA2;&gt;sp|Q9NVV4-2|PAPD1_HUMAN Isoform 2 of Poly(A) RNA polymerase, mitochondrial O</t>
  </si>
  <si>
    <t>Q08J23;Q08J23-2;Q08J23-3</t>
  </si>
  <si>
    <t>&gt;sp|Q08J23|NSUN2_HUMAN tRNA (cytosine(34)-C(5))-methyltransferase OS=Homo sapiens GN=NSUN2 PE=1 SV=2;&gt;sp|Q08J23-2|NSUN2_HUMAN Isoform 2 of tRNA (cytosine(34)-C(5))-methyltransferase OS=Homo sapiens GN=NSUN2;&gt;sp|Q08J23-3|NSUN2_HUMAN Isoform 3 of tRNA (cytos</t>
  </si>
  <si>
    <t>Q09028;Q09028-3;E9PNS6;E9PIC4;E9PNS2</t>
  </si>
  <si>
    <t>Histone-binding protein RBBP4</t>
  </si>
  <si>
    <t>RBBP4</t>
  </si>
  <si>
    <t>&gt;sp|Q09028|RBBP4_HUMAN Histone-binding protein RBBP4 OS=Homo sapiens GN=RBBP4 PE=1 SV=3;&gt;sp|Q09028-3|RBBP4_HUMAN Isoform 3 of Histone-binding protein RBBP4 OS=Homo sapiens GN=RBBP4</t>
  </si>
  <si>
    <t>Q12769;G3V198;E9PR16;Q12769-2;E9PQY5</t>
  </si>
  <si>
    <t>Nuclear pore complex protein Nup160</t>
  </si>
  <si>
    <t>NUP160</t>
  </si>
  <si>
    <t>&gt;sp|Q12769|NU160_HUMAN Nuclear pore complex protein Nup160 OS=Homo sapiens GN=NUP160 PE=1 SV=3;&gt;tr|G3V198|G3V198_HUMAN Nuclear pore complex protein Nup160 OS=Homo sapiens GN=NUP160 PE=1 SV=1;&gt;tr|E9PR16|E9PR16_HUMAN Nuclear pore complex protein Nup160 OS=Ho</t>
  </si>
  <si>
    <t>Q12789;Q12789-3;H3BU37;H3BRD0</t>
  </si>
  <si>
    <t>&gt;sp|Q12789|TF3C1_HUMAN General transcription factor 3C polypeptide 1 OS=Homo sapiens GN=GTF3C1 PE=1 SV=4;&gt;sp|Q12789-3|TF3C1_HUMAN Isoform 2 of General transcription factor 3C polypeptide 1 OS=Homo sapiens GN=GTF3C1</t>
  </si>
  <si>
    <t>Q12905;X6R6Z1</t>
  </si>
  <si>
    <t>Interleukin enhancer-binding factor 2</t>
  </si>
  <si>
    <t>ILF2</t>
  </si>
  <si>
    <t>&gt;sp|Q12905|ILF2_HUMAN Interleukin enhancer-binding factor 2 OS=Homo sapiens GN=ILF2 PE=1 SV=2;&gt;tr|X6R6Z1|X6R6Z1_HUMAN Interleukin enhancer-binding factor 2 (Fragment) OS=Homo sapiens GN=ILF2 PE=4 SV=1</t>
  </si>
  <si>
    <t>Q13155;F8W950;A8MU58</t>
  </si>
  <si>
    <t>Aminoacyl tRNA synthase complex-interacting multifunctional protein 2</t>
  </si>
  <si>
    <t>AIMP2</t>
  </si>
  <si>
    <t>&gt;sp|Q13155|AIMP2_HUMAN Aminoacyl tRNA synthase complex-interacting multifunctional protein 2 OS=Homo sapiens GN=AIMP2 PE=1 SV=2;&gt;tr|F8W950|F8W950_HUMAN Aminoacyl tRNA synthase complex-interacting multifunctional protein 2 OS=Homo sapiens GN=AIMP2 PE=1 SV=1</t>
  </si>
  <si>
    <t>Q13257;Q13257-2</t>
  </si>
  <si>
    <t>Mitotic spindle assembly checkpoint protein MAD2A</t>
  </si>
  <si>
    <t>MAD2L1</t>
  </si>
  <si>
    <t>&gt;sp|Q13257|MD2L1_HUMAN Mitotic spindle assembly checkpoint protein MAD2A OS=Homo sapiens GN=MAD2L1 PE=1 SV=1;&gt;sp|Q13257-2|MD2L1_HUMAN Isoform 2 of Mitotic spindle assembly checkpoint protein MAD2A OS=Homo sapiens GN=MAD2L1</t>
  </si>
  <si>
    <t>Q13315;E9PIN0;E9PIQ5;M0QXY8;E9PRG7</t>
  </si>
  <si>
    <t>Q13509;Q13509-2</t>
  </si>
  <si>
    <t>Q13617-2;Q13617;Q5T2B5;R4GNH8;Q5T2B4;Q5T2B7</t>
  </si>
  <si>
    <t>Cullin-2</t>
  </si>
  <si>
    <t>CUL2</t>
  </si>
  <si>
    <t>&gt;sp|Q13617-2|CUL2_HUMAN Isoform 2 of Cullin-2 OS=Homo sapiens GN=CUL2;&gt;sp|Q13617|CUL2_HUMAN Cullin-2 OS=Homo sapiens GN=CUL2 PE=1 SV=2;&gt;tr|Q5T2B5|Q5T2B5_HUMAN Cullin-2 OS=Homo sapiens GN=CUL2 PE=1 SV=1;&gt;tr|R4GNH8|R4GNH8_HUMAN Cullin-2 OS=Homo sapiens GN=CU</t>
  </si>
  <si>
    <t>Q13835;Q13835-2</t>
  </si>
  <si>
    <t>Plakophilin-1</t>
  </si>
  <si>
    <t>PKP1</t>
  </si>
  <si>
    <t>&gt;sp|Q13835|PKP1_HUMAN Plakophilin-1 OS=Homo sapiens GN=PKP1 PE=1 SV=2;&gt;sp|Q13835-2|PKP1_HUMAN Isoform 1 of Plakophilin-1 OS=Homo sapiens GN=PKP1</t>
  </si>
  <si>
    <t>Q13885;K7ES63</t>
  </si>
  <si>
    <t>Q14008-3;Q14008;Q14008-2;H0YDX5;H0YEK7;H0YCF6;E9PQH5</t>
  </si>
  <si>
    <t>&gt;sp|Q14008-3|CKAP5_HUMAN Isoform 3 of Cytoskeleton-associated protein 5 OS=Homo sapiens GN=CKAP5;&gt;sp|Q14008|CKAP5_HUMAN Cytoskeleton-associated protein 5 OS=Homo sapiens GN=CKAP5 PE=1 SV=3;&gt;sp|Q14008-2|CKAP5_HUMAN Isoform 2 of Cytoskeleton-associated prote</t>
  </si>
  <si>
    <t>Q14145;K7EQX2;K7EPZ3</t>
  </si>
  <si>
    <t>&gt;sp|Q14145|KEAP1_HUMAN Kelch-like ECH-associated protein 1 OS=Homo sapiens GN=KEAP1 PE=1 SV=2;&gt;tr|K7EQX2|K7EQX2_HUMAN Kelch-like ECH-associated protein 1 (Fragment) OS=Homo sapiens GN=KEAP1 PE=1 SV=1;&gt;tr|K7EPZ3|K7EPZ3_HUMAN Kelch-like ECH-associated protei</t>
  </si>
  <si>
    <t>Q14204</t>
  </si>
  <si>
    <t>Cytoplasmic dynein 1 heavy chain 1</t>
  </si>
  <si>
    <t>DYNC1H1</t>
  </si>
  <si>
    <t>&gt;sp|Q14204|DYHC1_HUMAN Cytoplasmic dynein 1 heavy chain 1 OS=Homo sapiens GN=DYNC1H1 PE=1 SV=5</t>
  </si>
  <si>
    <t>Q14315;Q14315-2</t>
  </si>
  <si>
    <t>&gt;sp|Q14315|FLNC_HUMAN Filamin-C OS=Homo sapiens GN=FLNC PE=1 SV=3;&gt;sp|Q14315-2|FLNC_HUMAN Isoform 2 of Filamin-C OS=Homo sapiens GN=FLNC</t>
  </si>
  <si>
    <t>Q14566</t>
  </si>
  <si>
    <t>DNA replication licensing factor MCM6</t>
  </si>
  <si>
    <t>MCM6</t>
  </si>
  <si>
    <t>&gt;sp|Q14566|MCM6_HUMAN DNA replication licensing factor MCM6 OS=Homo sapiens GN=MCM6 PE=1 SV=1</t>
  </si>
  <si>
    <t>Q14681</t>
  </si>
  <si>
    <t>Q14697-2;Q14697;F5H6X6;E9PKU7;E9PNH1</t>
  </si>
  <si>
    <t>&gt;sp|Q14697-2|GANAB_HUMAN Isoform 2 of Neutral alpha-glucosidase AB OS=Homo sapiens GN=GANAB;&gt;sp|Q14697|GANAB_HUMAN Neutral alpha-glucosidase AB OS=Homo sapiens GN=GANAB PE=1 SV=3;&gt;tr|F5H6X6|F5H6X6_HUMAN Neutral alpha-glucosidase AB OS=Homo sapiens GN=GANAB</t>
  </si>
  <si>
    <t>Q14964;Q96DA2;P20340;P20340-2;Q9NRW1;H0YGL6;B7Z337;P20340-4;H7BYW1;J3KR73;C9JU14;C9JB90</t>
  </si>
  <si>
    <t>Ras-related protein Rab-39A</t>
  </si>
  <si>
    <t>RAB39A</t>
  </si>
  <si>
    <t>&gt;sp|Q14964|RB39A_HUMAN Ras-related protein Rab-39A OS=Homo sapiens GN=RAB39A PE=2 SV=2</t>
  </si>
  <si>
    <t>Q15021;F5GZJ1;E7EN77;F5GZK7;F5H431</t>
  </si>
  <si>
    <t>Q15042-3;Q15042;Q15042-4</t>
  </si>
  <si>
    <t>Rab3 GTPase-activating protein catalytic subunit</t>
  </si>
  <si>
    <t>RAB3GAP1</t>
  </si>
  <si>
    <t>&gt;sp|Q15042-3|RB3GP_HUMAN Isoform 2 of Rab3 GTPase-activating protein catalytic subunit OS=Homo sapiens GN=RAB3GAP1;&gt;sp|Q15042|RB3GP_HUMAN Rab3 GTPase-activating protein catalytic subunit OS=Homo sapiens GN=RAB3GAP1 PE=1 SV=3;&gt;sp|Q15042-4|RB3GP_HUMAN Isofor</t>
  </si>
  <si>
    <t>Q15276;Q15276-2;F5H355;K7ENJ9;I3L2B8</t>
  </si>
  <si>
    <t>Rab GTPase-binding effector protein 1</t>
  </si>
  <si>
    <t>RABEP1</t>
  </si>
  <si>
    <t>&gt;sp|Q15276|RABE1_HUMAN Rab GTPase-binding effector protein 1 OS=Homo sapiens GN=RABEP1 PE=1 SV=2;&gt;sp|Q15276-2|RABE1_HUMAN Isoform 2 of Rab GTPase-binding effector protein 1 OS=Homo sapiens GN=RABEP1;&gt;tr|F5H355|F5H355_HUMAN Rab GTPase-binding effector prote</t>
  </si>
  <si>
    <t>Q15370-2;Q15370;I3L0M9;B8ZZU8</t>
  </si>
  <si>
    <t>Transcription elongation factor B polypeptide 2</t>
  </si>
  <si>
    <t>TCEB2</t>
  </si>
  <si>
    <t>&gt;sp|Q15370-2|ELOB_HUMAN Isoform 2 of Transcription elongation factor B polypeptide 2 OS=Homo sapiens GN=TCEB2;&gt;sp|Q15370|ELOB_HUMAN Transcription elongation factor B polypeptide 2 OS=Homo sapiens GN=TCEB2 PE=1 SV=1;&gt;tr|I3L0M9|I3L0M9_HUMAN Transcription elo</t>
  </si>
  <si>
    <t>&gt;sp|Q15386|UBE3C_HUMAN Ubiquitin-protein ligase E3C OS=Homo sapiens GN=UBE3C PE=1 SV=3</t>
  </si>
  <si>
    <t>Q15645</t>
  </si>
  <si>
    <t>Pachytene checkpoint protein 2 homolog</t>
  </si>
  <si>
    <t>TRIP13</t>
  </si>
  <si>
    <t>&gt;sp|Q15645|PCH2_HUMAN Pachytene checkpoint protein 2 homolog OS=Homo sapiens GN=TRIP13 PE=1 SV=2</t>
  </si>
  <si>
    <t>Q15773;F5H0Y3</t>
  </si>
  <si>
    <t>Myeloid leukemia factor 2</t>
  </si>
  <si>
    <t>MLF2</t>
  </si>
  <si>
    <t>&gt;sp|Q15773|MLF2_HUMAN Myeloid leukemia factor 2 OS=Homo sapiens GN=MLF2 PE=1 SV=1</t>
  </si>
  <si>
    <t>Q16186</t>
  </si>
  <si>
    <t>Proteasomal ubiquitin receptor ADRM1</t>
  </si>
  <si>
    <t>ADRM1</t>
  </si>
  <si>
    <t>&gt;sp|Q16186|ADRM1_HUMAN Proteasomal ubiquitin receptor ADRM1 OS=Homo sapiens GN=ADRM1 PE=1 SV=2</t>
  </si>
  <si>
    <t>Q29RF7;H0Y9L6</t>
  </si>
  <si>
    <t>Q2TAL8</t>
  </si>
  <si>
    <t>Glutamine-rich protein 1</t>
  </si>
  <si>
    <t>QRICH1</t>
  </si>
  <si>
    <t>&gt;sp|Q2TAL8|QRIC1_HUMAN Glutamine-rich protein 1 OS=Homo sapiens GN=QRICH1 PE=1 SV=1</t>
  </si>
  <si>
    <t>Q3ZCQ8-2;Q3ZCQ8;Q3ZCQ8-3;M0R2F8;M0R0C3;M0R047;M0R003;M0R1Y4;M0R2D2;M0R303;M0R2Z3;M0QXC3;M0R2Q2</t>
  </si>
  <si>
    <t>&gt;sp|Q3ZCQ8-2|TIM50_HUMAN Isoform 2 of Mitochondrial import inner membrane translocase subunit TIM50 OS=Homo sapiens GN=TIMM50;&gt;sp|Q3ZCQ8|TIM50_HUMAN Mitochondrial import inner membrane translocase subunit TIM50 OS=Homo sapiens GN=TIMM50 PE=1 SV=2;&gt;sp|Q3ZCQ</t>
  </si>
  <si>
    <t>Q562R1</t>
  </si>
  <si>
    <t>Beta-actin-like protein 2</t>
  </si>
  <si>
    <t>ACTBL2</t>
  </si>
  <si>
    <t>&gt;sp|Q562R1|ACTBL_HUMAN Beta-actin-like protein 2 OS=Homo sapiens GN=ACTBL2 PE=1 SV=2</t>
  </si>
  <si>
    <t>Q5HYI8;C9JXM3;F8WDC7;F8WF50</t>
  </si>
  <si>
    <t>Rab-like protein 3</t>
  </si>
  <si>
    <t>RABL3</t>
  </si>
  <si>
    <t>&gt;sp|Q5HYI8|RABL3_HUMAN Rab-like protein 3 OS=Homo sapiens GN=RABL3 PE=1 SV=1;&gt;tr|C9JXM3|C9JXM3_HUMAN Rab-like protein 3 OS=Homo sapiens GN=RABL3 PE=1 SV=1;&gt;tr|F8WDC7|F8WDC7_HUMAN Rab-like protein 3 OS=Homo sapiens GN=RABL3 PE=1 SV=1;&gt;tr|F8WF50|F8WF50_HUMAN</t>
  </si>
  <si>
    <t>Q5JTH9;Q5JTH9-3;Q5JTH9-2;F5H456</t>
  </si>
  <si>
    <t>RRP12-like protein</t>
  </si>
  <si>
    <t>RRP12</t>
  </si>
  <si>
    <t>&gt;sp|Q5JTH9|RRP12_HUMAN RRP12-like protein OS=Homo sapiens GN=RRP12 PE=1 SV=2;&gt;sp|Q5JTH9-3|RRP12_HUMAN Isoform 3 of RRP12-like protein OS=Homo sapiens GN=RRP12;&gt;sp|Q5JTH9-2|RRP12_HUMAN Isoform 2 of RRP12-like protein OS=Homo sapiens GN=RRP12</t>
  </si>
  <si>
    <t>Q9H583;Q5T3Q7;Q6P664</t>
  </si>
  <si>
    <t>&gt;sp|Q9H583|HEAT1_HUMAN HEAT repeat-containing protein 1 OS=Homo sapiens GN=HEATR1 PE=1 SV=3;&gt;tr|Q5T3Q7|Q5T3Q7_HUMAN HEAT repeat-containing protein 1 OS=Homo sapiens GN=HEATR1 PE=1 SV=1</t>
  </si>
  <si>
    <t>Q5T8P6;Q5T8P6-2;Q5T8P6-3;Q5T8P6-4;Q5T8P6-5;Q9P2N5;U3KPZ7;E2PSN0</t>
  </si>
  <si>
    <t>RNA-binding protein 26;RNA-binding protein 27</t>
  </si>
  <si>
    <t>RBM26;RBM27</t>
  </si>
  <si>
    <t>&gt;sp|Q5T8P6|RBM26_HUMAN RNA-binding protein 26 OS=Homo sapiens GN=RBM26 PE=1 SV=3;&gt;sp|Q5T8P6-2|RBM26_HUMAN Isoform 2 of RNA-binding protein 26 OS=Homo sapiens GN=RBM26;&gt;sp|Q5T8P6-3|RBM26_HUMAN Isoform 3 of RNA-binding protein 26 OS=Homo sapiens GN=RBM26;&gt;sp</t>
  </si>
  <si>
    <t>Q9HC98-2;Q9HC98-4;Q9HC98-3;Q9HC98;Q5TBH1;Q5TBH2;Q5TBG7;Q5TBG1;Q8TDX7;Q5TBH0;Q5TBG4;Q5TBG2</t>
  </si>
  <si>
    <t>Serine/threonine-protein kinase Nek6;Serine/threonine-protein kinase Nek7</t>
  </si>
  <si>
    <t>NEK6;NEK7</t>
  </si>
  <si>
    <t>&gt;sp|Q9HC98-2|NEK6_HUMAN Isoform 2 of Serine/threonine-protein kinase Nek6 OS=Homo sapiens GN=NEK6;&gt;sp|Q9HC98-4|NEK6_HUMAN Isoform 4 of Serine/threonine-protein kinase Nek6 OS=Homo sapiens GN=NEK6;&gt;sp|Q9HC98-3|NEK6_HUMAN Isoform 3 of Serine/threonine-protei</t>
  </si>
  <si>
    <t>Q9Y490;Q5TCU6;Q9Y4G6;H0YMT1</t>
  </si>
  <si>
    <t>Talin-1;Talin-2</t>
  </si>
  <si>
    <t>TLN1;TLN2</t>
  </si>
  <si>
    <t>&gt;sp|Q9Y490|TLN1_HUMAN Talin-1 OS=Homo sapiens GN=TLN1 PE=1 SV=3;&gt;tr|Q5TCU6|Q5TCU6_HUMAN Talin-1 OS=Homo sapiens GN=TLN1 PE=1 SV=1;&gt;sp|Q9Y4G6|TLN2_HUMAN Talin-2 OS=Homo sapiens GN=TLN2 PE=1 SV=4;&gt;tr|H0YMT1|H0YMT1_HUMAN Talin-2 (Fragment) OS=Homo sapiens GN=</t>
  </si>
  <si>
    <t>Q5TDF0;Q9BSD7</t>
  </si>
  <si>
    <t>Cancer-related nucleoside-triphosphatase</t>
  </si>
  <si>
    <t>C1orf57;NTPCR</t>
  </si>
  <si>
    <t>&gt;tr|Q5TDF0|Q5TDF0_HUMAN Cancer-related nucleoside-triphosphatase OS=Homo sapiens GN=NTPCR PE=1 SV=1;&gt;sp|Q9BSD7|NTPCR_HUMAN Cancer-related nucleoside-triphosphatase OS=Homo sapiens GN=NTPCR PE=1 SV=1</t>
  </si>
  <si>
    <t>Q5TDH0-3;Q5TDH0;Q5TDH0-2;H0YI90;H0YII4</t>
  </si>
  <si>
    <t>&gt;sp|Q5TDH0-3|DDI2_HUMAN Isoform 3 of Protein DDI1 homolog 2 OS=Homo sapiens GN=DDI2;&gt;sp|Q5TDH0|DDI2_HUMAN Protein DDI1 homolog 2 OS=Homo sapiens GN=DDI2 PE=1 SV=1;&gt;sp|Q5TDH0-2|DDI2_HUMAN Isoform 2 of Protein DDI1 homolog 2 OS=Homo sapiens GN=DDI2;&gt;tr|H0YI9</t>
  </si>
  <si>
    <t>Q5UIP0;Q5UIP0-2;H7BZN3</t>
  </si>
  <si>
    <t>Telomere-associated protein RIF1</t>
  </si>
  <si>
    <t>RIF1</t>
  </si>
  <si>
    <t>&gt;sp|Q5UIP0|RIF1_HUMAN Telomere-associated protein RIF1 OS=Homo sapiens GN=RIF1 PE=1 SV=2;&gt;sp|Q5UIP0-2|RIF1_HUMAN Isoform 2 of Telomere-associated protein RIF1 OS=Homo sapiens GN=RIF1;&gt;tr|H7BZN3|H7BZN3_HUMAN Telomere-associated protein RIF1 (Fragment) OS=Ho</t>
  </si>
  <si>
    <t>Q7Z4H7;Q5VY60;Q7Z4H7-3;Q7Z4H7-2;Q5SYF9</t>
  </si>
  <si>
    <t>HAUS augmin-like complex subunit 6</t>
  </si>
  <si>
    <t>HAUS6;FAM29A</t>
  </si>
  <si>
    <t>&gt;sp|Q7Z4H7|HAUS6_HUMAN HAUS augmin-like complex subunit 6 OS=Homo sapiens GN=HAUS6 PE=1 SV=2;&gt;tr|Q5VY60|Q5VY60_HUMAN HAUS augmin-like complex subunit 6 OS=Homo sapiens GN=HAUS6 PE=1 SV=1;&gt;sp|Q7Z4H7-3|HAUS6_HUMAN Isoform 3 of HAUS augmin-like complex subuni</t>
  </si>
  <si>
    <t>ECM29</t>
  </si>
  <si>
    <t>Q6IAN0;J3KRS1</t>
  </si>
  <si>
    <t>Dehydrogenase/reductase SDR family member 7B</t>
  </si>
  <si>
    <t>DHRS7B</t>
  </si>
  <si>
    <t>&gt;sp|Q6IAN0|DRS7B_HUMAN Dehydrogenase/reductase SDR family member 7B OS=Homo sapiens GN=DHRS7B PE=1 SV=2;&gt;tr|J3KRS1|J3KRS1_HUMAN Dehydrogenase/reductase SDR family member 7B (Fragment) OS=Homo sapiens GN=DHRS7B PE=1 SV=1</t>
  </si>
  <si>
    <t>Q6NXE6;Q6NXE6-2;B4E1N1;F5H4P3;F5GWV0;F5H2K4;F5H2X2;F5H6J3;H0YGQ5;F5H052;F5H3X1;F5GZP0;F5H7V0</t>
  </si>
  <si>
    <t>Armadillo repeat-containing protein 6</t>
  </si>
  <si>
    <t>ARMC6</t>
  </si>
  <si>
    <t>&gt;sp|Q6NXE6|ARMC6_HUMAN Armadillo repeat-containing protein 6 OS=Homo sapiens GN=ARMC6 PE=1 SV=2;&gt;sp|Q6NXE6-2|ARMC6_HUMAN Isoform 2 of Armadillo repeat-containing protein 6 OS=Homo sapiens GN=ARMC6;&gt;tr|B4E1N1|B4E1N1_HUMAN Armadillo repeat-containing protein</t>
  </si>
  <si>
    <t>Q6P1J9</t>
  </si>
  <si>
    <t>Parafibromin</t>
  </si>
  <si>
    <t>CDC73</t>
  </si>
  <si>
    <t>&gt;sp|Q6P1J9|CDC73_HUMAN Parafibromin OS=Homo sapiens GN=CDC73 PE=1 SV=1</t>
  </si>
  <si>
    <t>&gt;sp|Q6P1M0|S27A4_HUMAN Long-chain fatty acid transport protein 4 OS=Homo sapiens GN=SLC27A4 PE=1 SV=1</t>
  </si>
  <si>
    <t>Q6P3X3</t>
  </si>
  <si>
    <t>Tetratricopeptide repeat protein 27</t>
  </si>
  <si>
    <t>TTC27</t>
  </si>
  <si>
    <t>&gt;sp|Q6P3X3|TTC27_HUMAN Tetratricopeptide repeat protein 27 OS=Homo sapiens GN=TTC27 PE=1 SV=1</t>
  </si>
  <si>
    <t>Q6PGP7;D6RCE2</t>
  </si>
  <si>
    <t>Tetratricopeptide repeat protein 37</t>
  </si>
  <si>
    <t>TTC37</t>
  </si>
  <si>
    <t>&gt;sp|Q6PGP7|TTC37_HUMAN Tetratricopeptide repeat protein 37 OS=Homo sapiens GN=TTC37 PE=1 SV=1</t>
  </si>
  <si>
    <t>Q6PJG6;Q6PJG6-3;Q6PJG6-2</t>
  </si>
  <si>
    <t>Q7L1Q6-3;Q7L1Q6-4;Q7L1Q6;Q7L1Q6-2;C9IZ80;C9JFN4;C9JWF5;C9J188;C9JV57;H0Y503</t>
  </si>
  <si>
    <t xml:space="preserve">&gt;sp|Q7L1Q6-3|BZW1_HUMAN Isoform 3 of Basic leucine zipper and W2 domain-containing protein 1 OS=Homo sapiens GN=BZW1;&gt;sp|Q7L1Q6-4|BZW1_HUMAN Isoform 4 of Basic leucine zipper and W2 domain-containing protein 1 OS=Homo sapiens GN=BZW1;&gt;sp|Q7L1Q6|BZW1_HUMAN </t>
  </si>
  <si>
    <t>Q7L5D6;Q7L5D6-2;C9JHN8;C9JPA8;C9JY46</t>
  </si>
  <si>
    <t>Q7Z2W4;C9J6P4;Q7Z2W4-2;Q7Z2W4-3;Q7Z2W4-4</t>
  </si>
  <si>
    <t>&gt;sp|Q7Z2W4|ZCCHV_HUMAN Zinc finger CCCH-type antiviral protein 1 OS=Homo sapiens GN=ZC3HAV1 PE=1 SV=3;&gt;tr|C9J6P4|C9J6P4_HUMAN Zinc finger CCCH-type antiviral protein 1 OS=Homo sapiens GN=ZC3HAV1 PE=1 SV=1;&gt;sp|Q7Z2W4-2|ZCCHV_HUMAN Isoform 2 of Zinc finger C</t>
  </si>
  <si>
    <t>Q86XI2-2;Q86XI2;H0Y6U5;E7EUH9;F5H7R2;F8WE06</t>
  </si>
  <si>
    <t>Condensin-2 complex subunit G2</t>
  </si>
  <si>
    <t>NCAPG2</t>
  </si>
  <si>
    <t>&gt;sp|Q86XI2-2|CNDG2_HUMAN Isoform 2 of Condensin-2 complex subunit G2 OS=Homo sapiens GN=NCAPG2;&gt;sp|Q86XI2|CNDG2_HUMAN Condensin-2 complex subunit G2 OS=Homo sapiens GN=NCAPG2 PE=1 SV=1;&gt;tr|H0Y6U5|H0Y6U5_HUMAN Condensin-2 complex subunit G2 (Fragment) OS=Ho</t>
  </si>
  <si>
    <t>Q86Y56;Q86Y56-2;H0Y650;E9PGY2;Q86Y56-3</t>
  </si>
  <si>
    <t>Q8IXI1;I3L2C6;H3BST5;Q8IXI1-2;H3BUX4;H3BVI5;H3BMP9</t>
  </si>
  <si>
    <t>Mitochondrial Rho GTPase 2</t>
  </si>
  <si>
    <t>RHOT2</t>
  </si>
  <si>
    <t>&gt;sp|Q8IXI1|MIRO2_HUMAN Mitochondrial Rho GTPase 2 OS=Homo sapiens GN=RHOT2 PE=1 SV=2;&gt;tr|I3L2C6|I3L2C6_HUMAN Mitochondrial Rho GTPase 2 (Fragment) OS=Homo sapiens GN=RHOT2 PE=1 SV=1;&gt;tr|H3BST5|H3BST5_HUMAN Mitochondrial Rho GTPase 2 (Fragment) OS=Homo sapi</t>
  </si>
  <si>
    <t>Q8IYI6</t>
  </si>
  <si>
    <t>Exocyst complex component 8</t>
  </si>
  <si>
    <t>EXOC8</t>
  </si>
  <si>
    <t>&gt;sp|Q8IYI6|EXOC8_HUMAN Exocyst complex component 8 OS=Homo sapiens GN=EXOC8 PE=1 SV=2</t>
  </si>
  <si>
    <t>Q8IZ07;H0YIN8;S4R3D2</t>
  </si>
  <si>
    <t>Ankyrin repeat domain-containing protein 13A</t>
  </si>
  <si>
    <t>ANKRD13A</t>
  </si>
  <si>
    <t>&gt;sp|Q8IZ07|AN13A_HUMAN Ankyrin repeat domain-containing protein 13A OS=Homo sapiens GN=ANKRD13A PE=1 SV=3;&gt;tr|H0YIN8|H0YIN8_HUMAN Ankyrin repeat domain-containing protein 13A (Fragment) OS=Homo sapiens GN=ANKRD13A PE=1 SV=2</t>
  </si>
  <si>
    <t>Q8N1F7;H3BVG0;Q8N1F7-2;H3BM93;H3BRI8;H3BRD9;H3BV11;H3BV15;H3BP95;H3BNN5;H3BMX0;H3BVE2</t>
  </si>
  <si>
    <t>Q8N3C0</t>
  </si>
  <si>
    <t>Activating signal cointegrator 1 complex subunit 3</t>
  </si>
  <si>
    <t>ASCC3</t>
  </si>
  <si>
    <t>&gt;sp|Q8N3C0|ASCC3_HUMAN Activating signal cointegrator 1 complex subunit 3 OS=Homo sapiens GN=ASCC3 PE=1 SV=3</t>
  </si>
  <si>
    <t>Q8N490-2</t>
  </si>
  <si>
    <t>&gt;sp|Q8N490-2|PNKD_HUMAN Isoform 2 of Probable hydrolase PNKD OS=Homo sapiens GN=PNKD</t>
  </si>
  <si>
    <t>Q8N5K1;D6RCF4;I3L1N9</t>
  </si>
  <si>
    <t>&gt;sp|Q8N5K1|CISD2_HUMAN CDGSH iron-sulfur domain-containing protein 2 OS=Homo sapiens GN=CISD2 PE=1 SV=1;&gt;tr|D6RCF4|D6RCF4_HUMAN CDGSH iron-sulfur domain-containing protein 2 OS=Homo sapiens GN=CISD2 PE=1 SV=1;&gt;tr|I3L1N9|I3L1N9_HUMAN CDGSH iron-sulfur domai</t>
  </si>
  <si>
    <t>Q8N726;Q8N726-2</t>
  </si>
  <si>
    <t>Cyclin-dependent kinase inhibitor 2A, isoform 4</t>
  </si>
  <si>
    <t>CDKN2A</t>
  </si>
  <si>
    <t>&gt;sp|Q8N726|CD2A2_HUMAN Cyclin-dependent kinase inhibitor 2A, isoform 4 OS=Homo sapiens GN=CDKN2A PE=1 SV=2;&gt;sp|Q8N726-2|CD2A2_HUMAN Isoform 6 of Cyclin-dependent kinase inhibitor 2A, isoform 4 OS=Homo sapiens GN=CDKN2A</t>
  </si>
  <si>
    <t>Q8NBM4;Q8NBM4-2;Q8NBM4-3;X6R5E5;Q8NBM4-4;Q8NBM4-5</t>
  </si>
  <si>
    <t>&gt;sp|Q8NBM4|UBAC2_HUMAN Ubiquitin-associated domain-containing protein 2 OS=Homo sapiens GN=UBAC2 PE=2 SV=1;&gt;sp|Q8NBM4-2|UBAC2_HUMAN Isoform 2 of Ubiquitin-associated domain-containing protein 2 OS=Homo sapiens GN=UBAC2;&gt;sp|Q8NBM4-3|UBAC2_HUMAN Isoform 3 of</t>
  </si>
  <si>
    <t>Q8NC51;Q8NC51-2;Q8NC51-3;Q8NC51-4</t>
  </si>
  <si>
    <t>Plasminogen activator inhibitor 1 RNA-binding protein</t>
  </si>
  <si>
    <t>SERBP1</t>
  </si>
  <si>
    <t xml:space="preserve">&gt;sp|Q8NC51|PAIRB_HUMAN Plasminogen activator inhibitor 1 RNA-binding protein OS=Homo sapiens GN=SERBP1 PE=1 SV=2;&gt;sp|Q8NC51-2|PAIRB_HUMAN Isoform 2 of Plasminogen activator inhibitor 1 RNA-binding protein OS=Homo sapiens GN=SERBP1;&gt;sp|Q8NC51-3|PAIRB_HUMAN </t>
  </si>
  <si>
    <t>Q8NE71;Q8NE71-2;H0YGW7;Q5STZ8;Q5STZ7;F5GYK6</t>
  </si>
  <si>
    <t>ATP-binding cassette sub-family F member 1</t>
  </si>
  <si>
    <t>ABCF1</t>
  </si>
  <si>
    <t>&gt;sp|Q8NE71|ABCF1_HUMAN ATP-binding cassette sub-family F member 1 OS=Homo sapiens GN=ABCF1 PE=1 SV=2;&gt;sp|Q8NE71-2|ABCF1_HUMAN Isoform 2 of ATP-binding cassette sub-family F member 1 OS=Homo sapiens GN=ABCF1;&gt;tr|H0YGW7|H0YGW7_HUMAN ATP-binding cassette sub-</t>
  </si>
  <si>
    <t>Q8TC07;Q8TC07-2;Q8TC07-3;A8K8E1;C9JA93;F8WCB5;F8WF35;F8WDJ1;F8VV61;F8WAX5</t>
  </si>
  <si>
    <t>&gt;sp|Q8TC07|TBC15_HUMAN TBC1 domain family member 15 OS=Homo sapiens GN=TBC1D15 PE=1 SV=2;&gt;sp|Q8TC07-2|TBC15_HUMAN Isoform 2 of TBC1 domain family member 15 OS=Homo sapiens GN=TBC1D15;&gt;sp|Q8TC07-3|TBC15_HUMAN Isoform 3 of TBC1 domain family member 15 OS=Hom</t>
  </si>
  <si>
    <t>Q8TE77-5</t>
  </si>
  <si>
    <t>&gt;sp|Q8TE77-5|SSH3_HUMAN Isoform 5 of Protein phosphatase Slingshot homolog 3 OS=Homo sapiens GN=SSH3</t>
  </si>
  <si>
    <t>Q8TEX9-2;Q8TEX9;H0YN14;H0YMR4;H0YN07;H0YL92;H0YLV0;H0YKG5;H0YK93</t>
  </si>
  <si>
    <t>&gt;sp|Q8TEX9-2|IPO4_HUMAN Isoform 2 of Importin-4 OS=Homo sapiens GN=IPO4;&gt;sp|Q8TEX9|IPO4_HUMAN Importin-4 OS=Homo sapiens GN=IPO4 PE=1 SV=2;&gt;tr|H0YN14|H0YN14_HUMAN Importin-4 OS=Homo sapiens GN=IPO4 PE=1 SV=1</t>
  </si>
  <si>
    <t>Q8WTW3;E9PBL8;J3QLT5;J3QKY9</t>
  </si>
  <si>
    <t>Conserved oligomeric Golgi complex subunit 1</t>
  </si>
  <si>
    <t>COG1</t>
  </si>
  <si>
    <t>&gt;sp|Q8WTW3|COG1_HUMAN Conserved oligomeric Golgi complex subunit 1 OS=Homo sapiens GN=COG1 PE=1 SV=1;&gt;tr|E9PBL8|E9PBL8_HUMAN Conserved oligomeric Golgi complex subunit 1 (Fragment) OS=Homo sapiens GN=COG1 PE=1 SV=2;&gt;tr|J3QLT5|J3QLT5_HUMAN Conserved oligome</t>
  </si>
  <si>
    <t>Q8WUK0;Q8WUK0-2;E9PQM0;Q8WUK0-3</t>
  </si>
  <si>
    <t>Protein-tyrosine phosphatase mitochondrial 1</t>
  </si>
  <si>
    <t>PTPMT1</t>
  </si>
  <si>
    <t>&gt;sp|Q8WUK0|PTPM1_HUMAN Phosphatidylglycerophosphatase and protein-tyrosine phosphatase 1 OS=Homo sapiens GN=PTPMT1 PE=1 SV=1;&gt;sp|Q8WUK0-2|PTPM1_HUMAN Isoform 2 of Phosphatidylglycerophosphatase and protein-tyrosine phosphatase 1 OS=Homo sapiens GN=PTPMT1</t>
  </si>
  <si>
    <t>UPF0670 protein THEM6</t>
  </si>
  <si>
    <t>Q8WW22-2;Q8WW22;Q8WW22-3;F5H170</t>
  </si>
  <si>
    <t>DnaJ homolog subfamily A member 4</t>
  </si>
  <si>
    <t>DNAJA4</t>
  </si>
  <si>
    <t>&gt;sp|Q8WW22-2|DNJA4_HUMAN Isoform 2 of DnaJ homolog subfamily A member 4 OS=Homo sapiens GN=DNAJA4;&gt;sp|Q8WW22|DNJA4_HUMAN DnaJ homolog subfamily A member 4 OS=Homo sapiens GN=DNAJA4 PE=1 SV=1;&gt;sp|Q8WW22-3|DNJA4_HUMAN Isoform 3 of DnaJ homolog subfamily A me</t>
  </si>
  <si>
    <t>Q8WWC4</t>
  </si>
  <si>
    <t>Uncharacterized protein C2orf47, mitochondrial</t>
  </si>
  <si>
    <t>C2orf47</t>
  </si>
  <si>
    <t>&gt;sp|Q8WWC4|CB047_HUMAN Uncharacterized protein C2orf47, mitochondrial OS=Homo sapiens GN=C2orf47 PE=1 SV=1</t>
  </si>
  <si>
    <t>Q92572</t>
  </si>
  <si>
    <t>AP-3 complex subunit sigma-1</t>
  </si>
  <si>
    <t>AP3S1</t>
  </si>
  <si>
    <t>&gt;sp|Q92572|AP3S1_HUMAN AP-3 complex subunit sigma-1 OS=Homo sapiens GN=AP3S1 PE=1 SV=1</t>
  </si>
  <si>
    <t>Q92600-2;Q92600;B5MDQ4;F8WBZ6</t>
  </si>
  <si>
    <t>Cell differentiation protein RCD1 homolog</t>
  </si>
  <si>
    <t>RQCD1</t>
  </si>
  <si>
    <t>&gt;sp|Q92600-2|RCD1_HUMAN Isoform 2 of Cell differentiation protein RCD1 homolog OS=Homo sapiens GN=RQCD1;&gt;sp|Q92600|RCD1_HUMAN Cell differentiation protein RCD1 homolog OS=Homo sapiens GN=RQCD1 PE=1 SV=1</t>
  </si>
  <si>
    <t>Q92621;U3KPX2;E7ET25;U3KQ97;U3KQ47</t>
  </si>
  <si>
    <t>Q92643;A6NEM5;B4E2M3;B1AK81</t>
  </si>
  <si>
    <t>GPI-anchor transamidase</t>
  </si>
  <si>
    <t>PIGK</t>
  </si>
  <si>
    <t>&gt;sp|Q92643|GPI8_HUMAN GPI-anchor transamidase OS=Homo sapiens GN=PIGK PE=1 SV=2;&gt;tr|A6NEM5|A6NEM5_HUMAN GPI-anchor transamidase OS=Homo sapiens GN=PIGK PE=1 SV=1</t>
  </si>
  <si>
    <t>Q92797;M0R3C7;Q92797-2;M0QXP5;M0R180;M0R1C2</t>
  </si>
  <si>
    <t>&gt;sp|Q92797|SYMPK_HUMAN Symplekin OS=Homo sapiens GN=SYMPK PE=1 SV=2;&gt;tr|M0R3C7|M0R3C7_HUMAN Symplekin OS=Homo sapiens GN=SYMPK PE=1 SV=1;&gt;sp|Q92797-2|SYMPK_HUMAN Isoform 2 of Symplekin OS=Homo sapiens GN=SYMPK</t>
  </si>
  <si>
    <t>Q92890-1;Q92890;A6NJ11;Q92890-3;C9IZG3;C9J6N9;C9JNP9</t>
  </si>
  <si>
    <t>Ubiquitin fusion degradation protein 1 homolog</t>
  </si>
  <si>
    <t>UFD1L</t>
  </si>
  <si>
    <t>&gt;sp|Q92890-1|UFD1_HUMAN Isoform Long of Ubiquitin fusion degradation protein 1 homolog OS=Homo sapiens GN=UFD1L;&gt;sp|Q92890|UFD1_HUMAN Ubiquitin fusion degradation protein 1 homolog OS=Homo sapiens GN=UFD1L PE=1 SV=3;&gt;tr|A6NJ11|A6NJ11_HUMAN Ubiquitin fusion</t>
  </si>
  <si>
    <t>Q92922;F8VXC8;Q8TAQ2;Q8TAQ2-3;Q8TAQ2-2;F8WE13</t>
  </si>
  <si>
    <t>SWI/SNF complex subunit SMARCC1;SWI/SNF complex subunit SMARCC2</t>
  </si>
  <si>
    <t>SMARCC1;SMARCC2</t>
  </si>
  <si>
    <t xml:space="preserve">&gt;sp|Q92922|SMRC1_HUMAN SWI/SNF complex subunit SMARCC1 OS=Homo sapiens GN=SMARCC1 PE=1 SV=3;&gt;tr|F8VXC8|F8VXC8_HUMAN SWI/SNF complex subunit SMARCC2 OS=Homo sapiens GN=SMARCC2 PE=1 SV=1;&gt;sp|Q8TAQ2|SMRC2_HUMAN SWI/SNF complex subunit SMARCC2 OS=Homo sapiens </t>
  </si>
  <si>
    <t>Q92973;Q92973-2;Q92973-3;O14787-2;O14787;E7EW37;B4DSC0;S4R398;K7ESC1;K7ENW1</t>
  </si>
  <si>
    <t>&gt;sp|Q92973|TNPO1_HUMAN Transportin-1 OS=Homo sapiens GN=TNPO1 PE=1 SV=2;&gt;sp|Q92973-2|TNPO1_HUMAN Isoform 2 of Transportin-1 OS=Homo sapiens GN=TNPO1;&gt;sp|Q92973-3|TNPO1_HUMAN Isoform 3 of Transportin-1 OS=Homo sapiens GN=TNPO1;&gt;sp|O14787-2|TNPO2_HUMAN Isofo</t>
  </si>
  <si>
    <t>Q96D09</t>
  </si>
  <si>
    <t>G-protein coupled receptor-associated sorting protein 2</t>
  </si>
  <si>
    <t>GPRASP2</t>
  </si>
  <si>
    <t>&gt;sp|Q96D09|GASP2_HUMAN G-protein coupled receptor-associated sorting protein 2 OS=Homo sapiens GN=GPRASP2 PE=1 SV=1</t>
  </si>
  <si>
    <t>Q96DA6;Q96DA6-2;F2Z3A7</t>
  </si>
  <si>
    <t>Mitochondrial import inner membrane translocase subunit TIM14</t>
  </si>
  <si>
    <t>DNAJC19</t>
  </si>
  <si>
    <t>&gt;sp|Q96DA6|TIM14_HUMAN Mitochondrial import inner membrane translocase subunit TIM14 OS=Homo sapiens GN=DNAJC19 PE=1 SV=3;&gt;sp|Q96DA6-2|TIM14_HUMAN Isoform 2 of Mitochondrial import inner membrane translocase subunit TIM14 OS=Homo sapiens GN=DNAJC19;&gt;tr|F2Z</t>
  </si>
  <si>
    <t>Q96H55;Q96H55-4;Q96H55-3;Q96H55-2;K7ES03;K7EJW5;K7EP95;K7EMZ0</t>
  </si>
  <si>
    <t>Unconventional myosin-XIX</t>
  </si>
  <si>
    <t>MYO19</t>
  </si>
  <si>
    <t>&gt;sp|Q96H55|MYO19_HUMAN Unconventional myosin-XIX OS=Homo sapiens GN=MYO19 PE=2 SV=2;&gt;sp|Q96H55-4|MYO19_HUMAN Isoform 4 of Unconventional myosin-XIX OS=Homo sapiens GN=MYO19;&gt;sp|Q96H55-3|MYO19_HUMAN Isoform 3 of Unconventional myosin-XIX OS=Homo sapiens GN=</t>
  </si>
  <si>
    <t>Q96HJ9-2;Q9Y383;Q9Y383-2;Q9Y383-3;Q9NQ29;Q9NQ29-3;Q9NQ29-2;A8MYV2;B8ZZ10;Q96HJ9</t>
  </si>
  <si>
    <t>Putative RNA-binding protein Luc7-like 2;Putative RNA-binding protein Luc7-like 1;UPF0562 protein C7orf55</t>
  </si>
  <si>
    <t>LUC7L2;LUC7L;C7orf55</t>
  </si>
  <si>
    <t xml:space="preserve">&gt;sp|Q96HJ9-2|CG055_HUMAN Isoform 2 of UPF0562 protein C7orf55 OS=Homo sapiens GN=C7orf55;&gt;sp|Q9Y383|LC7L2_HUMAN Putative RNA-binding protein Luc7-like 2 OS=Homo sapiens GN=LUC7L2 PE=1 SV=2;&gt;sp|Q9Y383-2|LC7L2_HUMAN Isoform 2 of Putative RNA-binding protein </t>
  </si>
  <si>
    <t>Q96JH7</t>
  </si>
  <si>
    <t>Deubiquitinating protein VCIP135</t>
  </si>
  <si>
    <t>VCPIP1</t>
  </si>
  <si>
    <t>&gt;sp|Q96JH7|VCIP1_HUMAN Deubiquitinating protein VCIP135 OS=Homo sapiens GN=VCPIP1 PE=1 SV=2</t>
  </si>
  <si>
    <t>Q96N67;Q96N67-6;Q96N67-2;Q96N67-5;Q96N67-3;Q96N67-4;H0Y7L2;Q96N67-7</t>
  </si>
  <si>
    <t>Dedicator of cytokinesis protein 7</t>
  </si>
  <si>
    <t>DOCK7</t>
  </si>
  <si>
    <t>&gt;sp|Q96N67|DOCK7_HUMAN Dedicator of cytokinesis protein 7 OS=Homo sapiens GN=DOCK7 PE=1 SV=4;&gt;sp|Q96N67-6|DOCK7_HUMAN Isoform 6 of Dedicator of cytokinesis protein 7 OS=Homo sapiens GN=DOCK7;&gt;sp|Q96N67-2|DOCK7_HUMAN Isoform 2 of Dedicator of cytokinesis pr</t>
  </si>
  <si>
    <t>Q96NB2;R4GMW0;R4GNB8;R4GN63;R4GNC2;R4GN74;R4GMR9</t>
  </si>
  <si>
    <t>Sideroflexin-2</t>
  </si>
  <si>
    <t>SFXN2</t>
  </si>
  <si>
    <t>&gt;sp|Q96NB2|SFXN2_HUMAN Sideroflexin-2 OS=Homo sapiens GN=SFXN2 PE=1 SV=2</t>
  </si>
  <si>
    <t>Q96QK1</t>
  </si>
  <si>
    <t>Vacuolar protein sorting-associated protein 35</t>
  </si>
  <si>
    <t>VPS35</t>
  </si>
  <si>
    <t>&gt;sp|Q96QK1|VPS35_HUMAN Vacuolar protein sorting-associated protein 35 OS=Homo sapiens GN=VPS35 PE=1 SV=2</t>
  </si>
  <si>
    <t>Q96S52;Q96S52-2;F5H019</t>
  </si>
  <si>
    <t>GPI transamidase component PIG-S</t>
  </si>
  <si>
    <t>PIGS</t>
  </si>
  <si>
    <t xml:space="preserve">&gt;sp|Q96S52|PIGS_HUMAN GPI transamidase component PIG-S OS=Homo sapiens GN=PIGS PE=1 SV=3;&gt;sp|Q96S52-2|PIGS_HUMAN Isoform 2 of GPI transamidase component PIG-S OS=Homo sapiens GN=PIGS;&gt;tr|F5H019|F5H019_HUMAN GPI transamidase component PIG-S OS=Homo sapiens </t>
  </si>
  <si>
    <t>Q96S55;Q96S55-2;Q96S55-3;Q96S55-4</t>
  </si>
  <si>
    <t>ATPase WRNIP1</t>
  </si>
  <si>
    <t>WRNIP1</t>
  </si>
  <si>
    <t>&gt;sp|Q96S55|WRIP1_HUMAN ATPase WRNIP1 OS=Homo sapiens GN=WRNIP1 PE=1 SV=2;&gt;sp|Q96S55-2|WRIP1_HUMAN Isoform 2 of ATPase WRNIP1 OS=Homo sapiens GN=WRNIP1;&gt;sp|Q96S55-3|WRIP1_HUMAN Isoform 3 of ATPase WRNIP1 OS=Homo sapiens GN=WRNIP1;&gt;sp|Q96S55-4|WRIP1_HUMAN Is</t>
  </si>
  <si>
    <t>Q96S59;B2R8E1;Q96S59-2</t>
  </si>
  <si>
    <t>Ran-binding protein 9</t>
  </si>
  <si>
    <t>RANBP9</t>
  </si>
  <si>
    <t>&gt;sp|Q96S59|RANB9_HUMAN Ran-binding protein 9 OS=Homo sapiens GN=RANBP9 PE=1 SV=1;&gt;tr|B2R8E1|B2R8E1_HUMAN Ran-binding protein 9 OS=Homo sapiens GN=RANBP9 PE=1 SV=1;&gt;sp|Q96S59-2|RANB9_HUMAN Isoform 2 of Ran-binding protein 9 OS=Homo sapiens GN=RANBP9</t>
  </si>
  <si>
    <t>Q96T76-8;Q96T76;Q96T76-9;Q96T76-5;H0Y746;H0Y7V3;H7C1W5</t>
  </si>
  <si>
    <t>&gt;sp|Q96T76-8|MMS19_HUMAN Isoform 5 of MMS19 nucleotide excision repair protein homolog OS=Homo sapiens GN=MMS19;&gt;sp|Q96T76|MMS19_HUMAN MMS19 nucleotide excision repair protein homolog OS=Homo sapiens GN=MMS19 PE=1 SV=2;&gt;sp|Q96T76-9|MMS19_HUMAN Isoform 6 of</t>
  </si>
  <si>
    <t>Q99436;Q5TBG5;B4E0P1</t>
  </si>
  <si>
    <t>Proteasome subunit beta type-7</t>
  </si>
  <si>
    <t>PSMB7</t>
  </si>
  <si>
    <t>&gt;sp|Q99436|PSB7_HUMAN Proteasome subunit beta type-7 OS=Homo sapiens GN=PSMB7 PE=1 SV=1</t>
  </si>
  <si>
    <t>Q99471;H3BPF6;Q99471-3;H3BMQ1;Q99471-2</t>
  </si>
  <si>
    <t>Prefoldin subunit 5</t>
  </si>
  <si>
    <t>PFDN5</t>
  </si>
  <si>
    <t>&gt;sp|Q99471|PFD5_HUMAN Prefoldin subunit 5 OS=Homo sapiens GN=PFDN5 PE=1 SV=2;&gt;tr|H3BPF6|H3BPF6_HUMAN Prefoldin subunit 5 (Fragment) OS=Homo sapiens GN=PFDN5 PE=1 SV=1;&gt;sp|Q99471-3|PFD5_HUMAN Isoform 3 of Prefoldin subunit 5 OS=Homo sapiens GN=PFDN5;&gt;tr|H3B</t>
  </si>
  <si>
    <t>Q99536;B4DPX4;B0AZP7;K7ESA3;K7ERT7;K7EJM4</t>
  </si>
  <si>
    <t>Synaptic vesicle membrane protein VAT-1 homolog</t>
  </si>
  <si>
    <t>VAT1</t>
  </si>
  <si>
    <t>&gt;sp|Q99536|VAT1_HUMAN Synaptic vesicle membrane protein VAT-1 homolog OS=Homo sapiens GN=VAT1 PE=1 SV=2;&gt;tr|B4DPX4|B4DPX4_HUMAN Synaptic vesicle membrane protein VAT-1 homolog OS=Homo sapiens GN=VAT1 PE=1 SV=1;&gt;tr|B0AZP7|B0AZP7_HUMAN Synaptic vesicle membr</t>
  </si>
  <si>
    <t>Q99570;D6RJ98</t>
  </si>
  <si>
    <t>Phosphoinositide 3-kinase regulatory subunit 4</t>
  </si>
  <si>
    <t>PIK3R4</t>
  </si>
  <si>
    <t>&gt;sp|Q99570|PI3R4_HUMAN Phosphoinositide 3-kinase regulatory subunit 4 OS=Homo sapiens GN=PIK3R4 PE=1 SV=3</t>
  </si>
  <si>
    <t>Q9BPX3;H0Y9Z8;D6RA93</t>
  </si>
  <si>
    <t>Q9BQG0-2;Q9BQG0;I3L1L3;I3L2H8</t>
  </si>
  <si>
    <t xml:space="preserve">&gt;sp|Q9BQG0-2|MBB1A_HUMAN Isoform 2 of Myb-binding protein 1A OS=Homo sapiens GN=MYBBP1A;&gt;sp|Q9BQG0|MBB1A_HUMAN Myb-binding protein 1A OS=Homo sapiens GN=MYBBP1A PE=1 SV=2;&gt;tr|I3L1L3|I3L1L3_HUMAN Myb-binding protein 1A (Fragment) OS=Homo sapiens GN=MYBBP1A </t>
  </si>
  <si>
    <t>Q9BRX2</t>
  </si>
  <si>
    <t>Protein pelota homolog</t>
  </si>
  <si>
    <t>PELO</t>
  </si>
  <si>
    <t>&gt;sp|Q9BRX2|PELO_HUMAN Protein pelota homolog OS=Homo sapiens GN=PELO PE=1 SV=2</t>
  </si>
  <si>
    <t>Q9BSF4;K7ENF5</t>
  </si>
  <si>
    <t>Uncharacterized protein C19orf52</t>
  </si>
  <si>
    <t>C19orf52</t>
  </si>
  <si>
    <t>&gt;sp|Q9BSF4|CS052_HUMAN Uncharacterized protein C19orf52 OS=Homo sapiens GN=C19orf52 PE=1 SV=2;&gt;tr|K7ENF5|K7ENF5_HUMAN Uncharacterized protein C19orf52 (Fragment) OS=Homo sapiens GN=C19orf52 PE=4 SV=1</t>
  </si>
  <si>
    <t>Q9BSJ8-2;Q9BSJ8;F8VZB1</t>
  </si>
  <si>
    <t>&gt;sp|Q9BSJ8-2|ESYT1_HUMAN Isoform 2 of Extended synaptotagmin-1 OS=Homo sapiens GN=ESYT1;&gt;sp|Q9BSJ8|ESYT1_HUMAN Extended synaptotagmin-1 OS=Homo sapiens GN=ESYT1 PE=1 SV=1</t>
  </si>
  <si>
    <t>Q9BUB7;Q9BUB7-2;D4PHA6;Q9BUB7-3</t>
  </si>
  <si>
    <t>Transmembrane protein 70, mitochondrial</t>
  </si>
  <si>
    <t>TMEM70</t>
  </si>
  <si>
    <t>&gt;sp|Q9BUB7|TMM70_HUMAN Transmembrane protein 70, mitochondrial OS=Homo sapiens GN=TMEM70 PE=1 SV=2;&gt;sp|Q9BUB7-2|TMM70_HUMAN Isoform 2 of Transmembrane protein 70, mitochondrial OS=Homo sapiens GN=TMEM70;&gt;tr|D4PHA6|D4PHA6_HUMAN Transmembrane protein 70, mit</t>
  </si>
  <si>
    <t>Q9BUF5;K7ESM5;K7EPE5;K7EN98;K7EL29;K7EJZ4;K7ERA8;K7EJ64;K7EQT3;K7ESQ3</t>
  </si>
  <si>
    <t>Q9BUQ8;H0YI52</t>
  </si>
  <si>
    <t>Probable ATP-dependent RNA helicase DDX23</t>
  </si>
  <si>
    <t>DDX23</t>
  </si>
  <si>
    <t>&gt;sp|Q9BUQ8|DDX23_HUMAN Probable ATP-dependent RNA helicase DDX23 OS=Homo sapiens GN=DDX23 PE=1 SV=3;&gt;tr|H0YI52|H0YI52_HUMAN Probable ATP-dependent RNA helicase DDX23 (Fragment) OS=Homo sapiens GN=DDX23 PE=1 SV=1</t>
  </si>
  <si>
    <t>Q9BVV7</t>
  </si>
  <si>
    <t>&gt;sp|Q9BVV7|TIM21_HUMAN Mitochondrial import inner membrane translocase subunit Tim21 OS=Homo sapiens GN=TIMM21 PE=1 SV=1</t>
  </si>
  <si>
    <t>Q9BW92;U3KQG0;Q9BW92-2;Q5T5F2;B4DQF3;U3KQ50</t>
  </si>
  <si>
    <t>Threonine--tRNA ligase, mitochondrial</t>
  </si>
  <si>
    <t>TARS2</t>
  </si>
  <si>
    <t>&gt;sp|Q9BW92|SYTM_HUMAN Threonine--tRNA ligase, mitochondrial OS=Homo sapiens GN=TARS2 PE=1 SV=1;&gt;tr|U3KQG0|U3KQG0_HUMAN Threonine--tRNA ligase, mitochondrial OS=Homo sapiens GN=TARS2 PE=1 SV=1;&gt;sp|Q9BW92-2|SYTM_HUMAN Isoform 2 of Threonine--tRNA ligase, mit</t>
  </si>
  <si>
    <t>Q9BWH6;Q9BWH6-2;H3BRE8;Q9BWH6-3;H3BPM3</t>
  </si>
  <si>
    <t>RNA polymerase II-associated protein 1</t>
  </si>
  <si>
    <t>RPAP1</t>
  </si>
  <si>
    <t>&gt;sp|Q9BWH6|RPAP1_HUMAN RNA polymerase II-associated protein 1 OS=Homo sapiens GN=RPAP1 PE=1 SV=3;&gt;sp|Q9BWH6-2|RPAP1_HUMAN Isoform 2 of RNA polymerase II-associated protein 1 OS=Homo sapiens GN=RPAP1;&gt;tr|H3BRE8|H3BRE8_HUMAN RNA polymerase II-associated prot</t>
  </si>
  <si>
    <t>Q9C0B7</t>
  </si>
  <si>
    <t>Transmembrane and coiled-coil domain-containing protein 7</t>
  </si>
  <si>
    <t>TMCO7</t>
  </si>
  <si>
    <t>&gt;sp|Q9C0B7|TNG6_HUMAN Transport and Golgi organization protein 6 homolog OS=Homo sapiens GN=TANGO6 PE=1 SV=2</t>
  </si>
  <si>
    <t>Q9C0C7-5;Q9C0C7;Q9C0C7-3;Q9C0C7-4;Q9C0C7-2;Q9C0C7-6;H0YE34</t>
  </si>
  <si>
    <t>Activating molecule in BECN1-regulated autophagy protein 1</t>
  </si>
  <si>
    <t>AMBRA1</t>
  </si>
  <si>
    <t>&gt;sp|Q9C0C7-5|AMRA1_HUMAN Isoform 5 of Activating molecule in BECN1-regulated autophagy protein 1 OS=Homo sapiens GN=AMBRA1;&gt;sp|Q9C0C7|AMRA1_HUMAN Activating molecule in BECN1-regulated autophagy protein 1 OS=Homo sapiens GN=AMBRA1 PE=1 SV=2;&gt;sp|Q9C0C7-3|AM</t>
  </si>
  <si>
    <t>Q9GZY8;Q9GZY8-2;H7C433;C9JAF1;E9PQX8;C9J846</t>
  </si>
  <si>
    <t>Mitochondrial fission factor</t>
  </si>
  <si>
    <t>MFF</t>
  </si>
  <si>
    <t>&gt;sp|Q9GZY8|MFF_HUMAN Mitochondrial fission factor OS=Homo sapiens GN=MFF PE=1 SV=1;&gt;sp|Q9GZY8-2|MFF_HUMAN Isoform 2 of Mitochondrial fission factor OS=Homo sapiens GN=MFF;&gt;tr|H7C433|H7C433_HUMAN Mitochondrial fission factor (Fragment) OS=Homo sapiens GN=MF</t>
  </si>
  <si>
    <t>Q9H061;Q9H061-2;E9PI90;E9PIH8</t>
  </si>
  <si>
    <t>Transmembrane protein 126A</t>
  </si>
  <si>
    <t>TMEM126A</t>
  </si>
  <si>
    <t>&gt;sp|Q9H061|T126A_HUMAN Transmembrane protein 126A OS=Homo sapiens GN=TMEM126A PE=1 SV=1;&gt;sp|Q9H061-2|T126A_HUMAN Isoform 2 of Transmembrane protein 126A OS=Homo sapiens GN=TMEM126A;&gt;tr|E9PI90|E9PI90_HUMAN Transmembrane protein 126A OS=Homo sapiens GN=TMEM1</t>
  </si>
  <si>
    <t>Q9H6K4-2;Q9H6K4</t>
  </si>
  <si>
    <t>Optic atrophy 3 protein</t>
  </si>
  <si>
    <t>OPA3</t>
  </si>
  <si>
    <t>&gt;sp|Q9H6K4-2|OPA3_HUMAN Isoform 2 of Optic atrophy 3 protein OS=Homo sapiens GN=OPA3;&gt;sp|Q9H6K4|OPA3_HUMAN Optic atrophy 3 protein OS=Homo sapiens GN=OPA3 PE=1 SV=1</t>
  </si>
  <si>
    <t>Q9H6T3;Q9H6T3-2;Q9H6T3-3</t>
  </si>
  <si>
    <t>RNA polymerase II-associated protein 3</t>
  </si>
  <si>
    <t>RPAP3</t>
  </si>
  <si>
    <t>&gt;sp|Q9H6T3|RPAP3_HUMAN RNA polymerase II-associated protein 3 OS=Homo sapiens GN=RPAP3 PE=1 SV=2;&gt;sp|Q9H6T3-2|RPAP3_HUMAN Isoform 2 of RNA polymerase II-associated protein 3 OS=Homo sapiens GN=RPAP3;&gt;sp|Q9H6T3-3|RPAP3_HUMAN Isoform 3 of RNA polymerase II-a</t>
  </si>
  <si>
    <t>Q9H936;E9PJH7;E9PS95;K4DIB3;E9PI74;K4DIB8;E9PQ36;K4DIB2;K4DIB0;K4DIA2;K4DIA8;Q9H1K4;K4DIB1;K4DIB6;E9PJY0;K4DIB4</t>
  </si>
  <si>
    <t>Q9HB71;Q9HB71-3;Q9HB71-2;B2ZWH1</t>
  </si>
  <si>
    <t>&gt;sp|Q9HB71|CYBP_HUMAN Calcyclin-binding protein OS=Homo sapiens GN=CACYBP PE=1 SV=2;&gt;sp|Q9HB71-3|CYBP_HUMAN Isoform 3 of Calcyclin-binding protein OS=Homo sapiens GN=CACYBP</t>
  </si>
  <si>
    <t>Q9NNW5;E9PDU5;E9PBK6;C9K020;F8WE36;V9GYZ2;E5RFX3</t>
  </si>
  <si>
    <t>Q9NPF4;G3V282;G3V445;G3V425;G3V249</t>
  </si>
  <si>
    <t>&gt;sp|Q9NPF4|OSGEP_HUMAN Probable tRNA N6-adenosine threonylcarbamoyltransferase OS=Homo sapiens GN=OSGEP PE=1 SV=1;&gt;tr|G3V282|G3V282_HUMAN Probable tRNA N6-adenosine threonylcarbamoyltransferase (Fragment) OS=Homo sapiens GN=OSGEP PE=1 SV=1;&gt;tr|G3V445|G3V44</t>
  </si>
  <si>
    <t>Q9NPL8;G3XA94;C9JU35</t>
  </si>
  <si>
    <t>Translocase of inner mitochondrial membrane domain-containing protein 1</t>
  </si>
  <si>
    <t>TIMMDC1</t>
  </si>
  <si>
    <t>&gt;sp|Q9NPL8|TIDC1_HUMAN Complex I assembly factor TIMMDC1, mitochondrial OS=Homo sapiens GN=TIMMDC1 PE=1 SV=2;&gt;tr|G3XA94|G3XA94_HUMAN Chromosome 3 open reading frame 1, isoform CRA_b OS=Homo sapiens GN=TIMMDC1 PE=1 SV=1;&gt;tr|C9JU35|C9JU35_HUMAN Complex I ass</t>
  </si>
  <si>
    <t>Q9NR09;H7C3P0;H7C094</t>
  </si>
  <si>
    <t>Q9NR22-2</t>
  </si>
  <si>
    <t>&gt;sp|Q9NR22-2|ANM8_HUMAN Isoform 2 of Protein arginine N-methyltransferase 8 OS=Homo sapiens GN=PRMT8</t>
  </si>
  <si>
    <t>Q9NRN7;B4DDW7</t>
  </si>
  <si>
    <t>L-aminoadipate-semialdehyde dehydrogenase-phosphopantetheinyl transferase</t>
  </si>
  <si>
    <t>AASDHPPT</t>
  </si>
  <si>
    <t>&gt;sp|Q9NRN7|ADPPT_HUMAN L-aminoadipate-semialdehyde dehydrogenase-phosphopantetheinyl transferase OS=Homo sapiens GN=AASDHPPT PE=1 SV=2;&gt;tr|B4DDW7|B4DDW7_HUMAN L-aminoadipate-semialdehyde dehydrogenase-phosphopantetheinyl transferase OS=Homo sapiens GN=AASD</t>
  </si>
  <si>
    <t>Q9NRZ9;Q9NRZ9-2;Q9NRZ9-3;Q9NRZ9-4;Q9NRZ9-5;Q9NRZ9-6;Q9NW36;Q9NRZ9-7;Q9NRZ9-8;B1ALG6;Q9NRZ9-9</t>
  </si>
  <si>
    <t xml:space="preserve">&gt;sp|Q9NRZ9|HELLS_HUMAN Lymphoid-specific helicase OS=Homo sapiens GN=HELLS PE=1 SV=1;&gt;sp|Q9NRZ9-2|HELLS_HUMAN Isoform 2 of Lymphoid-specific helicase OS=Homo sapiens GN=HELLS;&gt;sp|Q9NRZ9-3|HELLS_HUMAN Isoform 3 of Lymphoid-specific helicase OS=Homo sapiens </t>
  </si>
  <si>
    <t>Q9NVE7;E9PHT6</t>
  </si>
  <si>
    <t>Pantothenate kinase 4</t>
  </si>
  <si>
    <t>PANK4</t>
  </si>
  <si>
    <t>&gt;sp|Q9NVE7|PANK4_HUMAN Pantothenate kinase 4 OS=Homo sapiens GN=PANK4 PE=1 SV=1;&gt;tr|E9PHT6|E9PHT6_HUMAN Pantothenate kinase 4 OS=Homo sapiens GN=PANK4 PE=1 SV=1</t>
  </si>
  <si>
    <t>Q9NVI1;Q9NVI1-1;Q9NVI1-2;F8W7R3;H3BP78;Q9NVI1-4;H3BMG4;H3BT54;H3BQE2;H3BS60;H3BN35</t>
  </si>
  <si>
    <t>J3KPS0;Q9NXW2;Q9NXW2-2;V9GYN7</t>
  </si>
  <si>
    <t>&gt;tr|J3KPS0|J3KPS0_HUMAN DnaJ (Hsp40) homolog, subfamily B, member 12, isoform CRA_c OS=Homo sapiens GN=DNAJB12 PE=1 SV=1;&gt;sp|Q9NXW2|DJB12_HUMAN DnaJ homolog subfamily B member 12 OS=Homo sapiens GN=DNAJB12 PE=1 SV=4;&gt;sp|Q9NXW2-2|DJB12_HUMAN Isoform 2 of Dn</t>
  </si>
  <si>
    <t>Q9NYU2;Q9NYU2-2</t>
  </si>
  <si>
    <t>UDP-glucose:glycoprotein glucosyltransferase 1</t>
  </si>
  <si>
    <t>UGGT1</t>
  </si>
  <si>
    <t>&gt;sp|Q9NYU2|UGGG1_HUMAN UDP-glucose:glycoprotein glucosyltransferase 1 OS=Homo sapiens GN=UGGT1 PE=1 SV=3;&gt;sp|Q9NYU2-2|UGGG1_HUMAN Isoform 2 of UDP-glucose:glycoprotein glucosyltransferase 1 OS=Homo sapiens GN=UGGT1</t>
  </si>
  <si>
    <t>Q9NZL4-3;Q9NZL4;Q9NZL4-2;C9JNI7;K7EN20;K7EL16;K7EMM7;K7EKM6;K7ERT9</t>
  </si>
  <si>
    <t>&gt;sp|Q9NZL4-3|HPBP1_HUMAN Isoform 3 of Hsp70-binding protein 1 OS=Homo sapiens GN=HSPBP1;&gt;sp|Q9NZL4|HPBP1_HUMAN Hsp70-binding protein 1 OS=Homo sapiens GN=HSPBP1 PE=1 SV=1;&gt;sp|Q9NZL4-2|HPBP1_HUMAN Isoform 2 of Hsp70-binding protein 1 OS=Homo sapiens GN=HSPB</t>
  </si>
  <si>
    <t>Q9P0J7;C9J3I2</t>
  </si>
  <si>
    <t>Q9UBB4;Q9UBB4-2;B1AHE4</t>
  </si>
  <si>
    <t>Ataxin-10</t>
  </si>
  <si>
    <t>ATXN10</t>
  </si>
  <si>
    <t>&gt;sp|Q9UBB4|ATX10_HUMAN Ataxin-10 OS=Homo sapiens GN=ATXN10 PE=1 SV=1;&gt;sp|Q9UBB4-2|ATX10_HUMAN Isoform 2 of Ataxin-10 OS=Homo sapiens GN=ATXN10</t>
  </si>
  <si>
    <t>Q9UBF2;F6X838;H9KV41</t>
  </si>
  <si>
    <t>Coatomer subunit gamma-2</t>
  </si>
  <si>
    <t>COPG2</t>
  </si>
  <si>
    <t>&gt;sp|Q9UBF2|COPG2_HUMAN Coatomer subunit gamma-2 OS=Homo sapiens GN=COPG2 PE=1 SV=1</t>
  </si>
  <si>
    <t>Q9UBM7;H0YE57;E9PM00;E9PJ54;E9PIP9;E9PQ71;E9PRL8</t>
  </si>
  <si>
    <t>&gt;sp|Q9UBM7|DHCR7_HUMAN 7-dehydrocholesterol reductase OS=Homo sapiens GN=DHCR7 PE=1 SV=1;&gt;tr|H0YE57|H0YE57_HUMAN 7-dehydrocholesterol reductase (Fragment) OS=Homo sapiens GN=DHCR7 PE=1 SV=1</t>
  </si>
  <si>
    <t>Q9UDY4</t>
  </si>
  <si>
    <t>DnaJ homolog subfamily B member 4</t>
  </si>
  <si>
    <t>DNAJB4</t>
  </si>
  <si>
    <t>&gt;sp|Q9UDY4|DNJB4_HUMAN DnaJ homolog subfamily B member 4 OS=Homo sapiens GN=DNAJB4 PE=1 SV=1</t>
  </si>
  <si>
    <t>Q9UGI0</t>
  </si>
  <si>
    <t>Ubiquitin thioesterase ZRANB1</t>
  </si>
  <si>
    <t>ZRANB1</t>
  </si>
  <si>
    <t>&gt;sp|Q9UGI0|ZRAN1_HUMAN Ubiquitin thioesterase ZRANB1 OS=Homo sapiens GN=ZRANB1 PE=1 SV=2</t>
  </si>
  <si>
    <t>Q9UGP8;A6PVC9</t>
  </si>
  <si>
    <t>Translocation protein SEC63 homolog</t>
  </si>
  <si>
    <t>SEC63</t>
  </si>
  <si>
    <t>&gt;sp|Q9UGP8|SEC63_HUMAN Translocation protein SEC63 homolog OS=Homo sapiens GN=SEC63 PE=1 SV=2</t>
  </si>
  <si>
    <t>Q9UHD9;Q9NRR5;Q9UMX0;Q9UMX0-2;H0YDS0</t>
  </si>
  <si>
    <t>Ubiquilin-2;Ubiquilin-4;Ubiquilin-1</t>
  </si>
  <si>
    <t>UBQLN2;UBQLN4;UBQLN1</t>
  </si>
  <si>
    <t>&gt;sp|Q9UHD9|UBQL2_HUMAN Ubiquilin-2 OS=Homo sapiens GN=UBQLN2 PE=1 SV=2;&gt;sp|Q9NRR5|UBQL4_HUMAN Ubiquilin-4 OS=Homo sapiens GN=UBQLN4 PE=1 SV=2;&gt;sp|Q9UMX0|UBQL1_HUMAN Ubiquilin-1 OS=Homo sapiens GN=UBQLN1 PE=1 SV=2;&gt;sp|Q9UMX0-2|UBQL1_HUMAN Isoform 2 of Ubiqu</t>
  </si>
  <si>
    <t>Q9UJZ1;Q9UJZ1-2;F2Z2I8</t>
  </si>
  <si>
    <t>Stomatin-like protein 2</t>
  </si>
  <si>
    <t>&gt;sp|Q9UJZ1|STML2_HUMAN Stomatin-like protein 2, mitochondrial OS=Homo sapiens GN=STOML2 PE=1 SV=1;&gt;sp|Q9UJZ1-2|STML2_HUMAN Isoform 2 of Stomatin-like protein 2, mitochondrial OS=Homo sapiens GN=STOML2</t>
  </si>
  <si>
    <t>Q9UKV5;R4GNG2;H3BRK9</t>
  </si>
  <si>
    <t>&gt;sp|Q9UKV5|AMFR_HUMAN E3 ubiquitin-protein ligase AMFR OS=Homo sapiens GN=AMFR PE=1 SV=2;&gt;tr|R4GNG2|R4GNG2_HUMAN E3 ubiquitin-protein ligase AMFR (Fragment) OS=Homo sapiens GN=AMFR PE=1 SV=1;&gt;tr|H3BRK9|H3BRK9_HUMAN E3 ubiquitin-protein ligase AMFR (Fragmen</t>
  </si>
  <si>
    <t>Q9ULT8;H0YJP0;H0YJD4;G3V4V5</t>
  </si>
  <si>
    <t>&gt;sp|Q9ULT8|HECD1_HUMAN E3 ubiquitin-protein ligase HECTD1 OS=Homo sapiens GN=HECTD1 PE=1 SV=3;&gt;tr|H0YJP0|H0YJP0_HUMAN E3 ubiquitin-protein ligase HECTD1 (Fragment) OS=Homo sapiens GN=HECTD1 PE=1 SV=1;&gt;tr|H0YJD4|H0YJD4_HUMAN E3 ubiquitin-protein ligase HECT</t>
  </si>
  <si>
    <t>Q9ULX6;Q9ULX6-2;V9GZ50</t>
  </si>
  <si>
    <t xml:space="preserve">&gt;sp|Q9ULX6|AKP8L_HUMAN A-kinase anchor protein 8-like OS=Homo sapiens GN=AKAP8L PE=1 SV=3;&gt;sp|Q9ULX6-2|AKP8L_HUMAN Isoform 2 of A-kinase anchor protein 8-like OS=Homo sapiens GN=AKAP8L;&gt;tr|V9GZ50|V9GZ50_HUMAN A kinase (PRKA) anchor protein 8-like, isoform </t>
  </si>
  <si>
    <t>Q9UN37;I3L4J1;Q6PIW4;Q6PIW4-2;O75351</t>
  </si>
  <si>
    <t>&gt;sp|Q9UN37|VPS4A_HUMAN Vacuolar protein sorting-associated protein 4A OS=Homo sapiens GN=VPS4A PE=1 SV=1;&gt;tr|I3L4J1|I3L4J1_HUMAN Uncharacterized protein (Fragment) OS=Homo sapiens PE=4 SV=2</t>
  </si>
  <si>
    <t>Q9UNE7;Q9UNE7-2;H3BS86;H3BTA3;H3BUD0</t>
  </si>
  <si>
    <t>&gt;sp|Q9UNE7|CHIP_HUMAN E3 ubiquitin-protein ligase CHIP OS=Homo sapiens GN=STUB1 PE=1 SV=2;&gt;sp|Q9UNE7-2|CHIP_HUMAN Isoform 2 of E3 ubiquitin-protein ligase CHIP OS=Homo sapiens GN=STUB1;&gt;tr|H3BS86|H3BS86_HUMAN E3 ubiquitin-protein ligase CHIP (Fragment) OS=</t>
  </si>
  <si>
    <t>Q9UP83-2;Q9UP83;Q9UP83-3</t>
  </si>
  <si>
    <t>Conserved oligomeric Golgi complex subunit 5</t>
  </si>
  <si>
    <t>COG5</t>
  </si>
  <si>
    <t>&gt;sp|Q9UP83-2|COG5_HUMAN Isoform 2 of Conserved oligomeric Golgi complex subunit 5 OS=Homo sapiens GN=COG5;&gt;sp|Q9UP83|COG5_HUMAN Conserved oligomeric Golgi complex subunit 5 OS=Homo sapiens GN=COG5 PE=1 SV=3;&gt;sp|Q9UP83-3|COG5_HUMAN Isoform 3 of Conserved ol</t>
  </si>
  <si>
    <t>Q9UPN7;K7EM28</t>
  </si>
  <si>
    <t>Serine/threonine-protein phosphatase 6 regulatory subunit 1</t>
  </si>
  <si>
    <t>PPP6R1</t>
  </si>
  <si>
    <t>&gt;sp|Q9UPN7|PP6R1_HUMAN Serine/threonine-protein phosphatase 6 regulatory subunit 1 OS=Homo sapiens GN=PPP6R1 PE=1 SV=5;&gt;tr|K7EM28|K7EM28_HUMAN Serine/threonine-protein phosphatase 6 regulatory subunit 1 (Fragment) OS=Homo sapiens GN=PPP6R1 PE=1 SV=2</t>
  </si>
  <si>
    <t>Q9UQ80;F8VR77</t>
  </si>
  <si>
    <t>Proliferation-associated protein 2G4</t>
  </si>
  <si>
    <t>PA2G4</t>
  </si>
  <si>
    <t>&gt;sp|Q9UQ80|PA2G4_HUMAN Proliferation-associated protein 2G4 OS=Homo sapiens GN=PA2G4 PE=1 SV=3;&gt;tr|F8VR77|F8VR77_HUMAN Proliferation-associated protein 2G4 OS=Homo sapiens GN=PA2G4 PE=1 SV=1</t>
  </si>
  <si>
    <t>Q9Y241-2;Q9Y241;C9JNU6;C9JAW5</t>
  </si>
  <si>
    <t>HIG1 domain family member 1A</t>
  </si>
  <si>
    <t>HIGD1A</t>
  </si>
  <si>
    <t>&gt;sp|Q9Y241-2|HIG1A_HUMAN Isoform 2 of HIG1 domain family member 1A, mitochondrial OS=Homo sapiens GN=HIGD1A;&gt;sp|Q9Y241|HIG1A_HUMAN HIG1 domain family member 1A, mitochondrial OS=Homo sapiens GN=HIGD1A PE=1 SV=1</t>
  </si>
  <si>
    <t>Q9Y263;E5RIM3;H0YBW4;H0YC16</t>
  </si>
  <si>
    <t>Phospholipase A-2-activating protein</t>
  </si>
  <si>
    <t>PLAA</t>
  </si>
  <si>
    <t>&gt;sp|Q9Y263|PLAP_HUMAN Phospholipase A-2-activating protein OS=Homo sapiens GN=PLAA PE=1 SV=2;&gt;tr|E5RIM3|E5RIM3_HUMAN Phospholipase A-2-activating protein OS=Homo sapiens GN=PLAA PE=1 SV=1;&gt;tr|H0YBW4|H0YBW4_HUMAN Phospholipase A-2-activating protein (Fragme</t>
  </si>
  <si>
    <t>Q9Y295</t>
  </si>
  <si>
    <t>Developmentally-regulated GTP-binding protein 1</t>
  </si>
  <si>
    <t>DRG1</t>
  </si>
  <si>
    <t>&gt;sp|Q9Y295|DRG1_HUMAN Developmentally-regulated GTP-binding protein 1 OS=Homo sapiens GN=DRG1 PE=1 SV=1</t>
  </si>
  <si>
    <t>Q9Y2L1;Q9Y2L1-2;G3V1J5;F2Z2C0</t>
  </si>
  <si>
    <t>&gt;sp|Q9Y2L1|RRP44_HUMAN Exosome complex exonuclease RRP44 OS=Homo sapiens GN=DIS3 PE=1 SV=2;&gt;sp|Q9Y2L1-2|RRP44_HUMAN Isoform 2 of Exosome complex exonuclease RRP44 OS=Homo sapiens GN=DIS3;&gt;tr|G3V1J5|G3V1J5_HUMAN Exosome complex exonuclease RRP44 OS=Homo sap</t>
  </si>
  <si>
    <t>Q9Y2Z0;Q9Y2Z0-2;F5H5A9</t>
  </si>
  <si>
    <t>Suppressor of G2 allele of SKP1 homolog</t>
  </si>
  <si>
    <t>SUGT1</t>
  </si>
  <si>
    <t>&gt;sp|Q9Y2Z0|SUGT1_HUMAN Suppressor of G2 allele of SKP1 homolog OS=Homo sapiens GN=SUGT1 PE=1 SV=3;&gt;sp|Q9Y2Z0-2|SUGT1_HUMAN Isoform 2 of Suppressor of G2 allele of SKP1 homolog OS=Homo sapiens GN=SUGT1;&gt;tr|F5H5A9|F5H5A9_HUMAN Suppressor of G2 allele of SKP1</t>
  </si>
  <si>
    <t>Q9Y3B4</t>
  </si>
  <si>
    <t>Pre-mRNA branch site protein p14</t>
  </si>
  <si>
    <t>SF3B14</t>
  </si>
  <si>
    <t>&gt;sp|Q9Y3B4|SF3B6_HUMAN Splicing factor 3B subunit 6 OS=Homo sapiens GN=SF3B6 PE=1 SV=1</t>
  </si>
  <si>
    <t>Q9Y3D6</t>
  </si>
  <si>
    <t>Mitochondrial fission 1 protein</t>
  </si>
  <si>
    <t>FIS1</t>
  </si>
  <si>
    <t>&gt;sp|Q9Y3D6|FIS1_HUMAN Mitochondrial fission 1 protein OS=Homo sapiens GN=FIS1 PE=1 SV=2</t>
  </si>
  <si>
    <t>Q9Y4C2;Q9Y4C2-2</t>
  </si>
  <si>
    <t>&gt;sp|Q9Y4C2|F115A_HUMAN Protein FAM115A OS=Homo sapiens GN=FAM115A PE=1 SV=3;&gt;sp|Q9Y4C2-2|F115A_HUMAN Isoform 2 of Protein FAM115A OS=Homo sapiens GN=FAM115A</t>
  </si>
  <si>
    <t>Q9Y4W2;Q9Y4W2-2;Q9Y4W2-4;Q9Y4W2-3</t>
  </si>
  <si>
    <t>Ribosomal biogenesis protein LAS1L</t>
  </si>
  <si>
    <t>LAS1L</t>
  </si>
  <si>
    <t>&gt;sp|Q9Y4W2|LAS1L_HUMAN Ribosomal biogenesis protein LAS1L OS=Homo sapiens GN=LAS1L PE=1 SV=2;&gt;sp|Q9Y4W2-2|LAS1L_HUMAN Isoform 2 of Ribosomal biogenesis protein LAS1L OS=Homo sapiens GN=LAS1L;&gt;sp|Q9Y4W2-4|LAS1L_HUMAN Isoform 4 of Ribosomal biogenesis protei</t>
  </si>
  <si>
    <t>Q9Y4W6;K7EP56</t>
  </si>
  <si>
    <t>Q9Y5A9;Q9Y5A9-2;S4R3V3;Q7Z739;R4GN55;Q9BYJ9;F8W840;R4GMX0;S4R3J8</t>
  </si>
  <si>
    <t>&gt;sp|Q9Y5A9|YTHD2_HUMAN YTH domain-containing family protein 2 OS=Homo sapiens GN=YTHDF2 PE=1 SV=2;&gt;sp|Q9Y5A9-2|YTHD2_HUMAN Isoform 2 of YTH domain-containing family protein 2 OS=Homo sapiens GN=YTHDF2;&gt;tr|S4R3V3|S4R3V3_HUMAN YTH domain-containing family pr</t>
  </si>
  <si>
    <t>Q9Y5Q9;Q9Y5Q9-2;H7C0C0;H7BZV8;H0YFI7;F8WC64</t>
  </si>
  <si>
    <t>&gt;sp|Q9Y5Q9|TF3C3_HUMAN General transcription factor 3C polypeptide 3 OS=Homo sapiens GN=GTF3C3 PE=1 SV=1;&gt;sp|Q9Y5Q9-2|TF3C3_HUMAN Isoform 2 of General transcription factor 3C polypeptide 3 OS=Homo sapiens GN=GTF3C3</t>
  </si>
  <si>
    <t>Q9Y5V3-2;Q9Y5V3</t>
  </si>
  <si>
    <t>&gt;sp|Q9Y5V3-2|MAGD1_HUMAN Isoform 2 of Melanoma-associated antigen D1 OS=Homo sapiens GN=MAGED1;&gt;sp|Q9Y5V3|MAGD1_HUMAN Melanoma-associated antigen D1 OS=Homo sapiens GN=MAGED1 PE=1 SV=3</t>
  </si>
  <si>
    <t>Q9Y679;Q9Y679-2;Q9Y679-3</t>
  </si>
  <si>
    <t>Ancient ubiquitous protein 1</t>
  </si>
  <si>
    <t>AUP1</t>
  </si>
  <si>
    <t>&gt;sp|Q9Y679|AUP1_HUMAN Ancient ubiquitous protein 1 OS=Homo sapiens GN=AUP1 PE=1 SV=1;&gt;sp|Q9Y679-2|AUP1_HUMAN Isoform Short of Ancient ubiquitous protein 1 OS=Homo sapiens GN=AUP1;&gt;sp|Q9Y679-3|AUP1_HUMAN Isoform 3 of Ancient ubiquitous protein 1 OS=Homo sap</t>
  </si>
  <si>
    <t>Q9Y6D5;E5RIF2;E5RJN9</t>
  </si>
  <si>
    <t>ARFGEF2;ARFGEF1</t>
  </si>
  <si>
    <t>&gt;sp|Q9Y6D5|BIG2_HUMAN Brefeldin A-inhibited guanine nucleotide-exchange protein 2 OS=Homo sapiens GN=ARFGEF2 PE=1 SV=3;&gt;tr|E5RIF2|E5RIF2_HUMAN Brefeldin A-inhibited guanine nucleotide-exchange protein 1 OS=Homo sapiens GN=ARFGEF1 PE=1 SV=1</t>
  </si>
  <si>
    <t>Q9Y6D6</t>
  </si>
  <si>
    <t>&gt;sp|Q9Y6D6|BIG1_HUMAN Brefeldin A-inhibited guanine nucleotide-exchange protein 1 OS=Homo sapiens GN=ARFGEF1 PE=1 SV=2</t>
  </si>
  <si>
    <t>U3KQU7</t>
  </si>
  <si>
    <t>&gt;tr|U3KQU7|U3KQU7_HUMAN Conserved oligomeric Golgi complex subunit 5 (Fragment) OS=Homo sapiens GN=COG5 PE=1 SV=1</t>
  </si>
  <si>
    <t>O95071;O95071-2;E7EMW7;E7ET84;E5RFK7;H0YBB4;H0YAV7</t>
  </si>
  <si>
    <t xml:space="preserve">&gt;sp|O95071|UBR5_HUMAN E3 ubiquitin-protein ligase UBR5 OS=Homo sapiens GN=UBR5 PE=1 SV=2;&gt;sp|O95071-2|UBR5_HUMAN Isoform 2 of E3 ubiquitin-protein ligase UBR5 OS=Homo sapiens GN=UBR5;&gt;tr|E7EMW7|E7EMW7_HUMAN E3 ubiquitin-protein ligase UBR5 OS=Homo sapiens </t>
  </si>
  <si>
    <t>Q5T4S7-2;Q5T4S7;Q5T4S7-4;Q5T4S7-3;Q5T4S7-5;X6R960;B4DYV5;X6RE05;B4DPF6;Q5TBN9;Q5T4S7-6</t>
  </si>
  <si>
    <t>&gt;sp|Q5T4S7-2|UBR4_HUMAN Isoform 2 of E3 ubiquitin-protein ligase UBR4 OS=Homo sapiens GN=UBR4;&gt;sp|Q5T4S7|UBR4_HUMAN E3 ubiquitin-protein ligase UBR4 OS=Homo sapiens GN=UBR4 PE=1 SV=1;&gt;sp|Q5T4S7-4|UBR4_HUMAN Isoform 4 of E3 ubiquitin-protein ligase UBR4 OS=</t>
  </si>
  <si>
    <t>P35232;C9JW96;E9PCW0;E7ESE2;C9JZ20;P35232-2;D6RBK0</t>
  </si>
  <si>
    <t>&gt;sp|P35232|PHB_HUMAN Prohibitin OS=Homo sapiens GN=PHB PE=1 SV=1;&gt;tr|C9JW96|C9JW96_HUMAN Prohibitin (Fragment) OS=Homo sapiens GN=PHB PE=1 SV=2;&gt;tr|E9PCW0|E9PCW0_HUMAN Prohibitin OS=Homo sapiens GN=PHB PE=1 SV=1;&gt;tr|E7ESE2|E7ESE2_HUMAN Prohibitin (Fragment</t>
  </si>
  <si>
    <t>Q99623;J3KPX7;F5GY37;Q99623-2;F5GWA7;F5H3X6;F5H0C5;F5H2D2;U3KPZ5</t>
  </si>
  <si>
    <t>Q32Q12;P22392-2;J3KPD9;P22392;O60361</t>
  </si>
  <si>
    <t>Nucleoside diphosphate kinase;Nucleoside diphosphate kinase B;Putative nucleoside diphosphate kinase</t>
  </si>
  <si>
    <t>NME1-NME2;NME2;NME2P1</t>
  </si>
  <si>
    <t>&gt;tr|Q32Q12|Q32Q12_HUMAN Nucleoside diphosphate kinase OS=Homo sapiens GN=NME1-NME2 PE=1 SV=1;&gt;sp|P22392-2|NDKB_HUMAN Isoform 3 of Nucleoside diphosphate kinase B OS=Homo sapiens GN=NME2;&gt;tr|J3KPD9|J3KPD9_HUMAN Nucleoside diphosphate kinase B OS=Homo sapien</t>
  </si>
  <si>
    <t>Q7Z6Z7;Q7Z6Z7-3;Q7Z6Z7-2;H0Y5W0;Q5H962;H0Y659;H0Y7U1;F6WK14</t>
  </si>
  <si>
    <t>&gt;sp|Q7Z6Z7|HUWE1_HUMAN E3 ubiquitin-protein ligase HUWE1 OS=Homo sapiens GN=HUWE1 PE=1 SV=3;&gt;sp|Q7Z6Z7-3|HUWE1_HUMAN Isoform 3 of E3 ubiquitin-protein ligase HUWE1 OS=Homo sapiens GN=HUWE1;&gt;sp|Q7Z6Z7-2|HUWE1_HUMAN Isoform 2 of E3 ubiquitin-protein ligase H</t>
  </si>
  <si>
    <t>P50502;Q8NFI4;Q8IZP2;F6VDH7;H7C3I1;F8WAQ7</t>
  </si>
  <si>
    <t>&gt;sp|P50502|F10A1_HUMAN Hsc70-interacting protein OS=Homo sapiens GN=ST13 PE=1 SV=2;&gt;sp|Q8NFI4|F10A5_HUMAN Putative protein FAM10A5 OS=Homo sapiens GN=ST13P5 PE=5 SV=1;&gt;sp|Q8IZP2|ST134_HUMAN Putative protein FAM10A4 OS=Homo sapiens GN=ST13P4 PE=5 SV=1;&gt;tr|F</t>
  </si>
  <si>
    <t>P46379-3;P46379;P46379-2;P46379-5;P46379-4;X6REW1;F6S6P2;F6U341;F6X9W3;F6VEM6;F6WML8;X6RCT4;F6RG75;H0Y710;F6UR09;F6XTU0;F6U1F2;F6TC96;H0Y4L1;H0Y583;H0Y759;H0Y7K4</t>
  </si>
  <si>
    <t>&gt;sp|P46379-3|BAG6_HUMAN Isoform 3 of Large proline-rich protein BAG6 OS=Homo sapiens GN=BAG6;&gt;sp|P46379|BAG6_HUMAN Large proline-rich protein BAG6 OS=Homo sapiens GN=BAG6 PE=1 SV=2;&gt;sp|P46379-2|BAG6_HUMAN Isoform 2 of Large proline-rich protein BAG6 OS=Hom</t>
  </si>
  <si>
    <t>O14980;C9JKM9;C9J673;C9JV99;C9JQ02;C9IZS4;F8WF71;H7BZC5;C9IYM2;C9JF49</t>
  </si>
  <si>
    <t>O00410-3;H0Y8C6;O00410;O00410-2;B4E0R6;O60518;H0Y3V4;E7ETV3;C9JMV5;E7EV12;E7EQT5;E7ETV8;E7EX05;E7EWK4;E7ESZ1;E7ESA1;C9JQT6;C9JZD8;C9JZ53;C9J875</t>
  </si>
  <si>
    <t xml:space="preserve">&gt;sp|O00410-3|IPO5_HUMAN Isoform 3 of Importin-5 OS=Homo sapiens GN=IPO5;&gt;tr|H0Y8C6|H0Y8C6_HUMAN Importin-5 (Fragment) OS=Homo sapiens GN=IPO5 PE=1 SV=1;&gt;sp|O00410|IPO5_HUMAN Importin-5 OS=Homo sapiens GN=IPO5 PE=1 SV=4;&gt;sp|O00410-2|IPO5_HUMAN Isoform 2 of </t>
  </si>
  <si>
    <t>P78527;P78527-2;E7EUY0;F5GX40;H0YG84</t>
  </si>
  <si>
    <t>&gt;sp|P78527|PRKDC_HUMAN DNA-dependent protein kinase catalytic subunit OS=Homo sapiens GN=PRKDC PE=1 SV=3;&gt;sp|P78527-2|PRKDC_HUMAN Isoform 2 of DNA-dependent protein kinase catalytic subunit OS=Homo sapiens GN=PRKDC;&gt;tr|E7EUY0|E7EUY0_HUMAN DNA-dependent pro</t>
  </si>
  <si>
    <t>Q99615;Q99615-2;K7EIH8;K7ESP1;K7EPP7;K7ER44;K7EJV7;K7ELJ8;K7EN19;K7EJL5;K7EK03;K7EJE9;K7EJ24;K7EQ73</t>
  </si>
  <si>
    <t>&gt;sp|Q99615|DNJC7_HUMAN DnaJ homolog subfamily C member 7 OS=Homo sapiens GN=DNAJC7 PE=1 SV=2;&gt;sp|Q99615-2|DNJC7_HUMAN Isoform 2 of DnaJ homolog subfamily C member 7 OS=Homo sapiens GN=DNAJC7;&gt;tr|K7EIH8|K7EIH8_HUMAN DnaJ homolog subfamily C member 7 (Fragme</t>
  </si>
  <si>
    <t>Q96CS3</t>
  </si>
  <si>
    <t>Q86VP6;Q86VP6-2;H0YH27;Q86VP6-3</t>
  </si>
  <si>
    <t>Q00325;Q00325-2;F8VVM2;F8VWQ0;F8VWR4;F8VZL5</t>
  </si>
  <si>
    <t xml:space="preserve">&gt;sp|Q00325|MPCP_HUMAN Phosphate carrier protein, mitochondrial OS=Homo sapiens GN=SLC25A3 PE=1 SV=2;&gt;sp|Q00325-2|MPCP_HUMAN Isoform B of Phosphate carrier protein, mitochondrial OS=Homo sapiens GN=SLC25A3;&gt;tr|F8VVM2|F8VVM2_HUMAN Phosphate carrier protein, </t>
  </si>
  <si>
    <t>P42704;B8ZZ38;C9JCA9;Q9NP80;J3KPL1;Q9NP80-2;Q9NP80-3;H7C3W8</t>
  </si>
  <si>
    <t>Q13232</t>
  </si>
  <si>
    <t>P57088;D6RAA6;H0Y8N0;D6RBY2;J3KN43</t>
  </si>
  <si>
    <t>Q9UQ35</t>
  </si>
  <si>
    <t>Serine/arginine repetitive matrix protein 2</t>
  </si>
  <si>
    <t>SRRM2</t>
  </si>
  <si>
    <t>&gt;sp|Q9UQ35|SRRM2_HUMAN Serine/arginine repetitive matrix protein 2 OS=Homo sapiens GN=SRRM2 PE=1 SV=2</t>
  </si>
  <si>
    <t>Q99460;Q99460-2;H7C378;C9J9M4;H7BZR6</t>
  </si>
  <si>
    <t>&gt;sp|Q99460|PSMD1_HUMAN 26S proteasome non-ATPase regulatory subunit 1 OS=Homo sapiens GN=PSMD1 PE=1 SV=2;&gt;sp|Q99460-2|PSMD1_HUMAN Isoform 2 of 26S proteasome non-ATPase regulatory subunit 1 OS=Homo sapiens GN=PSMD1</t>
  </si>
  <si>
    <t>P52789;E9PB90;P52790;Q2TB90;Q2TB90-2;Q2TB90-3;B1AR61;B1AR62</t>
  </si>
  <si>
    <t>&gt;sp|P52789|HXK2_HUMAN Hexokinase-2 OS=Homo sapiens GN=HK2 PE=1 SV=2;&gt;tr|E9PB90|E9PB90_HUMAN Hexokinase-2 OS=Homo sapiens GN=HK2 PE=1 SV=1</t>
  </si>
  <si>
    <t>Q92945;M0R0I5;M0QYH3;M0R3J3;M0QXW7;B4DT31;E9PEB5;Q96AE4-2;Q96AE4;M0R0C6;M0QYG1;Q96I24;Q96I24-2;M0R263;M0R251</t>
  </si>
  <si>
    <t>P55072;C9IZA5;C9JUP7;E7EQM8</t>
  </si>
  <si>
    <t>P28074;P28074-3;P28074-2;H0YJM8</t>
  </si>
  <si>
    <t>O00231-2;O00231;J3QRY4;J3KSW3;J3QS13</t>
  </si>
  <si>
    <t>&gt;sp|O00231-2|PSD11_HUMAN Isoform 2 of 26S proteasome non-ATPase regulatory subunit 11 OS=Homo sapiens GN=PSMD11;&gt;sp|O00231|PSD11_HUMAN 26S proteasome non-ATPase regulatory subunit 11 OS=Homo sapiens GN=PSMD11 PE=1 SV=3</t>
  </si>
  <si>
    <t>P17980;R4GNH3;E9PM69;E9PKD5;E9PMD8;E9PN50;E9PLG2</t>
  </si>
  <si>
    <t>&gt;sp|P17980|PRS6A_HUMAN 26S protease regulatory subunit 6A OS=Homo sapiens GN=PSMC3 PE=1 SV=3;&gt;tr|R4GNH3|R4GNH3_HUMAN 26S protease regulatory subunit 6A OS=Homo sapiens GN=PSMC3 PE=1 SV=1;&gt;tr|E9PM69|E9PM69_HUMAN 26S protease regulatory subunit 6A OS=Homo sa</t>
  </si>
  <si>
    <t>Q13200;E7EW34;E9PCS3;H7C1H2;C9JPC0;H7C2Q3;F8WBS8</t>
  </si>
  <si>
    <t>P43686;P43686-2</t>
  </si>
  <si>
    <t>&gt;sp|P43686|PRS6B_HUMAN 26S protease regulatory subunit 6B OS=Homo sapiens GN=PSMC4 PE=1 SV=2;&gt;sp|P43686-2|PRS6B_HUMAN Isoform 2 of 26S protease regulatory subunit 6B OS=Homo sapiens GN=PSMC4</t>
  </si>
  <si>
    <t>C9IZE4;Q15008;Q15008-2;E9PHI9;C9J7B7;C9J0E9;H7C531</t>
  </si>
  <si>
    <t>&gt;tr|C9IZE4|C9IZE4_HUMAN 26S proteasome non-ATPase regulatory subunit 6 OS=Homo sapiens GN=PSMD6 PE=1 SV=1;&gt;sp|Q15008|PSMD6_HUMAN 26S proteasome non-ATPase regulatory subunit 6 OS=Homo sapiens GN=PSMD6 PE=1 SV=1;&gt;sp|Q15008-2|PSMD6_HUMAN Isoform 2 of 26S pro</t>
  </si>
  <si>
    <t>P05023;P05023-4;P05023-3;P05023-2;P13637-3;P13637-2;P13637;M0R116;P50993;B1AKY9;H0Y7C1;Q13733;P20648;Q5TC01;E9PRA5;M0QXF2;Q5TC02</t>
  </si>
  <si>
    <t>Sodium/potassium-transporting ATPase subunit alpha-1</t>
  </si>
  <si>
    <t>ATP1A1</t>
  </si>
  <si>
    <t>&gt;sp|P05023|AT1A1_HUMAN Sodium/potassium-transporting ATPase subunit alpha-1 OS=Homo sapiens GN=ATP1A1 PE=1 SV=1;&gt;sp|P05023-4|AT1A1_HUMAN Isoform 4 of Sodium/potassium-transporting ATPase subunit alpha-1 OS=Homo sapiens GN=ATP1A1;&gt;sp|P05023-3|AT1A1_HUMAN Is</t>
  </si>
  <si>
    <t>P55060;P55060-3;P55060-4;B4DUC5;P55060-2</t>
  </si>
  <si>
    <t>&gt;sp|P55060|XPO2_HUMAN Exportin-2 OS=Homo sapiens GN=CSE1L PE=1 SV=3;&gt;sp|P55060-3|XPO2_HUMAN Isoform 3 of Exportin-2 OS=Homo sapiens GN=CSE1L;&gt;sp|P55060-4|XPO2_HUMAN Isoform 4 of Exportin-2 OS=Homo sapiens GN=CSE1L;&gt;tr|B4DUC5|B4DUC5_HUMAN Uncharacterized pr</t>
  </si>
  <si>
    <t>P53621-2;P53621</t>
  </si>
  <si>
    <t>&gt;sp|P53621-2|COPA_HUMAN Isoform 2 of Coatomer subunit alpha OS=Homo sapiens GN=COPA;&gt;sp|P53621|COPA_HUMAN Coatomer subunit alpha OS=Homo sapiens GN=COPA PE=1 SV=2</t>
  </si>
  <si>
    <t>P62191;B4DR63;G3V4X1</t>
  </si>
  <si>
    <t>&gt;sp|P12236|ADT3_HUMAN ADP/ATP translocase 3 OS=Homo sapiens GN=SLC25A6 PE=1 SV=4</t>
  </si>
  <si>
    <t>P45880-1;P45880;P45880-2;B4DKM5;Q5JSD1;Q5JSD2;A2A3S1</t>
  </si>
  <si>
    <t>&gt;sp|P45880-1|VDAC2_HUMAN Isoform 1 of Voltage-dependent anion-selective channel protein 2 OS=Homo sapiens GN=VDAC2;&gt;sp|P45880|VDAC2_HUMAN Voltage-dependent anion-selective channel protein 2 OS=Homo sapiens GN=VDAC2 PE=1 SV=2;&gt;sp|P45880-2|VDAC2_HUMAN Isofor</t>
  </si>
  <si>
    <t>Q9UNM6-2;Q9UNM6;J3KNQ3;E9PL38;H0YD73;E9PQG3</t>
  </si>
  <si>
    <t>&gt;sp|Q9UNM6-2|PSD13_HUMAN Isoform 2 of 26S proteasome non-ATPase regulatory subunit 13 OS=Homo sapiens GN=PSMD13;&gt;sp|Q9UNM6|PSD13_HUMAN 26S proteasome non-ATPase regulatory subunit 13 OS=Homo sapiens GN=PSMD13 PE=1 SV=2;&gt;tr|J3KNQ3|J3KNQ3_HUMAN 26S proteasom</t>
  </si>
  <si>
    <t>P62979;P0CG48;F5H041;Q96C32;P0CG47;J3QKN0;F5GXK7;F5H747;F5H388;B4DV12;F5H265;F5H2Z3;F5GYU3;P62987;F5H6Q2;J3QTR3;J3QS39;M0R1V7;J3QRK5;J3QLP7;M0R2S1;M0R1M6;F5GZ39;J3QSA3;K7EMA8;J3KSM4</t>
  </si>
  <si>
    <t>Ubiquitin-40S ribosomal protein S27a;Ubiquitin;40S ribosomal protein S27a;Polyubiquitin-C;Ubiquitin;Polyubiquitin-B;Ubiquitin;Ubiquitin-60S ribosomal protein L40;Ubiquitin;60S ribosomal protein L40</t>
  </si>
  <si>
    <t>RPS27A;UBC;UBB;UBA52</t>
  </si>
  <si>
    <t>&gt;sp|P62979|RS27A_HUMAN Ubiquitin-40S ribosomal protein S27a OS=Homo sapiens GN=RPS27A PE=1 SV=2;&gt;sp|P0CG48|UBC_HUMAN Polyubiquitin-C OS=Homo sapiens GN=UBC PE=1 SV=3;&gt;tr|F5H041|F5H041_HUMAN Polyubiquitin-C OS=Homo sapiens GN=UBC PE=2 SV=1;&gt;tr|Q96C32|Q96C32</t>
  </si>
  <si>
    <t>Q04637-8;E7EUU4;E9PGM1;E7EX73;Q04637-9;Q04637;Q04637-3;Q04637-4;Q04637-5;Q04637-7;Q04637-6;C9JF13;C9J6B6;H7C044;C9K073;C9J2Z7;O43432-3;O43432;O43432-4;F5H564;F5H8J4;REV__J3KQX6;REV__C9JQZ6;REV__F5H7J8;REV__Q8NEG2;H7C0V6;C9JHW9;REV__Q8NEG2-2;F8WCF2</t>
  </si>
  <si>
    <t>&gt;sp|Q04637-8|IF4G1_HUMAN Isoform 8 of Eukaryotic translation initiation factor 4 gamma 1 OS=Homo sapiens GN=EIF4G1;&gt;tr|E7EUU4|E7EUU4_HUMAN Eukaryotic translation initiation factor 4 gamma 1 OS=Homo sapiens GN=EIF4G1 PE=1 SV=1;&gt;tr|E9PGM1|E9PGM1_HUMAN Eukary</t>
  </si>
  <si>
    <t>Q14974;Q14974-2;J3KTM9;F5H4R7;J3QR48;J3QKQ5</t>
  </si>
  <si>
    <t xml:space="preserve">&gt;sp|Q14974|IMB1_HUMAN Importin subunit beta-1 OS=Homo sapiens GN=KPNB1 PE=1 SV=2;&gt;sp|Q14974-2|IMB1_HUMAN Isoform 2 of Importin subunit beta-1 OS=Homo sapiens GN=KPNB1;&gt;tr|J3KTM9|J3KTM9_HUMAN Importin subunit beta-1 (Fragment) OS=Homo sapiens GN=KPNB1 PE=1 </t>
  </si>
  <si>
    <t>O94905;E5RHW4;E5RJ09;O94905-3;O94905-2</t>
  </si>
  <si>
    <t>&gt;sp|O94905|ERLN2_HUMAN Erlin-2 OS=Homo sapiens GN=ERLIN2 PE=1 SV=1;&gt;tr|E5RHW4|E5RHW4_HUMAN Erlin-2 (Fragment) OS=Homo sapiens GN=ERLIN2 PE=1 SV=1;&gt;tr|E5RJ09|E5RJ09_HUMAN Erlin-2 (Fragment) OS=Homo sapiens GN=ERLIN2 PE=1 SV=1</t>
  </si>
  <si>
    <t>P11142;E9PKE3;E9PNE6;P11142-2;A8K7Q2;E9PN89;E9PLF4;E9PK54;E9PQK7;E9PQQ4;E9PS65;E9PPY6;E9PM13;E9PN25;E9PI65</t>
  </si>
  <si>
    <t>&gt;sp|P11142|HSP7C_HUMAN Heat shock cognate 71 kDa protein OS=Homo sapiens GN=HSPA8 PE=1 SV=1;&gt;tr|E9PKE3|E9PKE3_HUMAN Heat shock cognate 71 kDa protein OS=Homo sapiens GN=HSPA8 PE=1 SV=1;&gt;tr|E9PNE6|E9PNE6_HUMAN Heat shock cognate 71 kDa protein OS=Homo sapie</t>
  </si>
  <si>
    <t>P62333;H0YJC0;H0YJS8;H0YJT1;H0YJE9;H0YJX2;H0YJY8;H0YJD2</t>
  </si>
  <si>
    <t>&gt;sp|P62333|PRS10_HUMAN 26S protease regulatory subunit 10B OS=Homo sapiens GN=PSMC6 PE=1 SV=1;&gt;tr|H0YJC0|H0YJC0_HUMAN 26S protease regulatory subunit 10B (Fragment) OS=Homo sapiens GN=PSMC6 PE=1 SV=1</t>
  </si>
  <si>
    <t>O60884;H3BMW5;I3L320</t>
  </si>
  <si>
    <t>Q9UJS0-2;Q9UJS0;F5GX33;R4GN64</t>
  </si>
  <si>
    <t>&gt;sp|Q9UJS0-2|CMC2_HUMAN Isoform 2 of Calcium-binding mitochondrial carrier protein Aralar2 OS=Homo sapiens GN=SLC25A13;&gt;sp|Q9UJS0|CMC2_HUMAN Calcium-binding mitochondrial carrier protein Aralar2 OS=Homo sapiens GN=SLC25A13 PE=1 SV=2;&gt;tr|F5GX33|F5GX33_HUMAN</t>
  </si>
  <si>
    <t>Q16531;F5GY55;B4DG00;F5H581;F5H775;F5H0Y5;F5H4N9;F5GZ34;F5H7A0;F8WF81;F5H238;F5H6C5;F5H2L3;F5H198;F5GZY8;F5GWI0;F5GYG8</t>
  </si>
  <si>
    <t>P62249;M0R210;M0R3H0;M0R1M5;Q6IPX4;M0QX76</t>
  </si>
  <si>
    <t>&gt;sp|P62249|RS16_HUMAN 40S ribosomal protein S16 OS=Homo sapiens GN=RPS16 PE=1 SV=2;&gt;tr|M0R210|M0R210_HUMAN 40S ribosomal protein S16 OS=Homo sapiens GN=RPS16 PE=1 SV=1;&gt;tr|M0R3H0|M0R3H0_HUMAN 40S ribosomal protein S16 OS=Homo sapiens GN=RPS16 PE=1 SV=1;&gt;tr</t>
  </si>
  <si>
    <t>Q8WVX9;E9PNW8;E9PPB8</t>
  </si>
  <si>
    <t>P62195;P62195-2;J3QQM1;J3QSA9;J3KRP2;J3QLH6;J3QSE0;J3QRW1;J3QRR3;J3KTQ9;Q8NB90;Q8NB90-2;Q8NB90-3</t>
  </si>
  <si>
    <t xml:space="preserve">&gt;sp|P62195|PRS8_HUMAN 26S protease regulatory subunit 8 OS=Homo sapiens GN=PSMC5 PE=1 SV=1;&gt;sp|P62195-2|PRS8_HUMAN Isoform 2 of 26S protease regulatory subunit 8 OS=Homo sapiens GN=PSMC5;&gt;tr|J3QQM1|J3QQM1_HUMAN 26S protease regulatory subunit 8 (Fragment) </t>
  </si>
  <si>
    <t>E7EUE1;P28288;F5GYC1;P28288-2;P28288-3</t>
  </si>
  <si>
    <t>&gt;tr|E7EUE1|E7EUE1_HUMAN ATP-binding cassette sub-family D member 3 OS=Homo sapiens GN=ABCD3 PE=1 SV=1;&gt;sp|P28288|ABCD3_HUMAN ATP-binding cassette sub-family D member 3 OS=Homo sapiens GN=ABCD3 PE=1 SV=1;&gt;tr|F5GYC1|F5GYC1_HUMAN ATP-binding cassette sub-fami</t>
  </si>
  <si>
    <t>Q13148;G3V162;B1AKP7;K7EJM5;B4DJ45;K7EN94;K7EL26</t>
  </si>
  <si>
    <t>&gt;sp|Q13148|TADBP_HUMAN TAR DNA-binding protein 43 OS=Homo sapiens GN=TARDBP PE=1 SV=1;&gt;tr|G3V162|G3V162_HUMAN TAR DNA binding protein, isoform CRA_d OS=Homo sapiens GN=TARDBP PE=1 SV=1;&gt;tr|B1AKP7|B1AKP7_HUMAN TAR DNA-binding protein 43 OS=Homo sapiens GN=T</t>
  </si>
  <si>
    <t>P10809;E7ESH4;E7EXB4;B7Z712;C9JL25;C9JCQ4;C9JL19;C9J0S9</t>
  </si>
  <si>
    <t>P07437;Q5JP53;Q5ST81;E9PBJ4;A6NNZ2;I3L2F9;Q5SQY0;F5H0I4;CON__ENSEMBL:ENSBTAP00000025008;Q9H4B7;G3V2A3;G3V2N6;G3V3R4;G3V2R8;G3V5W4;M0R1I1</t>
  </si>
  <si>
    <t>&gt;sp|P07437|TBB5_HUMAN Tubulin beta chain OS=Homo sapiens GN=TUBB PE=1 SV=2;&gt;tr|Q5JP53|Q5JP53_HUMAN Tubulin beta chain OS=Homo sapiens GN=TUBB PE=1 SV=1;&gt;tr|Q5ST81|Q5ST81_HUMAN Tubulin beta chain OS=Homo sapiens GN=TUBB PE=1 SV=1</t>
  </si>
  <si>
    <t>Q93008;Q93008-1;O00507;O00507-2</t>
  </si>
  <si>
    <t>Probable ubiquitin carboxyl-terminal hydrolase FAF-X;Probable ubiquitin carboxyl-terminal hydrolase FAF-Y</t>
  </si>
  <si>
    <t>USP9X;USP9Y</t>
  </si>
  <si>
    <t>&gt;sp|Q93008|USP9X_HUMAN Probable ubiquitin carboxyl-terminal hydrolase FAF-X OS=Homo sapiens GN=USP9X PE=1 SV=3;&gt;sp|Q93008-1|USP9X_HUMAN Isoform 2 of Probable ubiquitin carboxyl-terminal hydrolase FAF-X OS=Homo sapiens GN=USP9X;&gt;sp|O00507|USP9Y_HUMAN Probab</t>
  </si>
  <si>
    <t>P25788;P25788-2;G3V4X5;H0YJ03;G3V5N4;G3V3W4</t>
  </si>
  <si>
    <t>&gt;sp|P25788|PSA3_HUMAN Proteasome subunit alpha type-3 OS=Homo sapiens GN=PSMA3 PE=1 SV=2;&gt;sp|P25788-2|PSA3_HUMAN Isoform 2 of Proteasome subunit alpha type-3 OS=Homo sapiens GN=PSMA3;&gt;tr|G3V4X5|G3V4X5_HUMAN Proteasome subunit alpha type-3 OS=Homo sapiens G</t>
  </si>
  <si>
    <t>Q9UNF1;Q5H909;Q9UNF1-2;Q5H907;Q12816;Q12816-4;Q12816-3;Q12816-2;G5E9N2;Q12816-5</t>
  </si>
  <si>
    <t>&gt;sp|Q9UNF1|MAGD2_HUMAN Melanoma-associated antigen D2 OS=Homo sapiens GN=MAGED2 PE=1 SV=2;&gt;tr|Q5H909|Q5H909_HUMAN Melanoma-associated antigen D2 OS=Homo sapiens GN=MAGED2 PE=1 SV=2;&gt;sp|Q9UNF1-2|MAGD2_HUMAN Isoform 2 of Melanoma-associated antigen D2 OS=Hom</t>
  </si>
  <si>
    <t>Q9UBX3-2;Q9UBX3;B4DLN1;B4E1E9;I3L1E8</t>
  </si>
  <si>
    <t>&gt;sp|Q9UBX3-2|DIC_HUMAN Isoform 2 of Mitochondrial dicarboxylate carrier OS=Homo sapiens GN=SLC25A10;&gt;sp|Q9UBX3|DIC_HUMAN Mitochondrial dicarboxylate carrier OS=Homo sapiens GN=SLC25A10 PE=1 SV=2;&gt;tr|B4DLN1|B4DLN1_HUMAN Mitochondrial dicarboxylate carrier O</t>
  </si>
  <si>
    <t>Q99832;Q99832-3;Q99832-4;F5GZK5;B7Z1C9;Q99832-2;F8WAM2;F8WBP8</t>
  </si>
  <si>
    <t>&gt;sp|Q99832|TCPH_HUMAN T-complex protein 1 subunit eta OS=Homo sapiens GN=CCT7 PE=1 SV=2;&gt;sp|Q99832-3|TCPH_HUMAN Isoform 3 of T-complex protein 1 subunit eta OS=Homo sapiens GN=CCT7;&gt;sp|Q99832-4|TCPH_HUMAN Isoform 4 of T-complex protein 1 subunit eta OS=Hom</t>
  </si>
  <si>
    <t>O60343;O60343-3;O60343-2;O60343-5;O60343-4</t>
  </si>
  <si>
    <t>&gt;sp|O60343|TBCD4_HUMAN TBC1 domain family member 4 OS=Homo sapiens GN=TBC1D4 PE=1 SV=2;&gt;sp|O60343-3|TBCD4_HUMAN Isoform 3 of TBC1 domain family member 4 OS=Homo sapiens GN=TBC1D4;&gt;sp|O60343-2|TBCD4_HUMAN Isoform 2 of TBC1 domain family member 4 OS=Homo sap</t>
  </si>
  <si>
    <t>Q92598;Q92598-2;Q92598-3;Q92598-4;B4DY72;Q5TBM3;R4GN69</t>
  </si>
  <si>
    <t>&gt;sp|Q92598|HS105_HUMAN Heat shock protein 105 kDa OS=Homo sapiens GN=HSPH1 PE=1 SV=1;&gt;sp|Q92598-2|HS105_HUMAN Isoform Beta of Heat shock protein 105 kDa OS=Homo sapiens GN=HSPH1;&gt;sp|Q92598-3|HS105_HUMAN Isoform 3 of Heat shock protein 105 kDa OS=Homo sapie</t>
  </si>
  <si>
    <t>P30876;C9J2Y9;C9J4M6</t>
  </si>
  <si>
    <t>DNA-directed RNA polymerase II subunit RPB2;DNA-directed RNA polymerase</t>
  </si>
  <si>
    <t>&gt;sp|P30876|RPB2_HUMAN DNA-directed RNA polymerase II subunit RPB2 OS=Homo sapiens GN=POLR2B PE=1 SV=1;&gt;tr|C9J2Y9|C9J2Y9_HUMAN DNA-directed RNA polymerase OS=Homo sapiens GN=POLR2B PE=1 SV=2;&gt;tr|C9J4M6|C9J4M6_HUMAN DNA-directed RNA polymerase OS=Homo sapien</t>
  </si>
  <si>
    <t>Q14739;C9JXK0;C9JES9</t>
  </si>
  <si>
    <t>&gt;sp|Q14739|LBR_HUMAN Lamin-B receptor OS=Homo sapiens GN=LBR PE=1 SV=2;&gt;tr|C9JXK0|C9JXK0_HUMAN Lamin-B receptor (Fragment) OS=Homo sapiens GN=LBR PE=1 SV=1</t>
  </si>
  <si>
    <t>P49368;P49368-2;B4DUR8;E9PRC8;Q5SZX6;E9PM09;Q5SZX9;Q5SZW8;E9PQ35</t>
  </si>
  <si>
    <t>&gt;sp|P49368|TCPG_HUMAN T-complex protein 1 subunit gamma OS=Homo sapiens GN=CCT3 PE=1 SV=4;&gt;sp|P49368-2|TCPG_HUMAN Isoform 2 of T-complex protein 1 subunit gamma OS=Homo sapiens GN=CCT3;&gt;tr|B4DUR8|B4DUR8_HUMAN T-complex protein 1 subunit gamma OS=Homo sapie</t>
  </si>
  <si>
    <t>P50991;P50991-2;B7Z9L0;B7Z2F4</t>
  </si>
  <si>
    <t>&gt;sp|P50991|TCPD_HUMAN T-complex protein 1 subunit delta OS=Homo sapiens GN=CCT4 PE=1 SV=4;&gt;sp|P50991-2|TCPD_HUMAN Isoform 2 of T-complex protein 1 subunit delta OS=Homo sapiens GN=CCT4;&gt;tr|B7Z9L0|B7Z9L0_HUMAN T-complex protein 1 subunit delta OS=Homo sapie</t>
  </si>
  <si>
    <t>P22314;Q5JRR6;Q5JRS0;Q5JRR9;Q5JRS2;Q5JRS3;Q5JRS1</t>
  </si>
  <si>
    <t>&gt;sp|P22314|UBA1_HUMAN Ubiquitin-like modifier-activating enzyme 1 OS=Homo sapiens GN=UBA1 PE=1 SV=3</t>
  </si>
  <si>
    <t>O95573;H7C260;H7BYZ7;F5H062;C9JC11</t>
  </si>
  <si>
    <t>P52292;J3KS65;J3QLL0;J3QL07</t>
  </si>
  <si>
    <t>&gt;sp|P52292|IMA1_HUMAN Importin subunit alpha-1 OS=Homo sapiens GN=KPNA2 PE=1 SV=1;&gt;tr|J3KS65|J3KS65_HUMAN Importin subunit alpha-1 (Fragment) OS=Homo sapiens GN=KPNA2 PE=1 SV=1;&gt;tr|J3QLL0|J3QLL0_HUMAN Importin subunit alpha-1 (Fragment) OS=Homo sapiens GN=</t>
  </si>
  <si>
    <t>B4DR61;P61619;P61619-3</t>
  </si>
  <si>
    <t>Protein transport protein Sec61 subunit alpha isoform 1</t>
  </si>
  <si>
    <t>SEC61A1</t>
  </si>
  <si>
    <t>&gt;tr|B4DR61|B4DR61_HUMAN Protein transport protein Sec61 subunit alpha isoform 1 OS=Homo sapiens GN=SEC61A1 PE=1 SV=1;&gt;sp|P61619|S61A1_HUMAN Protein transport protein Sec61 subunit alpha isoform 1 OS=Homo sapiens GN=SEC61A1 PE=1 SV=2;&gt;sp|P61619-3|S61A1_HUMA</t>
  </si>
  <si>
    <t>P55209;H0YIV4;F5H4R6;F8W0J6;P55209-2;B7Z9C2;F8VV59;F8VY35;F8W118;F8W020;H0YHC3;F8W543;H0YH88;F8VRJ2;B3KV44;F8VUX1;F8VXI6;F8VVB5</t>
  </si>
  <si>
    <t xml:space="preserve">&gt;sp|P55209|NP1L1_HUMAN Nucleosome assembly protein 1-like 1 OS=Homo sapiens GN=NAP1L1 PE=1 SV=1;&gt;tr|H0YIV4|H0YIV4_HUMAN Nucleosome assembly protein 1-like 1 (Fragment) OS=Homo sapiens GN=NAP1L1 PE=1 SV=1;&gt;tr|F5H4R6|F5H4R6_HUMAN Nucleosome assembly protein </t>
  </si>
  <si>
    <t>Q13501;E7EMC7;Q13501-2;E9PFW8;E3W990;C9JRJ8;C9J6J8;D6RBF1</t>
  </si>
  <si>
    <t>&gt;sp|Q13501|SQSTM_HUMAN Sequestosome-1 OS=Homo sapiens GN=SQSTM1 PE=1 SV=1;&gt;tr|E7EMC7|E7EMC7_HUMAN Sequestosome-1 OS=Homo sapiens GN=SQSTM1 PE=1 SV=1;&gt;sp|Q13501-2|SQSTM_HUMAN Isoform 2 of Sequestosome-1 OS=Homo sapiens GN=SQSTM1;&gt;tr|E9PFW8|E9PFW8_HUMAN Sequ</t>
  </si>
  <si>
    <t>O75190;O75190-3;O75190-2;C9J2C4;E9PH18;C9J2P2;F8WCZ4;C9JDX6;C9JDR7;C9JB42;O75190-4;C9JN01;Q8NHS0;Q8WWF6;Q7Z6W7</t>
  </si>
  <si>
    <t>&gt;sp|O75190|DNJB6_HUMAN DnaJ homolog subfamily B member 6 OS=Homo sapiens GN=DNAJB6 PE=1 SV=2;&gt;sp|O75190-3|DNJB6_HUMAN Isoform C of DnaJ homolog subfamily B member 6 OS=Homo sapiens GN=DNAJB6;&gt;sp|O75190-2|DNJB6_HUMAN Isoform B of DnaJ homolog subfamily B me</t>
  </si>
  <si>
    <t>Q9Y265;Q9Y265-2;E7ETR0;H7C4G5;H7C4I3;J3QLR1</t>
  </si>
  <si>
    <t>&gt;sp|Q9Y265|RUVB1_HUMAN RuvB-like 1 OS=Homo sapiens GN=RUVBL1 PE=1 SV=1;&gt;sp|Q9Y265-2|RUVB1_HUMAN Isoform 2 of RuvB-like 1 OS=Homo sapiens GN=RUVBL1;&gt;tr|E7ETR0|E7ETR0_HUMAN RuvB-like 1 OS=Homo sapiens GN=RUVBL1 PE=1 SV=1</t>
  </si>
  <si>
    <t>P62263;E5RH77;H0YB22</t>
  </si>
  <si>
    <t>&gt;sp|P62263|RS14_HUMAN 40S ribosomal protein S14 OS=Homo sapiens GN=RPS14 PE=1 SV=3;&gt;tr|E5RH77|E5RH77_HUMAN 40S ribosomal protein S14 OS=Homo sapiens GN=RPS14 PE=1 SV=1;&gt;tr|H0YB22|H0YB22_HUMAN 40S ribosomal protein S14 (Fragment) OS=Homo sapiens GN=RPS14 PE</t>
  </si>
  <si>
    <t>P27708;F8VPD4;H7C2E4;P31327-3;P31327;P31327-2;H7BZB3;H7C3Z5</t>
  </si>
  <si>
    <t>&gt;sp|P27708|PYR1_HUMAN CAD protein OS=Homo sapiens GN=CAD PE=1 SV=3;&gt;tr|F8VPD4|F8VPD4_HUMAN CAD protein OS=Homo sapiens GN=CAD PE=1 SV=1</t>
  </si>
  <si>
    <t>Q5JWF2;Q5JWF2-2;P63092-4;P63092;P63092-2;P63092-3;S4R3E3;P38405-2;P38405;P04899-4;P04899;A8MTJ3;P08754;P09471;P09471-2;P19087;P63096;P11488;H0Y7F4;Q5JWE9;H0Y7E8;Q5JWD1;A2A2R6</t>
  </si>
  <si>
    <t>Guanine nucleotide-binding protein G(s) subunit alpha isoforms XLas;Guanine nucleotide-binding protein G(s) subunit alpha isoforms short</t>
  </si>
  <si>
    <t>&gt;sp|Q5JWF2|GNAS1_HUMAN Guanine nucleotide-binding protein G(s) subunit alpha isoforms XLas OS=Homo sapiens GN=GNAS PE=1 SV=2;&gt;sp|Q5JWF2-2|GNAS1_HUMAN Isoform XLas-2 of Guanine nucleotide-binding protein G(s) subunit alpha isoforms XLas OS=Homo sapiens GN=G</t>
  </si>
  <si>
    <t>Q16891;Q16891-4;Q16891-2;B9A067;C9J406;Q16891-3;H7C463;D6RAW4</t>
  </si>
  <si>
    <t>&gt;sp|Q16891|IMMT_HUMAN Mitochondrial inner membrane protein OS=Homo sapiens GN=IMMT PE=1 SV=1;&gt;sp|Q16891-4|IMMT_HUMAN Isoform 4 of Mitochondrial inner membrane protein OS=Homo sapiens GN=IMMT;&gt;sp|Q16891-2|IMMT_HUMAN Isoform 2 of Mitochondrial inner membrane</t>
  </si>
  <si>
    <t>Q9Y230;B3KQ59;M0R0Y3;X6R2L4;M0QXI6;M0R0Z0</t>
  </si>
  <si>
    <t>&gt;sp|Q9Y230|RUVB2_HUMAN RuvB-like 2 OS=Homo sapiens GN=RUVBL2 PE=1 SV=3;&gt;tr|B3KQ59|B3KQ59_HUMAN RuvB-like 2 OS=Homo sapiens GN=RUVBL2 PE=1 SV=1;&gt;tr|M0R0Y3|M0R0Y3_HUMAN RuvB-like 2 OS=Homo sapiens GN=RUVBL2 PE=1 SV=1</t>
  </si>
  <si>
    <t>P57678;I3L2C7;I3L399;I3L4A4;I3L4M4;E7EN12;I3L1J7</t>
  </si>
  <si>
    <t>&gt;sp|P57678|GEMI4_HUMAN Gem-associated protein 4 OS=Homo sapiens GN=GEMIN4 PE=1 SV=2;&gt;tr|I3L2C7|I3L2C7_HUMAN Gem-associated protein 4 OS=Homo sapiens GN=GEMIN4 PE=1 SV=1</t>
  </si>
  <si>
    <t>P60842;P60842-2;J3KT12;J3QS69;J3KTB5;J3KSZ0;J3QL43;J3QR64;Q14240-2;Q14240;E7EQG2;J3QLN6;J3KS25;J3QKZ9;J3KTN0;Q9NZE6;J3QL52;B4E102;J3KSN7;E7EMV8;J3KS93;J3KT04</t>
  </si>
  <si>
    <t>&gt;sp|P60842|IF4A1_HUMAN Eukaryotic initiation factor 4A-I OS=Homo sapiens GN=EIF4A1 PE=1 SV=1;&gt;sp|P60842-2|IF4A1_HUMAN Isoform 2 of Eukaryotic initiation factor 4A-I OS=Homo sapiens GN=EIF4A1;&gt;tr|J3KT12|J3KT12_HUMAN Eukaryotic initiation factor 4A-I OS=Homo</t>
  </si>
  <si>
    <t>Q00610;Q00610-2;P53675;P53675-2;J3KR87;J3KS13;F5H5N6;J3KSQ2</t>
  </si>
  <si>
    <t>&gt;sp|Q00610|CLH1_HUMAN Clathrin heavy chain 1 OS=Homo sapiens GN=CLTC PE=1 SV=5;&gt;sp|Q00610-2|CLH1_HUMAN Isoform 2 of Clathrin heavy chain 1 OS=Homo sapiens GN=CLTC</t>
  </si>
  <si>
    <t>P22102;B4DJ93;P22102-2;F8WD69;C9JTV6;C9JBJ1;H7C366;C9JKQ7;C9JZG2</t>
  </si>
  <si>
    <t>&gt;sp|P22102|PUR2_HUMAN Trifunctional purine biosynthetic protein adenosine-3 OS=Homo sapiens GN=GART PE=1 SV=1</t>
  </si>
  <si>
    <t>O75643;C9JAQ9;O75643-2;B4E0P5</t>
  </si>
  <si>
    <t>&gt;sp|O75643|U520_HUMAN U5 small nuclear ribonucleoprotein 200 kDa helicase OS=Homo sapiens GN=SNRNP200 PE=1 SV=2;&gt;tr|C9JAQ9|C9JAQ9_HUMAN U5 small nuclear ribonucleoprotein 200 kDa helicase OS=Homo sapiens GN=SNRNP200 PE=1 SV=2;&gt;sp|O75643-2|U520_HUMAN Isofor</t>
  </si>
  <si>
    <t>P08238;Q58FF7;Q58FF8;Q58FF6;Q5T9W8;F8W026;Q58FG1</t>
  </si>
  <si>
    <t>Heat shock protein HSP 90-beta;Putative heat shock protein HSP 90-beta-3</t>
  </si>
  <si>
    <t>HSP90AB1;HSP90AB3P</t>
  </si>
  <si>
    <t>&gt;sp|P08238|HS90B_HUMAN Heat shock protein HSP 90-beta OS=Homo sapiens GN=HSP90AB1 PE=1 SV=4;&gt;sp|Q58FF7|H90B3_HUMAN Putative heat shock protein HSP 90-beta-3 OS=Homo sapiens GN=HSP90AB3P PE=5 SV=1</t>
  </si>
  <si>
    <t>P68371;P04350;Q3ZCM7;M0R2D3;M0R278;M0QZL7;M0QY85;M0QYM7;M0R042;M0QX14;M0QY37;M0R0X0;M0R2T4</t>
  </si>
  <si>
    <t>Tubulin beta-4B chain;Tubulin beta-4A chain</t>
  </si>
  <si>
    <t>TUBB4B;TUBB4A</t>
  </si>
  <si>
    <t>&gt;sp|P68371|TBB4B_HUMAN Tubulin beta-4B chain OS=Homo sapiens GN=TUBB4B PE=1 SV=1;&gt;sp|P04350|TBB4A_HUMAN Tubulin beta-4A chain OS=Homo sapiens GN=TUBB4A PE=1 SV=2</t>
  </si>
  <si>
    <t>O15042;O15042-2;O15042-3;E7ET15;C9JB80;H7C4V2</t>
  </si>
  <si>
    <t>U2 snRNP-associated SURP motif-containing protein</t>
  </si>
  <si>
    <t>U2SURP</t>
  </si>
  <si>
    <t xml:space="preserve">&gt;sp|O15042|SR140_HUMAN U2 snRNP-associated SURP motif-containing protein OS=Homo sapiens GN=U2SURP PE=1 SV=2;&gt;sp|O15042-2|SR140_HUMAN Isoform 2 of U2 snRNP-associated SURP motif-containing protein OS=Homo sapiens GN=U2SURP;&gt;sp|O15042-3|SR140_HUMAN Isoform </t>
  </si>
  <si>
    <t>Q15029;K7EJ81;Q15029-2;K7EP67;K7EJ74</t>
  </si>
  <si>
    <t xml:space="preserve">&gt;sp|Q15029|U5S1_HUMAN 116 kDa U5 small nuclear ribonucleoprotein component OS=Homo sapiens GN=EFTUD2 PE=1 SV=1;&gt;tr|K7EJ81|K7EJ81_HUMAN 116 kDa U5 small nuclear ribonucleoprotein component OS=Homo sapiens GN=EFTUD2 PE=1 SV=1;&gt;sp|Q15029-2|U5S1_HUMAN Isoform </t>
  </si>
  <si>
    <t>P40227;B4DPJ8;P40227-2;Q92526;Q92526-2;Q92526-3;J3KRI6</t>
  </si>
  <si>
    <t>&gt;sp|P40227|TCPZ_HUMAN T-complex protein 1 subunit zeta OS=Homo sapiens GN=CCT6A PE=1 SV=3;&gt;tr|B4DPJ8|B4DPJ8_HUMAN T-complex protein 1 subunit zeta OS=Homo sapiens GN=CCT6A PE=1 SV=1;&gt;sp|P40227-2|TCPZ_HUMAN Isoform 2 of T-complex protein 1 subunit zeta OS=H</t>
  </si>
  <si>
    <t>&gt;sp|P53007|TXTP_HUMAN Tricarboxylate transport protein, mitochondrial OS=Homo sapiens GN=SLC25A1 PE=1 SV=2</t>
  </si>
  <si>
    <t>Q15393;Q15393-2;Q15393-3;J3QL37;I3L4G7;J3QRB2;H3BMB0</t>
  </si>
  <si>
    <t>&gt;sp|Q15393|SF3B3_HUMAN Splicing factor 3B subunit 3 OS=Homo sapiens GN=SF3B3 PE=1 SV=4;&gt;sp|Q15393-2|SF3B3_HUMAN Isoform 2 of Splicing factor 3B subunit 3 OS=Homo sapiens GN=SF3B3</t>
  </si>
  <si>
    <t>O15067;F5GWT9;J3KT98;H0YGH1;J3QSH6;J3QSG0;J3KTQ5</t>
  </si>
  <si>
    <t>P16402;P10412;P16403;Q02539;P22492</t>
  </si>
  <si>
    <t>Histone H1.3;Histone H1.4;Histone H1.2;Histone H1.1;Histone H1t</t>
  </si>
  <si>
    <t>HIST1H1D;HIST1H1E;HIST1H1C;HIST1H1A;HIST1H1T</t>
  </si>
  <si>
    <t>&gt;sp|P16402|H13_HUMAN Histone H1.3 OS=Homo sapiens GN=HIST1H1D PE=1 SV=2;&gt;sp|P10412|H14_HUMAN Histone H1.4 OS=Homo sapiens GN=HIST1H1E PE=1 SV=2;&gt;sp|P16403|H12_HUMAN Histone H1.2 OS=Homo sapiens GN=HIST1H1C PE=1 SV=2;&gt;sp|Q02539|H11_HUMAN Histone H1.1 OS=Hom</t>
  </si>
  <si>
    <t>P14625;Q58FF3;H0YIV0</t>
  </si>
  <si>
    <t>F5H2F4;P11586;V9GYY3</t>
  </si>
  <si>
    <t>&gt;tr|F5H2F4|F5H2F4_HUMAN C-1-tetrahydrofolate synthase, cytoplasmic OS=Homo sapiens GN=MTHFD1 PE=1 SV=1;&gt;sp|P11586|C1TC_HUMAN C-1-tetrahydrofolate synthase, cytoplasmic OS=Homo sapiens GN=MTHFD1 PE=1 SV=3</t>
  </si>
  <si>
    <t>Q14498;Q14498-2;Q14498-3;G3XAC6;E1P5S2;H0Y4X3;Q5QP23;Q5QP21;Q5QP22</t>
  </si>
  <si>
    <t>&gt;sp|Q14498|RBM39_HUMAN RNA-binding protein 39 OS=Homo sapiens GN=RBM39 PE=1 SV=2;&gt;sp|Q14498-2|RBM39_HUMAN Isoform 2 of RNA-binding protein 39 OS=Homo sapiens GN=RBM39;&gt;sp|Q14498-3|RBM39_HUMAN Isoform 3 of RNA-binding protein 39 OS=Homo sapiens GN=RBM39;&gt;tr</t>
  </si>
  <si>
    <t>P30153;F5H3X9;B3KQV6;E9PH38;C9J9C1;P30154-2;P30154;P30154-4;P30154-5;E9PHZ6;E9PNM7;E9PPI5</t>
  </si>
  <si>
    <t>&gt;sp|P30153|2AAA_HUMAN Serine/threonine-protein phosphatase 2A 65 kDa regulatory subunit A alpha isoform OS=Homo sapiens GN=PPP2R1A PE=1 SV=4;&gt;tr|F5H3X9|F5H3X9_HUMAN Serine/threonine-protein phosphatase 2A 65 kDa regulatory subunit A alpha isoform OS=Homo s</t>
  </si>
  <si>
    <t>P62258;P62258-2;I3L3T1;B4DJF2;K7EM20;K7EIT4;I3L0W5</t>
  </si>
  <si>
    <t>&gt;sp|P62258|1433E_HUMAN 14-3-3 protein epsilon OS=Homo sapiens GN=YWHAE PE=1 SV=1;&gt;sp|P62258-2|1433E_HUMAN Isoform SV of 14-3-3 protein epsilon OS=Homo sapiens GN=YWHAE;&gt;tr|I3L3T1|I3L3T1_HUMAN 14-3-3 protein epsilon OS=Homo sapiens GN=YWHAE PE=1 SV=1;&gt;tr|B4</t>
  </si>
  <si>
    <t>Q15365</t>
  </si>
  <si>
    <t>P17987;E7ERF2;E7EQR6;F5H282;F5H136;F5H676;F5GZ03;F5GZI8;F5H726;F5GYL4</t>
  </si>
  <si>
    <t xml:space="preserve">&gt;sp|P17987|TCPA_HUMAN T-complex protein 1 subunit alpha OS=Homo sapiens GN=TCP1 PE=1 SV=1;&gt;tr|E7ERF2|E7ERF2_HUMAN T-complex protein 1 subunit alpha OS=Homo sapiens GN=TCP1 PE=1 SV=1;&gt;tr|E7EQR6|E7EQR6_HUMAN T-complex protein 1 subunit alpha OS=Homo sapiens </t>
  </si>
  <si>
    <t>P08195-4;J3KPF3;P08195;F5GZS6;P08195-3;P08195-2;H0YFS2;F5H0E2;F5H867;F5GZI0;H0YFX4;F5GZR9</t>
  </si>
  <si>
    <t>&gt;sp|P08195-4|4F2_HUMAN Isoform 4 of 4F2 cell-surface antigen heavy chain OS=Homo sapiens GN=SLC3A2;&gt;tr|J3KPF3|J3KPF3_HUMAN 4F2 cell-surface antigen heavy chain OS=Homo sapiens GN=SLC3A2 PE=1 SV=1;&gt;sp|P08195|4F2_HUMAN 4F2 cell-surface antigen heavy chain OS</t>
  </si>
  <si>
    <t>P23396;P23396-2;E9PL09;E9PPU1;F2Z2S8;H0YCJ7;H0YEU2;H0YF32;E9PK82;E9PJH4;E9PQ96;E9PSF4;E9PQX2;H0YES8;E9PJN9</t>
  </si>
  <si>
    <t>Q07065</t>
  </si>
  <si>
    <t>Cytoskeleton-associated protein 4</t>
  </si>
  <si>
    <t>CKAP4</t>
  </si>
  <si>
    <t>&gt;sp|Q07065|CKAP4_HUMAN Cytoskeleton-associated protein 4 OS=Homo sapiens GN=CKAP4 PE=1 SV=2</t>
  </si>
  <si>
    <t>Q6P2Q9;I3L0J9;I3L3Z8</t>
  </si>
  <si>
    <t>P25705;P25705-2;P25705-3;K7EK77;K7ERX7;K7EJP1;K7ENJ4;K7EQH4;K7ESA0</t>
  </si>
  <si>
    <t>P62937;Q567Q0;C9J5S7;F8WE65;F5H284;Q9Y536</t>
  </si>
  <si>
    <t>&gt;sp|P62937|PPIA_HUMAN Peptidyl-prolyl cis-trans isomerase A OS=Homo sapiens GN=PPIA PE=1 SV=2;&gt;tr|Q567Q0|Q567Q0_HUMAN Peptidyl-prolyl cis-trans isomerase A OS=Homo sapiens GN=PPIA PE=1 SV=1;&gt;tr|C9J5S7|C9J5S7_HUMAN Peptidyl-prolyl cis-trans isomerase OS=Hom</t>
  </si>
  <si>
    <t>P55036;Q5VWC4;P55036-2;A6PVX3;A2A3N6;H0Y3Y9;H0Y561</t>
  </si>
  <si>
    <t>26S proteasome non-ATPase regulatory subunit 4;Putative PIP5K1A and PSMD4-like protein</t>
  </si>
  <si>
    <t>PSMD4;PIPSL</t>
  </si>
  <si>
    <t>&gt;sp|P55036|PSMD4_HUMAN 26S proteasome non-ATPase regulatory subunit 4 OS=Homo sapiens GN=PSMD4 PE=1 SV=1;&gt;tr|Q5VWC4|Q5VWC4_HUMAN 26S proteasome non-ATPase regulatory subunit 4 OS=Homo sapiens GN=PSMD4 PE=1 SV=1;&gt;sp|P55036-2|PSMD4_HUMAN Isoform Rpn10E of 26</t>
  </si>
  <si>
    <t>P53396;P53396-2;B4E3P0;K7EIE7;K7ESG8</t>
  </si>
  <si>
    <t>&gt;sp|P53396|ACLY_HUMAN ATP-citrate synthase OS=Homo sapiens GN=ACLY PE=1 SV=3;&gt;sp|P53396-2|ACLY_HUMAN Isoform 2 of ATP-citrate synthase OS=Homo sapiens GN=ACLY;&gt;tr|B4E3P0|B4E3P0_HUMAN ATP-citrate synthase OS=Homo sapiens GN=ACLY PE=1 SV=1</t>
  </si>
  <si>
    <t>P62829;J3KT29;B9ZVP7;C9JD32;J3KTJ3</t>
  </si>
  <si>
    <t>&gt;sp|P62829|RL23_HUMAN 60S ribosomal protein L23 OS=Homo sapiens GN=RPL23 PE=1 SV=1;&gt;tr|J3KT29|J3KT29_HUMAN 60S ribosomal protein L23 OS=Homo sapiens GN=RPL23 PE=1 SV=1;&gt;tr|B9ZVP7|B9ZVP7_HUMAN 60S ribosomal protein L23 OS=Homo sapiens GN=RPL23 PE=1 SV=1;&gt;tr</t>
  </si>
  <si>
    <t>E7EX29;P63104;P63104-2;B0AZS6;H0YB80;B7Z2E6;E7ESK7;E7EVZ2;E9PD24;E5RIR4;E5RGE1</t>
  </si>
  <si>
    <t>&gt;tr|E7EX29|E7EX29_HUMAN 14-3-3 protein zeta/delta (Fragment) OS=Homo sapiens GN=YWHAZ PE=1 SV=1;&gt;sp|P63104|1433Z_HUMAN 14-3-3 protein zeta/delta OS=Homo sapiens GN=YWHAZ PE=1 SV=1;&gt;sp|P63104-2|1433Z_HUMAN Isoform 2 of 14-3-3 protein zeta/delta OS=Homo sapi</t>
  </si>
  <si>
    <t>Q9NZ01;B3KSQ1;M0QXM3;M0R3C3;Q9NZ01-2</t>
  </si>
  <si>
    <t>Trans-2,3-enoyl-CoA reductase</t>
  </si>
  <si>
    <t>&gt;sp|Q9NZ01|TECR_HUMAN Very-long-chain enoyl-CoA reductase OS=Homo sapiens GN=TECR PE=1 SV=1;&gt;tr|B3KSQ1|B3KSQ1_HUMAN Very-long-chain enoyl-CoA reductase OS=Homo sapiens GN=TECR PE=1 SV=1;&gt;tr|M0QXM3|M0QXM3_HUMAN Very-long-chain enoyl-CoA reductase (Fragment)</t>
  </si>
  <si>
    <t>O95831;O95831-3;O95831-2;E9PMA0;O95831-5;O95831-4;O95831-6</t>
  </si>
  <si>
    <t>&gt;sp|O95831|AIFM1_HUMAN Apoptosis-inducing factor 1, mitochondrial OS=Homo sapiens GN=AIFM1 PE=1 SV=1;&gt;sp|O95831-3|AIFM1_HUMAN Isoform 3 of Apoptosis-inducing factor 1, mitochondrial OS=Homo sapiens GN=AIFM1;&gt;sp|O95831-2|AIFM1_HUMAN Isoform 2 of Apoptosis-i</t>
  </si>
  <si>
    <t>P52272;P52272-2;M0QZM1;M0R2I7;M0R2T0;M0R019;M0QYQ7;M0R0N3;M0QY96;M0R0Y6;M0QYL3</t>
  </si>
  <si>
    <t>&gt;sp|P52272|HNRPM_HUMAN Heterogeneous nuclear ribonucleoprotein M OS=Homo sapiens GN=HNRNPM PE=1 SV=3;&gt;sp|P52272-2|HNRPM_HUMAN Isoform 2 of Heterogeneous nuclear ribonucleoprotein M OS=Homo sapiens GN=HNRNPM;&gt;tr|M0QZM1|M0QZM1_HUMAN Heterogeneous nuclear rib</t>
  </si>
  <si>
    <t>Q15366-2;Q15366;Q15366-3;Q15366-6;Q15366-5;Q15366-4;B4DXP5;F8VZX2;Q15366-7;H3BRU6;B4DLC0;F8VXH9;P57721;P57721-4;E9PFP8;P57721-5;P57721-3;P57721-2;J3QT27;F8W0G4;F8VRH0;F8W1G6;H3BSS4;H3BND9;F8VTZ0</t>
  </si>
  <si>
    <t xml:space="preserve">&gt;sp|Q15366-2|PCBP2_HUMAN Isoform 2 of Poly(rC)-binding protein 2 OS=Homo sapiens GN=PCBP2;&gt;sp|Q15366|PCBP2_HUMAN Poly(rC)-binding protein 2 OS=Homo sapiens GN=PCBP2 PE=1 SV=1;&gt;sp|Q15366-3|PCBP2_HUMAN Isoform 3 of Poly(rC)-binding protein 2 OS=Homo sapiens </t>
  </si>
  <si>
    <t>P25786-2;P25786;F5GX11;B4DEV8</t>
  </si>
  <si>
    <t>&gt;sp|P25786-2|PSA1_HUMAN Isoform Long of Proteasome subunit alpha type-1 OS=Homo sapiens GN=PSMA1;&gt;sp|P25786|PSA1_HUMAN Proteasome subunit alpha type-1 OS=Homo sapiens GN=PSMA1 PE=1 SV=1;&gt;tr|F5GX11|F5GX11_HUMAN Proteasome subunit alpha type-1 OS=Homo sapien</t>
  </si>
  <si>
    <t>P07900-2;P07900;Q86U12;G3V2J8;Q14568;Q58FG0</t>
  </si>
  <si>
    <t>&gt;sp|P07900-2|HS90A_HUMAN Isoform 2 of Heat shock protein HSP 90-alpha OS=Homo sapiens GN=HSP90AA1;&gt;sp|P07900|HS90A_HUMAN Heat shock protein HSP 90-alpha OS=Homo sapiens GN=HSP90AA1 PE=1 SV=5;&gt;tr|Q86U12|Q86U12_HUMAN Full-length cDNA clone CS0CAP007YF18 of T</t>
  </si>
  <si>
    <t>Q14683;G8JLG1;H0Y7K8;V9GY57;V9GYN9</t>
  </si>
  <si>
    <t>Q9UHI6;E9PJ60;B4DWV7</t>
  </si>
  <si>
    <t>&gt;sp|Q9UHI6|DDX20_HUMAN Probable ATP-dependent RNA helicase DDX20 OS=Homo sapiens GN=DDX20 PE=1 SV=2</t>
  </si>
  <si>
    <t>P41252;J3KR24;Q5TCC4;Q5TCD1;Q5TCD2;Q5TCC6;Q5TCC5</t>
  </si>
  <si>
    <t>&gt;sp|P41252|SYIC_HUMAN Isoleucine--tRNA ligase, cytoplasmic OS=Homo sapiens GN=IARS PE=1 SV=2;&gt;tr|J3KR24|J3KR24_HUMAN Isoleucine--tRNA ligase, cytoplasmic OS=Homo sapiens GN=IARS PE=1 SV=1</t>
  </si>
  <si>
    <t>P49327</t>
  </si>
  <si>
    <t>Fatty acid synthase;[Acyl-carrier-protein] S-acetyltransferase;[Acyl-carrier-protein] S-malonyltransferase;3-oxoacyl-[acyl-carrier-protein] synthase;3-oxoacyl-[acyl-carrier-protein] reductase;3-hydroxypalmitoyl-[acyl-carrier-protein] dehydratase;Enoyl-[acyl-carrier-protein] reductase;Oleoyl-[acyl-carrier-protein] hydrolase</t>
  </si>
  <si>
    <t>J3KQ73;Q14318-2;Q14318;Q14318-3;U3KQ64;U3KQI1;M0R2K9;M0R2Q6;M0R1S6;M0R1Q0</t>
  </si>
  <si>
    <t>Peptidyl-prolyl cis-trans isomerase FKBP8</t>
  </si>
  <si>
    <t>&gt;tr|J3KQ73|J3KQ73_HUMAN Peptidyl-prolyl cis-trans isomerase FKBP8 OS=Homo sapiens GN=FKBP8 PE=1 SV=1;&gt;sp|Q14318-2|FKBP8_HUMAN Isoform 2 of Peptidyl-prolyl cis-trans isomerase FKBP8 OS=Homo sapiens GN=FKBP8;&gt;sp|Q14318|FKBP8_HUMAN Peptidyl-prolyl cis-trans i</t>
  </si>
  <si>
    <t>O14929;O14929-2</t>
  </si>
  <si>
    <t>&gt;sp|O14929|HAT1_HUMAN Histone acetyltransferase type B catalytic subunit OS=Homo sapiens GN=HAT1 PE=1 SV=1;&gt;sp|O14929-2|HAT1_HUMAN Isoform B of Histone acetyltransferase type B catalytic subunit OS=Homo sapiens GN=HAT1</t>
  </si>
  <si>
    <t>Q9P2J5;B4DER1;F5H698;B4DJ10</t>
  </si>
  <si>
    <t xml:space="preserve">&gt;sp|Q9P2J5|SYLC_HUMAN Leucine--tRNA ligase, cytoplasmic OS=Homo sapiens GN=LARS PE=1 SV=2;&gt;tr|B4DER1|B4DER1_HUMAN Leucine--tRNA ligase, cytoplasmic OS=Homo sapiens GN=LARS PE=1 SV=1;&gt;tr|F5H698|F5H698_HUMAN Leucine--tRNA ligase, cytoplasmic OS=Homo sapiens </t>
  </si>
  <si>
    <t>Q9Y285;K7ER00;B4E363;K7EPH2;K7ER16;K7ERS0;K7EK06</t>
  </si>
  <si>
    <t>P55884-2;P55884;C9JZG1;C9JQN7</t>
  </si>
  <si>
    <t>&gt;sp|P55884-2|EIF3B_HUMAN Isoform 2 of Eukaryotic translation initiation factor 3 subunit B OS=Homo sapiens GN=EIF3B;&gt;sp|P55884|EIF3B_HUMAN Eukaryotic translation initiation factor 3 subunit B OS=Homo sapiens GN=EIF3B PE=1 SV=3</t>
  </si>
  <si>
    <t>P56192;B3KVK7;A6NC17;H0YHV5;H0YIP0;F5H2V6;H0YI27;H0YI94;H0YHL6;H0YIC2</t>
  </si>
  <si>
    <t>&gt;sp|P56192|SYMC_HUMAN Methionine--tRNA ligase, cytoplasmic OS=Homo sapiens GN=MARS PE=1 SV=2;&gt;tr|B3KVK7|B3KVK7_HUMAN Methionine--tRNA ligase, cytoplasmic OS=Homo sapiens GN=MARS PE=1 SV=1;&gt;tr|A6NC17|A6NC17_HUMAN Methionine--tRNA ligase, cytoplasmic OS=Homo</t>
  </si>
  <si>
    <t>O75533;H7C341;B4DGZ4;O75533-2;F8WC19</t>
  </si>
  <si>
    <t>P23258;Q9NRH3;K7EIS0;K7EKE5</t>
  </si>
  <si>
    <t>Tubulin gamma-1 chain;Tubulin gamma-2 chain</t>
  </si>
  <si>
    <t>TUBG1;TUBG2</t>
  </si>
  <si>
    <t>&gt;sp|P23258|TBG1_HUMAN Tubulin gamma-1 chain OS=Homo sapiens GN=TUBG1 PE=1 SV=2;&gt;sp|Q9NRH3|TBG2_HUMAN Tubulin gamma-2 chain OS=Homo sapiens GN=TUBG2 PE=1 SV=1</t>
  </si>
  <si>
    <t>Q9UG63-2;Q9UG63;C9JZV3;C9JHK9</t>
  </si>
  <si>
    <t>&gt;sp|Q9UG63-2|ABCF2_HUMAN Isoform 2 of ATP-binding cassette sub-family F member 2 OS=Homo sapiens GN=ABCF2;&gt;sp|Q9UG63|ABCF2_HUMAN ATP-binding cassette sub-family F member 2 OS=Homo sapiens GN=ABCF2 PE=1 SV=2</t>
  </si>
  <si>
    <t>P50402;Q5HY57;F8WEQ1</t>
  </si>
  <si>
    <t>P27635;X1WI28;F8W7C6;Q96L21;H7C2C5;H7C123</t>
  </si>
  <si>
    <t>60S ribosomal protein L10;60S ribosomal protein L10-like</t>
  </si>
  <si>
    <t>RPL10;RPL10L</t>
  </si>
  <si>
    <t>&gt;sp|P27635|RL10_HUMAN 60S ribosomal protein L10 OS=Homo sapiens GN=RPL10 PE=1 SV=4;&gt;tr|X1WI28|X1WI28_HUMAN 60S ribosomal protein L10 (Fragment) OS=Homo sapiens GN=RPL10 PE=1 SV=1;&gt;tr|F8W7C6|F8W7C6_HUMAN 60S ribosomal protein L10 OS=Homo sapiens GN=RPL10 PE</t>
  </si>
  <si>
    <t>P68104;Q5VTE0;Q05639;Q5JR01;A6PW80</t>
  </si>
  <si>
    <t>Elongation factor 1-alpha 1;Putative elongation factor 1-alpha-like 3;Elongation factor 1-alpha 2</t>
  </si>
  <si>
    <t>EEF1A1;EEF1A1P5;EEF1A2</t>
  </si>
  <si>
    <t>&gt;sp|P68104|EF1A1_HUMAN Elongation factor 1-alpha 1 OS=Homo sapiens GN=EEF1A1 PE=1 SV=1;&gt;sp|Q5VTE0|EF1A3_HUMAN Putative elongation factor 1-alpha-like 3 OS=Homo sapiens GN=EEF1A1P5 PE=5 SV=1;&gt;sp|Q05639|EF1A2_HUMAN Elongation factor 1-alpha 2 OS=Homo sapiens</t>
  </si>
  <si>
    <t>Q7KZF4;H7C597</t>
  </si>
  <si>
    <t>Staphylococcal nuclease domain-containing protein 1</t>
  </si>
  <si>
    <t>SND1</t>
  </si>
  <si>
    <t>&gt;sp|Q7KZF4|SND1_HUMAN Staphylococcal nuclease domain-containing protein 1 OS=Homo sapiens GN=SND1 PE=1 SV=1</t>
  </si>
  <si>
    <t>P49411</t>
  </si>
  <si>
    <t>B5MDF5;P62826;J3KQE5;F5H018;H0YFC6;B4DV51</t>
  </si>
  <si>
    <t>&gt;tr|B5MDF5|B5MDF5_HUMAN GTP-binding nuclear protein Ran OS=Homo sapiens GN=RAN PE=1 SV=1;&gt;sp|P62826|RAN_HUMAN GTP-binding nuclear protein Ran OS=Homo sapiens GN=RAN PE=1 SV=3;&gt;tr|J3KQE5|J3KQE5_HUMAN GTP-binding nuclear protein Ran (Fragment) OS=Homo sapien</t>
  </si>
  <si>
    <t>P36542;P36542-2;B4DL14</t>
  </si>
  <si>
    <t>ATP synthase subunit gamma, mitochondrial;ATP synthase gamma chain</t>
  </si>
  <si>
    <t>&gt;sp|P36542|ATPG_HUMAN ATP synthase subunit gamma, mitochondrial OS=Homo sapiens GN=ATP5C1 PE=1 SV=1;&gt;sp|P36542-2|ATPG_HUMAN Isoform Heart of ATP synthase subunit gamma, mitochondrial OS=Homo sapiens GN=ATP5C1;&gt;tr|B4DL14|B4DL14_HUMAN ATP synthase subunit ga</t>
  </si>
  <si>
    <t>B5ME19;Q99613;H3BRV0;H3BPE4</t>
  </si>
  <si>
    <t>EIF3CL;EIF3C</t>
  </si>
  <si>
    <t>&gt;sp|B5ME19|EIFCL_HUMAN Eukaryotic translation initiation factor 3 subunit C-like protein OS=Homo sapiens GN=EIF3CL PE=3 SV=1;&gt;sp|Q99613|EIF3C_HUMAN Eukaryotic translation initiation factor 3 subunit C OS=Homo sapiens GN=EIF3C PE=1 SV=1;&gt;tr|H3BRV0|H3BRV0_HU</t>
  </si>
  <si>
    <t>C9IZQ1;E9PAL7;P43307;C9J5W0;C9J3L8;F5H5Y2;P43307-2</t>
  </si>
  <si>
    <t xml:space="preserve">&gt;tr|C9IZQ1|C9IZQ1_HUMAN Translocon-associated protein subunit alpha OS=Homo sapiens GN=SSR1 PE=1 SV=1;&gt;tr|E9PAL7|E9PAL7_HUMAN Translocon-associated protein subunit alpha OS=Homo sapiens GN=SSR1 PE=1 SV=1;&gt;sp|P43307|SSRA_HUMAN Translocon-associated protein </t>
  </si>
  <si>
    <t>B4DWW4;P25205;J3KQ69;Q7Z6P5</t>
  </si>
  <si>
    <t>&gt;tr|B4DWW4|B4DWW4_HUMAN DNA replication licensing factor MCM3 OS=Homo sapiens GN=MCM3 PE=1 SV=1;&gt;sp|P25205|MCM3_HUMAN DNA replication licensing factor MCM3 OS=Homo sapiens GN=MCM3 PE=1 SV=3;&gt;tr|J3KQ69|J3KQ69_HUMAN DNA replication licensing factor MCM3 OS=H</t>
  </si>
  <si>
    <t>Q9NXS2;Q9NXS2-3;K7EQG1</t>
  </si>
  <si>
    <t>&gt;sp|Q9NXS2|QPCTL_HUMAN Glutaminyl-peptide cyclotransferase-like protein OS=Homo sapiens GN=QPCTL PE=1 SV=2;&gt;sp|Q9NXS2-3|QPCTL_HUMAN Isoform 2 of Glutaminyl-peptide cyclotransferase-like protein OS=Homo sapiens GN=QPCTL;&gt;tr|K7EQG1|K7EQG1_HUMAN Glutaminyl-pe</t>
  </si>
  <si>
    <t>Q13263;Q13263-2;M0R0K9;M0R3C0;M0R2I3</t>
  </si>
  <si>
    <t>&gt;sp|Q13263|TIF1B_HUMAN Transcription intermediary factor 1-beta OS=Homo sapiens GN=TRIM28 PE=1 SV=5;&gt;sp|Q13263-2|TIF1B_HUMAN Isoform 2 of Transcription intermediary factor 1-beta OS=Homo sapiens GN=TRIM28</t>
  </si>
  <si>
    <t>P54136;P54136-2;F5H3T8;E5RJM9;E5RH09</t>
  </si>
  <si>
    <t>&gt;sp|P54136|SYRC_HUMAN Arginine--tRNA ligase, cytoplasmic OS=Homo sapiens GN=RARS PE=1 SV=2;&gt;sp|P54136-2|SYRC_HUMAN Isoform Monomeric of Arginine--tRNA ligase, cytoplasmic OS=Homo sapiens GN=RARS;&gt;tr|F5H3T8|F5H3T8_HUMAN Arginine--tRNA ligase, cytoplasmic OS</t>
  </si>
  <si>
    <t>P26639-2;P26639;G3XAN9;E7ERI3;D6RDJ6;D6R9F8;D6RCA5;D6RCS6;D6RHV7;D6RJ97;D6RBR8</t>
  </si>
  <si>
    <t>&gt;sp|P26639-2|SYTC_HUMAN Isoform 2 of Threonine--tRNA ligase, cytoplasmic OS=Homo sapiens GN=TARS;&gt;sp|P26639|SYTC_HUMAN Threonine--tRNA ligase, cytoplasmic OS=Homo sapiens GN=TARS PE=1 SV=3;&gt;tr|G3XAN9|G3XAN9_HUMAN Threonine--tRNA ligase, cytoplasmic OS=Homo</t>
  </si>
  <si>
    <t>P33176;Q12840;O60282;J3KNA1;E9PET8;O60282-2</t>
  </si>
  <si>
    <t>J3KTA4;P17844;B4DLW8;J3KRZ1;J3QSF1;J3QRQ7;J3KRX8;J3QR02;X6RLV5</t>
  </si>
  <si>
    <t xml:space="preserve">&gt;tr|J3KTA4|J3KTA4_HUMAN Probable ATP-dependent RNA helicase DDX5 OS=Homo sapiens GN=DDX5 PE=1 SV=1;&gt;sp|P17844|DDX5_HUMAN Probable ATP-dependent RNA helicase DDX5 OS=Homo sapiens GN=DDX5 PE=1 SV=1;&gt;tr|B4DLW8|B4DLW8_HUMAN Probable ATP-dependent RNA helicase </t>
  </si>
  <si>
    <t>Q00341;Q00341-2;H0Y394;C9JIZ1;C9J5E5;C9JZI8;H7C0A4;C9JES8;C9JHZ8;C9JK79;C9JHS7;C9JT62;C9JHN6;C9JEJ8;C9JBS3;C9JQ82;C9JMQ6;C9J739;C9JHS9</t>
  </si>
  <si>
    <t>&gt;sp|Q00341|VIGLN_HUMAN Vigilin OS=Homo sapiens GN=HDLBP PE=1 SV=2;&gt;sp|Q00341-2|VIGLN_HUMAN Isoform 2 of Vigilin OS=Homo sapiens GN=HDLBP;&gt;tr|H0Y394|H0Y394_HUMAN Vigilin (Fragment) OS=Homo sapiens GN=HDLBP PE=1 SV=1;&gt;tr|C9JIZ1|C9JIZ1_HUMAN Vigilin (Fragment</t>
  </si>
  <si>
    <t>P78347;P78347-3;P78347-4;P78347-2;Q86U51</t>
  </si>
  <si>
    <t>General transcription factor II-I</t>
  </si>
  <si>
    <t>GTF2I</t>
  </si>
  <si>
    <t xml:space="preserve">&gt;sp|P78347|GTF2I_HUMAN General transcription factor II-I OS=Homo sapiens GN=GTF2I PE=1 SV=2;&gt;sp|P78347-3|GTF2I_HUMAN Isoform 3 of General transcription factor II-I OS=Homo sapiens GN=GTF2I;&gt;sp|P78347-4|GTF2I_HUMAN Isoform 4 of General transcription factor </t>
  </si>
  <si>
    <t>Q07666;Q07666-2;Q07666-3</t>
  </si>
  <si>
    <t>KH domain-containing, RNA-binding, signal transduction-associated protein 1</t>
  </si>
  <si>
    <t>KHDRBS1</t>
  </si>
  <si>
    <t>&gt;sp|Q07666|KHDR1_HUMAN KH domain-containing, RNA-binding, signal transduction-associated protein 1 OS=Homo sapiens GN=KHDRBS1 PE=1 SV=1;&gt;sp|Q07666-2|KHDR1_HUMAN Isoform 2 of KH domain-containing, RNA-binding, signal transduction-associated protein 1 OS=Hom</t>
  </si>
  <si>
    <t>P08243;P08243-2;P08243-3;F8WEJ5;C9J057;C9JT45;C9JM09;C9JLN6</t>
  </si>
  <si>
    <t>&gt;sp|P08243|ASNS_HUMAN Asparagine synthetase [glutamine-hydrolyzing] OS=Homo sapiens GN=ASNS PE=1 SV=4;&gt;sp|P08243-2|ASNS_HUMAN Isoform 2 of Asparagine synthetase [glutamine-hydrolyzing] OS=Homo sapiens GN=ASNS;&gt;sp|P08243-3|ASNS_HUMAN Isoform 3 of Asparagine</t>
  </si>
  <si>
    <t>A5YKK6;A5YKK6-2;A5YKK6-3;A5YKK6-4;B5MDN3;H3BMZ2;H3BNB1;H3BTH2;H3BMH0;H3BVC9;H3BR89</t>
  </si>
  <si>
    <t>&gt;sp|A5YKK6|CNOT1_HUMAN CCR4-NOT transcription complex subunit 1 OS=Homo sapiens GN=CNOT1 PE=1 SV=2;&gt;sp|A5YKK6-2|CNOT1_HUMAN Isoform 2 of CCR4-NOT transcription complex subunit 1 OS=Homo sapiens GN=CNOT1;&gt;sp|A5YKK6-3|CNOT1_HUMAN Isoform 3 of CCR4-NOT transc</t>
  </si>
  <si>
    <t>E7EW49;E7ERI8;F5H604;O75122;J3KR49;E3W994;F5H3X0;E9PBA6;H0Y5T1;H7C4X8;H7C4M5</t>
  </si>
  <si>
    <t xml:space="preserve">&gt;tr|E7EW49|E7EW49_HUMAN CLIP-associating protein 2 OS=Homo sapiens GN=CLASP2 PE=1 SV=1;&gt;tr|E7ERI8|E7ERI8_HUMAN CLIP-associating protein 2 OS=Homo sapiens GN=CLASP2 PE=1 SV=1;&gt;tr|F5H604|F5H604_HUMAN CLIP-associating protein 2 OS=Homo sapiens GN=CLASP2 PE=1 </t>
  </si>
  <si>
    <t>P48643;E7ENZ3;E9PCA1;B7ZAR1;P48643-2;D6RIZ7;H0Y914</t>
  </si>
  <si>
    <t>&gt;sp|P48643|TCPE_HUMAN T-complex protein 1 subunit epsilon OS=Homo sapiens GN=CCT5 PE=1 SV=1;&gt;tr|E7ENZ3|E7ENZ3_HUMAN T-complex protein 1 subunit epsilon OS=Homo sapiens GN=CCT5 PE=1 SV=1;&gt;tr|E9PCA1|E9PCA1_HUMAN T-complex protein 1 subunit epsilon OS=Homo sa</t>
  </si>
  <si>
    <t>P14868;Q68CR9;H7BZ35;C9JLC1;C9J7S3;H7C278;C9JQM9</t>
  </si>
  <si>
    <t>&gt;sp|P14868|SYDC_HUMAN Aspartate--tRNA ligase, cytoplasmic OS=Homo sapiens GN=DARS PE=1 SV=2;&gt;tr|Q68CR9|Q68CR9_HUMAN Aspartate--tRNA ligase, cytoplasmic OS=Homo sapiens GN=DKFZp781B11202 PE=1 SV=1</t>
  </si>
  <si>
    <t>O75534-4;O75534-3;O75534;O75534-2;E9PLT0</t>
  </si>
  <si>
    <t>Cold shock domain-containing protein E1</t>
  </si>
  <si>
    <t>CSDE1</t>
  </si>
  <si>
    <t>&gt;sp|O75534-4|CSDE1_HUMAN Isoform 4 of Cold shock domain-containing protein E1 OS=Homo sapiens GN=CSDE1;&gt;sp|O75534-3|CSDE1_HUMAN Isoform 3 of Cold shock domain-containing protein E1 OS=Homo sapiens GN=CSDE1;&gt;sp|O75534|CSDE1_HUMAN Cold shock domain-containin</t>
  </si>
  <si>
    <t>H3BLZ8;Q92841;Q92841-2;Q92841-3;Q92841-1;C9JMU5;G5E9L5</t>
  </si>
  <si>
    <t>&gt;tr|H3BLZ8|H3BLZ8_HUMAN Probable ATP-dependent RNA helicase DDX17 OS=Homo sapiens GN=DDX17 PE=1 SV=1;&gt;sp|Q92841|DDX17_HUMAN Probable ATP-dependent RNA helicase DDX17 OS=Homo sapiens GN=DDX17 PE=1 SV=2;&gt;sp|Q92841-2|DDX17_HUMAN Isoform 3 of Probable ATP-depe</t>
  </si>
  <si>
    <t>Q6UB35;H0Y327;Q6UB35-2;Q5JYA8;Q5JYA4;Q5JYA5;Q5JYA3;Q4VXM0;H0Y2S0;Q4VXM1</t>
  </si>
  <si>
    <t>P38919;I3L3H2;F8WE11;E9PBH4;J3QQP0</t>
  </si>
  <si>
    <t>P60891;P11908-2;P21108;P11908;B4DNL6;B1ALA9;B1ALA7;D3YTJ7;A6NMS2</t>
  </si>
  <si>
    <t>Ribose-phosphate pyrophosphokinase 1;Ribose-phosphate pyrophosphokinase 3;Ribose-phosphate pyrophosphokinase 2;Ribose-phosphate pyrophosphokinase</t>
  </si>
  <si>
    <t>PRPS1;PRPS1L1;PRPS2</t>
  </si>
  <si>
    <t>&gt;sp|P60891|PRPS1_HUMAN Ribose-phosphate pyrophosphokinase 1 OS=Homo sapiens GN=PRPS1 PE=1 SV=2;&gt;sp|P11908-2|PRPS2_HUMAN Isoform 2 of Ribose-phosphate pyrophosphokinase 2 OS=Homo sapiens GN=PRPS2;&gt;sp|P21108|PRPS3_HUMAN Ribose-phosphate pyrophosphokinase 3 O</t>
  </si>
  <si>
    <t>E9PAV3;E9PAV3-2;Q13765;H0YHX9;F8W0W4;F8VZJ2;F8VNW4;F8W1N5;Q9BZK3;F8VZ58</t>
  </si>
  <si>
    <t>&gt;sp|E9PAV3|NACAM_HUMAN Nascent polypeptide-associated complex subunit alpha, muscle-specific form OS=Homo sapiens GN=NACA PE=1 SV=1;&gt;sp|E9PAV3-2|NACAM_HUMAN Isoform 2 of Nascent polypeptide-associated complex subunit alpha, muscle-specific form OS=Homo sap</t>
  </si>
  <si>
    <t>Q9BS26</t>
  </si>
  <si>
    <t>Endoplasmic reticulum resident protein 44</t>
  </si>
  <si>
    <t>ERP44</t>
  </si>
  <si>
    <t>&gt;sp|Q9BS26|ERP44_HUMAN Endoplasmic reticulum resident protein 44 OS=Homo sapiens GN=ERP44 PE=1 SV=1</t>
  </si>
  <si>
    <t>Q92900;Q92900-2</t>
  </si>
  <si>
    <t>&gt;sp|Q92900|RENT1_HUMAN Regulator of nonsense transcripts 1 OS=Homo sapiens GN=UPF1 PE=1 SV=2;&gt;sp|Q92900-2|RENT1_HUMAN Isoform 2 of Regulator of nonsense transcripts 1 OS=Homo sapiens GN=UPF1</t>
  </si>
  <si>
    <t>Q8N163;Q8N163-2;H0YC58;E5RFJ3;H0YC69;E5RGU7;H0YB24;G3V119</t>
  </si>
  <si>
    <t>DBIRD complex subunit KIAA1967</t>
  </si>
  <si>
    <t>KIAA1967</t>
  </si>
  <si>
    <t>&gt;sp|Q8N163|CCAR2_HUMAN Cell cycle and apoptosis regulator protein 2 OS=Homo sapiens GN=CCAR2 PE=1 SV=2;&gt;sp|Q8N163-2|CCAR2_HUMAN Isoform 2 of Cell cycle and apoptosis regulator protein 2 OS=Homo sapiens GN=CCAR2;&gt;tr|H0YC58|H0YC58_HUMAN Cell cycle and apopto</t>
  </si>
  <si>
    <t>E7EQZ4;Q16637;Q16637-3;Q16637-2;Q16637-4;B4DP61</t>
  </si>
  <si>
    <t>Survival motor neuron protein</t>
  </si>
  <si>
    <t>SMN1</t>
  </si>
  <si>
    <t xml:space="preserve">&gt;tr|E7EQZ4|E7EQZ4_HUMAN Survival motor neuron protein OS=Homo sapiens GN=SMN1 PE=1 SV=1;&gt;sp|Q16637|SMN_HUMAN Survival motor neuron protein OS=Homo sapiens GN=SMN1 PE=1 SV=1;&gt;sp|Q16637-3|SMN_HUMAN Isoform SMN-delta7 of Survival motor neuron protein OS=Homo </t>
  </si>
  <si>
    <t>Q14152;F5H335</t>
  </si>
  <si>
    <t>&gt;sp|Q14152|EIF3A_HUMAN Eukaryotic translation initiation factor 3 subunit A OS=Homo sapiens GN=EIF3A PE=1 SV=1;&gt;tr|F5H335|F5H335_HUMAN Eukaryotic translation initiation factor 3 subunit A OS=Homo sapiens GN=EIF3A PE=1 SV=1</t>
  </si>
  <si>
    <t>P63244;D6RAC2;D6REE5;J3KPE3;D6RHH4;D6R9L0;H0Y8W2;D6R9Z1;H0YAF8;H0YAM7;D6RFX4;D6RFZ9;D6RBD0;E9PD14;D6RAU2;H0Y8R5;D6R909;D6RF23;D6RGK8;H0Y9P0;D6RHJ5;D6RDI0</t>
  </si>
  <si>
    <t xml:space="preserve">&gt;sp|P63244|GBLP_HUMAN Guanine nucleotide-binding protein subunit beta-2-like 1 OS=Homo sapiens GN=GNB2L1 PE=1 SV=3;&gt;tr|D6RAC2|D6RAC2_HUMAN Guanine nucleotide-binding protein subunit beta-2-like 1 OS=Homo sapiens GN=GNB2L1 PE=1 SV=1;&gt;tr|D6REE5|D6REE5_HUMAN </t>
  </si>
  <si>
    <t>P12268;H0Y4R1;E7ETK5;P20839-6;P20839-5;P20839-7;P20839-3;E7EQS0;P20839;C9J381;P20839-4;P20839-2;C9K0R9</t>
  </si>
  <si>
    <t>&gt;sp|P12268|IMDH2_HUMAN Inosine-5-monophosphate dehydrogenase 2 OS=Homo sapiens GN=IMPDH2 PE=1 SV=2;&gt;tr|H0Y4R1|H0Y4R1_HUMAN Inosine-5-monophosphate dehydrogenase 2 (Fragment) OS=Homo sapiens GN=IMPDH2 PE=1 SV=1;&gt;tr|E7ETK5|E7ETK5_HUMAN Inosine-5-monophosp</t>
  </si>
  <si>
    <t>G8JLB6;P31943;E9PCY7;P55795;H0YB39;D6RBM0;D6RIU0;E5RGV0;H0YBD7;H0YBG7;D6RIH9;D6RJ04;D6RDU3;E7EN40;D6RIT2;D6RFM3;D6R9T0;F5GZT4;D6RAM1;E7EQJ0;E5RGH4;H0YAQ2;D6RDL0;D6RF17;D6R9D3;E5RJ94</t>
  </si>
  <si>
    <t>&gt;tr|G8JLB6|G8JLB6_HUMAN Heterogeneous nuclear ribonucleoprotein H OS=Homo sapiens GN=HNRNPH1 PE=1 SV=1;&gt;sp|P31943|HNRH1_HUMAN Heterogeneous nuclear ribonucleoprotein H OS=Homo sapiens GN=HNRNPH1 PE=1 SV=4;&gt;tr|E9PCY7|E9PCY7_HUMAN Heterogeneous nuclear ribon</t>
  </si>
  <si>
    <t>B3KY94;O14735;O14735-3;H3BUR9</t>
  </si>
  <si>
    <t>&gt;tr|B3KY94|B3KY94_HUMAN CDP-diacylglycerol--inositol 3-phosphatidyltransferase OS=Homo sapiens GN=CDIPT PE=1 SV=1;&gt;sp|O14735|CDIPT_HUMAN CDP-diacylglycerol--inositol 3-phosphatidyltransferase OS=Homo sapiens GN=CDIPT PE=1 SV=1;&gt;sp|O14735-3|CDIPT_HUMAN Isof</t>
  </si>
  <si>
    <t>P22234-2;P22234;E9PBS1;D6RF62</t>
  </si>
  <si>
    <t>Multifunctional protein ADE2;Phosphoribosylaminoimidazole-succinocarboxamide synthase;Phosphoribosylaminoimidazole carboxylase</t>
  </si>
  <si>
    <t>PAICS</t>
  </si>
  <si>
    <t>&gt;sp|P22234-2|PUR6_HUMAN Isoform 2 of Multifunctional protein ADE2 OS=Homo sapiens GN=PAICS;&gt;sp|P22234|PUR6_HUMAN Multifunctional protein ADE2 OS=Homo sapiens GN=PAICS PE=1 SV=3;&gt;tr|E9PBS1|E9PBS1_HUMAN Phosphoribosylaminoimidazole carboxylase (Fragment) OS=</t>
  </si>
  <si>
    <t>P09543;P09543-2;B4DFN6;K7ERC4;K7ERZ0;C9K0L8;K7EN66</t>
  </si>
  <si>
    <t>2,3-cyclic-nucleotide 3-phosphodiesterase</t>
  </si>
  <si>
    <t>CNP</t>
  </si>
  <si>
    <t xml:space="preserve">&gt;sp|P09543|CN37_HUMAN 2,3-cyclic-nucleotide 3-phosphodiesterase OS=Homo sapiens GN=CNP PE=1 SV=2;&gt;sp|P09543-2|CN37_HUMAN Isoform CNPI of 2,3-cyclic-nucleotide 3-phosphodiesterase OS=Homo sapiens GN=CNP;&gt;tr|B4DFN6|B4DFN6_HUMAN 2,3-cyclic-nucleotide </t>
  </si>
  <si>
    <t>O43318;O43318-2;O43318-3;O43318-4;Q9UG54</t>
  </si>
  <si>
    <t>Mitogen-activated protein kinase kinase kinase 7</t>
  </si>
  <si>
    <t>MAP3K7;DKFZp586F0420</t>
  </si>
  <si>
    <t>&gt;sp|O43318|M3K7_HUMAN Mitogen-activated protein kinase kinase kinase 7 OS=Homo sapiens GN=MAP3K7 PE=1 SV=1;&gt;sp|O43318-2|M3K7_HUMAN Isoform 1A of Mitogen-activated protein kinase kinase kinase 7 OS=Homo sapiens GN=MAP3K7;&gt;sp|O43318-3|M3K7_HUMAN Isoform 1C o</t>
  </si>
  <si>
    <t>P47897;B4DWJ2;H7C0R3;C9J165;B7Z840;C9JSG9;F2Z2V6</t>
  </si>
  <si>
    <t>&gt;sp|P47897|SYQ_HUMAN Glutamine--tRNA ligase OS=Homo sapiens GN=QARS PE=1 SV=1;&gt;tr|B4DWJ2|B4DWJ2_HUMAN Uncharacterized protein OS=Homo sapiens GN=QARS PE=1 SV=1</t>
  </si>
  <si>
    <t>P11940;P11940-2;E7EQV3;E7ERJ7;H0YAR2;Q9H361;H0YAP2;H0YBN4;H0YB86;E5RJB9;Q4VXU2;Q4VY17;E5RH24;E5RGH3;H0YB75;H0YAS6;H0YAS7;H0YEQ8;Q96DU9;Q96DU9-2;Q5JQF8;H0YCC8;H0Y6X6;E5RHG7;H0YER0;E5RFD8;E5RGC4;H0YC10</t>
  </si>
  <si>
    <t>Polyadenylate-binding protein 1</t>
  </si>
  <si>
    <t>PABPC1</t>
  </si>
  <si>
    <t>&gt;sp|P11940|PABP1_HUMAN Polyadenylate-binding protein 1 OS=Homo sapiens GN=PABPC1 PE=1 SV=2;&gt;sp|P11940-2|PABP1_HUMAN Isoform 2 of Polyadenylate-binding protein 1 OS=Homo sapiens GN=PABPC1;&gt;tr|E7EQV3|E7EQV3_HUMAN Polyadenylate-binding protein 1 OS=Homo sapie</t>
  </si>
  <si>
    <t>O00571;O00571-2;O15523;B4DXX7;B4E3C4;C9J081;C9J8G5;B4DLA0</t>
  </si>
  <si>
    <t>&gt;sp|O00571|DDX3X_HUMAN ATP-dependent RNA helicase DDX3X OS=Homo sapiens GN=DDX3X PE=1 SV=3;&gt;sp|O00571-2|DDX3X_HUMAN Isoform 2 of ATP-dependent RNA helicase DDX3X OS=Homo sapiens GN=DDX3X;&gt;sp|O15523|DDX3Y_HUMAN ATP-dependent RNA helicase DDX3Y OS=Homo sapie</t>
  </si>
  <si>
    <t>C9JRZ6;Q9NX63;F8WAR4;G3V1K1;F8WD73</t>
  </si>
  <si>
    <t>&gt;tr|C9JRZ6|C9JRZ6_HUMAN Coiled-coil-helix-coiled-coil-helix domain-containing protein 3, mitochondrial OS=Homo sapiens GN=CHCHD3 PE=1 SV=1;&gt;sp|Q9NX63|CHCH3_HUMAN Coiled-coil-helix-coiled-coil-helix domain-containing protein 3, mitochondrial OS=Homo sapiens</t>
  </si>
  <si>
    <t>Q13435;E9PPJ0;H0YEX5;H0YCG1;E9PJ04;E9PJT3</t>
  </si>
  <si>
    <t>Splicing factor 3B subunit 2</t>
  </si>
  <si>
    <t>SF3B2</t>
  </si>
  <si>
    <t>&gt;sp|Q13435|SF3B2_HUMAN Splicing factor 3B subunit 2 OS=Homo sapiens GN=SF3B2 PE=1 SV=2;&gt;tr|E9PPJ0|E9PPJ0_HUMAN Splicing factor 3B subunit 2 OS=Homo sapiens GN=SF3B2 PE=1 SV=1;&gt;tr|H0YEX5|H0YEX5_HUMAN Splicing factor 3B subunit 2 (Fragment) OS=Homo sapiens G</t>
  </si>
  <si>
    <t>P07195;A8MW50;C9J7H8;F5H793</t>
  </si>
  <si>
    <t>L-lactate dehydrogenase B chain</t>
  </si>
  <si>
    <t>&gt;sp|P07195|LDHB_HUMAN L-lactate dehydrogenase B chain OS=Homo sapiens GN=LDHB PE=1 SV=2</t>
  </si>
  <si>
    <t>O95433;G3V438;B4DUR9;H0YJG7;H0YJU2;H0YJG6;H0YJ63;G3V3W9</t>
  </si>
  <si>
    <t>&gt;sp|O95433|AHSA1_HUMAN Activator of 90 kDa heat shock protein ATPase homolog 1 OS=Homo sapiens GN=AHSA1 PE=1 SV=1;&gt;tr|G3V438|G3V438_HUMAN Activator of 90 kDa heat shock protein ATPase homolog 1 (Fragment) OS=Homo sapiens GN=AHSA1 PE=1 SV=1;&gt;tr|B4DUR9|B4DUR</t>
  </si>
  <si>
    <t>P38646;D6RJI2;H0YBG6;D6RA73;H0Y8S0</t>
  </si>
  <si>
    <t>P62316;K7ERG4;P62316-2;K7EJB5</t>
  </si>
  <si>
    <t>Small nuclear ribonucleoprotein Sm D2</t>
  </si>
  <si>
    <t>SNRPD2</t>
  </si>
  <si>
    <t>&gt;sp|P62316|SMD2_HUMAN Small nuclear ribonucleoprotein Sm D2 OS=Homo sapiens GN=SNRPD2 PE=1 SV=1;&gt;tr|K7ERG4|K7ERG4_HUMAN Small nuclear ribonucleoprotein Sm D2 OS=Homo sapiens GN=SNRPD2 PE=1 SV=1;&gt;sp|P62316-2|SMD2_HUMAN Isoform 2 of Small nuclear ribonucleop</t>
  </si>
  <si>
    <t>P62854;Q5JNZ5</t>
  </si>
  <si>
    <t>40S ribosomal protein S26;Putative 40S ribosomal protein S26-like 1</t>
  </si>
  <si>
    <t>RPS26;RPS26P11</t>
  </si>
  <si>
    <t>&gt;sp|P62854|RS26_HUMAN 40S ribosomal protein S26 OS=Homo sapiens GN=RPS26 PE=1 SV=3;&gt;sp|Q5JNZ5|RS26L_HUMAN Putative 40S ribosomal protein S26-like 1 OS=Homo sapiens GN=RPS26P11 PE=5 SV=1</t>
  </si>
  <si>
    <t>M0R0R2;P46782;M0R0F0;M0QZN2</t>
  </si>
  <si>
    <t>&gt;tr|M0R0R2|M0R0R2_HUMAN 40S ribosomal protein S5 OS=Homo sapiens GN=RPS5 PE=1 SV=1;&gt;sp|P46782|RS5_HUMAN 40S ribosomal protein S5 OS=Homo sapiens GN=RPS5 PE=1 SV=4;&gt;tr|M0R0F0|M0R0F0_HUMAN 40S ribosomal protein S5 (Fragment) OS=Homo sapiens GN=RPS5 PE=1 SV=1</t>
  </si>
  <si>
    <t>Q8TCG1;Q8TCG1-2;F8WAX6;F8WF26</t>
  </si>
  <si>
    <t>Q9UKF6;G5E9W3</t>
  </si>
  <si>
    <t>&gt;sp|Q9UKF6|CPSF3_HUMAN Cleavage and polyadenylation specificity factor subunit 3 OS=Homo sapiens GN=CPSF3 PE=1 SV=1;&gt;tr|G5E9W3|G5E9W3_HUMAN Cleavage and polyadenylation specific factor 3, 73kDa, isoform CRA_b OS=Homo sapiens GN=CPSF3 PE=1 SV=1</t>
  </si>
  <si>
    <t>Q13185;P83916;J3KS05;B5MD17;K7ELA4;S4R2Y4;B8ZZ43;C9JMM0</t>
  </si>
  <si>
    <t>Chromobox protein homolog 3;Chromobox protein homolog 1</t>
  </si>
  <si>
    <t>CBX3;CBX1</t>
  </si>
  <si>
    <t>&gt;sp|Q13185|CBX3_HUMAN Chromobox protein homolog 3 OS=Homo sapiens GN=CBX3 PE=1 SV=4;&gt;sp|P83916|CBX1_HUMAN Chromobox protein homolog 1 OS=Homo sapiens GN=CBX1 PE=1 SV=1;&gt;tr|J3KS05|J3KS05_HUMAN Chromobox protein homolog 1 (Fragment) OS=Homo sapiens GN=CBX1 P</t>
  </si>
  <si>
    <t>P60866-2;P60866;E5RJX2;E5RIP1;G3XAN0</t>
  </si>
  <si>
    <t>&gt;sp|P60866-2|RS20_HUMAN Isoform 2 of 40S ribosomal protein S20 OS=Homo sapiens GN=RPS20;&gt;sp|P60866|RS20_HUMAN 40S ribosomal protein S20 OS=Homo sapiens GN=RPS20 PE=1 SV=1;&gt;tr|E5RJX2|E5RJX2_HUMAN 40S ribosomal protein S20 OS=Homo sapiens GN=RPS20 PE=1 SV=1;</t>
  </si>
  <si>
    <t>P60981;F6RFD5;P60981-2</t>
  </si>
  <si>
    <t>Destrin</t>
  </si>
  <si>
    <t>DSTN</t>
  </si>
  <si>
    <t>&gt;sp|P60981|DEST_HUMAN Destrin OS=Homo sapiens GN=DSTN PE=1 SV=3;&gt;tr|F6RFD5|F6RFD5_HUMAN Destrin OS=Homo sapiens GN=DSTN PE=1 SV=1;&gt;sp|P60981-2|DEST_HUMAN Isoform 2 of Destrin OS=Homo sapiens GN=DSTN</t>
  </si>
  <si>
    <t>E9PK25;P23528;E9PP50;G3V1A4;E9PS23;E9PQB7;E9PLJ3;Q9Y281;Q9Y281-3;F8WDN3</t>
  </si>
  <si>
    <t>&gt;tr|E9PK25|E9PK25_HUMAN Cofilin-1 OS=Homo sapiens GN=CFL1 PE=1 SV=1;&gt;sp|P23528|COF1_HUMAN Cofilin-1 OS=Homo sapiens GN=CFL1 PE=1 SV=3;&gt;tr|E9PP50|E9PP50_HUMAN Cofilin-1 (Fragment) OS=Homo sapiens GN=CFL1 PE=1 SV=2;&gt;tr|G3V1A4|G3V1A4_HUMAN Cofilin 1 (Non-musc</t>
  </si>
  <si>
    <t>P09874;Q5VX85;Q5VX84</t>
  </si>
  <si>
    <t>O14744;O14744-5;O14744-2;O14744-3;O14744-4;C9JSX3;G3V2L6;G3V580;B4DV00;H0YJX6;G3V5L5;G3V2X6;H0YJ77;G3V2F5;G3V507</t>
  </si>
  <si>
    <t>&gt;sp|O14744|ANM5_HUMAN Protein arginine N-methyltransferase 5 OS=Homo sapiens GN=PRMT5 PE=1 SV=4;&gt;sp|O14744-5|ANM5_HUMAN Isoform 5 of Protein arginine N-methyltransferase 5 OS=Homo sapiens GN=PRMT5;&gt;sp|O14744-2|ANM5_HUMAN Isoform 2 of Protein arginine N-met</t>
  </si>
  <si>
    <t>E9PRY8;P29692-2;P29692;E9PK01;P29692-3;E9PI39;E9PQ49;E9PL12;E9PPR1;H0YCK7;E9PL71;E9PIZ1;E9PMW7;P29692-4;E9PQZ1;E9PN91;E9PK06;H0YE72;H0YE58;E9PJD0;E9PK72;E9PKK3;E9PQC9;E9PNW6</t>
  </si>
  <si>
    <t>Elongation factor 1-delta</t>
  </si>
  <si>
    <t>EEF1D</t>
  </si>
  <si>
    <t>&gt;tr|E9PRY8|E9PRY8_HUMAN Elongation factor 1-delta OS=Homo sapiens GN=EEF1D PE=1 SV=1;&gt;sp|P29692-2|EF1D_HUMAN Isoform 2 of Elongation factor 1-delta OS=Homo sapiens GN=EEF1D;&gt;sp|P29692|EF1D_HUMAN Elongation factor 1-delta OS=Homo sapiens GN=EEF1D PE=1 SV=5;</t>
  </si>
  <si>
    <t>Q7Z7G8;Q7Z7G8-6;Q7Z7G8-2;Q7Z7G8-3;Q7Z7G8-4;H0YB72</t>
  </si>
  <si>
    <t>&gt;sp|Q7Z7G8|VP13B_HUMAN Vacuolar protein sorting-associated protein 13B OS=Homo sapiens GN=VPS13B PE=1 SV=2;&gt;sp|Q7Z7G8-6|VP13B_HUMAN Isoform 6 of Vacuolar protein sorting-associated protein 13B OS=Homo sapiens GN=VPS13B;&gt;sp|Q7Z7G8-2|VP13B_HUMAN Isoform 2 of</t>
  </si>
  <si>
    <t>P15880;E9PQD7;H0YEN5;E9PMM9;E9PM36;E9PPT0;I3L404</t>
  </si>
  <si>
    <t>&gt;sp|P15880|RS2_HUMAN 40S ribosomal protein S2 OS=Homo sapiens GN=RPS2 PE=1 SV=2;&gt;tr|E9PQD7|E9PQD7_HUMAN 40S ribosomal protein S2 OS=Homo sapiens GN=RPS2 PE=1 SV=1;&gt;tr|H0YEN5|H0YEN5_HUMAN 40S ribosomal protein S2 (Fragment) OS=Homo sapiens GN=RPS2 PE=1 SV=1</t>
  </si>
  <si>
    <t>Q14839-2;Q14839;F5GWX5;Q8TDI0;K7EMY3;Q12873-3;Q12873;Q12873-2;Q5TG85;F2Z2R5</t>
  </si>
  <si>
    <t>Chromodomain-helicase-DNA-binding protein 4;Chromodomain-helicase-DNA-binding protein 5</t>
  </si>
  <si>
    <t>CHD4;CHD5</t>
  </si>
  <si>
    <t>&gt;sp|Q14839-2|CHD4_HUMAN Isoform 2 of Chromodomain-helicase-DNA-binding protein 4 OS=Homo sapiens GN=CHD4;&gt;sp|Q14839|CHD4_HUMAN Chromodomain-helicase-DNA-binding protein 4 OS=Homo sapiens GN=CHD4 PE=1 SV=2;&gt;tr|F5GWX5|F5GWX5_HUMAN Chromodomain-helicase-DNA-b</t>
  </si>
  <si>
    <t>Q15750;Q15750-2</t>
  </si>
  <si>
    <t>TGF-beta-activated kinase 1 and MAP3K7-binding protein 1</t>
  </si>
  <si>
    <t>TAB1</t>
  </si>
  <si>
    <t>&gt;sp|Q15750|TAB1_HUMAN TGF-beta-activated kinase 1 and MAP3K7-binding protein 1 OS=Homo sapiens GN=TAB1 PE=1 SV=1;&gt;sp|Q15750-2|TAB1_HUMAN Isoform 2 of TGF-beta-activated kinase 1 and MAP3K7-binding protein 1 OS=Homo sapiens GN=TAB1</t>
  </si>
  <si>
    <t>P42167;G5E972;H0YJH7;P42166;P42167-2;A2T926</t>
  </si>
  <si>
    <t>Lamina-associated polypeptide 2, isoforms beta/gamma;Thymopoietin;Thymopentin</t>
  </si>
  <si>
    <t xml:space="preserve">&gt;sp|P42167|LAP2B_HUMAN Lamina-associated polypeptide 2, isoforms beta/gamma OS=Homo sapiens GN=TMPO PE=1 SV=2;&gt;tr|G5E972|G5E972_HUMAN Thymopentin OS=Homo sapiens GN=TMPO PE=1 SV=1;&gt;tr|H0YJH7|H0YJH7_HUMAN Thymopentin (Fragment) OS=Homo sapiens GN=TMPO PE=1 </t>
  </si>
  <si>
    <t>P05388;Q8NHW5;F8VWS0;Q3B7A4;F8VU65;F8VW21;G3V210;F8VPE8;F8VZS0;F8VRK7;F8VQY6;F8VS58;F8VWV4;F8W1K8</t>
  </si>
  <si>
    <t>&gt;sp|P05388|RLA0_HUMAN 60S acidic ribosomal protein P0 OS=Homo sapiens GN=RPLP0 PE=1 SV=1;&gt;sp|Q8NHW5|RLA0L_HUMAN 60S acidic ribosomal protein P0-like OS=Homo sapiens GN=RPLP0P6 PE=5 SV=1;&gt;tr|F8VWS0|F8VWS0_HUMAN 60S acidic ribosomal protein P0 OS=Homo sapien</t>
  </si>
  <si>
    <t>P84090;G3V279</t>
  </si>
  <si>
    <t>&gt;sp|P84090|ERH_HUMAN Enhancer of rudimentary homolog OS=Homo sapiens GN=ERH PE=1 SV=1;&gt;tr|G3V279|G3V279_HUMAN Enhancer of rudimentary homolog OS=Homo sapiens GN=ERH PE=1 SV=1</t>
  </si>
  <si>
    <t>Q9Y4E8;E9PCQ3;Q9Y4E8-3;Q9Y4E8-2;Q9Y4E8-4;H0YI31;F8W0H4;F8VZG8;F8VVY7;Q13107;Q13107-2;H0YHM4;H7C189</t>
  </si>
  <si>
    <t>Ubiquitin carboxyl-terminal hydrolase 15;Ubiquitin carboxyl-terminal hydrolase</t>
  </si>
  <si>
    <t>&gt;sp|Q9Y4E8|UBP15_HUMAN Ubiquitin carboxyl-terminal hydrolase 15 OS=Homo sapiens GN=USP15 PE=1 SV=3;&gt;tr|E9PCQ3|E9PCQ3_HUMAN Ubiquitin carboxyl-terminal hydrolase OS=Homo sapiens GN=USP15 PE=1 SV=2;&gt;sp|Q9Y4E8-3|UBP15_HUMAN Isoform 3 of Ubiquitin carboxyl-ter</t>
  </si>
  <si>
    <t>P61353;K7ELC7;K7EQQ9;K7ERY7</t>
  </si>
  <si>
    <t>60S ribosomal protein L27</t>
  </si>
  <si>
    <t>RPL27</t>
  </si>
  <si>
    <t>&gt;sp|P61353|RL27_HUMAN 60S ribosomal protein L27 OS=Homo sapiens GN=RPL27 PE=1 SV=2;&gt;tr|K7ELC7|K7ELC7_HUMAN 60S ribosomal protein L27 (Fragment) OS=Homo sapiens GN=RPL27 PE=1 SV=1;&gt;tr|K7EQQ9|K7EQQ9_HUMAN 60S ribosomal protein L27 OS=Homo sapiens GN=RPL27 PE</t>
  </si>
  <si>
    <t>P00338-3;P00338;P00338-4;P00338-2;P00338-5;F5GXY2;F5GYU2;F5GXH2;Q6ZMR3;P07864;F5H245;G3XAP5;F5H155;F5H5G7;F5H6W8;F5H5J4;F5GZQ4;F5GXU1;F5GWW2;F5GXC7;F5H8H6</t>
  </si>
  <si>
    <t>&gt;sp|P00338-3|LDHA_HUMAN Isoform 3 of L-lactate dehydrogenase A chain OS=Homo sapiens GN=LDHA;&gt;sp|P00338|LDHA_HUMAN L-lactate dehydrogenase A chain OS=Homo sapiens GN=LDHA PE=1 SV=2;&gt;sp|P00338-4|LDHA_HUMAN Isoform 4 of L-lactate dehydrogenase A chain OS=Hom</t>
  </si>
  <si>
    <t>P83731;C9JNW5;C9JXB8</t>
  </si>
  <si>
    <t>60S ribosomal protein L24</t>
  </si>
  <si>
    <t>RPL24</t>
  </si>
  <si>
    <t>&gt;sp|P83731|RL24_HUMAN 60S ribosomal protein L24 OS=Homo sapiens GN=RPL24 PE=1 SV=1;&gt;tr|C9JNW5|C9JNW5_HUMAN 60S ribosomal protein L24 OS=Homo sapiens GN=RPL24 PE=1 SV=1;&gt;tr|C9JXB8|C9JXB8_HUMAN 60S ribosomal protein L24 OS=Homo sapiens GN=RPL24 PE=1 SV=1</t>
  </si>
  <si>
    <t>Q9NP73;Q9NP73-3;Q9NP73-4;D6RD27;X6RD70</t>
  </si>
  <si>
    <t xml:space="preserve">&gt;sp|Q9NP73|ALG13_HUMAN Putative bifunctional UDP-N-acetylglucosamine transferase and deubiquitinase ALG13 OS=Homo sapiens GN=ALG13 PE=1 SV=2;&gt;sp|Q9NP73-3|ALG13_HUMAN Isoform 3 of Putative bifunctional UDP-N-acetylglucosamine transferase and deubiquitinase </t>
  </si>
  <si>
    <t>Q8IX12;Q8IX12-2;F5H2E6;F5H3E1;F5H1H2</t>
  </si>
  <si>
    <t>&gt;sp|Q8IX12|CCAR1_HUMAN Cell division cycle and apoptosis regulator protein 1 OS=Homo sapiens GN=CCAR1 PE=1 SV=2;&gt;sp|Q8IX12-2|CCAR1_HUMAN Isoform 2 of Cell division cycle and apoptosis regulator protein 1 OS=Homo sapiens GN=CCAR1;&gt;tr|F5H2E6|F5H2E6_HUMAN Cel</t>
  </si>
  <si>
    <t>O15294;O15294-3;O15294-2;O15294-4;C9JZL3;H7C2T7</t>
  </si>
  <si>
    <t>UDP-N-acetylglucosamine--peptide N-acetylglucosaminyltransferase 110 kDa subunit</t>
  </si>
  <si>
    <t>OGT</t>
  </si>
  <si>
    <t>&gt;sp|O15294|OGT1_HUMAN UDP-N-acetylglucosamine--peptide N-acetylglucosaminyltransferase 110 kDa subunit OS=Homo sapiens GN=OGT PE=1 SV=3;&gt;sp|O15294-3|OGT1_HUMAN Isoform 1 of UDP-N-acetylglucosamine--peptide N-acetylglucosaminyltransferase 110 kDa subunit OS</t>
  </si>
  <si>
    <t>P06310;P06309;P01614;P01617</t>
  </si>
  <si>
    <t>Ig kappa chain V-II region RPMI 6410;Ig kappa chain V-II region GM607;Ig kappa chain V-II region Cum;Ig kappa chain V-II region TEW</t>
  </si>
  <si>
    <t>&gt;sp|P06310|KV206_HUMAN Ig kappa chain V-II region RPMI 6410 OS=Homo sapiens PE=4 SV=1;&gt;sp|P06309|KV205_HUMAN Ig kappa chain V-II region GM607 (Fragment) OS=Homo sapiens PE=4 SV=1;&gt;sp|P01614|KV201_HUMAN Ig kappa chain V-II region Cum OS=Homo sapiens PE=1 SV</t>
  </si>
  <si>
    <t>O60925;E5RGS4;D6RGG5</t>
  </si>
  <si>
    <t>Prefoldin subunit 1</t>
  </si>
  <si>
    <t>PFDN1</t>
  </si>
  <si>
    <t>&gt;sp|O60925|PFD1_HUMAN Prefoldin subunit 1 OS=Homo sapiens GN=PFDN1 PE=1 SV=2;&gt;tr|E5RGS4|E5RGS4_HUMAN Prefoldin subunit 1 OS=Homo sapiens GN=PFDN1 PE=1 SV=1</t>
  </si>
  <si>
    <t>P54886;P54886-2</t>
  </si>
  <si>
    <t>Delta-1-pyrroline-5-carboxylate synthase;Glutamate 5-kinase;Gamma-glutamyl phosphate reductase</t>
  </si>
  <si>
    <t>ALDH18A1</t>
  </si>
  <si>
    <t>&gt;sp|P54886|P5CS_HUMAN Delta-1-pyrroline-5-carboxylate synthase OS=Homo sapiens GN=ALDH18A1 PE=1 SV=2;&gt;sp|P54886-2|P5CS_HUMAN Isoform Short of Delta-1-pyrroline-5-carboxylate synthase OS=Homo sapiens GN=ALDH18A1</t>
  </si>
  <si>
    <t>P18124;A8MUD9;C9JIJ5;C9JZ88</t>
  </si>
  <si>
    <t>60S ribosomal protein L7</t>
  </si>
  <si>
    <t>RPL7</t>
  </si>
  <si>
    <t>&gt;sp|P18124|RL7_HUMAN 60S ribosomal protein L7 OS=Homo sapiens GN=RPL7 PE=1 SV=1;&gt;tr|A8MUD9|A8MUD9_HUMAN 60S ribosomal protein L7 OS=Homo sapiens GN=RPL7 PE=1 SV=1</t>
  </si>
  <si>
    <t>Q9BQA1;B4DP38</t>
  </si>
  <si>
    <t>Methylosome protein 50</t>
  </si>
  <si>
    <t>WDR77</t>
  </si>
  <si>
    <t>&gt;sp|Q9BQA1|MEP50_HUMAN Methylosome protein 50 OS=Homo sapiens GN=WDR77 PE=1 SV=1;&gt;tr|B4DP38|B4DP38_HUMAN Methylosome protein 50 OS=Homo sapiens GN=WDR77 PE=1 SV=1</t>
  </si>
  <si>
    <t>Q9NZI8;Q9NZI8-2;O00425;F8W930;Q9Y6M1;Q9Y6M1-1;Q9Y6M1-4;Q9Y6M1-3;Q9Y6M1-6;Q9Y6M1-5;O00425-2</t>
  </si>
  <si>
    <t>A6NE09;P08865;C9J9K3;C9JQR9</t>
  </si>
  <si>
    <t>40S ribosomal protein SA</t>
  </si>
  <si>
    <t>RPSAP58;RPSA</t>
  </si>
  <si>
    <t xml:space="preserve">&gt;tr|A6NE09|A6NE09_HUMAN 40S ribosomal protein SA OS=Homo sapiens GN=RPSAP58 PE=3 SV=1;&gt;sp|P08865|RSSA_HUMAN 40S ribosomal protein SA OS=Homo sapiens GN=RPSA PE=1 SV=4;&gt;tr|C9J9K3|C9J9K3_HUMAN 40S ribosomal protein SA (Fragment) OS=Homo sapiens GN=RPSA PE=1 </t>
  </si>
  <si>
    <t>B7Z6Z4;G3V1V0;G8JLA2;J3KND3;P60660;P60660-2;F8W1R7;F8VPF3;P14649;F8W180;F8W1I5;G3V1Y7;F8VZU9;H0YI43;F8VXL3</t>
  </si>
  <si>
    <t>Myosin light polypeptide 6;Myosin light chain 6B</t>
  </si>
  <si>
    <t>MYL6;MYL6B</t>
  </si>
  <si>
    <t>&gt;tr|B7Z6Z4|B7Z6Z4_HUMAN Myosin light polypeptide 6 OS=Homo sapiens GN=MYL6 PE=1 SV=1;&gt;tr|G3V1V0|G3V1V0_HUMAN Myosin light polypeptide 6 OS=Homo sapiens GN=MYL6 PE=1 SV=1;&gt;tr|G8JLA2|G8JLA2_HUMAN Myosin light polypeptide 6 OS=Homo sapiens GN=MYL6 PE=1 SV=1;&gt;</t>
  </si>
  <si>
    <t>P50914;E7EPB3</t>
  </si>
  <si>
    <t>60S ribosomal protein L14</t>
  </si>
  <si>
    <t>RPL14</t>
  </si>
  <si>
    <t>&gt;sp|P50914|RL14_HUMAN 60S ribosomal protein L14 OS=Homo sapiens GN=RPL14 PE=1 SV=4;&gt;tr|E7EPB3|E7EPB3_HUMAN 60S ribosomal protein L14 OS=Homo sapiens GN=RPL14 PE=1 SV=1</t>
  </si>
  <si>
    <t>P49207</t>
  </si>
  <si>
    <t>60S ribosomal protein L34</t>
  </si>
  <si>
    <t>RPL34</t>
  </si>
  <si>
    <t>&gt;sp|P49207|RL34_HUMAN 60S ribosomal protein L34 OS=Homo sapiens GN=RPL34 PE=1 SV=3</t>
  </si>
  <si>
    <t>H0YK46;H0YN88;P08708;P0CW22;H0YN73;H3BNC9</t>
  </si>
  <si>
    <t>40S ribosomal protein S17;40S ribosomal protein S17-like</t>
  </si>
  <si>
    <t>RPS17;RPS17L</t>
  </si>
  <si>
    <t>&gt;tr|H0YK46|H0YK46_HUMAN 40S ribosomal protein S17 (Fragment) OS=Homo sapiens GN=RPS17 PE=1 SV=1;&gt;tr|H0YN88|H0YN88_HUMAN 40S ribosomal protein S17 OS=Homo sapiens GN=RPS17L PE=1 SV=1;&gt;sp|P08708|RS17_HUMAN 40S ribosomal protein S17 OS=Homo sapiens GN=RPS17 P</t>
  </si>
  <si>
    <t>Q03393;E9PNN3;E9PJM0;E9PKY8</t>
  </si>
  <si>
    <t>6-pyruvoyl tetrahydrobiopterin synthase</t>
  </si>
  <si>
    <t>PTS</t>
  </si>
  <si>
    <t>&gt;sp|Q03393|PTPS_HUMAN 6-pyruvoyl tetrahydrobiopterin synthase OS=Homo sapiens GN=PTS PE=1 SV=1;&gt;tr|E9PNN3|E9PNN3_HUMAN 6-pyruvoyl tetrahydrobiopterin synthase OS=Homo sapiens GN=PTS PE=2 SV=1</t>
  </si>
  <si>
    <t>Q8WV22;I3L1I3;H3BR73;H3BSL0;H3BV05</t>
  </si>
  <si>
    <t>Non-structural maintenance of chromosomes element 1 homolog</t>
  </si>
  <si>
    <t>NSMCE1</t>
  </si>
  <si>
    <t>&gt;sp|Q8WV22|NSE1_HUMAN Non-structural maintenance of chromosomes element 1 homolog OS=Homo sapiens GN=NSMCE1 PE=1 SV=5;&gt;tr|I3L1I3|I3L1I3_HUMAN Non-structural maintenance of chromosomes element 1 homolog (Fragment) OS=Homo sapiens GN=NSMCE1 PE=1 SV=1;&gt;tr|H3B</t>
  </si>
  <si>
    <t>Q16630-2;Q16630;F8WJN3;Q16630-3</t>
  </si>
  <si>
    <t>Cleavage and polyadenylation specificity factor subunit 6</t>
  </si>
  <si>
    <t>CPSF6</t>
  </si>
  <si>
    <t>&gt;sp|Q16630-2|CPSF6_HUMAN Isoform 2 of Cleavage and polyadenylation specificity factor subunit 6 OS=Homo sapiens GN=CPSF6;&gt;sp|Q16630|CPSF6_HUMAN Cleavage and polyadenylation specificity factor subunit 6 OS=Homo sapiens GN=CPSF6 PE=1 SV=2;&gt;tr|F8WJN3|F8WJN3_H</t>
  </si>
  <si>
    <t>P35579;P35579-2;Q5BKV1;REV__Q9UKV3;REV__Q9UKV3-5;REV__E7EQT4;REV__S4R3H4;B1AH99</t>
  </si>
  <si>
    <t>Q86TM6;Q86TM6-3;Q86TM6-2;E9PK19;E9PMA1;E9PN88</t>
  </si>
  <si>
    <t>E3 ubiquitin-protein ligase synoviolin</t>
  </si>
  <si>
    <t>SYVN1</t>
  </si>
  <si>
    <t>&gt;sp|Q86TM6|SYVN1_HUMAN E3 ubiquitin-protein ligase synoviolin OS=Homo sapiens GN=SYVN1 PE=1 SV=2;&gt;sp|Q86TM6-3|SYVN1_HUMAN Isoform 3 of E3 ubiquitin-protein ligase synoviolin OS=Homo sapiens GN=SYVN1;&gt;sp|Q86TM6-2|SYVN1_HUMAN Isoform 2 of E3 ubiquitin-protei</t>
  </si>
  <si>
    <t>Q00839;Q00839-2;Q5RI18</t>
  </si>
  <si>
    <t>&gt;sp|Q00839|HNRPU_HUMAN Heterogeneous nuclear ribonucleoprotein U OS=Homo sapiens GN=HNRNPU PE=1 SV=6;&gt;sp|Q00839-2|HNRPU_HUMAN Isoform Short of Heterogeneous nuclear ribonucleoprotein U OS=Homo sapiens GN=HNRNPU</t>
  </si>
  <si>
    <t>P62266;D6RD47;D6R9I7;D6RIX0;D6RDJ2</t>
  </si>
  <si>
    <t>&gt;sp|P62266|RS23_HUMAN 40S ribosomal protein S23 OS=Homo sapiens GN=RPS23 PE=1 SV=3;&gt;tr|D6RD47|D6RD47_HUMAN 40S ribosomal protein S23 OS=Homo sapiens GN=RPS23 PE=1 SV=1;&gt;tr|D6R9I7|D6R9I7_HUMAN 40S ribosomal protein S23 OS=Homo sapiens GN=RPS23 PE=1 SV=1;&gt;tr</t>
  </si>
  <si>
    <t>J3QQ67;Q07020;H0YHA7;G3V203;F8VWC5;F8VYV2;F8VUA6</t>
  </si>
  <si>
    <t>60S ribosomal protein L18</t>
  </si>
  <si>
    <t>RPL18</t>
  </si>
  <si>
    <t xml:space="preserve">&gt;tr|J3QQ67|J3QQ67_HUMAN 60S ribosomal protein L18 (Fragment) OS=Homo sapiens GN=RPL18 PE=1 SV=1;&gt;sp|Q07020|RL18_HUMAN 60S ribosomal protein L18 OS=Homo sapiens GN=RPL18 PE=1 SV=2;&gt;tr|H0YHA7|H0YHA7_HUMAN 60S ribosomal protein L18 (Fragment) OS=Homo sapiens </t>
  </si>
  <si>
    <t>Q9UHV9</t>
  </si>
  <si>
    <t>Prefoldin subunit 2</t>
  </si>
  <si>
    <t>PFDN2</t>
  </si>
  <si>
    <t>&gt;sp|Q9UHV9|PFD2_HUMAN Prefoldin subunit 2 OS=Homo sapiens GN=PFDN2 PE=1 SV=1</t>
  </si>
  <si>
    <t>P62241;Q5JR95</t>
  </si>
  <si>
    <t>40S ribosomal protein S8</t>
  </si>
  <si>
    <t>RPS8</t>
  </si>
  <si>
    <t>&gt;sp|P62241|RS8_HUMAN 40S ribosomal protein S8 OS=Homo sapiens GN=RPS8 PE=1 SV=2;&gt;tr|Q5JR95|Q5JR95_HUMAN 40S ribosomal protein S8 OS=Homo sapiens GN=RPS8 PE=1 SV=1</t>
  </si>
  <si>
    <t>A3KMH1;A3KMH1-3;A3KMH1-2</t>
  </si>
  <si>
    <t>Uncharacterized protein KIAA0564</t>
  </si>
  <si>
    <t>KIAA0564</t>
  </si>
  <si>
    <t>&gt;sp|A3KMH1|VWA8_HUMAN von Willebrand factor A domain-containing protein 8 OS=Homo sapiens GN=VWA8 PE=1 SV=2;&gt;sp|A3KMH1-3|VWA8_HUMAN Isoform 3 of von Willebrand factor A domain-containing protein 8 OS=Homo sapiens GN=VWA8;&gt;sp|A3KMH1-2|VWA8_HUMAN Isoform 2 o</t>
  </si>
  <si>
    <t>P48047;H7C0C1;H7C086;H7C068</t>
  </si>
  <si>
    <t>ATP synthase subunit O, mitochondrial</t>
  </si>
  <si>
    <t>ATP5O</t>
  </si>
  <si>
    <t>&gt;sp|P48047|ATPO_HUMAN ATP synthase subunit O, mitochondrial OS=Homo sapiens GN=ATP5O PE=1 SV=1</t>
  </si>
  <si>
    <t>Q96JH8;Q96JH8-1;B7Z2I1;F5H6X3;F8WEM1;Q96JH8-2;C9J7G0</t>
  </si>
  <si>
    <t>Ras-associating and dilute domain-containing protein</t>
  </si>
  <si>
    <t>RADIL</t>
  </si>
  <si>
    <t>&gt;sp|Q96JH8|RADIL_HUMAN Ras-associating and dilute domain-containing protein OS=Homo sapiens GN=RADIL PE=1 SV=5;&gt;sp|Q96JH8-1|RADIL_HUMAN Isoform 1 of Ras-associating and dilute domain-containing protein OS=Homo sapiens GN=RADIL;&gt;tr|B7Z2I1|B7Z2I1_HUMAN Ras-a</t>
  </si>
  <si>
    <t>P31153;B4DN45;Q00266</t>
  </si>
  <si>
    <t>S-adenosylmethionine synthase isoform type-2;S-adenosylmethionine synthase</t>
  </si>
  <si>
    <t>&gt;sp|P31153|METK2_HUMAN S-adenosylmethionine synthase isoform type-2 OS=Homo sapiens GN=MAT2A PE=1 SV=1;&gt;tr|B4DN45|B4DN45_HUMAN S-adenosylmethionine synthase OS=Homo sapiens GN=MAT2A PE=1 SV=1</t>
  </si>
  <si>
    <t>P61247;D6RAT0;D6RG13;H0Y9Y4;D6R9B6;E9PFI5;D6RB09;F5H4F9;H0Y8L7;D6RAS7;D6RED7</t>
  </si>
  <si>
    <t>&gt;sp|P61247|RS3A_HUMAN 40S ribosomal protein S3a OS=Homo sapiens GN=RPS3A PE=1 SV=2;&gt;tr|D6RAT0|D6RAT0_HUMAN 40S ribosomal protein S3a OS=Homo sapiens GN=RPS3A PE=1 SV=1;&gt;tr|D6RG13|D6RG13_HUMAN 40S ribosomal protein S3a (Fragment) OS=Homo sapiens GN=RPS3A PE</t>
  </si>
  <si>
    <t>P04406;P04406-2;E7EUT5;O14556</t>
  </si>
  <si>
    <t>&gt;sp|P04406|G3P_HUMAN Glyceraldehyde-3-phosphate dehydrogenase OS=Homo sapiens GN=GAPDH PE=1 SV=3;&gt;sp|P04406-2|G3P_HUMAN Isoform 2 of Glyceraldehyde-3-phosphate dehydrogenase OS=Homo sapiens GN=GAPDH;&gt;tr|E7EUT5|E7EUT5_HUMAN Glyceraldehyde-3-phosphate dehydr</t>
  </si>
  <si>
    <t>P14923</t>
  </si>
  <si>
    <t>Q01668-2;Q01668;Q01668-3;Q01668-4</t>
  </si>
  <si>
    <t>Voltage-dependent L-type calcium channel subunit alpha-1D</t>
  </si>
  <si>
    <t>CACNA1D</t>
  </si>
  <si>
    <t>&gt;sp|Q01668-2|CAC1D_HUMAN Isoform Beta-cell-type of Voltage-dependent L-type calcium channel subunit alpha-1D OS=Homo sapiens GN=CACNA1D;&gt;sp|Q01668|CAC1D_HUMAN Voltage-dependent L-type calcium channel subunit alpha-1D OS=Homo sapiens GN=CACNA1D PE=1 SV=2;&gt;s</t>
  </si>
  <si>
    <t>Q92499</t>
  </si>
  <si>
    <t>ATP-dependent RNA helicase DDX1</t>
  </si>
  <si>
    <t>DDX1</t>
  </si>
  <si>
    <t>&gt;sp|Q92499|DDX1_HUMAN ATP-dependent RNA helicase DDX1 OS=Homo sapiens GN=DDX1 PE=1 SV=2</t>
  </si>
  <si>
    <t>P62701;P22090;C9JEH7;Q8TD47;A6NH36</t>
  </si>
  <si>
    <t>&gt;sp|P62701|RS4X_HUMAN 40S ribosomal protein S4, X isoform OS=Homo sapiens GN=RPS4X PE=1 SV=2;&gt;sp|P22090|RS4Y1_HUMAN 40S ribosomal protein S4, Y isoform 1 OS=Homo sapiens GN=RPS4Y1 PE=1 SV=2;&gt;tr|C9JEH7|C9JEH7_HUMAN 40S ribosomal protein S4, Y isoform 1 (Fra</t>
  </si>
  <si>
    <t>Q96BR1;Q96BR1-2;E5RHY6;E5RHX2;E5RK28;E5RJV7</t>
  </si>
  <si>
    <t>&gt;sp|Q96BR1|SGK3_HUMAN Serine/threonine-protein kinase Sgk3 OS=Homo sapiens GN=SGK3 PE=1 SV=1;&gt;sp|Q96BR1-2|SGK3_HUMAN Isoform 2 of Serine/threonine-protein kinase Sgk3 OS=Homo sapiens GN=SGK3;&gt;tr|E5RHY6|E5RHY6_HUMAN Serine/threonine-protein kinase Sgk3 (Fra</t>
  </si>
  <si>
    <t>Q14444;Q14444-2;G3V153;E9PLA9;E9PP31</t>
  </si>
  <si>
    <t>Caprin-1</t>
  </si>
  <si>
    <t>CAPRIN1</t>
  </si>
  <si>
    <t>&gt;sp|Q14444|CAPR1_HUMAN Caprin-1 OS=Homo sapiens GN=CAPRIN1 PE=1 SV=2;&gt;sp|Q14444-2|CAPR1_HUMAN Isoform 2 of Caprin-1 OS=Homo sapiens GN=CAPRIN1;&gt;tr|G3V153|G3V153_HUMAN Caprin-1 OS=Homo sapiens GN=CAPRIN1 PE=1 SV=1;&gt;tr|E9PLA9|E9PLA9_HUMAN Caprin-1 (Fragment)</t>
  </si>
  <si>
    <t>Q15233;Q15233-2;C9JYS8;H7C367;C9IZL7;C9J4X2</t>
  </si>
  <si>
    <t>&gt;sp|Q15233|NONO_HUMAN Non-POU domain-containing octamer-binding protein OS=Homo sapiens GN=NONO PE=1 SV=4;&gt;sp|Q15233-2|NONO_HUMAN Isoform 2 of Non-POU domain-containing octamer-binding protein OS=Homo sapiens GN=NONO;&gt;tr|C9JYS8|C9JYS8_HUMAN Non-POU domain-</t>
  </si>
  <si>
    <t>Q96AV8;Q96AV8-3;Q96AV8-2;F8VSE7;H0YIF4;H0YHW2;F8VXV5</t>
  </si>
  <si>
    <t>Transcription factor E2F7</t>
  </si>
  <si>
    <t>E2F7</t>
  </si>
  <si>
    <t>&gt;sp|Q96AV8|E2F7_HUMAN Transcription factor E2F7 OS=Homo sapiens GN=E2F7 PE=1 SV=3;&gt;sp|Q96AV8-3|E2F7_HUMAN Isoform 3 of Transcription factor E2F7 OS=Homo sapiens GN=E2F7;&gt;sp|Q96AV8-2|E2F7_HUMAN Isoform 2 of Transcription factor E2F7 OS=Homo sapiens GN=E2F7;</t>
  </si>
  <si>
    <t>P98175;P98175-2;P98175-3;P98175-4;P52756;P78332;E9PGM9;P78332-2;B4DNY1</t>
  </si>
  <si>
    <t>&gt;sp|P98175|RBM10_HUMAN RNA-binding protein 10 OS=Homo sapiens GN=RBM10 PE=1 SV=3;&gt;sp|P98175-2|RBM10_HUMAN Isoform 2 of RNA-binding protein 10 OS=Homo sapiens GN=RBM10;&gt;sp|P98175-3|RBM10_HUMAN Isoform 3 of RNA-binding protein 10 OS=Homo sapiens GN=RBM10;&gt;sp</t>
  </si>
  <si>
    <t>Q9P1Y5-2;Q9P1Y5</t>
  </si>
  <si>
    <t>Calmodulin-regulated spectrin-associated protein 3</t>
  </si>
  <si>
    <t>CAMSAP3</t>
  </si>
  <si>
    <t>&gt;sp|Q9P1Y5-2|CAMP3_HUMAN Isoform 2 of Calmodulin-regulated spectrin-associated protein 3 OS=Homo sapiens GN=CAMSAP3;&gt;sp|Q9P1Y5|CAMP3_HUMAN Calmodulin-regulated spectrin-associated protein 3 OS=Homo sapiens GN=CAMSAP3 PE=1 SV=2</t>
  </si>
  <si>
    <t>Q3V6T2;Q3V6T2-3;Q3V6T2-2;Q3V6T2-4;Q3V6T2-5;H7C2C6;H0Y470;H0Y7K3;B3KW94;H0Y7U8</t>
  </si>
  <si>
    <t>&gt;sp|Q3V6T2|GRDN_HUMAN Girdin OS=Homo sapiens GN=CCDC88A PE=1 SV=2;&gt;sp|Q3V6T2-3|GRDN_HUMAN Isoform 3 of Girdin OS=Homo sapiens GN=CCDC88A;&gt;sp|Q3V6T2-2|GRDN_HUMAN Isoform 2 of Girdin OS=Homo sapiens GN=CCDC88A;&gt;sp|Q3V6T2-4|GRDN_HUMAN Isoform 4 of Girdin OS=H</t>
  </si>
  <si>
    <t>P39019;M0R140;M0QYF7;M0QXK4;M0R2L9</t>
  </si>
  <si>
    <t>Q6P3W7;F8VSC5;H0YIK6;F8VPW3</t>
  </si>
  <si>
    <t>P23246;P23246-2</t>
  </si>
  <si>
    <t>&gt;sp|P23246|SFPQ_HUMAN Splicing factor, proline- and glutamine-rich OS=Homo sapiens GN=SFPQ PE=1 SV=2;&gt;sp|P23246-2|SFPQ_HUMAN Isoform Short of Splicing factor, proline- and glutamine-rich OS=Homo sapiens GN=SFPQ</t>
  </si>
  <si>
    <t>&gt;sp|P30050|RL12_HUMAN 60S ribosomal protein L12 OS=Homo sapiens GN=RPL12 PE=1 SV=1</t>
  </si>
  <si>
    <t>Q9NYF8;Q9NYF8-2;Q9NYF8-4;H0YF14;B0AZU3</t>
  </si>
  <si>
    <t>&gt;sp|Q9NYF8|BCLF1_HUMAN Bcl-2-associated transcription factor 1 OS=Homo sapiens GN=BCLAF1 PE=1 SV=2;&gt;sp|Q9NYF8-2|BCLF1_HUMAN Isoform 2 of Bcl-2-associated transcription factor 1 OS=Homo sapiens GN=BCLAF1;&gt;sp|Q9NYF8-4|BCLF1_HUMAN Isoform 4 of Bcl-2-associate</t>
  </si>
  <si>
    <t>P46781;C9JM19;B5MCT8;A8MXK4;F2Z3C0</t>
  </si>
  <si>
    <t>40S ribosomal protein S9</t>
  </si>
  <si>
    <t>RPS9</t>
  </si>
  <si>
    <t>&gt;sp|P46781|RS9_HUMAN 40S ribosomal protein S9 OS=Homo sapiens GN=RPS9 PE=1 SV=3;&gt;tr|C9JM19|C9JM19_HUMAN 40S ribosomal protein S9 OS=Homo sapiens GN=RPS9 PE=1 SV=1;&gt;tr|B5MCT8|B5MCT8_HUMAN 40S ribosomal protein S9 OS=Homo sapiens GN=RPS9 PE=1 SV=1</t>
  </si>
  <si>
    <t>Q10570</t>
  </si>
  <si>
    <t>Cleavage and polyadenylation specificity factor subunit 1</t>
  </si>
  <si>
    <t>CPSF1</t>
  </si>
  <si>
    <t>&gt;sp|Q10570|CPSF1_HUMAN Cleavage and polyadenylation specificity factor subunit 1 OS=Homo sapiens GN=CPSF1 PE=1 SV=2</t>
  </si>
  <si>
    <t>P25789;H0YL69;H0YN18;H0YMZ1;H0YMA1;P25789-2;H0YMI6;H0YKT8;H0YKS0;H0YLC2;H0YLS6;H0YMV3</t>
  </si>
  <si>
    <t>&gt;sp|P25789|PSA4_HUMAN Proteasome subunit alpha type-4 OS=Homo sapiens GN=PSMA4 PE=1 SV=1;&gt;tr|H0YL69|H0YL69_HUMAN Proteasome subunit alpha type (Fragment) OS=Homo sapiens GN=PSMA4 PE=1 SV=1;&gt;tr|H0YN18|H0YN18_HUMAN Proteasome subunit alpha type-4 OS=Homo sap</t>
  </si>
  <si>
    <t>P62913;Q5VVC8;Q5VVC9</t>
  </si>
  <si>
    <t xml:space="preserve">&gt;sp|P62913|RL11_HUMAN 60S ribosomal protein L11 OS=Homo sapiens GN=RPL11 PE=1 SV=2;&gt;tr|Q5VVC8|Q5VVC8_HUMAN 60S ribosomal protein L11 (Fragment) OS=Homo sapiens GN=RPL11 PE=1 SV=1;&gt;tr|Q5VVC9|Q5VVC9_HUMAN 60S ribosomal protein L11 (Fragment) OS=Homo sapiens </t>
  </si>
  <si>
    <t>Q5SWX8;Q5SWX8-4;Q5SWX8-3;Q5SWX8-2</t>
  </si>
  <si>
    <t>&gt;sp|Q5SWX8|ODR4_HUMAN Protein odr-4 homolog OS=Homo sapiens GN=ODR4 PE=2 SV=1;&gt;sp|Q5SWX8-4|ODR4_HUMAN Isoform 4 of Protein odr-4 homolog OS=Homo sapiens GN=ODR4;&gt;sp|Q5SWX8-3|ODR4_HUMAN Isoform 3 of Protein odr-4 homolog OS=Homo sapiens GN=ODR4;&gt;sp|Q5SWX8-2</t>
  </si>
  <si>
    <t>H0Y449;P67809;C9J5V9</t>
  </si>
  <si>
    <t>Nuclease-sensitive element-binding protein 1</t>
  </si>
  <si>
    <t>YBX1</t>
  </si>
  <si>
    <t>&gt;tr|H0Y449|H0Y449_HUMAN Nuclease-sensitive element-binding protein 1 (Fragment) OS=Homo sapiens GN=YBX1 PE=1 SV=1;&gt;sp|P67809|YBOX1_HUMAN Nuclease-sensitive element-binding protein 1 OS=Homo sapiens GN=YBX1 PE=1 SV=3;&gt;tr|C9J5V9|C9J5V9_HUMAN Nuclease-sensiti</t>
  </si>
  <si>
    <t>Q8NEY8;F8W0Q9;Q8NEY8-2;Q8NEY8-8;Q8NEY8-9;F8VWU8;F8VPY7;F8VRK2;Q8NEY8-3;F8W6A0;B7Z8L1;Q8NEY8-6;F8WF16;F8VXV7</t>
  </si>
  <si>
    <t>&gt;sp|Q8NEY8|PPHLN_HUMAN Periphilin-1 OS=Homo sapiens GN=PPHLN1 PE=1 SV=2;&gt;tr|F8W0Q9|F8W0Q9_HUMAN Periphilin-1 OS=Homo sapiens GN=PPHLN1 PE=1 SV=1;&gt;sp|Q8NEY8-2|PPHLN_HUMAN Isoform 2 of Periphilin-1 OS=Homo sapiens GN=PPHLN1;&gt;sp|Q8NEY8-8|PPHLN_HUMAN Isoform 8</t>
  </si>
  <si>
    <t>P06748;P06748-2;P06748-3;E5RI98</t>
  </si>
  <si>
    <t>&gt;sp|P06748|NPM_HUMAN Nucleophosmin OS=Homo sapiens GN=NPM1 PE=1 SV=2;&gt;sp|P06748-2|NPM_HUMAN Isoform 2 of Nucleophosmin OS=Homo sapiens GN=NPM1;&gt;sp|P06748-3|NPM_HUMAN Isoform 3 of Nucleophosmin OS=Homo sapiens GN=NPM1;&gt;tr|E5RI98|E5RI98_HUMAN Nucleophosmin (</t>
  </si>
  <si>
    <t>P07355-2;P07355;H0YN42;H0YMU9;H0YMD0;H0YKS4;H0YMM1;A6NMY6;H0YMW4;H0YKX9;H0YMT9;H0YLV6;H0YKZ7;H0YM50;H0YNP5;H0YKL9;H0YKV8;H0YMD9;H0YL33;H0YN28;H0YNA0;H0YKN4;H0YN52;H0YNB8;H0YLE2</t>
  </si>
  <si>
    <t>Annexin A2;Annexin;Putative annexin A2-like protein</t>
  </si>
  <si>
    <t>&gt;sp|P07355-2|ANXA2_HUMAN Isoform 2 of Annexin A2 OS=Homo sapiens GN=ANXA2;&gt;sp|P07355|ANXA2_HUMAN Annexin A2 OS=Homo sapiens GN=ANXA2 PE=1 SV=2;&gt;tr|H0YN42|H0YN42_HUMAN Annexin (Fragment) OS=Homo sapiens GN=ANXA2 PE=1 SV=1;&gt;tr|H0YMU9|H0YMU9_HUMAN Annexin OS=</t>
  </si>
  <si>
    <t>Q70IA6-3;Q70IA6;Q70IA6-2</t>
  </si>
  <si>
    <t>&gt;sp|Q70IA6-3|MOB2_HUMAN Isoform 3 of MOB kinase activator 2 OS=Homo sapiens GN=MOB2;&gt;sp|Q70IA6|MOB2_HUMAN MOB kinase activator 2 OS=Homo sapiens GN=MOB2 PE=1 SV=1;&gt;sp|Q70IA6-2|MOB2_HUMAN Isoform 2 of MOB kinase activator 2 OS=Homo sapiens GN=MOB2</t>
  </si>
  <si>
    <t>Q7L9L4-2;Q7L9L4;Q9H8S9;H7BZ12;Q9H8S9-2;D6RCK3</t>
  </si>
  <si>
    <t>MOB kinase activator 1B;MOB kinase activator 1A</t>
  </si>
  <si>
    <t>MOB1B;MOB1A</t>
  </si>
  <si>
    <t>&gt;sp|Q7L9L4-2|MOB1B_HUMAN Isoform 2 of MOB kinase activator 1B OS=Homo sapiens GN=MOB1B;&gt;sp|Q7L9L4|MOB1B_HUMAN MOB kinase activator 1B OS=Homo sapiens GN=MOB1B PE=1 SV=3;&gt;sp|Q9H8S9|MOB1A_HUMAN MOB kinase activator 1A OS=Homo sapiens GN=MOB1A PE=1 SV=4;&gt;tr|H</t>
  </si>
  <si>
    <t>B4DR52;U3KQK0;Q5QNW6-2;O60814;P06899;P23527;P33778;P57053;P58876;P62807;Q16778;Q5QNW6;Q8N257;Q93079;Q99877;Q99879;Q99880;Q96A08</t>
  </si>
  <si>
    <t>Histone H2B;Histone H2B type 1-K;Histone H2B type 1-J;Histone H2B type 1-O;Histone H2B type 1-B;Histone H2B type F-S;Histone H2B type 1-D;Histone H2B type 1-C/E/F/G/I;Histone H2B type 2-E;Histone H2B type 2-F;Histone H2B type 3-B;Histone H2B type 1-H;Histone H2B type 1-N;Histone H2B type 1-M;Histone H2B type 1-L;Histone H2B type 1-A</t>
  </si>
  <si>
    <t>HIST2H2BF;HIST1H2BK;HIST1H2BJ;HIST1H2BO;HIST1H2BB;H2BFS;HIST1H2BD;HIST1H2BC;HIST2H2BE;HIST3H2BB;HIST1H2BH;HIST1H2BN;HIST1H2BM;HIST1H2BL;HIST1H2BA</t>
  </si>
  <si>
    <t>&gt;tr|B4DR52|B4DR52_HUMAN Histone H2B OS=Homo sapiens GN=HIST2H2BF PE=1 SV=1;&gt;tr|U3KQK0|U3KQK0_HUMAN Histone H2B OS=Homo sapiens GN=HIST1H2BN PE=1 SV=1;&gt;sp|Q5QNW6-2|H2B2F_HUMAN Isoform 2 of Histone H2B type 2-F OS=Homo sapiens GN=HIST2H2BF;&gt;sp|O60814|H2B1K_H</t>
  </si>
  <si>
    <t>P23458;P29597;E9PM19;K7EJR6;O60674;F5H5U8</t>
  </si>
  <si>
    <t>P26373;P26373-2;J3QSB4;J3KS98;H3BTH3;H3BUK8</t>
  </si>
  <si>
    <t>60S ribosomal protein L13</t>
  </si>
  <si>
    <t>RPL13</t>
  </si>
  <si>
    <t>&gt;sp|P26373|RL13_HUMAN 60S ribosomal protein L13 OS=Homo sapiens GN=RPL13 PE=1 SV=4;&gt;sp|P26373-2|RL13_HUMAN Isoform 2 of 60S ribosomal protein L13 OS=Homo sapiens GN=RPL13;&gt;tr|J3QSB4|J3QSB4_HUMAN 60S ribosomal protein L13 (Fragment) OS=Homo sapiens GN=RPL13</t>
  </si>
  <si>
    <t>H7BYT1;P48730;P48730-2;P49674;B0QY34;B0QY35;H0Y645;B0QY36;J3QQI9;B4DLF1;H0Y2N6</t>
  </si>
  <si>
    <t>Casein kinase I isoform delta;Casein kinase I isoform epsilon</t>
  </si>
  <si>
    <t>CSNK1D;CSNK1E</t>
  </si>
  <si>
    <t>&gt;tr|H7BYT1|H7BYT1_HUMAN Casein kinase I isoform delta OS=Homo sapiens GN=CSNK1D PE=1 SV=2;&gt;sp|P48730|KC1D_HUMAN Casein kinase I isoform delta OS=Homo sapiens GN=CSNK1D PE=1 SV=2;&gt;sp|P48730-2|KC1D_HUMAN Isoform 2 of Casein kinase I isoform delta OS=Homo sap</t>
  </si>
  <si>
    <t>O15397;O15397-2;F5H244;H0YH64;F5GXT5;F5H292;F5H2I3</t>
  </si>
  <si>
    <t>P14618;P14618-2;H3BTN5;P14618-3;H3BQ34;H3BTJ2;H3BUW1;H3BT25;Q504U3;H3BU13;P30613;P30613-2;H3BQZ3;H3BN34</t>
  </si>
  <si>
    <t>PKM2</t>
  </si>
  <si>
    <t>&gt;sp|P14618|KPYM_HUMAN Pyruvate kinase PKM OS=Homo sapiens GN=PKM PE=1 SV=4;&gt;sp|P14618-2|KPYM_HUMAN Isoform M1 of Pyruvate kinase PKM OS=Homo sapiens GN=PKM;&gt;tr|H3BTN5|H3BTN5_HUMAN Pyruvate kinase (Fragment) OS=Homo sapiens GN=PKM PE=1 SV=1;&gt;sp|P14618-3|KPY</t>
  </si>
  <si>
    <t>Q8TCS8;H7BXF6;F8WBI3</t>
  </si>
  <si>
    <t>Polyribonucleotide nucleotidyltransferase 1, mitochondrial</t>
  </si>
  <si>
    <t>PNPT1</t>
  </si>
  <si>
    <t>&gt;sp|Q8TCS8|PNPT1_HUMAN Polyribonucleotide nucleotidyltransferase 1, mitochondrial OS=Homo sapiens GN=PNPT1 PE=1 SV=2;&gt;tr|H7BXF6|H7BXF6_HUMAN Polyribonucleotide nucleotidyltransferase 1, mitochondrial OS=Homo sapiens GN=PNPT1 PE=1 SV=1;&gt;tr|F8WBI3|F8WBI3_HUM</t>
  </si>
  <si>
    <t>Q8N5Z5;Q8N5Z5-2</t>
  </si>
  <si>
    <t>&gt;sp|Q8N5Z5|KCD17_HUMAN BTB/POZ domain-containing protein KCTD17 OS=Homo sapiens GN=KCTD17 PE=1 SV=3;&gt;sp|Q8N5Z5-2|KCD17_HUMAN Isoform 2 of BTB/POZ domain-containing protein KCTD17 OS=Homo sapiens GN=KCTD17</t>
  </si>
  <si>
    <t>P49902;P49902-2;Q5JUV4;Q5JUV3;Q5JUV6;S4R3A6;S4R3E7</t>
  </si>
  <si>
    <t>&gt;sp|P49902|5NTC_HUMAN Cytosolic purine 5-nucleotidase OS=Homo sapiens GN=NT5C2 PE=1 SV=1;&gt;sp|P49902-2|5NTC_HUMAN Isoform 2 of Cytosolic purine 5-nucleotidase OS=Homo sapiens GN=NT5C2;&gt;tr|Q5JUV4|Q5JUV4_HUMAN Cytosolic purine 5-nucleotidase (Fragment) OS=</t>
  </si>
  <si>
    <t>A6NG51;Q13813-2;Q13813;Q13813-3</t>
  </si>
  <si>
    <t>Spectrin alpha chain, brain</t>
  </si>
  <si>
    <t>&gt;tr|A6NG51|A6NG51_HUMAN Spectrin alpha chain, non-erythrocytic 1 OS=Homo sapiens GN=SPTAN1 PE=1 SV=2;&gt;sp|Q13813-2|SPTN1_HUMAN Isoform 2 of Spectrin alpha chain, non-erythrocytic 1 OS=Homo sapiens GN=SPTAN1;&gt;sp|Q13813|SPTN1_HUMAN Spectrin alpha chain, non-e</t>
  </si>
  <si>
    <t>P21333;P21333-2;Q5HY54;E9PHF0;F8WE98;H0Y5C6;H0Y5F3;H7C5L4</t>
  </si>
  <si>
    <t>&gt;sp|P21333|FLNA_HUMAN Filamin-A OS=Homo sapiens GN=FLNA PE=1 SV=4;&gt;sp|P21333-2|FLNA_HUMAN Isoform 2 of Filamin-A OS=Homo sapiens GN=FLNA;&gt;tr|Q5HY54|Q5HY54_HUMAN Filamin-A OS=Homo sapiens GN=FLNA PE=1 SV=1</t>
  </si>
  <si>
    <t>Q9Y657;Q5JUX0-2</t>
  </si>
  <si>
    <t>G8JLL9;Q7Z406-2;F2Z2U8;Q7Z406-6;Q7Z406;Q7Z406-4;Q7Z406-5;M0QY43</t>
  </si>
  <si>
    <t>&gt;tr|G8JLL9|G8JLL9_HUMAN Myosin-14 OS=Homo sapiens GN=MYH14 PE=1 SV=1;&gt;sp|Q7Z406-2|MYH14_HUMAN Isoform 2 of Myosin-14 OS=Homo sapiens GN=MYH14;&gt;tr|F2Z2U8|F2Z2U8_HUMAN Myosin-14 OS=Homo sapiens GN=MYH14 PE=1 SV=1;&gt;sp|Q7Z406-6|MYH14_HUMAN Isoform 6 of Myosin-</t>
  </si>
  <si>
    <t>E7EQS8;Q6N021;Q6N021-3;E7EPB1;Q6N021-2</t>
  </si>
  <si>
    <t>Methylcytosine dioxygenase TET2</t>
  </si>
  <si>
    <t>TET2</t>
  </si>
  <si>
    <t>&gt;tr|E7EQS8|E7EQS8_HUMAN Methylcytosine dioxygenase TET2 OS=Homo sapiens GN=TET2 PE=1 SV=1;&gt;sp|Q6N021|TET2_HUMAN Methylcytosine dioxygenase TET2 OS=Homo sapiens GN=TET2 PE=1 SV=3;&gt;sp|Q6N021-3|TET2_HUMAN Isoform 3 of Methylcytosine dioxygenase TET2 OS=Homo s</t>
  </si>
  <si>
    <t>P40429;M0QYS1;Q6NVV1;M0QZU1</t>
  </si>
  <si>
    <t>60S ribosomal protein L13a;Putative 60S ribosomal protein L13a-like MGC87657</t>
  </si>
  <si>
    <t>RPL13A</t>
  </si>
  <si>
    <t>&gt;sp|P40429|RL13A_HUMAN 60S ribosomal protein L13a OS=Homo sapiens GN=RPL13A PE=1 SV=2;&gt;tr|M0QYS1|M0QYS1_HUMAN 60S ribosomal protein L13a (Fragment) OS=Homo sapiens GN=RPL13A PE=1 SV=2;&gt;sp|Q6NVV1|R13P3_HUMAN Putative 60S ribosomal protein L13a protein RPL13</t>
  </si>
  <si>
    <t>P62280;M0QZC5;M0R1H6</t>
  </si>
  <si>
    <t>&gt;sp|P62280|RS11_HUMAN 40S ribosomal protein S11 OS=Homo sapiens GN=RPS11 PE=1 SV=3;&gt;tr|M0QZC5|M0QZC5_HUMAN 40S ribosomal protein S11 OS=Homo sapiens GN=RPS11 PE=1 SV=1;&gt;tr|M0R1H6|M0R1H6_HUMAN 40S ribosomal protein S11 OS=Homo sapiens GN=RPS11 PE=1 SV=1</t>
  </si>
  <si>
    <t>O60825;B0FLL2</t>
  </si>
  <si>
    <t>&gt;sp|O60825|F262_HUMAN 6-phosphofructo-2-kinase/fructose-2,6-bisphosphatase 2 OS=Homo sapiens GN=PFKFB2 PE=1 SV=2;&gt;tr|B0FLL2|B0FLL2_HUMAN 6-phosphofructo-2-kinase/fructose-2, 6-bisphosphatase 2 transcript variant 3 OS=Homo sapiens GN=PFKFB2 PE=1 SV=1</t>
  </si>
  <si>
    <t>P46821;D6RA32;D6RA40;E9PGC8;J3KPX8;P78559-2;P78559;D6RGJ3;D6RCL2</t>
  </si>
  <si>
    <t>Microtubule-associated protein 1B;MAP1 light chain LC1</t>
  </si>
  <si>
    <t>MAP1B</t>
  </si>
  <si>
    <t>&gt;sp|P46821|MAP1B_HUMAN Microtubule-associated protein 1B OS=Homo sapiens GN=MAP1B PE=1 SV=2</t>
  </si>
  <si>
    <t>P61978-2;P61978;P61978-3;Q5T6W5;Q5T6W2;Q5T6W1;S4R359;S4R457</t>
  </si>
  <si>
    <t>&gt;sp|P61978-2|HNRPK_HUMAN Isoform 2 of Heterogeneous nuclear ribonucleoprotein K OS=Homo sapiens GN=HNRNPK;&gt;sp|P61978|HNRPK_HUMAN Heterogeneous nuclear ribonucleoprotein K OS=Homo sapiens GN=HNRNPK PE=1 SV=1;&gt;sp|P61978-3|HNRPK_HUMAN Isoform 3 of Heterogeneo</t>
  </si>
  <si>
    <t>P23381;P23381-2;G3V3Y5;G3V3H8;G3V277;H0YJP3;G3V2Y7;G3V456;G3V5U1;G3V227;G3V3P2;G3V423;G3V3X0;G3V3S7;G3V5W1</t>
  </si>
  <si>
    <t>Tryptophan--tRNA ligase, cytoplasmic;T1-TrpRS;T2-TrpRS</t>
  </si>
  <si>
    <t>WARS</t>
  </si>
  <si>
    <t>&gt;sp|P23381|SYWC_HUMAN Tryptophan--tRNA ligase, cytoplasmic OS=Homo sapiens GN=WARS PE=1 SV=2;&gt;sp|P23381-2|SYWC_HUMAN Isoform 2 of Tryptophan--tRNA ligase, cytoplasmic OS=Homo sapiens GN=WARS;&gt;tr|G3V3Y5|G3V3Y5_HUMAN Tryptophan--tRNA ligase, cytoplasmic (Fra</t>
  </si>
  <si>
    <t>H7C2I1;Q99873;Q99873-4;Q99873-2;Q99873-3;E9PKG1;E9PIX6;E9PQ98;H0YDE4;E9PNR9;E9PI83;E9PMW9;Q9NR22;E9PMZ2</t>
  </si>
  <si>
    <t>&gt;tr|H7C2I1|H7C2I1_HUMAN Protein arginine N-methyltransferase 1 OS=Homo sapiens GN=PRMT1 PE=1 SV=1;&gt;sp|Q99873|ANM1_HUMAN Protein arginine N-methyltransferase 1 OS=Homo sapiens GN=PRMT1 PE=1 SV=2;&gt;sp|Q99873-4|ANM1_HUMAN Isoform 4 of Protein arginine N-methyl</t>
  </si>
  <si>
    <t>Q8IWI9-4;Q8IWI9;Q8IWI9-3;H3BU53;Q8IWI9-2</t>
  </si>
  <si>
    <t>MAX gene-associated protein</t>
  </si>
  <si>
    <t>MGA</t>
  </si>
  <si>
    <t>&gt;sp|Q8IWI9-4|MGAP_HUMAN Isoform 4 of MAX gene-associated protein OS=Homo sapiens GN=MGA;&gt;sp|Q8IWI9|MGAP_HUMAN MAX gene-associated protein OS=Homo sapiens GN=MGA PE=1 SV=3;&gt;sp|Q8IWI9-3|MGAP_HUMAN Isoform 3 of MAX gene-associated protein OS=Homo sapiens GN=M</t>
  </si>
  <si>
    <t>P14866;M0QXS5;P14866-2;M0QYT0;M0R1W6;M0QYL7;B4DVF8;M0R076</t>
  </si>
  <si>
    <t>&gt;sp|P14866|HNRPL_HUMAN Heterogeneous nuclear ribonucleoprotein L OS=Homo sapiens GN=HNRNPL PE=1 SV=2;&gt;tr|M0QXS5|M0QXS5_HUMAN Heterogeneous nuclear ribonucleoprotein L (Fragment) OS=Homo sapiens GN=HNRNPL PE=1 SV=1;&gt;sp|P14866-2|HNRPL_HUMAN Isoform 2 of Hete</t>
  </si>
  <si>
    <t>Q5VX20;Q16875;Q16875-2;Q5W015;Q16875-4;Q16875-3;F2Z2I2;F5H5L1;H0Y483;Q9H178;C9K0D8;C9JX77;C9JJ23;B7Z5L3</t>
  </si>
  <si>
    <t>&gt;tr|Q5VX20|Q5VX20_HUMAN 6-phosphofructo-2-kinase OS=Homo sapiens GN=PFKFB3 PE=1 SV=1;&gt;sp|Q16875|F263_HUMAN 6-phosphofructo-2-kinase/fructose-2,6-bisphosphatase 3 OS=Homo sapiens GN=PFKFB3 PE=1 SV=1;&gt;sp|Q16875-2|F263_HUMAN Isoform 2 of 6-phosphofructo-2-kin</t>
  </si>
  <si>
    <t>P01859;P01860;P01857;P01861</t>
  </si>
  <si>
    <t>Ig gamma-2 chain C region;Ig gamma-3 chain C region;Ig gamma-1 chain C region;Ig gamma-4 chain C region</t>
  </si>
  <si>
    <t>IGHG2;IGHG3;IGHG1;IGHG4</t>
  </si>
  <si>
    <t>&gt;sp|P01859|IGHG2_HUMAN Ig gamma-2 chain C region OS=Homo sapiens GN=IGHG2 PE=1 SV=2;&gt;sp|P01860|IGHG3_HUMAN Ig gamma-3 chain C region OS=Homo sapiens GN=IGHG3 PE=1 SV=2;&gt;sp|P01857|IGHG1_HUMAN Ig gamma-1 chain C region OS=Homo sapiens GN=IGHG1 PE=1 SV=1;&gt;sp|</t>
  </si>
  <si>
    <t>Q99865;Q9BPZ2;Q5JZB8;Q5JZB7</t>
  </si>
  <si>
    <t>Spindlin-2A;Spindlin-2B</t>
  </si>
  <si>
    <t>SPIN2A;SPIN2B</t>
  </si>
  <si>
    <t>&gt;sp|Q99865|SPI2A_HUMAN Spindlin-2A OS=Homo sapiens GN=SPIN2A PE=1 SV=3;&gt;sp|Q9BPZ2|SPI2B_HUMAN Spindlin-2B OS=Homo sapiens GN=SPIN2B PE=2 SV=1;&gt;tr|Q5JZB8|Q5JZB8_HUMAN Spindlin-2B (Fragment) OS=Homo sapiens GN=SPIN2B PE=4 SV=1;&gt;tr|Q5JZB7|Q5JZB7_HUMAN Spindli</t>
  </si>
  <si>
    <t>Q01082;Q01082-2;Q01082-3;F8W6C1</t>
  </si>
  <si>
    <t>Spectrin beta chain, brain 1</t>
  </si>
  <si>
    <t>&gt;sp|Q01082|SPTB2_HUMAN Spectrin beta chain, non-erythrocytic 1 OS=Homo sapiens GN=SPTBN1 PE=1 SV=2;&gt;sp|Q01082-2|SPTB2_HUMAN Isoform Short of Spectrin beta chain, non-erythrocytic 1 OS=Homo sapiens GN=SPTBN1;&gt;sp|Q01082-3|SPTB2_HUMAN Isoform 2 of Spectrin be</t>
  </si>
  <si>
    <t>P35580-4;P35580-3;F8W6L6;P35580-2;P35580;E7ERA5</t>
  </si>
  <si>
    <t>&gt;sp|P35580-4|MYH10_HUMAN Isoform 4 of Myosin-10 OS=Homo sapiens GN=MYH10;&gt;sp|P35580-3|MYH10_HUMAN Isoform 3 of Myosin-10 OS=Homo sapiens GN=MYH10;&gt;tr|F8W6L6|F8W6L6_HUMAN Myosin-10 OS=Homo sapiens GN=MYH10 PE=1 SV=1;&gt;sp|P35580-2|MYH10_HUMAN Isoform 2 of Myo</t>
  </si>
  <si>
    <t>Q9Y2H1;B4E3J8;F5H277;F5GY51;F5H7Z3;I3L0D0;H0YGN4;F5H0V1;F5H5E6</t>
  </si>
  <si>
    <t>P38159;P38159-2;H3BT71;H0Y6E7;Q96E39;H3BUY5;B3KRG5;P38159-3;H3BR27;H3BNC1;Q8N7X1;O75526</t>
  </si>
  <si>
    <t>RNA-binding motif protein, X chromosome;RNA-binding motif protein, X chromosome, N-terminally processed;RNA binding motif protein, X-linked-like-1;RNA binding motif protein, X-linked-like-1, N-terminally processed</t>
  </si>
  <si>
    <t>RBMX;RBMXL1</t>
  </si>
  <si>
    <t>&gt;sp|P38159|RBMX_HUMAN RNA-binding motif protein, X chromosome OS=Homo sapiens GN=RBMX PE=1 SV=3;&gt;sp|P38159-2|RBMX_HUMAN Isoform 2 of RNA-binding motif protein, X chromosome OS=Homo sapiens GN=RBMX;&gt;tr|H3BT71|H3BT71_HUMAN RNA-binding motif protein, X chromo</t>
  </si>
  <si>
    <t>Q9BUA3;H0YGY5;H0YGK9</t>
  </si>
  <si>
    <t>Q04837;E7EUY5;C9K0U8</t>
  </si>
  <si>
    <t>Single-stranded DNA-binding protein, mitochondrial</t>
  </si>
  <si>
    <t>SSBP1</t>
  </si>
  <si>
    <t>&gt;sp|Q04837|SSBP_HUMAN Single-stranded DNA-binding protein, mitochondrial OS=Homo sapiens GN=SSBP1 PE=1 SV=1;&gt;tr|E7EUY5|E7EUY5_HUMAN Single-stranded DNA-binding protein (Fragment) OS=Homo sapiens GN=SSBP1 PE=1 SV=1;&gt;tr|C9K0U8|C9K0U8_HUMAN Single-stranded DN</t>
  </si>
  <si>
    <t>P35813-3;P35813;P35813-2;E9PKB5;E9PJN3;E9PL75;E9PP44</t>
  </si>
  <si>
    <t>&gt;sp|P35813-3|PPM1A_HUMAN Isoform 3 of Protein phosphatase 1A OS=Homo sapiens GN=PPM1A;&gt;sp|P35813|PPM1A_HUMAN Protein phosphatase 1A OS=Homo sapiens GN=PPM1A PE=1 SV=1;&gt;sp|P35813-2|PPM1A_HUMAN Isoform Alpha-2 of Protein phosphatase 1A OS=Homo sapiens GN=PPM</t>
  </si>
  <si>
    <t>Q8WWY3;E7EVX8;E7ESA8;Q8WWY3-2;Q8WWY3-3;E7EN72;E7ESX0;E7EU94</t>
  </si>
  <si>
    <t>&gt;sp|Q8WWY3|PRP31_HUMAN U4/U6 small nuclear ribonucleoprotein Prp31 OS=Homo sapiens GN=PRPF31 PE=1 SV=2;&gt;tr|E7EVX8|E7EVX8_HUMAN U4/U6 small nuclear ribonucleoprotein Prp31 OS=Homo sapiens GN=PRPF31 PE=1 SV=1;&gt;tr|E7ESA8|E7ESA8_HUMAN U4/U6 small nuclear ribon</t>
  </si>
  <si>
    <t>O00268;V9GY14;V9GY03;J3KTH2;Q92750</t>
  </si>
  <si>
    <t>Transcription initiation factor TFIID subunit 4</t>
  </si>
  <si>
    <t>TAF4</t>
  </si>
  <si>
    <t>&gt;sp|O00268|TAF4_HUMAN Transcription initiation factor TFIID subunit 4 OS=Homo sapiens GN=TAF4 PE=1 SV=2</t>
  </si>
  <si>
    <t>O75688-3</t>
  </si>
  <si>
    <t>&gt;sp|O75688-3|PPM1B_HUMAN Isoform Beta-X of Protein phosphatase 1B OS=Homo sapiens GN=PPM1B</t>
  </si>
  <si>
    <t>E7EX17;P23588;B4DS13;F8VX11;F8VP89;F8VSC7;F8W0K0;F8VYE9;F8VRU1;REV__E7EX17;REV__P23588;REV__B4DS13;REV__F8VX11</t>
  </si>
  <si>
    <t>&gt;tr|E7EX17|E7EX17_HUMAN Eukaryotic translation initiation factor 4B OS=Homo sapiens GN=EIF4B PE=1 SV=1;&gt;sp|P23588|IF4B_HUMAN Eukaryotic translation initiation factor 4B OS=Homo sapiens GN=EIF4B PE=1 SV=2;&gt;tr|B4DS13|B4DS13_HUMAN Eukaryotic translation initi</t>
  </si>
  <si>
    <t>Q7Z353;Q7Z353-2;E2QRN0</t>
  </si>
  <si>
    <t>Highly divergent homeobox</t>
  </si>
  <si>
    <t>HDX</t>
  </si>
  <si>
    <t>&gt;sp|Q7Z353|HDX_HUMAN Highly divergent homeobox OS=Homo sapiens GN=HDX PE=1 SV=1;&gt;sp|Q7Z353-2|HDX_HUMAN Isoform 2 of Highly divergent homeobox OS=Homo sapiens GN=HDX</t>
  </si>
  <si>
    <t>P36578;H3BM89;H3BU31</t>
  </si>
  <si>
    <t>60S ribosomal protein L4</t>
  </si>
  <si>
    <t>RPL4</t>
  </si>
  <si>
    <t>&gt;sp|P36578|RL4_HUMAN 60S ribosomal protein L4 OS=Homo sapiens GN=RPL4 PE=1 SV=5;&gt;tr|H3BM89|H3BM89_HUMAN 60S ribosomal protein L4 OS=Homo sapiens GN=RPL4 PE=1 SV=1</t>
  </si>
  <si>
    <t>P63261;P62736;P68032;P68133;P63267;Q5T8M7;I3L1U9;I3L3I0;A6NL76;Q5T8M8;I3L4N8;P63267-2;J3KT65;I3L3R2;K7EM38;A5A3E0;Q6S8J3;P0CG38;Q9BYX7;F8WCH0;P0CG39</t>
  </si>
  <si>
    <t>Actin, cytoplasmic 2;Actin, cytoplasmic 2, N-terminally processed;Actin, aortic smooth muscle;Actin, alpha cardiac muscle 1;Actin, alpha skeletal muscle;Actin, gamma-enteric smooth muscle</t>
  </si>
  <si>
    <t>ACTG1;ACTA2;ACTC1;ACTA1;ACTG2</t>
  </si>
  <si>
    <t>&gt;sp|P63261|ACTG_HUMAN Actin, cytoplasmic 2 OS=Homo sapiens GN=ACTG1 PE=1 SV=1;&gt;sp|P62736|ACTA_HUMAN Actin, aortic smooth muscle OS=Homo sapiens GN=ACTA2 PE=1 SV=1;&gt;sp|P68032|ACTC_HUMAN Actin, alpha cardiac muscle 1 OS=Homo sapiens GN=ACTC1 PE=1 SV=1;&gt;sp|P6</t>
  </si>
  <si>
    <t>Q15942;H0Y2Y8;B4DQR8;B4DQX7;C9IZ41;H7C3D3;C9JJK5;H7C3R3</t>
  </si>
  <si>
    <t>&gt;sp|Q15942|ZYX_HUMAN Zyxin OS=Homo sapiens GN=ZYX PE=1 SV=1;&gt;tr|H0Y2Y8|H0Y2Y8_HUMAN Zyxin (Fragment) OS=Homo sapiens GN=ZYX PE=1 SV=1;&gt;tr|B4DQR8|B4DQR8_HUMAN Zyxin OS=Homo sapiens GN=ZYX PE=1 SV=1;&gt;tr|B4DQX7|B4DQX7_HUMAN Zyxin OS=Homo sapiens GN=ZYX PE=1 S</t>
  </si>
  <si>
    <t>J3QRS3;O14950;P19105;P24844;P24844-2;J3KTJ1</t>
  </si>
  <si>
    <t>Myosin regulatory light chain 12B;Myosin regulatory light chain 12A;Myosin regulatory light polypeptide 9</t>
  </si>
  <si>
    <t>MYL12B;MYL12A;MYL9</t>
  </si>
  <si>
    <t>&gt;tr|J3QRS3|J3QRS3_HUMAN Myosin regulatory light chain 12A OS=Homo sapiens GN=MYL12A PE=4 SV=1;&gt;sp|O14950|ML12B_HUMAN Myosin regulatory light chain 12B OS=Homo sapiens GN=MYL12B PE=1 SV=2;&gt;sp|P19105|ML12A_HUMAN Myosin regulatory light chain 12A OS=Homo sapi</t>
  </si>
  <si>
    <t>Q9HC38-2;Q9HC38;B7Z403;I3L3Q4;Q9HC38-3;I3L1I0;I3L1F4</t>
  </si>
  <si>
    <t>&gt;sp|Q9HC38-2|GLOD4_HUMAN Isoform 2 of Glyoxalase domain-containing protein 4 OS=Homo sapiens GN=GLOD4;&gt;sp|Q9HC38|GLOD4_HUMAN Glyoxalase domain-containing protein 4 OS=Homo sapiens GN=GLOD4 PE=1 SV=1;&gt;tr|B7Z403|B7Z403_HUMAN Glyoxalase domain-containing prot</t>
  </si>
  <si>
    <t>H0YKD8;P46779-3;P46779-2;P46779;H0YMF4;H0YLP6;P46779-5;P46779-4</t>
  </si>
  <si>
    <t>60S ribosomal protein L28</t>
  </si>
  <si>
    <t>RPL28</t>
  </si>
  <si>
    <t>&gt;tr|H0YKD8|H0YKD8_HUMAN 60S ribosomal protein L28 OS=Homo sapiens GN=RPL28 PE=1 SV=1;&gt;sp|P46779-3|RL28_HUMAN Isoform 3 of 60S ribosomal protein L28 OS=Homo sapiens GN=RPL28;&gt;sp|P46779-2|RL28_HUMAN Isoform 2 of 60S ribosomal protein L28 OS=Homo sapiens GN=R</t>
  </si>
  <si>
    <t>P07197;E7ESP9;E7EMV2</t>
  </si>
  <si>
    <t>&gt;sp|P07197|NFM_HUMAN Neurofilament medium polypeptide OS=Homo sapiens GN=NEFM PE=1 SV=3;&gt;tr|E7ESP9|E7ESP9_HUMAN Neurofilament medium polypeptide OS=Homo sapiens GN=NEFM PE=1 SV=1;&gt;tr|E7EMV2|E7EMV2_HUMAN Neurofilament medium polypeptide OS=Homo sapiens GN=N</t>
  </si>
  <si>
    <t>E9PHK9;Q13428-4;Q13428-3;E7ETY2;Q13428;Q13428-7;Q13428-6;J3KQ96;Q13428-8;Q13428-2;Q13428-5</t>
  </si>
  <si>
    <t>&gt;tr|E9PHK9|E9PHK9_HUMAN Treacle protein OS=Homo sapiens GN=TCOF1 PE=1 SV=1;&gt;sp|Q13428-4|TCOF_HUMAN Isoform 4 of Treacle protein OS=Homo sapiens GN=TCOF1;&gt;sp|Q13428-3|TCOF_HUMAN Isoform 3 of Treacle protein OS=Homo sapiens GN=TCOF1;&gt;tr|E7ETY2|E7ETY2_HUMAN T</t>
  </si>
  <si>
    <t>P08670;B0YJC4;B0YJC5;Q5JVS8;P17661;P41219-2;P41219;H7C5W5;P14136-2;P14136;P14136-3;P07197-2;K7EKH6;F8W835</t>
  </si>
  <si>
    <t>P84098;J3KTE4;J3QR09;J3QL15</t>
  </si>
  <si>
    <t>60S ribosomal protein L19</t>
  </si>
  <si>
    <t>RPL19</t>
  </si>
  <si>
    <t>&gt;sp|P84098|RL19_HUMAN 60S ribosomal protein L19 OS=Homo sapiens GN=RPL19 PE=1 SV=1;&gt;tr|J3KTE4|J3KTE4_HUMAN Ribosomal protein L19 OS=Homo sapiens GN=RPL19 PE=1 SV=1;&gt;tr|J3QR09|J3QR09_HUMAN Ribosomal protein L19 OS=Homo sapiens GN=RPL19 PE=1 SV=1;&gt;tr|J3QL15|</t>
  </si>
  <si>
    <t>Q9NQ39;P46783;S4R435;F6U211</t>
  </si>
  <si>
    <t>Putative 40S ribosomal protein S10-like;40S ribosomal protein S10</t>
  </si>
  <si>
    <t>RPS10P5;RPS10</t>
  </si>
  <si>
    <t>&gt;sp|Q9NQ39|RS10L_HUMAN Putative 40S ribosomal protein S10-like OS=Homo sapiens GN=RPS10P5 PE=5 SV=1;&gt;sp|P46783|RS10_HUMAN 40S ribosomal protein S10 OS=Homo sapiens GN=RPS10 PE=1 SV=1</t>
  </si>
  <si>
    <t>P05089-2;P05089;P05089-3</t>
  </si>
  <si>
    <t>Arginase-1</t>
  </si>
  <si>
    <t>ARG1</t>
  </si>
  <si>
    <t>&gt;sp|P05089-2|ARGI1_HUMAN Isoform 2 of Arginase-1 OS=Homo sapiens GN=ARG1;&gt;sp|P05089|ARGI1_HUMAN Arginase-1 OS=Homo sapiens GN=ARG1 PE=1 SV=2;&gt;sp|P05089-3|ARGI1_HUMAN Isoform 3 of Arginase-1 OS=Homo sapiens GN=ARG1</t>
  </si>
  <si>
    <t>Q08554;Q08554-2</t>
  </si>
  <si>
    <t>&gt;sp|Q08554|DSC1_HUMAN Desmocollin-1 OS=Homo sapiens GN=DSC1 PE=1 SV=2;&gt;sp|Q08554-2|DSC1_HUMAN Isoform 1B of Desmocollin-1 OS=Homo sapiens GN=DSC1</t>
  </si>
  <si>
    <t>P62888;E5RI99;E5RJH3</t>
  </si>
  <si>
    <t>60S ribosomal protein L30</t>
  </si>
  <si>
    <t>RPL30</t>
  </si>
  <si>
    <t>&gt;sp|P62888|RL30_HUMAN 60S ribosomal protein L30 OS=Homo sapiens GN=RPL30 PE=1 SV=2;&gt;tr|E5RI99|E5RI99_HUMAN 60S ribosomal protein L30 (Fragment) OS=Homo sapiens GN=RPL30 PE=1 SV=1;&gt;tr|E5RJH3|E5RJH3_HUMAN 60S ribosomal protein L30 OS=Homo sapiens GN=RPL30 PE</t>
  </si>
  <si>
    <t>O15145;C9JZD1;F8VR50</t>
  </si>
  <si>
    <t>Actin-related protein 2/3 complex subunit 3</t>
  </si>
  <si>
    <t>ARPC3</t>
  </si>
  <si>
    <t>&gt;sp|O15145|ARPC3_HUMAN Actin-related protein 2/3 complex subunit 3 OS=Homo sapiens GN=ARPC3 PE=1 SV=3;&gt;tr|C9JZD1|C9JZD1_HUMAN Actin-related protein 2/3 complex subunit 3 (Fragment) OS=Homo sapiens GN=ARPC3 PE=1 SV=1;&gt;tr|F8VR50|F8VR50_HUMAN Actin-related pr</t>
  </si>
  <si>
    <t>P39023;H7C422;G5E9G0;B5MCW2;H7C3M2;F8WCR1</t>
  </si>
  <si>
    <t>60S ribosomal protein L3</t>
  </si>
  <si>
    <t>RPL3</t>
  </si>
  <si>
    <t>&gt;sp|P39023|RL3_HUMAN 60S ribosomal protein L3 OS=Homo sapiens GN=RPL3 PE=1 SV=2;&gt;tr|H7C422|H7C422_HUMAN 60S ribosomal protein L3 (Fragment) OS=Homo sapiens GN=RPL3 PE=1 SV=1;&gt;tr|G5E9G0|G5E9G0_HUMAN 60S ribosomal protein L3 OS=Homo sapiens GN=RPL3 PE=1 SV=1</t>
  </si>
  <si>
    <t>P81605-2;P81605</t>
  </si>
  <si>
    <t>&gt;sp|P81605-2|DCD_HUMAN Isoform 2 of Dermcidin OS=Homo sapiens GN=DCD;&gt;sp|P81605|DCD_HUMAN Dermcidin OS=Homo sapiens GN=DCD PE=1 SV=2</t>
  </si>
  <si>
    <t>H3BNU3</t>
  </si>
  <si>
    <t>&gt;tr|H3BNU3|H3BNU3_HUMAN Elongation factor Tu, mitochondrial OS=Homo sapiens GN=TUFM PE=1 SV=1</t>
  </si>
  <si>
    <t>Q5VZK9;Q5VZK9-2;Q5VZK9-3</t>
  </si>
  <si>
    <t>Leucine-rich repeat-containing protein 16A</t>
  </si>
  <si>
    <t>LRRC16A</t>
  </si>
  <si>
    <t>&gt;sp|Q5VZK9|LR16A_HUMAN Leucine-rich repeat-containing protein 16A OS=Homo sapiens GN=LRRC16A PE=1 SV=1;&gt;sp|Q5VZK9-2|LR16A_HUMAN Isoform 2 of Leucine-rich repeat-containing protein 16A OS=Homo sapiens GN=LRRC16A;&gt;sp|Q5VZK9-3|LR16A_HUMAN Isoform 3 of Leucine</t>
  </si>
  <si>
    <t>Q7Z4L5;Q7Z4L5-2</t>
  </si>
  <si>
    <t>Tetratricopeptide repeat protein 21B</t>
  </si>
  <si>
    <t>TTC21B</t>
  </si>
  <si>
    <t>&gt;sp|Q7Z4L5|TT21B_HUMAN Tetratricopeptide repeat protein 21B OS=Homo sapiens GN=TTC21B PE=1 SV=2;&gt;sp|Q7Z4L5-2|TT21B_HUMAN Isoform 2 of Tetratricopeptide repeat protein 21B OS=Homo sapiens GN=TTC2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theme="1"/>
      <name val="Arial"/>
      <family val="2"/>
    </font>
    <font>
      <sz val="10"/>
      <color rgb="FF006100"/>
      <name val="Arial"/>
      <family val="2"/>
    </font>
    <font>
      <sz val="10"/>
      <color rgb="FF9C6500"/>
      <name val="Arial"/>
      <family val="2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24">
    <xf numFmtId="0" fontId="0" fillId="0" borderId="0" xfId="0"/>
    <xf numFmtId="0" fontId="3" fillId="0" borderId="0" xfId="0" applyFont="1" applyAlignment="1">
      <alignment wrapText="1"/>
    </xf>
    <xf numFmtId="11" fontId="3" fillId="0" borderId="0" xfId="0" applyNumberFormat="1" applyFont="1" applyAlignment="1">
      <alignment wrapText="1"/>
    </xf>
    <xf numFmtId="2" fontId="3" fillId="4" borderId="0" xfId="0" applyNumberFormat="1" applyFont="1" applyFill="1" applyAlignment="1">
      <alignment wrapText="1"/>
    </xf>
    <xf numFmtId="2" fontId="3" fillId="5" borderId="0" xfId="0" applyNumberFormat="1" applyFont="1" applyFill="1" applyAlignment="1">
      <alignment wrapText="1"/>
    </xf>
    <xf numFmtId="11" fontId="0" fillId="0" borderId="0" xfId="0" applyNumberFormat="1"/>
    <xf numFmtId="2" fontId="0" fillId="4" borderId="0" xfId="0" applyNumberFormat="1" applyFill="1"/>
    <xf numFmtId="2" fontId="0" fillId="5" borderId="0" xfId="0" applyNumberFormat="1" applyFill="1"/>
    <xf numFmtId="0" fontId="0" fillId="6" borderId="0" xfId="0" applyFill="1"/>
    <xf numFmtId="11" fontId="0" fillId="6" borderId="0" xfId="0" applyNumberFormat="1" applyFill="1"/>
    <xf numFmtId="2" fontId="0" fillId="6" borderId="0" xfId="0" applyNumberFormat="1" applyFill="1"/>
    <xf numFmtId="0" fontId="0" fillId="7" borderId="0" xfId="0" applyFill="1"/>
    <xf numFmtId="11" fontId="0" fillId="7" borderId="0" xfId="0" applyNumberFormat="1" applyFill="1"/>
    <xf numFmtId="2" fontId="0" fillId="7" borderId="0" xfId="0" applyNumberFormat="1" applyFill="1"/>
    <xf numFmtId="0" fontId="0" fillId="8" borderId="0" xfId="0" applyFill="1"/>
    <xf numFmtId="11" fontId="0" fillId="8" borderId="0" xfId="0" applyNumberFormat="1" applyFill="1"/>
    <xf numFmtId="2" fontId="0" fillId="8" borderId="0" xfId="0" applyNumberFormat="1" applyFill="1"/>
    <xf numFmtId="2" fontId="1" fillId="2" borderId="0" xfId="1" applyNumberFormat="1" applyAlignment="1">
      <alignment wrapText="1"/>
    </xf>
    <xf numFmtId="2" fontId="1" fillId="2" borderId="0" xfId="1" applyNumberFormat="1"/>
    <xf numFmtId="2" fontId="1" fillId="8" borderId="0" xfId="1" applyNumberFormat="1" applyFill="1"/>
    <xf numFmtId="0" fontId="2" fillId="3" borderId="0" xfId="2"/>
    <xf numFmtId="11" fontId="2" fillId="3" borderId="0" xfId="2" applyNumberFormat="1"/>
    <xf numFmtId="2" fontId="2" fillId="3" borderId="0" xfId="2" applyNumberFormat="1"/>
    <xf numFmtId="0" fontId="1" fillId="2" borderId="0" xfId="1" applyNumberFormat="1"/>
  </cellXfs>
  <cellStyles count="3">
    <cellStyle name="Gut" xfId="1" builtinId="26"/>
    <cellStyle name="Neutral" xfId="2" builtinId="2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4"/>
  <sheetViews>
    <sheetView topLeftCell="A52" workbookViewId="0">
      <selection activeCell="G11" sqref="G11"/>
    </sheetView>
  </sheetViews>
  <sheetFormatPr baseColWidth="10" defaultRowHeight="12.75" x14ac:dyDescent="0.2"/>
  <sheetData>
    <row r="1" spans="1:10" ht="4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3" t="s">
        <v>8</v>
      </c>
      <c r="J1" s="4" t="s">
        <v>9</v>
      </c>
    </row>
    <row r="2" spans="1:10" x14ac:dyDescent="0.2">
      <c r="A2" t="s">
        <v>10</v>
      </c>
      <c r="B2" t="s">
        <v>11</v>
      </c>
      <c r="C2" t="s">
        <v>12</v>
      </c>
      <c r="D2" t="s">
        <v>13</v>
      </c>
      <c r="E2">
        <v>3</v>
      </c>
      <c r="F2">
        <v>15</v>
      </c>
      <c r="G2" s="5">
        <v>0</v>
      </c>
      <c r="H2" s="5">
        <v>172420000</v>
      </c>
      <c r="I2" s="6" t="e">
        <f t="shared" ref="I2:I65" si="0">H2/G2</f>
        <v>#DIV/0!</v>
      </c>
      <c r="J2" s="7" t="e">
        <f t="shared" ref="J2:J65" si="1">LOG(I2, 2)</f>
        <v>#DIV/0!</v>
      </c>
    </row>
    <row r="3" spans="1:10" x14ac:dyDescent="0.2">
      <c r="A3" t="s">
        <v>14</v>
      </c>
      <c r="B3" t="s">
        <v>15</v>
      </c>
      <c r="C3" t="s">
        <v>16</v>
      </c>
      <c r="D3" t="s">
        <v>17</v>
      </c>
      <c r="E3">
        <v>2</v>
      </c>
      <c r="F3">
        <v>14</v>
      </c>
      <c r="G3" s="5">
        <v>0</v>
      </c>
      <c r="H3" s="5">
        <v>133020000</v>
      </c>
      <c r="I3" s="6" t="e">
        <f t="shared" si="0"/>
        <v>#DIV/0!</v>
      </c>
      <c r="J3" s="7" t="e">
        <f t="shared" si="1"/>
        <v>#DIV/0!</v>
      </c>
    </row>
    <row r="4" spans="1:10" x14ac:dyDescent="0.2">
      <c r="A4" t="s">
        <v>18</v>
      </c>
      <c r="B4" t="s">
        <v>19</v>
      </c>
      <c r="C4" t="s">
        <v>20</v>
      </c>
      <c r="D4" t="s">
        <v>21</v>
      </c>
      <c r="E4">
        <v>3</v>
      </c>
      <c r="F4">
        <v>2</v>
      </c>
      <c r="G4" s="5">
        <v>0</v>
      </c>
      <c r="H4" s="5">
        <v>124220000</v>
      </c>
      <c r="I4" s="6" t="e">
        <f t="shared" si="0"/>
        <v>#DIV/0!</v>
      </c>
      <c r="J4" s="7" t="e">
        <f t="shared" si="1"/>
        <v>#DIV/0!</v>
      </c>
    </row>
    <row r="5" spans="1:10" x14ac:dyDescent="0.2">
      <c r="A5" t="s">
        <v>22</v>
      </c>
      <c r="B5" t="s">
        <v>23</v>
      </c>
      <c r="C5" t="s">
        <v>24</v>
      </c>
      <c r="D5" t="s">
        <v>25</v>
      </c>
      <c r="E5">
        <v>7</v>
      </c>
      <c r="F5">
        <v>72</v>
      </c>
      <c r="G5" s="5">
        <v>0</v>
      </c>
      <c r="H5" s="5">
        <v>109660000</v>
      </c>
      <c r="I5" s="6" t="e">
        <f t="shared" si="0"/>
        <v>#DIV/0!</v>
      </c>
      <c r="J5" s="7" t="e">
        <f t="shared" si="1"/>
        <v>#DIV/0!</v>
      </c>
    </row>
    <row r="6" spans="1:10" x14ac:dyDescent="0.2">
      <c r="A6" t="s">
        <v>26</v>
      </c>
      <c r="B6" t="s">
        <v>27</v>
      </c>
      <c r="C6" t="s">
        <v>28</v>
      </c>
      <c r="D6" t="s">
        <v>29</v>
      </c>
      <c r="E6">
        <v>2</v>
      </c>
      <c r="F6">
        <v>14</v>
      </c>
      <c r="G6" s="5">
        <v>0</v>
      </c>
      <c r="H6" s="5">
        <v>91770000</v>
      </c>
      <c r="I6" s="6" t="e">
        <f t="shared" si="0"/>
        <v>#DIV/0!</v>
      </c>
      <c r="J6" s="7" t="e">
        <f t="shared" si="1"/>
        <v>#DIV/0!</v>
      </c>
    </row>
    <row r="7" spans="1:10" x14ac:dyDescent="0.2">
      <c r="A7" t="s">
        <v>30</v>
      </c>
      <c r="B7" t="s">
        <v>31</v>
      </c>
      <c r="C7" t="s">
        <v>32</v>
      </c>
      <c r="D7" t="s">
        <v>33</v>
      </c>
      <c r="E7">
        <v>12</v>
      </c>
      <c r="F7">
        <v>2</v>
      </c>
      <c r="G7" s="5">
        <v>0</v>
      </c>
      <c r="H7" s="5">
        <v>66604000</v>
      </c>
      <c r="I7" s="6" t="e">
        <f t="shared" si="0"/>
        <v>#DIV/0!</v>
      </c>
      <c r="J7" s="7" t="e">
        <f t="shared" si="1"/>
        <v>#DIV/0!</v>
      </c>
    </row>
    <row r="8" spans="1:10" x14ac:dyDescent="0.2">
      <c r="A8" t="s">
        <v>34</v>
      </c>
      <c r="B8" t="s">
        <v>35</v>
      </c>
      <c r="C8" t="s">
        <v>36</v>
      </c>
      <c r="D8" t="s">
        <v>37</v>
      </c>
      <c r="E8">
        <v>5</v>
      </c>
      <c r="F8">
        <v>14</v>
      </c>
      <c r="G8" s="5">
        <v>0</v>
      </c>
      <c r="H8" s="5">
        <v>64618000</v>
      </c>
      <c r="I8" s="6" t="e">
        <f t="shared" si="0"/>
        <v>#DIV/0!</v>
      </c>
      <c r="J8" s="7" t="e">
        <f t="shared" si="1"/>
        <v>#DIV/0!</v>
      </c>
    </row>
    <row r="9" spans="1:10" x14ac:dyDescent="0.2">
      <c r="A9" t="s">
        <v>38</v>
      </c>
      <c r="B9" t="s">
        <v>39</v>
      </c>
      <c r="C9" t="s">
        <v>40</v>
      </c>
      <c r="D9" t="s">
        <v>41</v>
      </c>
      <c r="E9">
        <v>4</v>
      </c>
      <c r="F9">
        <v>8</v>
      </c>
      <c r="G9" s="5">
        <v>0</v>
      </c>
      <c r="H9" s="5">
        <v>54459000</v>
      </c>
      <c r="I9" s="6" t="e">
        <f t="shared" si="0"/>
        <v>#DIV/0!</v>
      </c>
      <c r="J9" s="7" t="e">
        <f t="shared" si="1"/>
        <v>#DIV/0!</v>
      </c>
    </row>
    <row r="10" spans="1:10" x14ac:dyDescent="0.2">
      <c r="A10" t="s">
        <v>42</v>
      </c>
      <c r="B10" t="s">
        <v>43</v>
      </c>
      <c r="C10" t="s">
        <v>44</v>
      </c>
      <c r="D10" t="s">
        <v>45</v>
      </c>
      <c r="E10">
        <v>6</v>
      </c>
      <c r="F10">
        <v>10</v>
      </c>
      <c r="G10" s="5">
        <v>0</v>
      </c>
      <c r="H10" s="5">
        <v>52044000</v>
      </c>
      <c r="I10" s="6" t="e">
        <f t="shared" si="0"/>
        <v>#DIV/0!</v>
      </c>
      <c r="J10" s="7" t="e">
        <f t="shared" si="1"/>
        <v>#DIV/0!</v>
      </c>
    </row>
    <row r="11" spans="1:10" x14ac:dyDescent="0.2">
      <c r="A11" t="s">
        <v>46</v>
      </c>
      <c r="B11" t="s">
        <v>47</v>
      </c>
      <c r="C11" t="s">
        <v>48</v>
      </c>
      <c r="D11" t="s">
        <v>49</v>
      </c>
      <c r="E11">
        <v>3</v>
      </c>
      <c r="F11">
        <v>12</v>
      </c>
      <c r="G11" s="5">
        <v>0</v>
      </c>
      <c r="H11" s="5">
        <v>48418000</v>
      </c>
      <c r="I11" s="6" t="e">
        <f t="shared" si="0"/>
        <v>#DIV/0!</v>
      </c>
      <c r="J11" s="7" t="e">
        <f t="shared" si="1"/>
        <v>#DIV/0!</v>
      </c>
    </row>
    <row r="12" spans="1:10" x14ac:dyDescent="0.2">
      <c r="A12" t="s">
        <v>50</v>
      </c>
      <c r="B12" t="s">
        <v>51</v>
      </c>
      <c r="C12" t="s">
        <v>52</v>
      </c>
      <c r="D12" t="s">
        <v>53</v>
      </c>
      <c r="E12">
        <v>2</v>
      </c>
      <c r="F12">
        <v>9</v>
      </c>
      <c r="G12" s="5">
        <v>0</v>
      </c>
      <c r="H12" s="5">
        <v>45086000</v>
      </c>
      <c r="I12" s="6" t="e">
        <f t="shared" si="0"/>
        <v>#DIV/0!</v>
      </c>
      <c r="J12" s="7" t="e">
        <f t="shared" si="1"/>
        <v>#DIV/0!</v>
      </c>
    </row>
    <row r="13" spans="1:10" x14ac:dyDescent="0.2">
      <c r="A13" t="s">
        <v>54</v>
      </c>
      <c r="B13" t="s">
        <v>55</v>
      </c>
      <c r="C13" t="s">
        <v>56</v>
      </c>
      <c r="D13" t="s">
        <v>57</v>
      </c>
      <c r="E13">
        <v>3</v>
      </c>
      <c r="F13">
        <v>15</v>
      </c>
      <c r="G13" s="5">
        <v>0</v>
      </c>
      <c r="H13" s="5">
        <v>42443000</v>
      </c>
      <c r="I13" s="6" t="e">
        <f t="shared" si="0"/>
        <v>#DIV/0!</v>
      </c>
      <c r="J13" s="7" t="e">
        <f t="shared" si="1"/>
        <v>#DIV/0!</v>
      </c>
    </row>
    <row r="14" spans="1:10" x14ac:dyDescent="0.2">
      <c r="A14" t="s">
        <v>58</v>
      </c>
      <c r="B14" t="s">
        <v>59</v>
      </c>
      <c r="C14" t="s">
        <v>60</v>
      </c>
      <c r="D14" t="s">
        <v>61</v>
      </c>
      <c r="E14">
        <v>24</v>
      </c>
      <c r="F14">
        <v>6</v>
      </c>
      <c r="G14" s="5">
        <v>0</v>
      </c>
      <c r="H14" s="5">
        <v>41162000</v>
      </c>
      <c r="I14" s="6" t="e">
        <f t="shared" si="0"/>
        <v>#DIV/0!</v>
      </c>
      <c r="J14" s="7" t="e">
        <f t="shared" si="1"/>
        <v>#DIV/0!</v>
      </c>
    </row>
    <row r="15" spans="1:10" x14ac:dyDescent="0.2">
      <c r="A15" t="s">
        <v>62</v>
      </c>
      <c r="B15" t="s">
        <v>63</v>
      </c>
      <c r="C15" t="s">
        <v>64</v>
      </c>
      <c r="D15" t="s">
        <v>65</v>
      </c>
      <c r="E15">
        <v>2</v>
      </c>
      <c r="F15">
        <v>8</v>
      </c>
      <c r="G15" s="5">
        <v>0</v>
      </c>
      <c r="H15" s="5">
        <v>38924000</v>
      </c>
      <c r="I15" s="6" t="e">
        <f t="shared" si="0"/>
        <v>#DIV/0!</v>
      </c>
      <c r="J15" s="7" t="e">
        <f t="shared" si="1"/>
        <v>#DIV/0!</v>
      </c>
    </row>
    <row r="16" spans="1:10" x14ac:dyDescent="0.2">
      <c r="A16" t="s">
        <v>66</v>
      </c>
      <c r="B16" t="s">
        <v>67</v>
      </c>
      <c r="C16" t="s">
        <v>68</v>
      </c>
      <c r="D16" t="s">
        <v>69</v>
      </c>
      <c r="E16">
        <v>12</v>
      </c>
      <c r="F16">
        <v>12</v>
      </c>
      <c r="G16" s="5">
        <v>0</v>
      </c>
      <c r="H16" s="5">
        <v>38796000</v>
      </c>
      <c r="I16" s="6" t="e">
        <f t="shared" si="0"/>
        <v>#DIV/0!</v>
      </c>
      <c r="J16" s="7" t="e">
        <f t="shared" si="1"/>
        <v>#DIV/0!</v>
      </c>
    </row>
    <row r="17" spans="1:10" x14ac:dyDescent="0.2">
      <c r="A17" t="s">
        <v>70</v>
      </c>
      <c r="B17" t="s">
        <v>71</v>
      </c>
      <c r="C17" t="s">
        <v>72</v>
      </c>
      <c r="D17" t="s">
        <v>73</v>
      </c>
      <c r="E17">
        <v>8</v>
      </c>
      <c r="F17">
        <v>8</v>
      </c>
      <c r="G17" s="5">
        <v>0</v>
      </c>
      <c r="H17" s="5">
        <v>38784000</v>
      </c>
      <c r="I17" s="6" t="e">
        <f t="shared" si="0"/>
        <v>#DIV/0!</v>
      </c>
      <c r="J17" s="7" t="e">
        <f t="shared" si="1"/>
        <v>#DIV/0!</v>
      </c>
    </row>
    <row r="18" spans="1:10" x14ac:dyDescent="0.2">
      <c r="A18" t="s">
        <v>74</v>
      </c>
      <c r="B18" t="s">
        <v>75</v>
      </c>
      <c r="C18" t="s">
        <v>76</v>
      </c>
      <c r="D18" t="s">
        <v>77</v>
      </c>
      <c r="E18">
        <v>2</v>
      </c>
      <c r="F18">
        <v>10</v>
      </c>
      <c r="G18" s="5">
        <v>0</v>
      </c>
      <c r="H18" s="5">
        <v>37446000</v>
      </c>
      <c r="I18" s="6" t="e">
        <f t="shared" si="0"/>
        <v>#DIV/0!</v>
      </c>
      <c r="J18" s="7" t="e">
        <f t="shared" si="1"/>
        <v>#DIV/0!</v>
      </c>
    </row>
    <row r="19" spans="1:10" x14ac:dyDescent="0.2">
      <c r="A19" t="s">
        <v>78</v>
      </c>
      <c r="B19" t="s">
        <v>79</v>
      </c>
      <c r="C19" t="s">
        <v>80</v>
      </c>
      <c r="D19" t="s">
        <v>81</v>
      </c>
      <c r="E19">
        <v>7</v>
      </c>
      <c r="F19">
        <v>9</v>
      </c>
      <c r="G19" s="5">
        <v>0</v>
      </c>
      <c r="H19" s="5">
        <v>35662000</v>
      </c>
      <c r="I19" s="6" t="e">
        <f t="shared" si="0"/>
        <v>#DIV/0!</v>
      </c>
      <c r="J19" s="7" t="e">
        <f t="shared" si="1"/>
        <v>#DIV/0!</v>
      </c>
    </row>
    <row r="20" spans="1:10" x14ac:dyDescent="0.2">
      <c r="A20" t="s">
        <v>82</v>
      </c>
      <c r="B20" t="s">
        <v>83</v>
      </c>
      <c r="C20" t="s">
        <v>84</v>
      </c>
      <c r="D20" t="s">
        <v>85</v>
      </c>
      <c r="E20">
        <v>7</v>
      </c>
      <c r="F20">
        <v>8</v>
      </c>
      <c r="G20" s="5">
        <v>0</v>
      </c>
      <c r="H20" s="5">
        <v>33046000</v>
      </c>
      <c r="I20" s="6" t="e">
        <f t="shared" si="0"/>
        <v>#DIV/0!</v>
      </c>
      <c r="J20" s="7" t="e">
        <f t="shared" si="1"/>
        <v>#DIV/0!</v>
      </c>
    </row>
    <row r="21" spans="1:10" x14ac:dyDescent="0.2">
      <c r="A21" t="s">
        <v>86</v>
      </c>
      <c r="B21" t="s">
        <v>87</v>
      </c>
      <c r="C21" t="s">
        <v>88</v>
      </c>
      <c r="D21" t="s">
        <v>89</v>
      </c>
      <c r="E21">
        <v>8</v>
      </c>
      <c r="F21">
        <v>7</v>
      </c>
      <c r="G21" s="5">
        <v>0</v>
      </c>
      <c r="H21" s="5">
        <v>32762000</v>
      </c>
      <c r="I21" s="6" t="e">
        <f t="shared" si="0"/>
        <v>#DIV/0!</v>
      </c>
      <c r="J21" s="7" t="e">
        <f t="shared" si="1"/>
        <v>#DIV/0!</v>
      </c>
    </row>
    <row r="22" spans="1:10" x14ac:dyDescent="0.2">
      <c r="A22" t="s">
        <v>90</v>
      </c>
      <c r="B22" t="s">
        <v>91</v>
      </c>
      <c r="C22" t="s">
        <v>92</v>
      </c>
      <c r="D22" t="s">
        <v>93</v>
      </c>
      <c r="E22">
        <v>3</v>
      </c>
      <c r="F22">
        <v>13</v>
      </c>
      <c r="G22" s="5">
        <v>0</v>
      </c>
      <c r="H22" s="5">
        <v>32671000</v>
      </c>
      <c r="I22" s="6" t="e">
        <f t="shared" si="0"/>
        <v>#DIV/0!</v>
      </c>
      <c r="J22" s="7" t="e">
        <f t="shared" si="1"/>
        <v>#DIV/0!</v>
      </c>
    </row>
    <row r="23" spans="1:10" x14ac:dyDescent="0.2">
      <c r="A23" t="s">
        <v>94</v>
      </c>
      <c r="B23" t="s">
        <v>95</v>
      </c>
      <c r="C23" t="s">
        <v>96</v>
      </c>
      <c r="D23" t="s">
        <v>97</v>
      </c>
      <c r="E23">
        <v>5</v>
      </c>
      <c r="F23">
        <v>9</v>
      </c>
      <c r="G23" s="5">
        <v>0</v>
      </c>
      <c r="H23" s="5">
        <v>29631000</v>
      </c>
      <c r="I23" s="6" t="e">
        <f t="shared" si="0"/>
        <v>#DIV/0!</v>
      </c>
      <c r="J23" s="7" t="e">
        <f t="shared" si="1"/>
        <v>#DIV/0!</v>
      </c>
    </row>
    <row r="24" spans="1:10" x14ac:dyDescent="0.2">
      <c r="A24" t="s">
        <v>98</v>
      </c>
      <c r="B24" t="s">
        <v>99</v>
      </c>
      <c r="C24" t="s">
        <v>100</v>
      </c>
      <c r="D24" t="s">
        <v>101</v>
      </c>
      <c r="E24">
        <v>3</v>
      </c>
      <c r="F24">
        <v>6</v>
      </c>
      <c r="G24" s="5">
        <v>0</v>
      </c>
      <c r="H24" s="5">
        <v>28865000</v>
      </c>
      <c r="I24" s="6" t="e">
        <f t="shared" si="0"/>
        <v>#DIV/0!</v>
      </c>
      <c r="J24" s="7" t="e">
        <f t="shared" si="1"/>
        <v>#DIV/0!</v>
      </c>
    </row>
    <row r="25" spans="1:10" x14ac:dyDescent="0.2">
      <c r="A25" t="s">
        <v>102</v>
      </c>
      <c r="B25" t="s">
        <v>103</v>
      </c>
      <c r="C25" t="s">
        <v>104</v>
      </c>
      <c r="D25" t="s">
        <v>105</v>
      </c>
      <c r="E25">
        <v>3</v>
      </c>
      <c r="F25">
        <v>8</v>
      </c>
      <c r="G25" s="5">
        <v>0</v>
      </c>
      <c r="H25" s="5">
        <v>28721000</v>
      </c>
      <c r="I25" s="6" t="e">
        <f t="shared" si="0"/>
        <v>#DIV/0!</v>
      </c>
      <c r="J25" s="7" t="e">
        <f t="shared" si="1"/>
        <v>#DIV/0!</v>
      </c>
    </row>
    <row r="26" spans="1:10" x14ac:dyDescent="0.2">
      <c r="A26" t="s">
        <v>106</v>
      </c>
      <c r="B26" t="s">
        <v>107</v>
      </c>
      <c r="C26" t="s">
        <v>108</v>
      </c>
      <c r="D26" t="s">
        <v>109</v>
      </c>
      <c r="E26">
        <v>3</v>
      </c>
      <c r="F26">
        <v>5</v>
      </c>
      <c r="G26" s="5">
        <v>0</v>
      </c>
      <c r="H26" s="5">
        <v>28308000</v>
      </c>
      <c r="I26" s="6" t="e">
        <f t="shared" si="0"/>
        <v>#DIV/0!</v>
      </c>
      <c r="J26" s="7" t="e">
        <f t="shared" si="1"/>
        <v>#DIV/0!</v>
      </c>
    </row>
    <row r="27" spans="1:10" x14ac:dyDescent="0.2">
      <c r="A27" t="s">
        <v>110</v>
      </c>
      <c r="B27" t="s">
        <v>111</v>
      </c>
      <c r="C27" t="s">
        <v>112</v>
      </c>
      <c r="D27" t="s">
        <v>113</v>
      </c>
      <c r="E27">
        <v>3</v>
      </c>
      <c r="F27">
        <v>9</v>
      </c>
      <c r="G27" s="5">
        <v>0</v>
      </c>
      <c r="H27" s="5">
        <v>24761000</v>
      </c>
      <c r="I27" s="6" t="e">
        <f t="shared" si="0"/>
        <v>#DIV/0!</v>
      </c>
      <c r="J27" s="7" t="e">
        <f t="shared" si="1"/>
        <v>#DIV/0!</v>
      </c>
    </row>
    <row r="28" spans="1:10" x14ac:dyDescent="0.2">
      <c r="A28" t="s">
        <v>114</v>
      </c>
      <c r="B28" t="s">
        <v>115</v>
      </c>
      <c r="C28" t="s">
        <v>116</v>
      </c>
      <c r="D28" t="s">
        <v>117</v>
      </c>
      <c r="E28">
        <v>6</v>
      </c>
      <c r="F28">
        <v>3</v>
      </c>
      <c r="G28" s="5">
        <v>0</v>
      </c>
      <c r="H28" s="5">
        <v>24116000</v>
      </c>
      <c r="I28" s="6" t="e">
        <f t="shared" si="0"/>
        <v>#DIV/0!</v>
      </c>
      <c r="J28" s="7" t="e">
        <f t="shared" si="1"/>
        <v>#DIV/0!</v>
      </c>
    </row>
    <row r="29" spans="1:10" x14ac:dyDescent="0.2">
      <c r="A29" t="s">
        <v>118</v>
      </c>
      <c r="B29" t="s">
        <v>119</v>
      </c>
      <c r="C29" t="s">
        <v>120</v>
      </c>
      <c r="D29" t="s">
        <v>121</v>
      </c>
      <c r="E29">
        <v>5</v>
      </c>
      <c r="F29">
        <v>7</v>
      </c>
      <c r="G29" s="5">
        <v>0</v>
      </c>
      <c r="H29" s="5">
        <v>23448000</v>
      </c>
      <c r="I29" s="6" t="e">
        <f t="shared" si="0"/>
        <v>#DIV/0!</v>
      </c>
      <c r="J29" s="7" t="e">
        <f t="shared" si="1"/>
        <v>#DIV/0!</v>
      </c>
    </row>
    <row r="30" spans="1:10" x14ac:dyDescent="0.2">
      <c r="A30" t="s">
        <v>122</v>
      </c>
      <c r="B30" t="s">
        <v>123</v>
      </c>
      <c r="C30" t="s">
        <v>124</v>
      </c>
      <c r="D30" t="s">
        <v>125</v>
      </c>
      <c r="E30">
        <v>5</v>
      </c>
      <c r="F30">
        <v>6</v>
      </c>
      <c r="G30" s="5">
        <v>0</v>
      </c>
      <c r="H30" s="5">
        <v>23212000</v>
      </c>
      <c r="I30" s="6" t="e">
        <f t="shared" si="0"/>
        <v>#DIV/0!</v>
      </c>
      <c r="J30" s="7" t="e">
        <f t="shared" si="1"/>
        <v>#DIV/0!</v>
      </c>
    </row>
    <row r="31" spans="1:10" x14ac:dyDescent="0.2">
      <c r="A31" t="s">
        <v>126</v>
      </c>
      <c r="B31" t="s">
        <v>127</v>
      </c>
      <c r="C31" t="s">
        <v>128</v>
      </c>
      <c r="D31" t="s">
        <v>129</v>
      </c>
      <c r="E31">
        <v>2</v>
      </c>
      <c r="F31">
        <v>10</v>
      </c>
      <c r="G31" s="5">
        <v>0</v>
      </c>
      <c r="H31" s="5">
        <v>23124000</v>
      </c>
      <c r="I31" s="6" t="e">
        <f t="shared" si="0"/>
        <v>#DIV/0!</v>
      </c>
      <c r="J31" s="7" t="e">
        <f t="shared" si="1"/>
        <v>#DIV/0!</v>
      </c>
    </row>
    <row r="32" spans="1:10" x14ac:dyDescent="0.2">
      <c r="A32" t="s">
        <v>130</v>
      </c>
      <c r="B32" t="s">
        <v>131</v>
      </c>
      <c r="C32" t="s">
        <v>132</v>
      </c>
      <c r="D32" t="s">
        <v>133</v>
      </c>
      <c r="E32">
        <v>2</v>
      </c>
      <c r="F32">
        <v>7</v>
      </c>
      <c r="G32" s="5">
        <v>0</v>
      </c>
      <c r="H32" s="5">
        <v>20945000</v>
      </c>
      <c r="I32" s="6" t="e">
        <f t="shared" si="0"/>
        <v>#DIV/0!</v>
      </c>
      <c r="J32" s="7" t="e">
        <f t="shared" si="1"/>
        <v>#DIV/0!</v>
      </c>
    </row>
    <row r="33" spans="1:10" x14ac:dyDescent="0.2">
      <c r="A33" t="s">
        <v>134</v>
      </c>
      <c r="B33" t="s">
        <v>135</v>
      </c>
      <c r="C33" t="s">
        <v>136</v>
      </c>
      <c r="D33" t="s">
        <v>137</v>
      </c>
      <c r="E33">
        <v>7</v>
      </c>
      <c r="F33">
        <v>8</v>
      </c>
      <c r="G33" s="5">
        <v>0</v>
      </c>
      <c r="H33" s="5">
        <v>20925000</v>
      </c>
      <c r="I33" s="6" t="e">
        <f t="shared" si="0"/>
        <v>#DIV/0!</v>
      </c>
      <c r="J33" s="7" t="e">
        <f t="shared" si="1"/>
        <v>#DIV/0!</v>
      </c>
    </row>
    <row r="34" spans="1:10" x14ac:dyDescent="0.2">
      <c r="A34" t="s">
        <v>138</v>
      </c>
      <c r="B34" t="s">
        <v>139</v>
      </c>
      <c r="C34" t="s">
        <v>140</v>
      </c>
      <c r="D34" t="s">
        <v>141</v>
      </c>
      <c r="E34">
        <v>21</v>
      </c>
      <c r="F34">
        <v>23</v>
      </c>
      <c r="G34" s="5">
        <v>0</v>
      </c>
      <c r="H34" s="5">
        <v>20705000</v>
      </c>
      <c r="I34" s="6" t="e">
        <f t="shared" si="0"/>
        <v>#DIV/0!</v>
      </c>
      <c r="J34" s="7" t="e">
        <f t="shared" si="1"/>
        <v>#DIV/0!</v>
      </c>
    </row>
    <row r="35" spans="1:10" x14ac:dyDescent="0.2">
      <c r="A35" t="s">
        <v>142</v>
      </c>
      <c r="B35" t="s">
        <v>143</v>
      </c>
      <c r="C35" t="s">
        <v>144</v>
      </c>
      <c r="D35" t="s">
        <v>145</v>
      </c>
      <c r="E35">
        <v>3</v>
      </c>
      <c r="F35">
        <v>43</v>
      </c>
      <c r="G35" s="5">
        <v>0</v>
      </c>
      <c r="H35" s="5">
        <v>19426000</v>
      </c>
      <c r="I35" s="6" t="e">
        <f t="shared" si="0"/>
        <v>#DIV/0!</v>
      </c>
      <c r="J35" s="7" t="e">
        <f t="shared" si="1"/>
        <v>#DIV/0!</v>
      </c>
    </row>
    <row r="36" spans="1:10" x14ac:dyDescent="0.2">
      <c r="A36" t="s">
        <v>146</v>
      </c>
      <c r="D36" t="s">
        <v>147</v>
      </c>
      <c r="E36">
        <v>1</v>
      </c>
      <c r="F36">
        <v>21</v>
      </c>
      <c r="G36" s="5">
        <v>0</v>
      </c>
      <c r="H36" s="5">
        <v>18931000</v>
      </c>
      <c r="I36" s="6" t="e">
        <f t="shared" si="0"/>
        <v>#DIV/0!</v>
      </c>
      <c r="J36" s="7" t="e">
        <f t="shared" si="1"/>
        <v>#DIV/0!</v>
      </c>
    </row>
    <row r="37" spans="1:10" x14ac:dyDescent="0.2">
      <c r="A37" t="s">
        <v>148</v>
      </c>
      <c r="B37" t="s">
        <v>149</v>
      </c>
      <c r="C37" t="s">
        <v>150</v>
      </c>
      <c r="D37" t="s">
        <v>151</v>
      </c>
      <c r="E37">
        <v>6</v>
      </c>
      <c r="F37">
        <v>3</v>
      </c>
      <c r="G37" s="5">
        <v>0</v>
      </c>
      <c r="H37" s="5">
        <v>15983000</v>
      </c>
      <c r="I37" s="6" t="e">
        <f t="shared" si="0"/>
        <v>#DIV/0!</v>
      </c>
      <c r="J37" s="7" t="e">
        <f t="shared" si="1"/>
        <v>#DIV/0!</v>
      </c>
    </row>
    <row r="38" spans="1:10" x14ac:dyDescent="0.2">
      <c r="A38" t="s">
        <v>152</v>
      </c>
      <c r="B38" t="s">
        <v>153</v>
      </c>
      <c r="C38" t="s">
        <v>154</v>
      </c>
      <c r="D38" t="s">
        <v>155</v>
      </c>
      <c r="E38">
        <v>4</v>
      </c>
      <c r="F38">
        <v>12</v>
      </c>
      <c r="G38" s="5">
        <v>0</v>
      </c>
      <c r="H38" s="5">
        <v>14751000</v>
      </c>
      <c r="I38" s="6" t="e">
        <f t="shared" si="0"/>
        <v>#DIV/0!</v>
      </c>
      <c r="J38" s="7" t="e">
        <f t="shared" si="1"/>
        <v>#DIV/0!</v>
      </c>
    </row>
    <row r="39" spans="1:10" x14ac:dyDescent="0.2">
      <c r="A39" t="s">
        <v>156</v>
      </c>
      <c r="B39" t="s">
        <v>157</v>
      </c>
      <c r="C39" t="s">
        <v>158</v>
      </c>
      <c r="D39" t="s">
        <v>159</v>
      </c>
      <c r="E39">
        <v>7</v>
      </c>
      <c r="F39">
        <v>17</v>
      </c>
      <c r="G39" s="5">
        <v>0</v>
      </c>
      <c r="H39" s="5">
        <v>14481000</v>
      </c>
      <c r="I39" s="6" t="e">
        <f t="shared" si="0"/>
        <v>#DIV/0!</v>
      </c>
      <c r="J39" s="7" t="e">
        <f t="shared" si="1"/>
        <v>#DIV/0!</v>
      </c>
    </row>
    <row r="40" spans="1:10" x14ac:dyDescent="0.2">
      <c r="A40" t="s">
        <v>160</v>
      </c>
      <c r="B40" t="s">
        <v>161</v>
      </c>
      <c r="C40" t="s">
        <v>162</v>
      </c>
      <c r="D40" t="s">
        <v>163</v>
      </c>
      <c r="E40">
        <v>3</v>
      </c>
      <c r="F40">
        <v>10</v>
      </c>
      <c r="G40" s="5">
        <v>0</v>
      </c>
      <c r="H40" s="5">
        <v>14332000</v>
      </c>
      <c r="I40" s="6" t="e">
        <f t="shared" si="0"/>
        <v>#DIV/0!</v>
      </c>
      <c r="J40" s="7" t="e">
        <f t="shared" si="1"/>
        <v>#DIV/0!</v>
      </c>
    </row>
    <row r="41" spans="1:10" x14ac:dyDescent="0.2">
      <c r="A41" t="s">
        <v>164</v>
      </c>
      <c r="B41" t="s">
        <v>165</v>
      </c>
      <c r="C41" t="s">
        <v>166</v>
      </c>
      <c r="D41" t="s">
        <v>167</v>
      </c>
      <c r="E41">
        <v>16</v>
      </c>
      <c r="F41">
        <v>9</v>
      </c>
      <c r="G41" s="5">
        <v>0</v>
      </c>
      <c r="H41" s="5">
        <v>13857000</v>
      </c>
      <c r="I41" s="6" t="e">
        <f t="shared" si="0"/>
        <v>#DIV/0!</v>
      </c>
      <c r="J41" s="7" t="e">
        <f t="shared" si="1"/>
        <v>#DIV/0!</v>
      </c>
    </row>
    <row r="42" spans="1:10" x14ac:dyDescent="0.2">
      <c r="A42" t="s">
        <v>168</v>
      </c>
      <c r="B42" t="s">
        <v>169</v>
      </c>
      <c r="C42" t="s">
        <v>170</v>
      </c>
      <c r="D42" t="s">
        <v>171</v>
      </c>
      <c r="E42">
        <v>2</v>
      </c>
      <c r="F42">
        <v>6</v>
      </c>
      <c r="G42" s="5">
        <v>0</v>
      </c>
      <c r="H42" s="5">
        <v>13364000</v>
      </c>
      <c r="I42" s="6" t="e">
        <f t="shared" si="0"/>
        <v>#DIV/0!</v>
      </c>
      <c r="J42" s="7" t="e">
        <f t="shared" si="1"/>
        <v>#DIV/0!</v>
      </c>
    </row>
    <row r="43" spans="1:10" x14ac:dyDescent="0.2">
      <c r="A43" t="s">
        <v>172</v>
      </c>
      <c r="B43" t="s">
        <v>173</v>
      </c>
      <c r="C43" t="s">
        <v>174</v>
      </c>
      <c r="D43" t="s">
        <v>175</v>
      </c>
      <c r="E43">
        <v>12</v>
      </c>
      <c r="F43">
        <v>8</v>
      </c>
      <c r="G43" s="5">
        <v>0</v>
      </c>
      <c r="H43" s="5">
        <v>12730000</v>
      </c>
      <c r="I43" s="6" t="e">
        <f t="shared" si="0"/>
        <v>#DIV/0!</v>
      </c>
      <c r="J43" s="7" t="e">
        <f t="shared" si="1"/>
        <v>#DIV/0!</v>
      </c>
    </row>
    <row r="44" spans="1:10" x14ac:dyDescent="0.2">
      <c r="A44" t="s">
        <v>176</v>
      </c>
      <c r="B44" t="s">
        <v>177</v>
      </c>
      <c r="C44" t="s">
        <v>178</v>
      </c>
      <c r="D44" t="s">
        <v>179</v>
      </c>
      <c r="E44">
        <v>5</v>
      </c>
      <c r="F44">
        <v>25</v>
      </c>
      <c r="G44" s="5">
        <v>0</v>
      </c>
      <c r="H44" s="5">
        <v>12225000</v>
      </c>
      <c r="I44" s="6" t="e">
        <f t="shared" si="0"/>
        <v>#DIV/0!</v>
      </c>
      <c r="J44" s="7" t="e">
        <f t="shared" si="1"/>
        <v>#DIV/0!</v>
      </c>
    </row>
    <row r="45" spans="1:10" x14ac:dyDescent="0.2">
      <c r="A45" t="s">
        <v>180</v>
      </c>
      <c r="B45" t="s">
        <v>181</v>
      </c>
      <c r="C45" t="s">
        <v>182</v>
      </c>
      <c r="D45" t="s">
        <v>183</v>
      </c>
      <c r="E45">
        <v>4</v>
      </c>
      <c r="F45">
        <v>4</v>
      </c>
      <c r="G45" s="5">
        <v>0</v>
      </c>
      <c r="H45" s="5">
        <v>11860000</v>
      </c>
      <c r="I45" s="6" t="e">
        <f t="shared" si="0"/>
        <v>#DIV/0!</v>
      </c>
      <c r="J45" s="7" t="e">
        <f t="shared" si="1"/>
        <v>#DIV/0!</v>
      </c>
    </row>
    <row r="46" spans="1:10" x14ac:dyDescent="0.2">
      <c r="A46" t="s">
        <v>184</v>
      </c>
      <c r="B46" t="s">
        <v>185</v>
      </c>
      <c r="C46" t="s">
        <v>186</v>
      </c>
      <c r="D46" t="s">
        <v>187</v>
      </c>
      <c r="E46">
        <v>2</v>
      </c>
      <c r="F46">
        <v>3</v>
      </c>
      <c r="G46" s="5">
        <v>0</v>
      </c>
      <c r="H46" s="5">
        <v>11249000</v>
      </c>
      <c r="I46" s="6" t="e">
        <f t="shared" si="0"/>
        <v>#DIV/0!</v>
      </c>
      <c r="J46" s="7" t="e">
        <f t="shared" si="1"/>
        <v>#DIV/0!</v>
      </c>
    </row>
    <row r="47" spans="1:10" x14ac:dyDescent="0.2">
      <c r="A47" t="s">
        <v>188</v>
      </c>
      <c r="B47" t="s">
        <v>189</v>
      </c>
      <c r="C47" t="s">
        <v>190</v>
      </c>
      <c r="D47" t="s">
        <v>191</v>
      </c>
      <c r="E47">
        <v>2</v>
      </c>
      <c r="F47">
        <v>4</v>
      </c>
      <c r="G47" s="5">
        <v>0</v>
      </c>
      <c r="H47" s="5">
        <v>10925000</v>
      </c>
      <c r="I47" s="6" t="e">
        <f t="shared" si="0"/>
        <v>#DIV/0!</v>
      </c>
      <c r="J47" s="7" t="e">
        <f t="shared" si="1"/>
        <v>#DIV/0!</v>
      </c>
    </row>
    <row r="48" spans="1:10" x14ac:dyDescent="0.2">
      <c r="A48" t="s">
        <v>192</v>
      </c>
      <c r="B48" t="s">
        <v>193</v>
      </c>
      <c r="C48" t="s">
        <v>194</v>
      </c>
      <c r="D48" t="s">
        <v>195</v>
      </c>
      <c r="E48">
        <v>3</v>
      </c>
      <c r="F48">
        <v>10</v>
      </c>
      <c r="G48" s="5">
        <v>0</v>
      </c>
      <c r="H48" s="5">
        <v>9995500</v>
      </c>
      <c r="I48" s="6" t="e">
        <f t="shared" si="0"/>
        <v>#DIV/0!</v>
      </c>
      <c r="J48" s="7" t="e">
        <f t="shared" si="1"/>
        <v>#DIV/0!</v>
      </c>
    </row>
    <row r="49" spans="1:10" x14ac:dyDescent="0.2">
      <c r="A49" t="s">
        <v>196</v>
      </c>
      <c r="B49" t="s">
        <v>197</v>
      </c>
      <c r="C49" t="s">
        <v>198</v>
      </c>
      <c r="D49" t="s">
        <v>199</v>
      </c>
      <c r="E49">
        <v>3</v>
      </c>
      <c r="F49">
        <v>4</v>
      </c>
      <c r="G49" s="5">
        <v>0</v>
      </c>
      <c r="H49" s="5">
        <v>9897600</v>
      </c>
      <c r="I49" s="6" t="e">
        <f t="shared" si="0"/>
        <v>#DIV/0!</v>
      </c>
      <c r="J49" s="7" t="e">
        <f t="shared" si="1"/>
        <v>#DIV/0!</v>
      </c>
    </row>
    <row r="50" spans="1:10" x14ac:dyDescent="0.2">
      <c r="A50" t="s">
        <v>200</v>
      </c>
      <c r="B50" t="s">
        <v>201</v>
      </c>
      <c r="C50" t="s">
        <v>202</v>
      </c>
      <c r="D50" t="s">
        <v>203</v>
      </c>
      <c r="E50">
        <v>18</v>
      </c>
      <c r="F50">
        <v>3</v>
      </c>
      <c r="G50" s="5">
        <v>0</v>
      </c>
      <c r="H50" s="5">
        <v>9896700</v>
      </c>
      <c r="I50" s="6" t="e">
        <f t="shared" si="0"/>
        <v>#DIV/0!</v>
      </c>
      <c r="J50" s="7" t="e">
        <f t="shared" si="1"/>
        <v>#DIV/0!</v>
      </c>
    </row>
    <row r="51" spans="1:10" x14ac:dyDescent="0.2">
      <c r="A51" t="s">
        <v>204</v>
      </c>
      <c r="B51" t="s">
        <v>205</v>
      </c>
      <c r="C51" t="s">
        <v>206</v>
      </c>
      <c r="D51" t="s">
        <v>207</v>
      </c>
      <c r="E51">
        <v>3</v>
      </c>
      <c r="F51">
        <v>7</v>
      </c>
      <c r="G51" s="5">
        <v>0</v>
      </c>
      <c r="H51" s="5">
        <v>9782400</v>
      </c>
      <c r="I51" s="6" t="e">
        <f t="shared" si="0"/>
        <v>#DIV/0!</v>
      </c>
      <c r="J51" s="7" t="e">
        <f t="shared" si="1"/>
        <v>#DIV/0!</v>
      </c>
    </row>
    <row r="52" spans="1:10" x14ac:dyDescent="0.2">
      <c r="A52" t="s">
        <v>208</v>
      </c>
      <c r="B52" t="s">
        <v>209</v>
      </c>
      <c r="C52" t="s">
        <v>210</v>
      </c>
      <c r="D52" t="s">
        <v>211</v>
      </c>
      <c r="E52">
        <v>6</v>
      </c>
      <c r="F52">
        <v>6</v>
      </c>
      <c r="G52" s="5">
        <v>0</v>
      </c>
      <c r="H52" s="5">
        <v>9593300</v>
      </c>
      <c r="I52" s="6" t="e">
        <f t="shared" si="0"/>
        <v>#DIV/0!</v>
      </c>
      <c r="J52" s="7" t="e">
        <f t="shared" si="1"/>
        <v>#DIV/0!</v>
      </c>
    </row>
    <row r="53" spans="1:10" x14ac:dyDescent="0.2">
      <c r="A53" t="s">
        <v>212</v>
      </c>
      <c r="B53" t="s">
        <v>213</v>
      </c>
      <c r="C53" t="s">
        <v>214</v>
      </c>
      <c r="D53" t="s">
        <v>215</v>
      </c>
      <c r="E53">
        <v>6</v>
      </c>
      <c r="F53">
        <v>5</v>
      </c>
      <c r="G53" s="5">
        <v>0</v>
      </c>
      <c r="H53" s="5">
        <v>9327900</v>
      </c>
      <c r="I53" s="6" t="e">
        <f t="shared" si="0"/>
        <v>#DIV/0!</v>
      </c>
      <c r="J53" s="7" t="e">
        <f t="shared" si="1"/>
        <v>#DIV/0!</v>
      </c>
    </row>
    <row r="54" spans="1:10" x14ac:dyDescent="0.2">
      <c r="A54" t="s">
        <v>216</v>
      </c>
      <c r="B54" t="s">
        <v>217</v>
      </c>
      <c r="C54" t="s">
        <v>218</v>
      </c>
      <c r="D54" t="s">
        <v>219</v>
      </c>
      <c r="E54">
        <v>2</v>
      </c>
      <c r="F54">
        <v>5</v>
      </c>
      <c r="G54" s="5">
        <v>0</v>
      </c>
      <c r="H54" s="5">
        <v>9193800</v>
      </c>
      <c r="I54" s="6" t="e">
        <f t="shared" si="0"/>
        <v>#DIV/0!</v>
      </c>
      <c r="J54" s="7" t="e">
        <f t="shared" si="1"/>
        <v>#DIV/0!</v>
      </c>
    </row>
    <row r="55" spans="1:10" x14ac:dyDescent="0.2">
      <c r="A55" t="s">
        <v>220</v>
      </c>
      <c r="B55" t="s">
        <v>221</v>
      </c>
      <c r="C55" t="s">
        <v>222</v>
      </c>
      <c r="D55" t="s">
        <v>223</v>
      </c>
      <c r="E55">
        <v>6</v>
      </c>
      <c r="F55">
        <v>6</v>
      </c>
      <c r="G55" s="5">
        <v>0</v>
      </c>
      <c r="H55" s="5">
        <v>8749300</v>
      </c>
      <c r="I55" s="6" t="e">
        <f t="shared" si="0"/>
        <v>#DIV/0!</v>
      </c>
      <c r="J55" s="7" t="e">
        <f t="shared" si="1"/>
        <v>#DIV/0!</v>
      </c>
    </row>
    <row r="56" spans="1:10" x14ac:dyDescent="0.2">
      <c r="A56" t="s">
        <v>224</v>
      </c>
      <c r="B56" t="s">
        <v>225</v>
      </c>
      <c r="C56" t="s">
        <v>226</v>
      </c>
      <c r="D56" t="s">
        <v>227</v>
      </c>
      <c r="E56">
        <v>14</v>
      </c>
      <c r="F56">
        <v>5</v>
      </c>
      <c r="G56" s="5">
        <v>0</v>
      </c>
      <c r="H56" s="5">
        <v>8257600</v>
      </c>
      <c r="I56" s="6" t="e">
        <f t="shared" si="0"/>
        <v>#DIV/0!</v>
      </c>
      <c r="J56" s="7" t="e">
        <f t="shared" si="1"/>
        <v>#DIV/0!</v>
      </c>
    </row>
    <row r="57" spans="1:10" x14ac:dyDescent="0.2">
      <c r="A57" t="s">
        <v>228</v>
      </c>
      <c r="B57" t="s">
        <v>229</v>
      </c>
      <c r="C57" t="s">
        <v>230</v>
      </c>
      <c r="D57" t="s">
        <v>231</v>
      </c>
      <c r="E57">
        <v>6</v>
      </c>
      <c r="F57">
        <v>30</v>
      </c>
      <c r="G57" s="5">
        <v>0</v>
      </c>
      <c r="H57" s="5">
        <v>8127000</v>
      </c>
      <c r="I57" s="6" t="e">
        <f t="shared" si="0"/>
        <v>#DIV/0!</v>
      </c>
      <c r="J57" s="7" t="e">
        <f t="shared" si="1"/>
        <v>#DIV/0!</v>
      </c>
    </row>
    <row r="58" spans="1:10" x14ac:dyDescent="0.2">
      <c r="A58" t="s">
        <v>232</v>
      </c>
      <c r="B58" t="s">
        <v>233</v>
      </c>
      <c r="C58" t="s">
        <v>234</v>
      </c>
      <c r="D58" t="s">
        <v>235</v>
      </c>
      <c r="E58">
        <v>5</v>
      </c>
      <c r="F58">
        <v>4</v>
      </c>
      <c r="G58" s="5">
        <v>0</v>
      </c>
      <c r="H58" s="5">
        <v>7967900</v>
      </c>
      <c r="I58" s="6" t="e">
        <f t="shared" si="0"/>
        <v>#DIV/0!</v>
      </c>
      <c r="J58" s="7" t="e">
        <f t="shared" si="1"/>
        <v>#DIV/0!</v>
      </c>
    </row>
    <row r="59" spans="1:10" x14ac:dyDescent="0.2">
      <c r="A59" t="s">
        <v>236</v>
      </c>
      <c r="B59" t="s">
        <v>237</v>
      </c>
      <c r="C59" t="s">
        <v>238</v>
      </c>
      <c r="D59" t="s">
        <v>239</v>
      </c>
      <c r="E59">
        <v>1</v>
      </c>
      <c r="F59">
        <v>23</v>
      </c>
      <c r="G59" s="5">
        <v>0</v>
      </c>
      <c r="H59" s="5">
        <v>7897200</v>
      </c>
      <c r="I59" s="6" t="e">
        <f t="shared" si="0"/>
        <v>#DIV/0!</v>
      </c>
      <c r="J59" s="7" t="e">
        <f t="shared" si="1"/>
        <v>#DIV/0!</v>
      </c>
    </row>
    <row r="60" spans="1:10" x14ac:dyDescent="0.2">
      <c r="A60" t="s">
        <v>240</v>
      </c>
      <c r="B60" t="s">
        <v>241</v>
      </c>
      <c r="C60" t="s">
        <v>242</v>
      </c>
      <c r="D60" t="s">
        <v>243</v>
      </c>
      <c r="E60">
        <v>7</v>
      </c>
      <c r="F60">
        <v>3</v>
      </c>
      <c r="G60" s="5">
        <v>0</v>
      </c>
      <c r="H60" s="5">
        <v>7760100</v>
      </c>
      <c r="I60" s="6" t="e">
        <f t="shared" si="0"/>
        <v>#DIV/0!</v>
      </c>
      <c r="J60" s="7" t="e">
        <f t="shared" si="1"/>
        <v>#DIV/0!</v>
      </c>
    </row>
    <row r="61" spans="1:10" x14ac:dyDescent="0.2">
      <c r="A61" t="s">
        <v>244</v>
      </c>
      <c r="B61" t="s">
        <v>245</v>
      </c>
      <c r="C61" t="s">
        <v>246</v>
      </c>
      <c r="D61" t="s">
        <v>247</v>
      </c>
      <c r="E61">
        <v>9</v>
      </c>
      <c r="F61">
        <v>3</v>
      </c>
      <c r="G61" s="5">
        <v>0</v>
      </c>
      <c r="H61" s="5">
        <v>7238500</v>
      </c>
      <c r="I61" s="6" t="e">
        <f t="shared" si="0"/>
        <v>#DIV/0!</v>
      </c>
      <c r="J61" s="7" t="e">
        <f t="shared" si="1"/>
        <v>#DIV/0!</v>
      </c>
    </row>
    <row r="62" spans="1:10" x14ac:dyDescent="0.2">
      <c r="A62" t="s">
        <v>248</v>
      </c>
      <c r="B62" t="s">
        <v>249</v>
      </c>
      <c r="C62" t="s">
        <v>250</v>
      </c>
      <c r="D62" t="s">
        <v>251</v>
      </c>
      <c r="E62">
        <v>7</v>
      </c>
      <c r="F62">
        <v>2</v>
      </c>
      <c r="G62" s="5">
        <v>0</v>
      </c>
      <c r="H62" s="5">
        <v>6938400</v>
      </c>
      <c r="I62" s="6" t="e">
        <f t="shared" si="0"/>
        <v>#DIV/0!</v>
      </c>
      <c r="J62" s="7" t="e">
        <f t="shared" si="1"/>
        <v>#DIV/0!</v>
      </c>
    </row>
    <row r="63" spans="1:10" x14ac:dyDescent="0.2">
      <c r="A63" t="s">
        <v>252</v>
      </c>
      <c r="B63" t="s">
        <v>253</v>
      </c>
      <c r="C63" t="s">
        <v>254</v>
      </c>
      <c r="D63" t="s">
        <v>255</v>
      </c>
      <c r="E63">
        <v>5</v>
      </c>
      <c r="F63">
        <v>16</v>
      </c>
      <c r="G63" s="5">
        <v>0</v>
      </c>
      <c r="H63" s="5">
        <v>6923500</v>
      </c>
      <c r="I63" s="6" t="e">
        <f t="shared" si="0"/>
        <v>#DIV/0!</v>
      </c>
      <c r="J63" s="7" t="e">
        <f t="shared" si="1"/>
        <v>#DIV/0!</v>
      </c>
    </row>
    <row r="64" spans="1:10" x14ac:dyDescent="0.2">
      <c r="A64" t="s">
        <v>256</v>
      </c>
      <c r="B64" t="s">
        <v>257</v>
      </c>
      <c r="C64" t="s">
        <v>258</v>
      </c>
      <c r="D64" t="s">
        <v>259</v>
      </c>
      <c r="E64">
        <v>2</v>
      </c>
      <c r="F64">
        <v>5</v>
      </c>
      <c r="G64" s="5">
        <v>0</v>
      </c>
      <c r="H64" s="5">
        <v>6568100</v>
      </c>
      <c r="I64" s="6" t="e">
        <f t="shared" si="0"/>
        <v>#DIV/0!</v>
      </c>
      <c r="J64" s="7" t="e">
        <f t="shared" si="1"/>
        <v>#DIV/0!</v>
      </c>
    </row>
    <row r="65" spans="1:10" x14ac:dyDescent="0.2">
      <c r="A65" t="s">
        <v>260</v>
      </c>
      <c r="B65" t="s">
        <v>261</v>
      </c>
      <c r="C65" t="s">
        <v>262</v>
      </c>
      <c r="D65" t="s">
        <v>263</v>
      </c>
      <c r="E65">
        <v>7</v>
      </c>
      <c r="F65">
        <v>6</v>
      </c>
      <c r="G65" s="5">
        <v>0</v>
      </c>
      <c r="H65" s="5">
        <v>6307300</v>
      </c>
      <c r="I65" s="6" t="e">
        <f t="shared" si="0"/>
        <v>#DIV/0!</v>
      </c>
      <c r="J65" s="7" t="e">
        <f t="shared" si="1"/>
        <v>#DIV/0!</v>
      </c>
    </row>
    <row r="66" spans="1:10" x14ac:dyDescent="0.2">
      <c r="A66" t="s">
        <v>264</v>
      </c>
      <c r="B66" t="s">
        <v>265</v>
      </c>
      <c r="C66" t="s">
        <v>266</v>
      </c>
      <c r="D66" t="s">
        <v>267</v>
      </c>
      <c r="E66">
        <v>6</v>
      </c>
      <c r="F66">
        <v>3</v>
      </c>
      <c r="G66" s="5">
        <v>0</v>
      </c>
      <c r="H66" s="5">
        <v>6245600</v>
      </c>
      <c r="I66" s="6" t="e">
        <f t="shared" ref="I66:I129" si="2">H66/G66</f>
        <v>#DIV/0!</v>
      </c>
      <c r="J66" s="7" t="e">
        <f t="shared" ref="J66:J129" si="3">LOG(I66, 2)</f>
        <v>#DIV/0!</v>
      </c>
    </row>
    <row r="67" spans="1:10" x14ac:dyDescent="0.2">
      <c r="A67" t="s">
        <v>268</v>
      </c>
      <c r="B67" t="s">
        <v>269</v>
      </c>
      <c r="C67" t="s">
        <v>270</v>
      </c>
      <c r="D67" t="s">
        <v>271</v>
      </c>
      <c r="E67">
        <v>6</v>
      </c>
      <c r="F67">
        <v>6</v>
      </c>
      <c r="G67" s="5">
        <v>0</v>
      </c>
      <c r="H67" s="5">
        <v>6213000</v>
      </c>
      <c r="I67" s="6" t="e">
        <f t="shared" si="2"/>
        <v>#DIV/0!</v>
      </c>
      <c r="J67" s="7" t="e">
        <f t="shared" si="3"/>
        <v>#DIV/0!</v>
      </c>
    </row>
    <row r="68" spans="1:10" x14ac:dyDescent="0.2">
      <c r="A68" t="s">
        <v>272</v>
      </c>
      <c r="B68" t="s">
        <v>273</v>
      </c>
      <c r="C68" t="s">
        <v>274</v>
      </c>
      <c r="D68" t="s">
        <v>275</v>
      </c>
      <c r="E68">
        <v>10</v>
      </c>
      <c r="F68">
        <v>4</v>
      </c>
      <c r="G68" s="5">
        <v>0</v>
      </c>
      <c r="H68" s="5">
        <v>6145700</v>
      </c>
      <c r="I68" s="6" t="e">
        <f t="shared" si="2"/>
        <v>#DIV/0!</v>
      </c>
      <c r="J68" s="7" t="e">
        <f t="shared" si="3"/>
        <v>#DIV/0!</v>
      </c>
    </row>
    <row r="69" spans="1:10" x14ac:dyDescent="0.2">
      <c r="A69" t="s">
        <v>276</v>
      </c>
      <c r="B69" t="s">
        <v>277</v>
      </c>
      <c r="C69" t="s">
        <v>278</v>
      </c>
      <c r="D69" t="s">
        <v>279</v>
      </c>
      <c r="E69">
        <v>1</v>
      </c>
      <c r="F69">
        <v>2</v>
      </c>
      <c r="G69" s="5">
        <v>0</v>
      </c>
      <c r="H69" s="5">
        <v>6111400</v>
      </c>
      <c r="I69" s="6" t="e">
        <f t="shared" si="2"/>
        <v>#DIV/0!</v>
      </c>
      <c r="J69" s="7" t="e">
        <f t="shared" si="3"/>
        <v>#DIV/0!</v>
      </c>
    </row>
    <row r="70" spans="1:10" x14ac:dyDescent="0.2">
      <c r="A70" t="s">
        <v>280</v>
      </c>
      <c r="B70" t="s">
        <v>281</v>
      </c>
      <c r="C70" t="s">
        <v>282</v>
      </c>
      <c r="D70" t="s">
        <v>283</v>
      </c>
      <c r="E70">
        <v>4</v>
      </c>
      <c r="F70">
        <v>6</v>
      </c>
      <c r="G70" s="5">
        <v>0</v>
      </c>
      <c r="H70" s="5">
        <v>5978100</v>
      </c>
      <c r="I70" s="6" t="e">
        <f t="shared" si="2"/>
        <v>#DIV/0!</v>
      </c>
      <c r="J70" s="7" t="e">
        <f t="shared" si="3"/>
        <v>#DIV/0!</v>
      </c>
    </row>
    <row r="71" spans="1:10" x14ac:dyDescent="0.2">
      <c r="A71" t="s">
        <v>284</v>
      </c>
      <c r="B71" t="s">
        <v>285</v>
      </c>
      <c r="C71" t="s">
        <v>286</v>
      </c>
      <c r="D71" t="s">
        <v>287</v>
      </c>
      <c r="E71">
        <v>6</v>
      </c>
      <c r="F71">
        <v>7</v>
      </c>
      <c r="G71" s="5">
        <v>0</v>
      </c>
      <c r="H71" s="5">
        <v>5960200</v>
      </c>
      <c r="I71" s="6" t="e">
        <f t="shared" si="2"/>
        <v>#DIV/0!</v>
      </c>
      <c r="J71" s="7" t="e">
        <f t="shared" si="3"/>
        <v>#DIV/0!</v>
      </c>
    </row>
    <row r="72" spans="1:10" x14ac:dyDescent="0.2">
      <c r="A72" t="s">
        <v>288</v>
      </c>
      <c r="B72" t="s">
        <v>289</v>
      </c>
      <c r="C72" t="s">
        <v>290</v>
      </c>
      <c r="D72" t="s">
        <v>291</v>
      </c>
      <c r="E72">
        <v>3</v>
      </c>
      <c r="F72">
        <v>4</v>
      </c>
      <c r="G72" s="5">
        <v>0</v>
      </c>
      <c r="H72" s="5">
        <v>5950500</v>
      </c>
      <c r="I72" s="6" t="e">
        <f t="shared" si="2"/>
        <v>#DIV/0!</v>
      </c>
      <c r="J72" s="7" t="e">
        <f t="shared" si="3"/>
        <v>#DIV/0!</v>
      </c>
    </row>
    <row r="73" spans="1:10" x14ac:dyDescent="0.2">
      <c r="A73" t="s">
        <v>292</v>
      </c>
      <c r="B73" t="s">
        <v>293</v>
      </c>
      <c r="C73" t="s">
        <v>294</v>
      </c>
      <c r="D73" t="s">
        <v>295</v>
      </c>
      <c r="E73">
        <v>4</v>
      </c>
      <c r="F73">
        <v>5</v>
      </c>
      <c r="G73" s="5">
        <v>0</v>
      </c>
      <c r="H73" s="5">
        <v>5927100</v>
      </c>
      <c r="I73" s="6" t="e">
        <f t="shared" si="2"/>
        <v>#DIV/0!</v>
      </c>
      <c r="J73" s="7" t="e">
        <f t="shared" si="3"/>
        <v>#DIV/0!</v>
      </c>
    </row>
    <row r="74" spans="1:10" x14ac:dyDescent="0.2">
      <c r="A74" t="s">
        <v>296</v>
      </c>
      <c r="B74" t="s">
        <v>297</v>
      </c>
      <c r="C74" t="s">
        <v>298</v>
      </c>
      <c r="D74" t="s">
        <v>299</v>
      </c>
      <c r="E74">
        <v>4</v>
      </c>
      <c r="F74">
        <v>26</v>
      </c>
      <c r="G74" s="5">
        <v>0</v>
      </c>
      <c r="H74" s="5">
        <v>5889700</v>
      </c>
      <c r="I74" s="6" t="e">
        <f t="shared" si="2"/>
        <v>#DIV/0!</v>
      </c>
      <c r="J74" s="7" t="e">
        <f t="shared" si="3"/>
        <v>#DIV/0!</v>
      </c>
    </row>
    <row r="75" spans="1:10" x14ac:dyDescent="0.2">
      <c r="A75" t="s">
        <v>300</v>
      </c>
      <c r="B75" t="s">
        <v>301</v>
      </c>
      <c r="C75" t="s">
        <v>302</v>
      </c>
      <c r="D75" t="s">
        <v>303</v>
      </c>
      <c r="E75">
        <v>3</v>
      </c>
      <c r="F75">
        <v>5</v>
      </c>
      <c r="G75" s="5">
        <v>0</v>
      </c>
      <c r="H75" s="5">
        <v>5850800</v>
      </c>
      <c r="I75" s="6" t="e">
        <f t="shared" si="2"/>
        <v>#DIV/0!</v>
      </c>
      <c r="J75" s="7" t="e">
        <f t="shared" si="3"/>
        <v>#DIV/0!</v>
      </c>
    </row>
    <row r="76" spans="1:10" x14ac:dyDescent="0.2">
      <c r="A76" t="s">
        <v>304</v>
      </c>
      <c r="B76" t="s">
        <v>305</v>
      </c>
      <c r="C76" t="s">
        <v>306</v>
      </c>
      <c r="D76" t="s">
        <v>307</v>
      </c>
      <c r="E76">
        <v>3</v>
      </c>
      <c r="F76">
        <v>5</v>
      </c>
      <c r="G76" s="5">
        <v>0</v>
      </c>
      <c r="H76" s="5">
        <v>5774800</v>
      </c>
      <c r="I76" s="6" t="e">
        <f t="shared" si="2"/>
        <v>#DIV/0!</v>
      </c>
      <c r="J76" s="7" t="e">
        <f t="shared" si="3"/>
        <v>#DIV/0!</v>
      </c>
    </row>
    <row r="77" spans="1:10" x14ac:dyDescent="0.2">
      <c r="A77" t="s">
        <v>308</v>
      </c>
      <c r="B77" t="s">
        <v>309</v>
      </c>
      <c r="C77" t="s">
        <v>310</v>
      </c>
      <c r="D77" t="s">
        <v>311</v>
      </c>
      <c r="E77">
        <v>1</v>
      </c>
      <c r="F77">
        <v>4</v>
      </c>
      <c r="G77" s="5">
        <v>0</v>
      </c>
      <c r="H77" s="5">
        <v>5738600</v>
      </c>
      <c r="I77" s="6" t="e">
        <f t="shared" si="2"/>
        <v>#DIV/0!</v>
      </c>
      <c r="J77" s="7" t="e">
        <f t="shared" si="3"/>
        <v>#DIV/0!</v>
      </c>
    </row>
    <row r="78" spans="1:10" x14ac:dyDescent="0.2">
      <c r="A78" t="s">
        <v>312</v>
      </c>
      <c r="B78" t="s">
        <v>313</v>
      </c>
      <c r="C78" t="s">
        <v>314</v>
      </c>
      <c r="D78" t="s">
        <v>315</v>
      </c>
      <c r="E78">
        <v>2</v>
      </c>
      <c r="F78">
        <v>2</v>
      </c>
      <c r="G78" s="5">
        <v>0</v>
      </c>
      <c r="H78" s="5">
        <v>5599500</v>
      </c>
      <c r="I78" s="6" t="e">
        <f t="shared" si="2"/>
        <v>#DIV/0!</v>
      </c>
      <c r="J78" s="7" t="e">
        <f t="shared" si="3"/>
        <v>#DIV/0!</v>
      </c>
    </row>
    <row r="79" spans="1:10" x14ac:dyDescent="0.2">
      <c r="A79" t="s">
        <v>316</v>
      </c>
      <c r="B79" t="s">
        <v>317</v>
      </c>
      <c r="C79" t="s">
        <v>318</v>
      </c>
      <c r="D79" t="s">
        <v>319</v>
      </c>
      <c r="E79">
        <v>5</v>
      </c>
      <c r="F79">
        <v>7</v>
      </c>
      <c r="G79" s="5">
        <v>0</v>
      </c>
      <c r="H79" s="5">
        <v>5549800</v>
      </c>
      <c r="I79" s="6" t="e">
        <f t="shared" si="2"/>
        <v>#DIV/0!</v>
      </c>
      <c r="J79" s="7" t="e">
        <f t="shared" si="3"/>
        <v>#DIV/0!</v>
      </c>
    </row>
    <row r="80" spans="1:10" x14ac:dyDescent="0.2">
      <c r="A80" t="s">
        <v>320</v>
      </c>
      <c r="B80" t="s">
        <v>321</v>
      </c>
      <c r="C80" t="s">
        <v>322</v>
      </c>
      <c r="D80" t="s">
        <v>323</v>
      </c>
      <c r="E80">
        <v>7</v>
      </c>
      <c r="F80">
        <v>4</v>
      </c>
      <c r="G80" s="5">
        <v>0</v>
      </c>
      <c r="H80" s="5">
        <v>5470400</v>
      </c>
      <c r="I80" s="6" t="e">
        <f t="shared" si="2"/>
        <v>#DIV/0!</v>
      </c>
      <c r="J80" s="7" t="e">
        <f t="shared" si="3"/>
        <v>#DIV/0!</v>
      </c>
    </row>
    <row r="81" spans="1:10" x14ac:dyDescent="0.2">
      <c r="A81" t="s">
        <v>324</v>
      </c>
      <c r="B81" t="s">
        <v>325</v>
      </c>
      <c r="C81" t="s">
        <v>326</v>
      </c>
      <c r="D81" t="s">
        <v>327</v>
      </c>
      <c r="E81">
        <v>3</v>
      </c>
      <c r="F81">
        <v>2</v>
      </c>
      <c r="G81" s="5">
        <v>0</v>
      </c>
      <c r="H81" s="5">
        <v>5418200</v>
      </c>
      <c r="I81" s="6" t="e">
        <f t="shared" si="2"/>
        <v>#DIV/0!</v>
      </c>
      <c r="J81" s="7" t="e">
        <f t="shared" si="3"/>
        <v>#DIV/0!</v>
      </c>
    </row>
    <row r="82" spans="1:10" x14ac:dyDescent="0.2">
      <c r="A82" t="s">
        <v>328</v>
      </c>
      <c r="B82" t="s">
        <v>329</v>
      </c>
      <c r="C82" t="s">
        <v>330</v>
      </c>
      <c r="D82" t="s">
        <v>331</v>
      </c>
      <c r="E82">
        <v>9</v>
      </c>
      <c r="F82">
        <v>3</v>
      </c>
      <c r="G82" s="5">
        <v>0</v>
      </c>
      <c r="H82" s="5">
        <v>5383700</v>
      </c>
      <c r="I82" s="6" t="e">
        <f t="shared" si="2"/>
        <v>#DIV/0!</v>
      </c>
      <c r="J82" s="7" t="e">
        <f t="shared" si="3"/>
        <v>#DIV/0!</v>
      </c>
    </row>
    <row r="83" spans="1:10" x14ac:dyDescent="0.2">
      <c r="A83" t="s">
        <v>332</v>
      </c>
      <c r="B83" t="s">
        <v>333</v>
      </c>
      <c r="C83" t="s">
        <v>334</v>
      </c>
      <c r="D83" t="s">
        <v>335</v>
      </c>
      <c r="E83">
        <v>2</v>
      </c>
      <c r="F83">
        <v>3</v>
      </c>
      <c r="G83" s="5">
        <v>0</v>
      </c>
      <c r="H83" s="5">
        <v>5213100</v>
      </c>
      <c r="I83" s="6" t="e">
        <f t="shared" si="2"/>
        <v>#DIV/0!</v>
      </c>
      <c r="J83" s="7" t="e">
        <f t="shared" si="3"/>
        <v>#DIV/0!</v>
      </c>
    </row>
    <row r="84" spans="1:10" x14ac:dyDescent="0.2">
      <c r="A84" t="s">
        <v>336</v>
      </c>
      <c r="B84" t="s">
        <v>337</v>
      </c>
      <c r="C84" t="s">
        <v>338</v>
      </c>
      <c r="D84" t="s">
        <v>339</v>
      </c>
      <c r="E84">
        <v>6</v>
      </c>
      <c r="F84">
        <v>2</v>
      </c>
      <c r="G84" s="5">
        <v>0</v>
      </c>
      <c r="H84" s="5">
        <v>5103900</v>
      </c>
      <c r="I84" s="6" t="e">
        <f t="shared" si="2"/>
        <v>#DIV/0!</v>
      </c>
      <c r="J84" s="7" t="e">
        <f t="shared" si="3"/>
        <v>#DIV/0!</v>
      </c>
    </row>
    <row r="85" spans="1:10" x14ac:dyDescent="0.2">
      <c r="A85" t="s">
        <v>340</v>
      </c>
      <c r="B85" t="s">
        <v>341</v>
      </c>
      <c r="C85" t="s">
        <v>342</v>
      </c>
      <c r="D85" t="s">
        <v>343</v>
      </c>
      <c r="E85">
        <v>7</v>
      </c>
      <c r="F85">
        <v>6</v>
      </c>
      <c r="G85" s="5">
        <v>0</v>
      </c>
      <c r="H85" s="5">
        <v>5032200</v>
      </c>
      <c r="I85" s="6" t="e">
        <f t="shared" si="2"/>
        <v>#DIV/0!</v>
      </c>
      <c r="J85" s="7" t="e">
        <f t="shared" si="3"/>
        <v>#DIV/0!</v>
      </c>
    </row>
    <row r="86" spans="1:10" x14ac:dyDescent="0.2">
      <c r="A86" t="s">
        <v>344</v>
      </c>
      <c r="B86" t="s">
        <v>345</v>
      </c>
      <c r="C86" t="s">
        <v>346</v>
      </c>
      <c r="D86" t="s">
        <v>347</v>
      </c>
      <c r="E86">
        <v>5</v>
      </c>
      <c r="F86">
        <v>3</v>
      </c>
      <c r="G86" s="5">
        <v>0</v>
      </c>
      <c r="H86" s="5">
        <v>4965900</v>
      </c>
      <c r="I86" s="6" t="e">
        <f t="shared" si="2"/>
        <v>#DIV/0!</v>
      </c>
      <c r="J86" s="7" t="e">
        <f t="shared" si="3"/>
        <v>#DIV/0!</v>
      </c>
    </row>
    <row r="87" spans="1:10" x14ac:dyDescent="0.2">
      <c r="A87" t="s">
        <v>348</v>
      </c>
      <c r="B87" t="s">
        <v>349</v>
      </c>
      <c r="C87" t="s">
        <v>350</v>
      </c>
      <c r="D87" t="s">
        <v>351</v>
      </c>
      <c r="E87">
        <v>6</v>
      </c>
      <c r="F87">
        <v>7</v>
      </c>
      <c r="G87" s="5">
        <v>0</v>
      </c>
      <c r="H87" s="5">
        <v>4887600</v>
      </c>
      <c r="I87" s="6" t="e">
        <f t="shared" si="2"/>
        <v>#DIV/0!</v>
      </c>
      <c r="J87" s="7" t="e">
        <f t="shared" si="3"/>
        <v>#DIV/0!</v>
      </c>
    </row>
    <row r="88" spans="1:10" x14ac:dyDescent="0.2">
      <c r="A88" t="s">
        <v>352</v>
      </c>
      <c r="B88" t="s">
        <v>353</v>
      </c>
      <c r="C88" t="s">
        <v>354</v>
      </c>
      <c r="D88" t="s">
        <v>355</v>
      </c>
      <c r="E88">
        <v>3</v>
      </c>
      <c r="F88">
        <v>3</v>
      </c>
      <c r="G88" s="5">
        <v>0</v>
      </c>
      <c r="H88" s="5">
        <v>4804000</v>
      </c>
      <c r="I88" s="6" t="e">
        <f t="shared" si="2"/>
        <v>#DIV/0!</v>
      </c>
      <c r="J88" s="7" t="e">
        <f t="shared" si="3"/>
        <v>#DIV/0!</v>
      </c>
    </row>
    <row r="89" spans="1:10" x14ac:dyDescent="0.2">
      <c r="A89" t="s">
        <v>356</v>
      </c>
      <c r="B89" t="s">
        <v>357</v>
      </c>
      <c r="C89" t="s">
        <v>358</v>
      </c>
      <c r="D89" t="s">
        <v>359</v>
      </c>
      <c r="E89">
        <v>1</v>
      </c>
      <c r="F89">
        <v>6</v>
      </c>
      <c r="G89" s="5">
        <v>0</v>
      </c>
      <c r="H89" s="5">
        <v>4771100</v>
      </c>
      <c r="I89" s="6" t="e">
        <f t="shared" si="2"/>
        <v>#DIV/0!</v>
      </c>
      <c r="J89" s="7" t="e">
        <f t="shared" si="3"/>
        <v>#DIV/0!</v>
      </c>
    </row>
    <row r="90" spans="1:10" x14ac:dyDescent="0.2">
      <c r="A90" t="s">
        <v>360</v>
      </c>
      <c r="B90" t="s">
        <v>361</v>
      </c>
      <c r="C90" t="s">
        <v>362</v>
      </c>
      <c r="D90" t="s">
        <v>363</v>
      </c>
      <c r="E90">
        <v>9</v>
      </c>
      <c r="F90">
        <v>7</v>
      </c>
      <c r="G90" s="5">
        <v>0</v>
      </c>
      <c r="H90" s="5">
        <v>4618000</v>
      </c>
      <c r="I90" s="6" t="e">
        <f t="shared" si="2"/>
        <v>#DIV/0!</v>
      </c>
      <c r="J90" s="7" t="e">
        <f t="shared" si="3"/>
        <v>#DIV/0!</v>
      </c>
    </row>
    <row r="91" spans="1:10" x14ac:dyDescent="0.2">
      <c r="A91" t="s">
        <v>364</v>
      </c>
      <c r="B91" t="s">
        <v>365</v>
      </c>
      <c r="C91" t="s">
        <v>366</v>
      </c>
      <c r="D91" t="s">
        <v>367</v>
      </c>
      <c r="E91">
        <v>3</v>
      </c>
      <c r="F91">
        <v>6</v>
      </c>
      <c r="G91" s="5">
        <v>0</v>
      </c>
      <c r="H91" s="5">
        <v>4523200</v>
      </c>
      <c r="I91" s="6" t="e">
        <f t="shared" si="2"/>
        <v>#DIV/0!</v>
      </c>
      <c r="J91" s="7" t="e">
        <f t="shared" si="3"/>
        <v>#DIV/0!</v>
      </c>
    </row>
    <row r="92" spans="1:10" x14ac:dyDescent="0.2">
      <c r="A92" t="s">
        <v>368</v>
      </c>
      <c r="B92" t="s">
        <v>369</v>
      </c>
      <c r="C92" t="s">
        <v>370</v>
      </c>
      <c r="D92" t="s">
        <v>371</v>
      </c>
      <c r="E92">
        <v>5</v>
      </c>
      <c r="F92">
        <v>8</v>
      </c>
      <c r="G92" s="5">
        <v>0</v>
      </c>
      <c r="H92" s="5">
        <v>4518500</v>
      </c>
      <c r="I92" s="6" t="e">
        <f t="shared" si="2"/>
        <v>#DIV/0!</v>
      </c>
      <c r="J92" s="7" t="e">
        <f t="shared" si="3"/>
        <v>#DIV/0!</v>
      </c>
    </row>
    <row r="93" spans="1:10" x14ac:dyDescent="0.2">
      <c r="A93" t="s">
        <v>372</v>
      </c>
      <c r="B93" t="s">
        <v>373</v>
      </c>
      <c r="C93" t="s">
        <v>374</v>
      </c>
      <c r="D93" t="s">
        <v>375</v>
      </c>
      <c r="E93">
        <v>4</v>
      </c>
      <c r="F93">
        <v>14</v>
      </c>
      <c r="G93" s="5">
        <v>0</v>
      </c>
      <c r="H93" s="5">
        <v>4289200</v>
      </c>
      <c r="I93" s="6" t="e">
        <f t="shared" si="2"/>
        <v>#DIV/0!</v>
      </c>
      <c r="J93" s="7" t="e">
        <f t="shared" si="3"/>
        <v>#DIV/0!</v>
      </c>
    </row>
    <row r="94" spans="1:10" x14ac:dyDescent="0.2">
      <c r="A94" t="s">
        <v>376</v>
      </c>
      <c r="B94" t="s">
        <v>377</v>
      </c>
      <c r="C94" t="s">
        <v>378</v>
      </c>
      <c r="D94" t="s">
        <v>379</v>
      </c>
      <c r="E94">
        <v>9</v>
      </c>
      <c r="F94">
        <v>6</v>
      </c>
      <c r="G94" s="5">
        <v>0</v>
      </c>
      <c r="H94" s="5">
        <v>4286900</v>
      </c>
      <c r="I94" s="6" t="e">
        <f t="shared" si="2"/>
        <v>#DIV/0!</v>
      </c>
      <c r="J94" s="7" t="e">
        <f t="shared" si="3"/>
        <v>#DIV/0!</v>
      </c>
    </row>
    <row r="95" spans="1:10" x14ac:dyDescent="0.2">
      <c r="A95" t="s">
        <v>380</v>
      </c>
      <c r="B95" t="s">
        <v>381</v>
      </c>
      <c r="C95" t="s">
        <v>382</v>
      </c>
      <c r="D95" t="s">
        <v>383</v>
      </c>
      <c r="E95">
        <v>6</v>
      </c>
      <c r="F95">
        <v>6</v>
      </c>
      <c r="G95" s="5">
        <v>0</v>
      </c>
      <c r="H95" s="5">
        <v>4280300</v>
      </c>
      <c r="I95" s="6" t="e">
        <f t="shared" si="2"/>
        <v>#DIV/0!</v>
      </c>
      <c r="J95" s="7" t="e">
        <f t="shared" si="3"/>
        <v>#DIV/0!</v>
      </c>
    </row>
    <row r="96" spans="1:10" x14ac:dyDescent="0.2">
      <c r="A96" t="s">
        <v>384</v>
      </c>
      <c r="B96" t="s">
        <v>385</v>
      </c>
      <c r="C96" t="s">
        <v>386</v>
      </c>
      <c r="D96" t="s">
        <v>387</v>
      </c>
      <c r="E96">
        <v>14</v>
      </c>
      <c r="F96">
        <v>3</v>
      </c>
      <c r="G96" s="5">
        <v>0</v>
      </c>
      <c r="H96" s="5">
        <v>4204900</v>
      </c>
      <c r="I96" s="6" t="e">
        <f t="shared" si="2"/>
        <v>#DIV/0!</v>
      </c>
      <c r="J96" s="7" t="e">
        <f t="shared" si="3"/>
        <v>#DIV/0!</v>
      </c>
    </row>
    <row r="97" spans="1:10" x14ac:dyDescent="0.2">
      <c r="A97" t="s">
        <v>388</v>
      </c>
      <c r="B97" t="s">
        <v>389</v>
      </c>
      <c r="C97" t="s">
        <v>390</v>
      </c>
      <c r="D97" t="s">
        <v>391</v>
      </c>
      <c r="E97">
        <v>6</v>
      </c>
      <c r="F97">
        <v>5</v>
      </c>
      <c r="G97" s="5">
        <v>0</v>
      </c>
      <c r="H97" s="5">
        <v>4163100</v>
      </c>
      <c r="I97" s="6" t="e">
        <f t="shared" si="2"/>
        <v>#DIV/0!</v>
      </c>
      <c r="J97" s="7" t="e">
        <f t="shared" si="3"/>
        <v>#DIV/0!</v>
      </c>
    </row>
    <row r="98" spans="1:10" x14ac:dyDescent="0.2">
      <c r="A98" t="s">
        <v>392</v>
      </c>
      <c r="B98" t="s">
        <v>393</v>
      </c>
      <c r="C98" t="s">
        <v>394</v>
      </c>
      <c r="D98" t="s">
        <v>395</v>
      </c>
      <c r="E98">
        <v>11</v>
      </c>
      <c r="F98">
        <v>12</v>
      </c>
      <c r="G98" s="5">
        <v>0</v>
      </c>
      <c r="H98" s="5">
        <v>4075600</v>
      </c>
      <c r="I98" s="6" t="e">
        <f t="shared" si="2"/>
        <v>#DIV/0!</v>
      </c>
      <c r="J98" s="7" t="e">
        <f t="shared" si="3"/>
        <v>#DIV/0!</v>
      </c>
    </row>
    <row r="99" spans="1:10" x14ac:dyDescent="0.2">
      <c r="A99" t="s">
        <v>396</v>
      </c>
      <c r="B99" t="s">
        <v>397</v>
      </c>
      <c r="C99" t="s">
        <v>398</v>
      </c>
      <c r="D99" t="s">
        <v>399</v>
      </c>
      <c r="E99">
        <v>5</v>
      </c>
      <c r="F99">
        <v>11</v>
      </c>
      <c r="G99" s="5">
        <v>0</v>
      </c>
      <c r="H99" s="5">
        <v>3888600</v>
      </c>
      <c r="I99" s="6" t="e">
        <f t="shared" si="2"/>
        <v>#DIV/0!</v>
      </c>
      <c r="J99" s="7" t="e">
        <f t="shared" si="3"/>
        <v>#DIV/0!</v>
      </c>
    </row>
    <row r="100" spans="1:10" x14ac:dyDescent="0.2">
      <c r="A100" t="s">
        <v>400</v>
      </c>
      <c r="B100" t="s">
        <v>401</v>
      </c>
      <c r="C100" t="s">
        <v>402</v>
      </c>
      <c r="D100" t="s">
        <v>403</v>
      </c>
      <c r="E100">
        <v>4</v>
      </c>
      <c r="F100">
        <v>4</v>
      </c>
      <c r="G100" s="5">
        <v>0</v>
      </c>
      <c r="H100" s="5">
        <v>3835000</v>
      </c>
      <c r="I100" s="6" t="e">
        <f t="shared" si="2"/>
        <v>#DIV/0!</v>
      </c>
      <c r="J100" s="7" t="e">
        <f t="shared" si="3"/>
        <v>#DIV/0!</v>
      </c>
    </row>
    <row r="101" spans="1:10" x14ac:dyDescent="0.2">
      <c r="A101" t="s">
        <v>404</v>
      </c>
      <c r="B101" t="s">
        <v>405</v>
      </c>
      <c r="C101" t="s">
        <v>406</v>
      </c>
      <c r="D101" t="s">
        <v>407</v>
      </c>
      <c r="E101">
        <v>5</v>
      </c>
      <c r="F101">
        <v>7</v>
      </c>
      <c r="G101" s="5">
        <v>0</v>
      </c>
      <c r="H101" s="5">
        <v>3807900</v>
      </c>
      <c r="I101" s="6" t="e">
        <f t="shared" si="2"/>
        <v>#DIV/0!</v>
      </c>
      <c r="J101" s="7" t="e">
        <f t="shared" si="3"/>
        <v>#DIV/0!</v>
      </c>
    </row>
    <row r="102" spans="1:10" x14ac:dyDescent="0.2">
      <c r="A102" t="s">
        <v>408</v>
      </c>
      <c r="B102" t="s">
        <v>409</v>
      </c>
      <c r="C102" t="s">
        <v>410</v>
      </c>
      <c r="D102" t="s">
        <v>411</v>
      </c>
      <c r="E102">
        <v>6</v>
      </c>
      <c r="F102">
        <v>17</v>
      </c>
      <c r="G102" s="5">
        <v>0</v>
      </c>
      <c r="H102" s="5">
        <v>3751400</v>
      </c>
      <c r="I102" s="6" t="e">
        <f t="shared" si="2"/>
        <v>#DIV/0!</v>
      </c>
      <c r="J102" s="7" t="e">
        <f t="shared" si="3"/>
        <v>#DIV/0!</v>
      </c>
    </row>
    <row r="103" spans="1:10" x14ac:dyDescent="0.2">
      <c r="A103" t="s">
        <v>412</v>
      </c>
      <c r="B103" t="s">
        <v>413</v>
      </c>
      <c r="C103" t="s">
        <v>414</v>
      </c>
      <c r="D103" t="s">
        <v>415</v>
      </c>
      <c r="E103">
        <v>2</v>
      </c>
      <c r="F103">
        <v>5</v>
      </c>
      <c r="G103" s="5">
        <v>0</v>
      </c>
      <c r="H103" s="5">
        <v>3673600</v>
      </c>
      <c r="I103" s="6" t="e">
        <f t="shared" si="2"/>
        <v>#DIV/0!</v>
      </c>
      <c r="J103" s="7" t="e">
        <f t="shared" si="3"/>
        <v>#DIV/0!</v>
      </c>
    </row>
    <row r="104" spans="1:10" x14ac:dyDescent="0.2">
      <c r="A104" t="s">
        <v>416</v>
      </c>
      <c r="B104" t="s">
        <v>417</v>
      </c>
      <c r="C104" t="s">
        <v>418</v>
      </c>
      <c r="D104" t="s">
        <v>419</v>
      </c>
      <c r="E104">
        <v>3</v>
      </c>
      <c r="F104">
        <v>10</v>
      </c>
      <c r="G104" s="5">
        <v>0</v>
      </c>
      <c r="H104" s="5">
        <v>3607600</v>
      </c>
      <c r="I104" s="6" t="e">
        <f t="shared" si="2"/>
        <v>#DIV/0!</v>
      </c>
      <c r="J104" s="7" t="e">
        <f t="shared" si="3"/>
        <v>#DIV/0!</v>
      </c>
    </row>
    <row r="105" spans="1:10" x14ac:dyDescent="0.2">
      <c r="A105" t="s">
        <v>420</v>
      </c>
      <c r="B105" t="s">
        <v>421</v>
      </c>
      <c r="C105" t="s">
        <v>422</v>
      </c>
      <c r="D105" t="s">
        <v>423</v>
      </c>
      <c r="E105">
        <v>5</v>
      </c>
      <c r="F105">
        <v>6</v>
      </c>
      <c r="G105" s="5">
        <v>0</v>
      </c>
      <c r="H105" s="5">
        <v>3540400</v>
      </c>
      <c r="I105" s="6" t="e">
        <f t="shared" si="2"/>
        <v>#DIV/0!</v>
      </c>
      <c r="J105" s="7" t="e">
        <f t="shared" si="3"/>
        <v>#DIV/0!</v>
      </c>
    </row>
    <row r="106" spans="1:10" x14ac:dyDescent="0.2">
      <c r="A106" t="s">
        <v>424</v>
      </c>
      <c r="B106" t="s">
        <v>425</v>
      </c>
      <c r="C106" t="s">
        <v>426</v>
      </c>
      <c r="D106" t="s">
        <v>427</v>
      </c>
      <c r="E106">
        <v>1</v>
      </c>
      <c r="F106">
        <v>23</v>
      </c>
      <c r="G106" s="5">
        <v>0</v>
      </c>
      <c r="H106" s="5">
        <v>3515000</v>
      </c>
      <c r="I106" s="6" t="e">
        <f t="shared" si="2"/>
        <v>#DIV/0!</v>
      </c>
      <c r="J106" s="7" t="e">
        <f t="shared" si="3"/>
        <v>#DIV/0!</v>
      </c>
    </row>
    <row r="107" spans="1:10" x14ac:dyDescent="0.2">
      <c r="A107" t="s">
        <v>428</v>
      </c>
      <c r="B107" t="s">
        <v>429</v>
      </c>
      <c r="C107" t="s">
        <v>430</v>
      </c>
      <c r="D107" t="s">
        <v>431</v>
      </c>
      <c r="E107">
        <v>2</v>
      </c>
      <c r="F107">
        <v>5</v>
      </c>
      <c r="G107" s="5">
        <v>0</v>
      </c>
      <c r="H107" s="5">
        <v>3478900</v>
      </c>
      <c r="I107" s="6" t="e">
        <f t="shared" si="2"/>
        <v>#DIV/0!</v>
      </c>
      <c r="J107" s="7" t="e">
        <f t="shared" si="3"/>
        <v>#DIV/0!</v>
      </c>
    </row>
    <row r="108" spans="1:10" x14ac:dyDescent="0.2">
      <c r="A108" t="s">
        <v>432</v>
      </c>
      <c r="B108" t="s">
        <v>433</v>
      </c>
      <c r="C108" t="s">
        <v>434</v>
      </c>
      <c r="D108" t="s">
        <v>435</v>
      </c>
      <c r="E108">
        <v>9</v>
      </c>
      <c r="F108">
        <v>4</v>
      </c>
      <c r="G108" s="5">
        <v>0</v>
      </c>
      <c r="H108" s="5">
        <v>3296100</v>
      </c>
      <c r="I108" s="6" t="e">
        <f t="shared" si="2"/>
        <v>#DIV/0!</v>
      </c>
      <c r="J108" s="7" t="e">
        <f t="shared" si="3"/>
        <v>#DIV/0!</v>
      </c>
    </row>
    <row r="109" spans="1:10" x14ac:dyDescent="0.2">
      <c r="A109" t="s">
        <v>436</v>
      </c>
      <c r="B109" t="s">
        <v>437</v>
      </c>
      <c r="C109" t="s">
        <v>438</v>
      </c>
      <c r="D109" t="s">
        <v>439</v>
      </c>
      <c r="E109">
        <v>7</v>
      </c>
      <c r="F109">
        <v>2</v>
      </c>
      <c r="G109" s="5">
        <v>0</v>
      </c>
      <c r="H109" s="5">
        <v>3245900</v>
      </c>
      <c r="I109" s="6" t="e">
        <f t="shared" si="2"/>
        <v>#DIV/0!</v>
      </c>
      <c r="J109" s="7" t="e">
        <f t="shared" si="3"/>
        <v>#DIV/0!</v>
      </c>
    </row>
    <row r="110" spans="1:10" x14ac:dyDescent="0.2">
      <c r="A110" t="s">
        <v>440</v>
      </c>
      <c r="B110" t="s">
        <v>441</v>
      </c>
      <c r="C110" t="s">
        <v>442</v>
      </c>
      <c r="D110" t="s">
        <v>443</v>
      </c>
      <c r="E110">
        <v>2</v>
      </c>
      <c r="F110">
        <v>2</v>
      </c>
      <c r="G110" s="5">
        <v>0</v>
      </c>
      <c r="H110" s="5">
        <v>3188100</v>
      </c>
      <c r="I110" s="6" t="e">
        <f t="shared" si="2"/>
        <v>#DIV/0!</v>
      </c>
      <c r="J110" s="7" t="e">
        <f t="shared" si="3"/>
        <v>#DIV/0!</v>
      </c>
    </row>
    <row r="111" spans="1:10" x14ac:dyDescent="0.2">
      <c r="A111" t="s">
        <v>444</v>
      </c>
      <c r="B111" t="s">
        <v>445</v>
      </c>
      <c r="C111" t="s">
        <v>446</v>
      </c>
      <c r="D111" t="s">
        <v>447</v>
      </c>
      <c r="E111">
        <v>4</v>
      </c>
      <c r="F111">
        <v>23</v>
      </c>
      <c r="G111" s="5">
        <v>0</v>
      </c>
      <c r="H111" s="5">
        <v>3166700</v>
      </c>
      <c r="I111" s="6" t="e">
        <f t="shared" si="2"/>
        <v>#DIV/0!</v>
      </c>
      <c r="J111" s="7" t="e">
        <f t="shared" si="3"/>
        <v>#DIV/0!</v>
      </c>
    </row>
    <row r="112" spans="1:10" x14ac:dyDescent="0.2">
      <c r="A112" t="s">
        <v>448</v>
      </c>
      <c r="B112" t="s">
        <v>449</v>
      </c>
      <c r="C112" t="s">
        <v>450</v>
      </c>
      <c r="D112" t="s">
        <v>451</v>
      </c>
      <c r="E112">
        <v>8</v>
      </c>
      <c r="F112">
        <v>8</v>
      </c>
      <c r="G112" s="5">
        <v>0</v>
      </c>
      <c r="H112" s="5">
        <v>3072800</v>
      </c>
      <c r="I112" s="6" t="e">
        <f t="shared" si="2"/>
        <v>#DIV/0!</v>
      </c>
      <c r="J112" s="7" t="e">
        <f t="shared" si="3"/>
        <v>#DIV/0!</v>
      </c>
    </row>
    <row r="113" spans="1:10" x14ac:dyDescent="0.2">
      <c r="A113" t="s">
        <v>452</v>
      </c>
      <c r="B113" t="s">
        <v>453</v>
      </c>
      <c r="C113" t="s">
        <v>454</v>
      </c>
      <c r="D113" t="s">
        <v>455</v>
      </c>
      <c r="E113">
        <v>2</v>
      </c>
      <c r="F113">
        <v>3</v>
      </c>
      <c r="G113" s="5">
        <v>0</v>
      </c>
      <c r="H113" s="5">
        <v>3021100</v>
      </c>
      <c r="I113" s="6" t="e">
        <f t="shared" si="2"/>
        <v>#DIV/0!</v>
      </c>
      <c r="J113" s="7" t="e">
        <f t="shared" si="3"/>
        <v>#DIV/0!</v>
      </c>
    </row>
    <row r="114" spans="1:10" x14ac:dyDescent="0.2">
      <c r="A114" t="s">
        <v>456</v>
      </c>
      <c r="B114" t="s">
        <v>457</v>
      </c>
      <c r="C114" t="s">
        <v>458</v>
      </c>
      <c r="D114" t="s">
        <v>459</v>
      </c>
      <c r="E114">
        <v>11</v>
      </c>
      <c r="F114">
        <v>27</v>
      </c>
      <c r="G114" s="5">
        <v>0</v>
      </c>
      <c r="H114" s="5">
        <v>3002200</v>
      </c>
      <c r="I114" s="6" t="e">
        <f t="shared" si="2"/>
        <v>#DIV/0!</v>
      </c>
      <c r="J114" s="7" t="e">
        <f t="shared" si="3"/>
        <v>#DIV/0!</v>
      </c>
    </row>
    <row r="115" spans="1:10" x14ac:dyDescent="0.2">
      <c r="A115" t="s">
        <v>460</v>
      </c>
      <c r="B115" t="s">
        <v>461</v>
      </c>
      <c r="C115" t="s">
        <v>462</v>
      </c>
      <c r="D115" t="s">
        <v>463</v>
      </c>
      <c r="E115">
        <v>4</v>
      </c>
      <c r="F115">
        <v>5</v>
      </c>
      <c r="G115" s="5">
        <v>0</v>
      </c>
      <c r="H115" s="5">
        <v>2990400</v>
      </c>
      <c r="I115" s="6" t="e">
        <f t="shared" si="2"/>
        <v>#DIV/0!</v>
      </c>
      <c r="J115" s="7" t="e">
        <f t="shared" si="3"/>
        <v>#DIV/0!</v>
      </c>
    </row>
    <row r="116" spans="1:10" x14ac:dyDescent="0.2">
      <c r="A116" t="s">
        <v>464</v>
      </c>
      <c r="B116" t="s">
        <v>465</v>
      </c>
      <c r="C116" t="s">
        <v>466</v>
      </c>
      <c r="D116" t="s">
        <v>467</v>
      </c>
      <c r="E116">
        <v>2</v>
      </c>
      <c r="F116">
        <v>10</v>
      </c>
      <c r="G116" s="5">
        <v>0</v>
      </c>
      <c r="H116" s="5">
        <v>2889000</v>
      </c>
      <c r="I116" s="6" t="e">
        <f t="shared" si="2"/>
        <v>#DIV/0!</v>
      </c>
      <c r="J116" s="7" t="e">
        <f t="shared" si="3"/>
        <v>#DIV/0!</v>
      </c>
    </row>
    <row r="117" spans="1:10" x14ac:dyDescent="0.2">
      <c r="A117" t="s">
        <v>468</v>
      </c>
      <c r="B117" t="s">
        <v>469</v>
      </c>
      <c r="C117" t="s">
        <v>470</v>
      </c>
      <c r="D117" t="s">
        <v>471</v>
      </c>
      <c r="E117">
        <v>2</v>
      </c>
      <c r="F117">
        <v>4</v>
      </c>
      <c r="G117" s="5">
        <v>0</v>
      </c>
      <c r="H117" s="5">
        <v>2853000</v>
      </c>
      <c r="I117" s="6" t="e">
        <f t="shared" si="2"/>
        <v>#DIV/0!</v>
      </c>
      <c r="J117" s="7" t="e">
        <f t="shared" si="3"/>
        <v>#DIV/0!</v>
      </c>
    </row>
    <row r="118" spans="1:10" x14ac:dyDescent="0.2">
      <c r="A118" t="s">
        <v>472</v>
      </c>
      <c r="B118" t="s">
        <v>473</v>
      </c>
      <c r="C118" t="s">
        <v>474</v>
      </c>
      <c r="D118" t="s">
        <v>475</v>
      </c>
      <c r="E118">
        <v>2</v>
      </c>
      <c r="F118">
        <v>9</v>
      </c>
      <c r="G118" s="5">
        <v>0</v>
      </c>
      <c r="H118" s="5">
        <v>2850300</v>
      </c>
      <c r="I118" s="6" t="e">
        <f t="shared" si="2"/>
        <v>#DIV/0!</v>
      </c>
      <c r="J118" s="7" t="e">
        <f t="shared" si="3"/>
        <v>#DIV/0!</v>
      </c>
    </row>
    <row r="119" spans="1:10" x14ac:dyDescent="0.2">
      <c r="A119" t="s">
        <v>476</v>
      </c>
      <c r="B119" t="s">
        <v>477</v>
      </c>
      <c r="C119" t="s">
        <v>478</v>
      </c>
      <c r="D119" t="s">
        <v>479</v>
      </c>
      <c r="E119">
        <v>11</v>
      </c>
      <c r="F119">
        <v>6</v>
      </c>
      <c r="G119" s="5">
        <v>0</v>
      </c>
      <c r="H119" s="5">
        <v>2758000</v>
      </c>
      <c r="I119" s="6" t="e">
        <f t="shared" si="2"/>
        <v>#DIV/0!</v>
      </c>
      <c r="J119" s="7" t="e">
        <f t="shared" si="3"/>
        <v>#DIV/0!</v>
      </c>
    </row>
    <row r="120" spans="1:10" x14ac:dyDescent="0.2">
      <c r="A120" t="s">
        <v>480</v>
      </c>
      <c r="B120" t="s">
        <v>481</v>
      </c>
      <c r="C120" t="s">
        <v>482</v>
      </c>
      <c r="D120" t="s">
        <v>483</v>
      </c>
      <c r="E120">
        <v>10</v>
      </c>
      <c r="F120">
        <v>14</v>
      </c>
      <c r="G120" s="5">
        <v>0</v>
      </c>
      <c r="H120" s="5">
        <v>2645500</v>
      </c>
      <c r="I120" s="6" t="e">
        <f t="shared" si="2"/>
        <v>#DIV/0!</v>
      </c>
      <c r="J120" s="7" t="e">
        <f t="shared" si="3"/>
        <v>#DIV/0!</v>
      </c>
    </row>
    <row r="121" spans="1:10" x14ac:dyDescent="0.2">
      <c r="A121" t="s">
        <v>484</v>
      </c>
      <c r="B121" t="s">
        <v>485</v>
      </c>
      <c r="C121" t="s">
        <v>486</v>
      </c>
      <c r="D121" t="s">
        <v>487</v>
      </c>
      <c r="E121">
        <v>5</v>
      </c>
      <c r="F121">
        <v>4</v>
      </c>
      <c r="G121" s="5">
        <v>0</v>
      </c>
      <c r="H121" s="5">
        <v>2603200</v>
      </c>
      <c r="I121" s="6" t="e">
        <f t="shared" si="2"/>
        <v>#DIV/0!</v>
      </c>
      <c r="J121" s="7" t="e">
        <f t="shared" si="3"/>
        <v>#DIV/0!</v>
      </c>
    </row>
    <row r="122" spans="1:10" x14ac:dyDescent="0.2">
      <c r="A122" t="s">
        <v>488</v>
      </c>
      <c r="B122" t="s">
        <v>489</v>
      </c>
      <c r="C122" t="s">
        <v>490</v>
      </c>
      <c r="D122" t="s">
        <v>491</v>
      </c>
      <c r="E122">
        <v>1</v>
      </c>
      <c r="F122">
        <v>3</v>
      </c>
      <c r="G122" s="5">
        <v>0</v>
      </c>
      <c r="H122" s="5">
        <v>2581700</v>
      </c>
      <c r="I122" s="6" t="e">
        <f t="shared" si="2"/>
        <v>#DIV/0!</v>
      </c>
      <c r="J122" s="7" t="e">
        <f t="shared" si="3"/>
        <v>#DIV/0!</v>
      </c>
    </row>
    <row r="123" spans="1:10" x14ac:dyDescent="0.2">
      <c r="A123" t="s">
        <v>492</v>
      </c>
      <c r="B123" t="s">
        <v>493</v>
      </c>
      <c r="C123" t="s">
        <v>494</v>
      </c>
      <c r="D123" t="s">
        <v>495</v>
      </c>
      <c r="E123">
        <v>7</v>
      </c>
      <c r="F123">
        <v>2</v>
      </c>
      <c r="G123" s="5">
        <v>0</v>
      </c>
      <c r="H123" s="5">
        <v>2528100</v>
      </c>
      <c r="I123" s="6" t="e">
        <f t="shared" si="2"/>
        <v>#DIV/0!</v>
      </c>
      <c r="J123" s="7" t="e">
        <f t="shared" si="3"/>
        <v>#DIV/0!</v>
      </c>
    </row>
    <row r="124" spans="1:10" x14ac:dyDescent="0.2">
      <c r="A124" t="s">
        <v>496</v>
      </c>
      <c r="B124" t="s">
        <v>497</v>
      </c>
      <c r="C124" t="s">
        <v>498</v>
      </c>
      <c r="D124" t="s">
        <v>499</v>
      </c>
      <c r="E124">
        <v>4</v>
      </c>
      <c r="F124">
        <v>4</v>
      </c>
      <c r="G124" s="5">
        <v>0</v>
      </c>
      <c r="H124" s="5">
        <v>2516300</v>
      </c>
      <c r="I124" s="6" t="e">
        <f t="shared" si="2"/>
        <v>#DIV/0!</v>
      </c>
      <c r="J124" s="7" t="e">
        <f t="shared" si="3"/>
        <v>#DIV/0!</v>
      </c>
    </row>
    <row r="125" spans="1:10" x14ac:dyDescent="0.2">
      <c r="A125" t="s">
        <v>500</v>
      </c>
      <c r="B125" t="s">
        <v>501</v>
      </c>
      <c r="C125" t="s">
        <v>502</v>
      </c>
      <c r="D125" t="s">
        <v>503</v>
      </c>
      <c r="E125">
        <v>21</v>
      </c>
      <c r="F125">
        <v>21</v>
      </c>
      <c r="G125" s="5">
        <v>0</v>
      </c>
      <c r="H125" s="5">
        <v>2479900</v>
      </c>
      <c r="I125" s="6" t="e">
        <f t="shared" si="2"/>
        <v>#DIV/0!</v>
      </c>
      <c r="J125" s="7" t="e">
        <f t="shared" si="3"/>
        <v>#DIV/0!</v>
      </c>
    </row>
    <row r="126" spans="1:10" x14ac:dyDescent="0.2">
      <c r="A126" t="s">
        <v>504</v>
      </c>
      <c r="B126" t="s">
        <v>505</v>
      </c>
      <c r="C126" t="s">
        <v>506</v>
      </c>
      <c r="D126" t="s">
        <v>507</v>
      </c>
      <c r="E126">
        <v>7</v>
      </c>
      <c r="F126">
        <v>3</v>
      </c>
      <c r="G126" s="5">
        <v>0</v>
      </c>
      <c r="H126" s="5">
        <v>2451200</v>
      </c>
      <c r="I126" s="6" t="e">
        <f t="shared" si="2"/>
        <v>#DIV/0!</v>
      </c>
      <c r="J126" s="7" t="e">
        <f t="shared" si="3"/>
        <v>#DIV/0!</v>
      </c>
    </row>
    <row r="127" spans="1:10" x14ac:dyDescent="0.2">
      <c r="A127" t="s">
        <v>508</v>
      </c>
      <c r="B127" t="s">
        <v>509</v>
      </c>
      <c r="C127" t="s">
        <v>510</v>
      </c>
      <c r="D127" t="s">
        <v>511</v>
      </c>
      <c r="E127">
        <v>7</v>
      </c>
      <c r="F127">
        <v>10</v>
      </c>
      <c r="G127" s="5">
        <v>0</v>
      </c>
      <c r="H127" s="5">
        <v>2402500</v>
      </c>
      <c r="I127" s="6" t="e">
        <f t="shared" si="2"/>
        <v>#DIV/0!</v>
      </c>
      <c r="J127" s="7" t="e">
        <f t="shared" si="3"/>
        <v>#DIV/0!</v>
      </c>
    </row>
    <row r="128" spans="1:10" x14ac:dyDescent="0.2">
      <c r="A128" t="s">
        <v>512</v>
      </c>
      <c r="B128" t="s">
        <v>513</v>
      </c>
      <c r="C128" t="s">
        <v>514</v>
      </c>
      <c r="D128" t="s">
        <v>515</v>
      </c>
      <c r="E128">
        <v>14</v>
      </c>
      <c r="F128">
        <v>2</v>
      </c>
      <c r="G128" s="5">
        <v>0</v>
      </c>
      <c r="H128" s="5">
        <v>2395000</v>
      </c>
      <c r="I128" s="6" t="e">
        <f t="shared" si="2"/>
        <v>#DIV/0!</v>
      </c>
      <c r="J128" s="7" t="e">
        <f t="shared" si="3"/>
        <v>#DIV/0!</v>
      </c>
    </row>
    <row r="129" spans="1:10" x14ac:dyDescent="0.2">
      <c r="A129" t="s">
        <v>516</v>
      </c>
      <c r="B129" t="s">
        <v>517</v>
      </c>
      <c r="C129" t="s">
        <v>518</v>
      </c>
      <c r="D129" t="s">
        <v>519</v>
      </c>
      <c r="E129">
        <v>11</v>
      </c>
      <c r="F129">
        <v>5</v>
      </c>
      <c r="G129" s="5">
        <v>0</v>
      </c>
      <c r="H129" s="5">
        <v>2385600</v>
      </c>
      <c r="I129" s="6" t="e">
        <f t="shared" si="2"/>
        <v>#DIV/0!</v>
      </c>
      <c r="J129" s="7" t="e">
        <f t="shared" si="3"/>
        <v>#DIV/0!</v>
      </c>
    </row>
    <row r="130" spans="1:10" x14ac:dyDescent="0.2">
      <c r="A130" t="s">
        <v>520</v>
      </c>
      <c r="B130" t="s">
        <v>521</v>
      </c>
      <c r="C130" t="s">
        <v>522</v>
      </c>
      <c r="D130" t="s">
        <v>523</v>
      </c>
      <c r="E130">
        <v>6</v>
      </c>
      <c r="F130">
        <v>4</v>
      </c>
      <c r="G130" s="5">
        <v>0</v>
      </c>
      <c r="H130" s="5">
        <v>2317300</v>
      </c>
      <c r="I130" s="6" t="e">
        <f t="shared" ref="I130:I193" si="4">H130/G130</f>
        <v>#DIV/0!</v>
      </c>
      <c r="J130" s="7" t="e">
        <f t="shared" ref="J130:J193" si="5">LOG(I130, 2)</f>
        <v>#DIV/0!</v>
      </c>
    </row>
    <row r="131" spans="1:10" x14ac:dyDescent="0.2">
      <c r="A131" t="s">
        <v>524</v>
      </c>
      <c r="B131" t="s">
        <v>525</v>
      </c>
      <c r="C131" t="s">
        <v>526</v>
      </c>
      <c r="D131" t="s">
        <v>527</v>
      </c>
      <c r="E131">
        <v>4</v>
      </c>
      <c r="F131">
        <v>3</v>
      </c>
      <c r="G131" s="5">
        <v>0</v>
      </c>
      <c r="H131" s="5">
        <v>2278900</v>
      </c>
      <c r="I131" s="6" t="e">
        <f t="shared" si="4"/>
        <v>#DIV/0!</v>
      </c>
      <c r="J131" s="7" t="e">
        <f t="shared" si="5"/>
        <v>#DIV/0!</v>
      </c>
    </row>
    <row r="132" spans="1:10" x14ac:dyDescent="0.2">
      <c r="A132" t="s">
        <v>528</v>
      </c>
      <c r="B132" t="s">
        <v>529</v>
      </c>
      <c r="C132" t="s">
        <v>530</v>
      </c>
      <c r="D132" t="s">
        <v>531</v>
      </c>
      <c r="E132">
        <v>5</v>
      </c>
      <c r="F132">
        <v>3</v>
      </c>
      <c r="G132" s="5">
        <v>0</v>
      </c>
      <c r="H132" s="5">
        <v>2265400</v>
      </c>
      <c r="I132" s="6" t="e">
        <f t="shared" si="4"/>
        <v>#DIV/0!</v>
      </c>
      <c r="J132" s="7" t="e">
        <f t="shared" si="5"/>
        <v>#DIV/0!</v>
      </c>
    </row>
    <row r="133" spans="1:10" x14ac:dyDescent="0.2">
      <c r="A133" t="s">
        <v>532</v>
      </c>
      <c r="B133" t="s">
        <v>533</v>
      </c>
      <c r="C133" t="s">
        <v>534</v>
      </c>
      <c r="D133" t="s">
        <v>535</v>
      </c>
      <c r="E133">
        <v>16</v>
      </c>
      <c r="F133">
        <v>6</v>
      </c>
      <c r="G133" s="5">
        <v>0</v>
      </c>
      <c r="H133" s="5">
        <v>2179300</v>
      </c>
      <c r="I133" s="6" t="e">
        <f t="shared" si="4"/>
        <v>#DIV/0!</v>
      </c>
      <c r="J133" s="7" t="e">
        <f t="shared" si="5"/>
        <v>#DIV/0!</v>
      </c>
    </row>
    <row r="134" spans="1:10" x14ac:dyDescent="0.2">
      <c r="A134" t="s">
        <v>536</v>
      </c>
      <c r="B134" t="s">
        <v>537</v>
      </c>
      <c r="C134" t="s">
        <v>538</v>
      </c>
      <c r="D134" t="s">
        <v>539</v>
      </c>
      <c r="E134">
        <v>8</v>
      </c>
      <c r="F134">
        <v>3</v>
      </c>
      <c r="G134" s="5">
        <v>0</v>
      </c>
      <c r="H134" s="5">
        <v>2009100</v>
      </c>
      <c r="I134" s="6" t="e">
        <f t="shared" si="4"/>
        <v>#DIV/0!</v>
      </c>
      <c r="J134" s="7" t="e">
        <f t="shared" si="5"/>
        <v>#DIV/0!</v>
      </c>
    </row>
    <row r="135" spans="1:10" x14ac:dyDescent="0.2">
      <c r="A135" t="s">
        <v>540</v>
      </c>
      <c r="B135" t="s">
        <v>541</v>
      </c>
      <c r="C135" t="s">
        <v>542</v>
      </c>
      <c r="D135" t="s">
        <v>543</v>
      </c>
      <c r="E135">
        <v>7</v>
      </c>
      <c r="F135">
        <v>3</v>
      </c>
      <c r="G135" s="5">
        <v>0</v>
      </c>
      <c r="H135" s="5">
        <v>2006400</v>
      </c>
      <c r="I135" s="6" t="e">
        <f t="shared" si="4"/>
        <v>#DIV/0!</v>
      </c>
      <c r="J135" s="7" t="e">
        <f t="shared" si="5"/>
        <v>#DIV/0!</v>
      </c>
    </row>
    <row r="136" spans="1:10" x14ac:dyDescent="0.2">
      <c r="A136" t="s">
        <v>544</v>
      </c>
      <c r="B136" t="s">
        <v>545</v>
      </c>
      <c r="C136" t="s">
        <v>546</v>
      </c>
      <c r="D136" t="s">
        <v>547</v>
      </c>
      <c r="E136">
        <v>9</v>
      </c>
      <c r="F136">
        <v>2</v>
      </c>
      <c r="G136" s="5">
        <v>0</v>
      </c>
      <c r="H136" s="5">
        <v>1865400</v>
      </c>
      <c r="I136" s="6" t="e">
        <f t="shared" si="4"/>
        <v>#DIV/0!</v>
      </c>
      <c r="J136" s="7" t="e">
        <f t="shared" si="5"/>
        <v>#DIV/0!</v>
      </c>
    </row>
    <row r="137" spans="1:10" x14ac:dyDescent="0.2">
      <c r="A137" t="s">
        <v>548</v>
      </c>
      <c r="B137" t="s">
        <v>549</v>
      </c>
      <c r="C137" t="s">
        <v>550</v>
      </c>
      <c r="D137" t="s">
        <v>551</v>
      </c>
      <c r="E137">
        <v>1</v>
      </c>
      <c r="F137">
        <v>2</v>
      </c>
      <c r="G137" s="5">
        <v>0</v>
      </c>
      <c r="H137" s="5">
        <v>1861800</v>
      </c>
      <c r="I137" s="6" t="e">
        <f t="shared" si="4"/>
        <v>#DIV/0!</v>
      </c>
      <c r="J137" s="7" t="e">
        <f t="shared" si="5"/>
        <v>#DIV/0!</v>
      </c>
    </row>
    <row r="138" spans="1:10" x14ac:dyDescent="0.2">
      <c r="A138" t="s">
        <v>552</v>
      </c>
      <c r="B138" t="s">
        <v>553</v>
      </c>
      <c r="C138" t="s">
        <v>554</v>
      </c>
      <c r="D138" t="s">
        <v>555</v>
      </c>
      <c r="E138">
        <v>2</v>
      </c>
      <c r="F138">
        <v>5</v>
      </c>
      <c r="G138" s="5">
        <v>0</v>
      </c>
      <c r="H138" s="5">
        <v>1839800</v>
      </c>
      <c r="I138" s="6" t="e">
        <f t="shared" si="4"/>
        <v>#DIV/0!</v>
      </c>
      <c r="J138" s="7" t="e">
        <f t="shared" si="5"/>
        <v>#DIV/0!</v>
      </c>
    </row>
    <row r="139" spans="1:10" x14ac:dyDescent="0.2">
      <c r="A139" t="s">
        <v>556</v>
      </c>
      <c r="B139" t="s">
        <v>557</v>
      </c>
      <c r="C139" t="s">
        <v>558</v>
      </c>
      <c r="D139" t="s">
        <v>559</v>
      </c>
      <c r="E139">
        <v>3</v>
      </c>
      <c r="F139">
        <v>5</v>
      </c>
      <c r="G139" s="5">
        <v>0</v>
      </c>
      <c r="H139" s="5">
        <v>1831800</v>
      </c>
      <c r="I139" s="6" t="e">
        <f t="shared" si="4"/>
        <v>#DIV/0!</v>
      </c>
      <c r="J139" s="7" t="e">
        <f t="shared" si="5"/>
        <v>#DIV/0!</v>
      </c>
    </row>
    <row r="140" spans="1:10" x14ac:dyDescent="0.2">
      <c r="A140" t="s">
        <v>560</v>
      </c>
      <c r="B140" t="s">
        <v>561</v>
      </c>
      <c r="C140" t="s">
        <v>562</v>
      </c>
      <c r="D140" t="s">
        <v>563</v>
      </c>
      <c r="E140">
        <v>2</v>
      </c>
      <c r="F140">
        <v>2</v>
      </c>
      <c r="G140" s="5">
        <v>0</v>
      </c>
      <c r="H140" s="5">
        <v>1813100</v>
      </c>
      <c r="I140" s="6" t="e">
        <f t="shared" si="4"/>
        <v>#DIV/0!</v>
      </c>
      <c r="J140" s="7" t="e">
        <f t="shared" si="5"/>
        <v>#DIV/0!</v>
      </c>
    </row>
    <row r="141" spans="1:10" x14ac:dyDescent="0.2">
      <c r="A141" t="s">
        <v>564</v>
      </c>
      <c r="B141" t="s">
        <v>565</v>
      </c>
      <c r="C141" t="s">
        <v>566</v>
      </c>
      <c r="D141" t="s">
        <v>567</v>
      </c>
      <c r="E141">
        <v>51</v>
      </c>
      <c r="F141">
        <v>2</v>
      </c>
      <c r="G141" s="5">
        <v>0</v>
      </c>
      <c r="H141" s="5">
        <v>1783100</v>
      </c>
      <c r="I141" s="6" t="e">
        <f t="shared" si="4"/>
        <v>#DIV/0!</v>
      </c>
      <c r="J141" s="7" t="e">
        <f t="shared" si="5"/>
        <v>#DIV/0!</v>
      </c>
    </row>
    <row r="142" spans="1:10" x14ac:dyDescent="0.2">
      <c r="A142" t="s">
        <v>568</v>
      </c>
      <c r="B142" t="s">
        <v>569</v>
      </c>
      <c r="C142" t="s">
        <v>570</v>
      </c>
      <c r="D142" t="s">
        <v>571</v>
      </c>
      <c r="E142">
        <v>4</v>
      </c>
      <c r="F142">
        <v>2</v>
      </c>
      <c r="G142" s="5">
        <v>0</v>
      </c>
      <c r="H142" s="5">
        <v>1744900</v>
      </c>
      <c r="I142" s="6" t="e">
        <f t="shared" si="4"/>
        <v>#DIV/0!</v>
      </c>
      <c r="J142" s="7" t="e">
        <f t="shared" si="5"/>
        <v>#DIV/0!</v>
      </c>
    </row>
    <row r="143" spans="1:10" x14ac:dyDescent="0.2">
      <c r="A143" t="s">
        <v>572</v>
      </c>
      <c r="B143" t="s">
        <v>573</v>
      </c>
      <c r="C143" t="s">
        <v>574</v>
      </c>
      <c r="D143" t="s">
        <v>575</v>
      </c>
      <c r="E143">
        <v>8</v>
      </c>
      <c r="F143">
        <v>4</v>
      </c>
      <c r="G143" s="5">
        <v>0</v>
      </c>
      <c r="H143" s="5">
        <v>1699000</v>
      </c>
      <c r="I143" s="6" t="e">
        <f t="shared" si="4"/>
        <v>#DIV/0!</v>
      </c>
      <c r="J143" s="7" t="e">
        <f t="shared" si="5"/>
        <v>#DIV/0!</v>
      </c>
    </row>
    <row r="144" spans="1:10" x14ac:dyDescent="0.2">
      <c r="A144" t="s">
        <v>576</v>
      </c>
      <c r="B144" t="s">
        <v>577</v>
      </c>
      <c r="C144" t="s">
        <v>578</v>
      </c>
      <c r="D144" t="s">
        <v>579</v>
      </c>
      <c r="E144">
        <v>1</v>
      </c>
      <c r="F144">
        <v>6</v>
      </c>
      <c r="G144" s="5">
        <v>0</v>
      </c>
      <c r="H144" s="5">
        <v>1657300</v>
      </c>
      <c r="I144" s="6" t="e">
        <f t="shared" si="4"/>
        <v>#DIV/0!</v>
      </c>
      <c r="J144" s="7" t="e">
        <f t="shared" si="5"/>
        <v>#DIV/0!</v>
      </c>
    </row>
    <row r="145" spans="1:10" x14ac:dyDescent="0.2">
      <c r="A145" t="s">
        <v>580</v>
      </c>
      <c r="B145" t="s">
        <v>581</v>
      </c>
      <c r="C145" t="s">
        <v>582</v>
      </c>
      <c r="D145" t="s">
        <v>583</v>
      </c>
      <c r="E145">
        <v>5</v>
      </c>
      <c r="F145">
        <v>3</v>
      </c>
      <c r="G145" s="5">
        <v>0</v>
      </c>
      <c r="H145" s="5">
        <v>1599300</v>
      </c>
      <c r="I145" s="6" t="e">
        <f t="shared" si="4"/>
        <v>#DIV/0!</v>
      </c>
      <c r="J145" s="7" t="e">
        <f t="shared" si="5"/>
        <v>#DIV/0!</v>
      </c>
    </row>
    <row r="146" spans="1:10" x14ac:dyDescent="0.2">
      <c r="A146" t="s">
        <v>584</v>
      </c>
      <c r="B146" t="s">
        <v>585</v>
      </c>
      <c r="C146" t="s">
        <v>586</v>
      </c>
      <c r="D146" t="s">
        <v>587</v>
      </c>
      <c r="E146">
        <v>2</v>
      </c>
      <c r="F146">
        <v>2</v>
      </c>
      <c r="G146" s="5">
        <v>0</v>
      </c>
      <c r="H146" s="5">
        <v>1575500</v>
      </c>
      <c r="I146" s="6" t="e">
        <f t="shared" si="4"/>
        <v>#DIV/0!</v>
      </c>
      <c r="J146" s="7" t="e">
        <f t="shared" si="5"/>
        <v>#DIV/0!</v>
      </c>
    </row>
    <row r="147" spans="1:10" x14ac:dyDescent="0.2">
      <c r="A147" t="s">
        <v>588</v>
      </c>
      <c r="B147" t="s">
        <v>589</v>
      </c>
      <c r="C147" t="s">
        <v>590</v>
      </c>
      <c r="D147" t="s">
        <v>591</v>
      </c>
      <c r="E147">
        <v>4</v>
      </c>
      <c r="F147">
        <v>2</v>
      </c>
      <c r="G147" s="5">
        <v>0</v>
      </c>
      <c r="H147" s="5">
        <v>1504600</v>
      </c>
      <c r="I147" s="6" t="e">
        <f t="shared" si="4"/>
        <v>#DIV/0!</v>
      </c>
      <c r="J147" s="7" t="e">
        <f t="shared" si="5"/>
        <v>#DIV/0!</v>
      </c>
    </row>
    <row r="148" spans="1:10" x14ac:dyDescent="0.2">
      <c r="A148" t="s">
        <v>592</v>
      </c>
      <c r="B148" t="s">
        <v>593</v>
      </c>
      <c r="C148" t="s">
        <v>594</v>
      </c>
      <c r="D148" t="s">
        <v>595</v>
      </c>
      <c r="E148">
        <v>7</v>
      </c>
      <c r="F148">
        <v>3</v>
      </c>
      <c r="G148" s="5">
        <v>0</v>
      </c>
      <c r="H148" s="5">
        <v>1498200</v>
      </c>
      <c r="I148" s="6" t="e">
        <f t="shared" si="4"/>
        <v>#DIV/0!</v>
      </c>
      <c r="J148" s="7" t="e">
        <f t="shared" si="5"/>
        <v>#DIV/0!</v>
      </c>
    </row>
    <row r="149" spans="1:10" x14ac:dyDescent="0.2">
      <c r="A149" t="s">
        <v>596</v>
      </c>
      <c r="B149" t="s">
        <v>597</v>
      </c>
      <c r="C149" t="s">
        <v>598</v>
      </c>
      <c r="D149" t="s">
        <v>599</v>
      </c>
      <c r="E149">
        <v>3</v>
      </c>
      <c r="F149">
        <v>3</v>
      </c>
      <c r="G149" s="5">
        <v>0</v>
      </c>
      <c r="H149" s="5">
        <v>1473700</v>
      </c>
      <c r="I149" s="6" t="e">
        <f t="shared" si="4"/>
        <v>#DIV/0!</v>
      </c>
      <c r="J149" s="7" t="e">
        <f t="shared" si="5"/>
        <v>#DIV/0!</v>
      </c>
    </row>
    <row r="150" spans="1:10" x14ac:dyDescent="0.2">
      <c r="A150" t="s">
        <v>600</v>
      </c>
      <c r="B150" t="s">
        <v>601</v>
      </c>
      <c r="C150" t="s">
        <v>602</v>
      </c>
      <c r="D150" t="s">
        <v>603</v>
      </c>
      <c r="E150">
        <v>1</v>
      </c>
      <c r="F150">
        <v>2</v>
      </c>
      <c r="G150" s="5">
        <v>0</v>
      </c>
      <c r="H150" s="5">
        <v>1431700</v>
      </c>
      <c r="I150" s="6" t="e">
        <f t="shared" si="4"/>
        <v>#DIV/0!</v>
      </c>
      <c r="J150" s="7" t="e">
        <f t="shared" si="5"/>
        <v>#DIV/0!</v>
      </c>
    </row>
    <row r="151" spans="1:10" x14ac:dyDescent="0.2">
      <c r="A151" t="s">
        <v>604</v>
      </c>
      <c r="B151" t="s">
        <v>605</v>
      </c>
      <c r="C151" t="s">
        <v>606</v>
      </c>
      <c r="D151" t="s">
        <v>607</v>
      </c>
      <c r="E151">
        <v>2</v>
      </c>
      <c r="F151">
        <v>3</v>
      </c>
      <c r="G151" s="5">
        <v>0</v>
      </c>
      <c r="H151" s="5">
        <v>1416300</v>
      </c>
      <c r="I151" s="6" t="e">
        <f t="shared" si="4"/>
        <v>#DIV/0!</v>
      </c>
      <c r="J151" s="7" t="e">
        <f t="shared" si="5"/>
        <v>#DIV/0!</v>
      </c>
    </row>
    <row r="152" spans="1:10" x14ac:dyDescent="0.2">
      <c r="A152" t="s">
        <v>608</v>
      </c>
      <c r="B152" t="s">
        <v>609</v>
      </c>
      <c r="C152" t="s">
        <v>610</v>
      </c>
      <c r="D152" t="s">
        <v>611</v>
      </c>
      <c r="E152">
        <v>3</v>
      </c>
      <c r="F152">
        <v>5</v>
      </c>
      <c r="G152" s="5">
        <v>0</v>
      </c>
      <c r="H152" s="5">
        <v>1402500</v>
      </c>
      <c r="I152" s="6" t="e">
        <f t="shared" si="4"/>
        <v>#DIV/0!</v>
      </c>
      <c r="J152" s="7" t="e">
        <f t="shared" si="5"/>
        <v>#DIV/0!</v>
      </c>
    </row>
    <row r="153" spans="1:10" x14ac:dyDescent="0.2">
      <c r="A153" t="s">
        <v>612</v>
      </c>
      <c r="B153" t="s">
        <v>613</v>
      </c>
      <c r="C153" t="s">
        <v>614</v>
      </c>
      <c r="D153" t="s">
        <v>615</v>
      </c>
      <c r="E153">
        <v>1</v>
      </c>
      <c r="F153">
        <v>2</v>
      </c>
      <c r="G153" s="5">
        <v>0</v>
      </c>
      <c r="H153" s="5">
        <v>1373000</v>
      </c>
      <c r="I153" s="6" t="e">
        <f t="shared" si="4"/>
        <v>#DIV/0!</v>
      </c>
      <c r="J153" s="7" t="e">
        <f t="shared" si="5"/>
        <v>#DIV/0!</v>
      </c>
    </row>
    <row r="154" spans="1:10" x14ac:dyDescent="0.2">
      <c r="A154" t="s">
        <v>616</v>
      </c>
      <c r="B154" t="s">
        <v>617</v>
      </c>
      <c r="C154" t="s">
        <v>618</v>
      </c>
      <c r="D154" t="s">
        <v>619</v>
      </c>
      <c r="E154">
        <v>2</v>
      </c>
      <c r="F154">
        <v>3</v>
      </c>
      <c r="G154" s="5">
        <v>0</v>
      </c>
      <c r="H154" s="5">
        <v>1355000</v>
      </c>
      <c r="I154" s="6" t="e">
        <f t="shared" si="4"/>
        <v>#DIV/0!</v>
      </c>
      <c r="J154" s="7" t="e">
        <f t="shared" si="5"/>
        <v>#DIV/0!</v>
      </c>
    </row>
    <row r="155" spans="1:10" x14ac:dyDescent="0.2">
      <c r="A155" t="s">
        <v>620</v>
      </c>
      <c r="B155" t="s">
        <v>621</v>
      </c>
      <c r="C155" t="s">
        <v>622</v>
      </c>
      <c r="D155" t="s">
        <v>623</v>
      </c>
      <c r="E155">
        <v>5</v>
      </c>
      <c r="F155">
        <v>5</v>
      </c>
      <c r="G155" s="5">
        <v>0</v>
      </c>
      <c r="H155" s="5">
        <v>1352600</v>
      </c>
      <c r="I155" s="6" t="e">
        <f t="shared" si="4"/>
        <v>#DIV/0!</v>
      </c>
      <c r="J155" s="7" t="e">
        <f t="shared" si="5"/>
        <v>#DIV/0!</v>
      </c>
    </row>
    <row r="156" spans="1:10" x14ac:dyDescent="0.2">
      <c r="A156" t="s">
        <v>624</v>
      </c>
      <c r="B156" t="s">
        <v>625</v>
      </c>
      <c r="C156" t="s">
        <v>626</v>
      </c>
      <c r="D156" t="s">
        <v>627</v>
      </c>
      <c r="E156">
        <v>4</v>
      </c>
      <c r="F156">
        <v>4</v>
      </c>
      <c r="G156" s="5">
        <v>0</v>
      </c>
      <c r="H156" s="5">
        <v>1336000</v>
      </c>
      <c r="I156" s="6" t="e">
        <f t="shared" si="4"/>
        <v>#DIV/0!</v>
      </c>
      <c r="J156" s="7" t="e">
        <f t="shared" si="5"/>
        <v>#DIV/0!</v>
      </c>
    </row>
    <row r="157" spans="1:10" x14ac:dyDescent="0.2">
      <c r="A157" t="s">
        <v>628</v>
      </c>
      <c r="B157" t="s">
        <v>629</v>
      </c>
      <c r="C157" t="s">
        <v>630</v>
      </c>
      <c r="D157" t="s">
        <v>631</v>
      </c>
      <c r="E157">
        <v>2</v>
      </c>
      <c r="F157">
        <v>3</v>
      </c>
      <c r="G157" s="5">
        <v>0</v>
      </c>
      <c r="H157" s="5">
        <v>1303800</v>
      </c>
      <c r="I157" s="6" t="e">
        <f t="shared" si="4"/>
        <v>#DIV/0!</v>
      </c>
      <c r="J157" s="7" t="e">
        <f t="shared" si="5"/>
        <v>#DIV/0!</v>
      </c>
    </row>
    <row r="158" spans="1:10" x14ac:dyDescent="0.2">
      <c r="A158" t="s">
        <v>632</v>
      </c>
      <c r="B158" t="s">
        <v>633</v>
      </c>
      <c r="C158" t="s">
        <v>634</v>
      </c>
      <c r="D158" t="s">
        <v>635</v>
      </c>
      <c r="E158">
        <v>1</v>
      </c>
      <c r="F158">
        <v>2</v>
      </c>
      <c r="G158" s="5">
        <v>0</v>
      </c>
      <c r="H158" s="5">
        <v>1269400</v>
      </c>
      <c r="I158" s="6" t="e">
        <f t="shared" si="4"/>
        <v>#DIV/0!</v>
      </c>
      <c r="J158" s="7" t="e">
        <f t="shared" si="5"/>
        <v>#DIV/0!</v>
      </c>
    </row>
    <row r="159" spans="1:10" x14ac:dyDescent="0.2">
      <c r="A159" t="s">
        <v>636</v>
      </c>
      <c r="B159" t="s">
        <v>637</v>
      </c>
      <c r="C159" t="s">
        <v>638</v>
      </c>
      <c r="D159" t="s">
        <v>639</v>
      </c>
      <c r="E159">
        <v>7</v>
      </c>
      <c r="F159">
        <v>2</v>
      </c>
      <c r="G159" s="5">
        <v>0</v>
      </c>
      <c r="H159" s="5">
        <v>1264200</v>
      </c>
      <c r="I159" s="6" t="e">
        <f t="shared" si="4"/>
        <v>#DIV/0!</v>
      </c>
      <c r="J159" s="7" t="e">
        <f t="shared" si="5"/>
        <v>#DIV/0!</v>
      </c>
    </row>
    <row r="160" spans="1:10" x14ac:dyDescent="0.2">
      <c r="A160" t="s">
        <v>640</v>
      </c>
      <c r="B160" t="s">
        <v>641</v>
      </c>
      <c r="C160" t="s">
        <v>642</v>
      </c>
      <c r="D160" t="s">
        <v>643</v>
      </c>
      <c r="E160">
        <v>1</v>
      </c>
      <c r="F160">
        <v>2</v>
      </c>
      <c r="G160" s="5">
        <v>0</v>
      </c>
      <c r="H160" s="5">
        <v>1254200</v>
      </c>
      <c r="I160" s="6" t="e">
        <f t="shared" si="4"/>
        <v>#DIV/0!</v>
      </c>
      <c r="J160" s="7" t="e">
        <f t="shared" si="5"/>
        <v>#DIV/0!</v>
      </c>
    </row>
    <row r="161" spans="1:10" x14ac:dyDescent="0.2">
      <c r="A161" t="s">
        <v>644</v>
      </c>
      <c r="B161" t="s">
        <v>645</v>
      </c>
      <c r="C161" t="s">
        <v>646</v>
      </c>
      <c r="D161" t="s">
        <v>647</v>
      </c>
      <c r="E161">
        <v>2</v>
      </c>
      <c r="F161">
        <v>3</v>
      </c>
      <c r="G161" s="5">
        <v>0</v>
      </c>
      <c r="H161" s="5">
        <v>1253800</v>
      </c>
      <c r="I161" s="6" t="e">
        <f t="shared" si="4"/>
        <v>#DIV/0!</v>
      </c>
      <c r="J161" s="7" t="e">
        <f t="shared" si="5"/>
        <v>#DIV/0!</v>
      </c>
    </row>
    <row r="162" spans="1:10" x14ac:dyDescent="0.2">
      <c r="A162" t="s">
        <v>648</v>
      </c>
      <c r="B162" t="s">
        <v>649</v>
      </c>
      <c r="C162" t="s">
        <v>650</v>
      </c>
      <c r="D162" t="s">
        <v>651</v>
      </c>
      <c r="E162">
        <v>3</v>
      </c>
      <c r="F162">
        <v>13</v>
      </c>
      <c r="G162" s="5">
        <v>0</v>
      </c>
      <c r="H162" s="5">
        <v>1248600</v>
      </c>
      <c r="I162" s="6" t="e">
        <f t="shared" si="4"/>
        <v>#DIV/0!</v>
      </c>
      <c r="J162" s="7" t="e">
        <f t="shared" si="5"/>
        <v>#DIV/0!</v>
      </c>
    </row>
    <row r="163" spans="1:10" x14ac:dyDescent="0.2">
      <c r="A163" t="s">
        <v>652</v>
      </c>
      <c r="B163" t="s">
        <v>653</v>
      </c>
      <c r="C163" t="s">
        <v>654</v>
      </c>
      <c r="D163" t="s">
        <v>655</v>
      </c>
      <c r="E163">
        <v>4</v>
      </c>
      <c r="F163">
        <v>4</v>
      </c>
      <c r="G163" s="5">
        <v>0</v>
      </c>
      <c r="H163" s="5">
        <v>1224200</v>
      </c>
      <c r="I163" s="6" t="e">
        <f t="shared" si="4"/>
        <v>#DIV/0!</v>
      </c>
      <c r="J163" s="7" t="e">
        <f t="shared" si="5"/>
        <v>#DIV/0!</v>
      </c>
    </row>
    <row r="164" spans="1:10" x14ac:dyDescent="0.2">
      <c r="A164" t="s">
        <v>656</v>
      </c>
      <c r="B164" t="s">
        <v>657</v>
      </c>
      <c r="C164" t="s">
        <v>658</v>
      </c>
      <c r="D164" t="s">
        <v>659</v>
      </c>
      <c r="E164">
        <v>6</v>
      </c>
      <c r="F164">
        <v>2</v>
      </c>
      <c r="G164" s="5">
        <v>0</v>
      </c>
      <c r="H164" s="5">
        <v>1221000</v>
      </c>
      <c r="I164" s="6" t="e">
        <f t="shared" si="4"/>
        <v>#DIV/0!</v>
      </c>
      <c r="J164" s="7" t="e">
        <f t="shared" si="5"/>
        <v>#DIV/0!</v>
      </c>
    </row>
    <row r="165" spans="1:10" x14ac:dyDescent="0.2">
      <c r="A165" t="s">
        <v>660</v>
      </c>
      <c r="B165" t="s">
        <v>661</v>
      </c>
      <c r="C165" t="s">
        <v>662</v>
      </c>
      <c r="D165" t="s">
        <v>663</v>
      </c>
      <c r="E165">
        <v>6</v>
      </c>
      <c r="F165">
        <v>15</v>
      </c>
      <c r="G165" s="5">
        <v>0</v>
      </c>
      <c r="H165" s="5">
        <v>1117400</v>
      </c>
      <c r="I165" s="6" t="e">
        <f t="shared" si="4"/>
        <v>#DIV/0!</v>
      </c>
      <c r="J165" s="7" t="e">
        <f t="shared" si="5"/>
        <v>#DIV/0!</v>
      </c>
    </row>
    <row r="166" spans="1:10" x14ac:dyDescent="0.2">
      <c r="A166" t="s">
        <v>664</v>
      </c>
      <c r="B166" t="s">
        <v>665</v>
      </c>
      <c r="C166" t="s">
        <v>666</v>
      </c>
      <c r="D166" t="s">
        <v>667</v>
      </c>
      <c r="E166">
        <v>1</v>
      </c>
      <c r="F166">
        <v>2</v>
      </c>
      <c r="G166" s="5">
        <v>0</v>
      </c>
      <c r="H166" s="5">
        <v>1096300</v>
      </c>
      <c r="I166" s="6" t="e">
        <f t="shared" si="4"/>
        <v>#DIV/0!</v>
      </c>
      <c r="J166" s="7" t="e">
        <f t="shared" si="5"/>
        <v>#DIV/0!</v>
      </c>
    </row>
    <row r="167" spans="1:10" x14ac:dyDescent="0.2">
      <c r="A167" t="s">
        <v>668</v>
      </c>
      <c r="B167" t="s">
        <v>669</v>
      </c>
      <c r="C167" t="s">
        <v>670</v>
      </c>
      <c r="D167" t="s">
        <v>671</v>
      </c>
      <c r="E167">
        <v>5</v>
      </c>
      <c r="F167">
        <v>5</v>
      </c>
      <c r="G167" s="5">
        <v>0</v>
      </c>
      <c r="H167" s="5">
        <v>1090700</v>
      </c>
      <c r="I167" s="6" t="e">
        <f t="shared" si="4"/>
        <v>#DIV/0!</v>
      </c>
      <c r="J167" s="7" t="e">
        <f t="shared" si="5"/>
        <v>#DIV/0!</v>
      </c>
    </row>
    <row r="168" spans="1:10" x14ac:dyDescent="0.2">
      <c r="A168" t="s">
        <v>672</v>
      </c>
      <c r="B168" t="s">
        <v>673</v>
      </c>
      <c r="C168" t="s">
        <v>674</v>
      </c>
      <c r="D168" t="s">
        <v>675</v>
      </c>
      <c r="E168">
        <v>5</v>
      </c>
      <c r="F168">
        <v>4</v>
      </c>
      <c r="G168" s="5">
        <v>0</v>
      </c>
      <c r="H168" s="5">
        <v>1076100</v>
      </c>
      <c r="I168" s="6" t="e">
        <f t="shared" si="4"/>
        <v>#DIV/0!</v>
      </c>
      <c r="J168" s="7" t="e">
        <f t="shared" si="5"/>
        <v>#DIV/0!</v>
      </c>
    </row>
    <row r="169" spans="1:10" x14ac:dyDescent="0.2">
      <c r="A169" t="s">
        <v>676</v>
      </c>
      <c r="B169" t="s">
        <v>677</v>
      </c>
      <c r="C169" t="s">
        <v>678</v>
      </c>
      <c r="D169" t="s">
        <v>679</v>
      </c>
      <c r="E169">
        <v>2</v>
      </c>
      <c r="F169">
        <v>3</v>
      </c>
      <c r="G169" s="5">
        <v>0</v>
      </c>
      <c r="H169" s="5">
        <v>1033600</v>
      </c>
      <c r="I169" s="6" t="e">
        <f t="shared" si="4"/>
        <v>#DIV/0!</v>
      </c>
      <c r="J169" s="7" t="e">
        <f t="shared" si="5"/>
        <v>#DIV/0!</v>
      </c>
    </row>
    <row r="170" spans="1:10" x14ac:dyDescent="0.2">
      <c r="A170" t="s">
        <v>680</v>
      </c>
      <c r="B170" t="s">
        <v>681</v>
      </c>
      <c r="C170" t="s">
        <v>682</v>
      </c>
      <c r="D170" t="s">
        <v>683</v>
      </c>
      <c r="E170">
        <v>5</v>
      </c>
      <c r="F170">
        <v>2</v>
      </c>
      <c r="G170" s="5">
        <v>0</v>
      </c>
      <c r="H170" s="5">
        <v>1001400</v>
      </c>
      <c r="I170" s="6" t="e">
        <f t="shared" si="4"/>
        <v>#DIV/0!</v>
      </c>
      <c r="J170" s="7" t="e">
        <f t="shared" si="5"/>
        <v>#DIV/0!</v>
      </c>
    </row>
    <row r="171" spans="1:10" x14ac:dyDescent="0.2">
      <c r="A171" t="s">
        <v>684</v>
      </c>
      <c r="B171" t="s">
        <v>685</v>
      </c>
      <c r="C171" t="s">
        <v>686</v>
      </c>
      <c r="D171" t="s">
        <v>687</v>
      </c>
      <c r="E171">
        <v>17</v>
      </c>
      <c r="F171">
        <v>16</v>
      </c>
      <c r="G171" s="5">
        <v>0</v>
      </c>
      <c r="H171" s="5">
        <v>990230</v>
      </c>
      <c r="I171" s="6" t="e">
        <f t="shared" si="4"/>
        <v>#DIV/0!</v>
      </c>
      <c r="J171" s="7" t="e">
        <f t="shared" si="5"/>
        <v>#DIV/0!</v>
      </c>
    </row>
    <row r="172" spans="1:10" x14ac:dyDescent="0.2">
      <c r="A172" t="s">
        <v>688</v>
      </c>
      <c r="C172" t="s">
        <v>689</v>
      </c>
      <c r="D172" t="s">
        <v>690</v>
      </c>
      <c r="E172">
        <v>1</v>
      </c>
      <c r="F172">
        <v>14</v>
      </c>
      <c r="G172" s="5">
        <v>0</v>
      </c>
      <c r="H172" s="5">
        <v>981210</v>
      </c>
      <c r="I172" s="6" t="e">
        <f t="shared" si="4"/>
        <v>#DIV/0!</v>
      </c>
      <c r="J172" s="7" t="e">
        <f t="shared" si="5"/>
        <v>#DIV/0!</v>
      </c>
    </row>
    <row r="173" spans="1:10" x14ac:dyDescent="0.2">
      <c r="A173" t="s">
        <v>691</v>
      </c>
      <c r="B173" t="s">
        <v>692</v>
      </c>
      <c r="C173" t="s">
        <v>693</v>
      </c>
      <c r="D173" t="s">
        <v>694</v>
      </c>
      <c r="E173">
        <v>1</v>
      </c>
      <c r="F173">
        <v>2</v>
      </c>
      <c r="G173" s="5">
        <v>0</v>
      </c>
      <c r="H173" s="5">
        <v>980790</v>
      </c>
      <c r="I173" s="6" t="e">
        <f t="shared" si="4"/>
        <v>#DIV/0!</v>
      </c>
      <c r="J173" s="7" t="e">
        <f t="shared" si="5"/>
        <v>#DIV/0!</v>
      </c>
    </row>
    <row r="174" spans="1:10" x14ac:dyDescent="0.2">
      <c r="A174" t="s">
        <v>695</v>
      </c>
      <c r="B174" t="s">
        <v>696</v>
      </c>
      <c r="C174" t="s">
        <v>697</v>
      </c>
      <c r="D174" t="s">
        <v>698</v>
      </c>
      <c r="E174">
        <v>1</v>
      </c>
      <c r="F174">
        <v>5</v>
      </c>
      <c r="G174" s="5">
        <v>0</v>
      </c>
      <c r="H174" s="5">
        <v>976430</v>
      </c>
      <c r="I174" s="6" t="e">
        <f t="shared" si="4"/>
        <v>#DIV/0!</v>
      </c>
      <c r="J174" s="7" t="e">
        <f t="shared" si="5"/>
        <v>#DIV/0!</v>
      </c>
    </row>
    <row r="175" spans="1:10" x14ac:dyDescent="0.2">
      <c r="A175" t="s">
        <v>699</v>
      </c>
      <c r="B175" t="s">
        <v>700</v>
      </c>
      <c r="C175" t="s">
        <v>701</v>
      </c>
      <c r="D175" t="s">
        <v>702</v>
      </c>
      <c r="E175">
        <v>2</v>
      </c>
      <c r="F175">
        <v>2</v>
      </c>
      <c r="G175" s="5">
        <v>0</v>
      </c>
      <c r="H175" s="5">
        <v>969920</v>
      </c>
      <c r="I175" s="6" t="e">
        <f t="shared" si="4"/>
        <v>#DIV/0!</v>
      </c>
      <c r="J175" s="7" t="e">
        <f t="shared" si="5"/>
        <v>#DIV/0!</v>
      </c>
    </row>
    <row r="176" spans="1:10" x14ac:dyDescent="0.2">
      <c r="A176" t="s">
        <v>703</v>
      </c>
      <c r="B176" t="s">
        <v>704</v>
      </c>
      <c r="C176" t="s">
        <v>705</v>
      </c>
      <c r="D176" t="s">
        <v>706</v>
      </c>
      <c r="E176">
        <v>3</v>
      </c>
      <c r="F176">
        <v>2</v>
      </c>
      <c r="G176" s="5">
        <v>0</v>
      </c>
      <c r="H176" s="5">
        <v>937970</v>
      </c>
      <c r="I176" s="6" t="e">
        <f t="shared" si="4"/>
        <v>#DIV/0!</v>
      </c>
      <c r="J176" s="7" t="e">
        <f t="shared" si="5"/>
        <v>#DIV/0!</v>
      </c>
    </row>
    <row r="177" spans="1:10" x14ac:dyDescent="0.2">
      <c r="A177" t="s">
        <v>707</v>
      </c>
      <c r="B177" t="s">
        <v>708</v>
      </c>
      <c r="C177" t="s">
        <v>709</v>
      </c>
      <c r="D177" t="s">
        <v>710</v>
      </c>
      <c r="E177">
        <v>5</v>
      </c>
      <c r="F177">
        <v>2</v>
      </c>
      <c r="G177" s="5">
        <v>0</v>
      </c>
      <c r="H177" s="5">
        <v>919840</v>
      </c>
      <c r="I177" s="6" t="e">
        <f t="shared" si="4"/>
        <v>#DIV/0!</v>
      </c>
      <c r="J177" s="7" t="e">
        <f t="shared" si="5"/>
        <v>#DIV/0!</v>
      </c>
    </row>
    <row r="178" spans="1:10" x14ac:dyDescent="0.2">
      <c r="A178" t="s">
        <v>711</v>
      </c>
      <c r="B178" t="s">
        <v>712</v>
      </c>
      <c r="C178" t="s">
        <v>713</v>
      </c>
      <c r="D178" t="s">
        <v>714</v>
      </c>
      <c r="E178">
        <v>14</v>
      </c>
      <c r="F178">
        <v>2</v>
      </c>
      <c r="G178" s="5">
        <v>0</v>
      </c>
      <c r="H178" s="5">
        <v>916900</v>
      </c>
      <c r="I178" s="6" t="e">
        <f t="shared" si="4"/>
        <v>#DIV/0!</v>
      </c>
      <c r="J178" s="7" t="e">
        <f t="shared" si="5"/>
        <v>#DIV/0!</v>
      </c>
    </row>
    <row r="179" spans="1:10" x14ac:dyDescent="0.2">
      <c r="A179" t="s">
        <v>715</v>
      </c>
      <c r="B179" t="s">
        <v>716</v>
      </c>
      <c r="C179" t="s">
        <v>717</v>
      </c>
      <c r="D179" t="s">
        <v>718</v>
      </c>
      <c r="E179">
        <v>2</v>
      </c>
      <c r="F179">
        <v>2</v>
      </c>
      <c r="G179" s="5">
        <v>0</v>
      </c>
      <c r="H179" s="5">
        <v>903720</v>
      </c>
      <c r="I179" s="6" t="e">
        <f t="shared" si="4"/>
        <v>#DIV/0!</v>
      </c>
      <c r="J179" s="7" t="e">
        <f t="shared" si="5"/>
        <v>#DIV/0!</v>
      </c>
    </row>
    <row r="180" spans="1:10" x14ac:dyDescent="0.2">
      <c r="A180" t="s">
        <v>719</v>
      </c>
      <c r="B180" t="s">
        <v>720</v>
      </c>
      <c r="C180" t="s">
        <v>721</v>
      </c>
      <c r="D180" t="s">
        <v>722</v>
      </c>
      <c r="E180">
        <v>3</v>
      </c>
      <c r="F180">
        <v>6</v>
      </c>
      <c r="G180" s="5">
        <v>0</v>
      </c>
      <c r="H180" s="5">
        <v>883750</v>
      </c>
      <c r="I180" s="6" t="e">
        <f t="shared" si="4"/>
        <v>#DIV/0!</v>
      </c>
      <c r="J180" s="7" t="e">
        <f t="shared" si="5"/>
        <v>#DIV/0!</v>
      </c>
    </row>
    <row r="181" spans="1:10" x14ac:dyDescent="0.2">
      <c r="A181" t="s">
        <v>723</v>
      </c>
      <c r="B181" t="s">
        <v>724</v>
      </c>
      <c r="C181" t="s">
        <v>725</v>
      </c>
      <c r="D181" t="s">
        <v>726</v>
      </c>
      <c r="E181">
        <v>2</v>
      </c>
      <c r="F181">
        <v>3</v>
      </c>
      <c r="G181" s="5">
        <v>0</v>
      </c>
      <c r="H181" s="5">
        <v>868830</v>
      </c>
      <c r="I181" s="6" t="e">
        <f t="shared" si="4"/>
        <v>#DIV/0!</v>
      </c>
      <c r="J181" s="7" t="e">
        <f t="shared" si="5"/>
        <v>#DIV/0!</v>
      </c>
    </row>
    <row r="182" spans="1:10" x14ac:dyDescent="0.2">
      <c r="A182" t="s">
        <v>727</v>
      </c>
      <c r="B182" t="s">
        <v>728</v>
      </c>
      <c r="C182" t="s">
        <v>729</v>
      </c>
      <c r="D182" t="s">
        <v>730</v>
      </c>
      <c r="E182">
        <v>3</v>
      </c>
      <c r="F182">
        <v>2</v>
      </c>
      <c r="G182" s="5">
        <v>0</v>
      </c>
      <c r="H182" s="5">
        <v>850840</v>
      </c>
      <c r="I182" s="6" t="e">
        <f t="shared" si="4"/>
        <v>#DIV/0!</v>
      </c>
      <c r="J182" s="7" t="e">
        <f t="shared" si="5"/>
        <v>#DIV/0!</v>
      </c>
    </row>
    <row r="183" spans="1:10" x14ac:dyDescent="0.2">
      <c r="A183" t="s">
        <v>731</v>
      </c>
      <c r="B183" t="s">
        <v>732</v>
      </c>
      <c r="C183" t="s">
        <v>733</v>
      </c>
      <c r="D183" t="s">
        <v>734</v>
      </c>
      <c r="E183">
        <v>1</v>
      </c>
      <c r="F183">
        <v>4</v>
      </c>
      <c r="G183" s="5">
        <v>0</v>
      </c>
      <c r="H183" s="5">
        <v>823730</v>
      </c>
      <c r="I183" s="6" t="e">
        <f t="shared" si="4"/>
        <v>#DIV/0!</v>
      </c>
      <c r="J183" s="7" t="e">
        <f t="shared" si="5"/>
        <v>#DIV/0!</v>
      </c>
    </row>
    <row r="184" spans="1:10" x14ac:dyDescent="0.2">
      <c r="A184" t="s">
        <v>735</v>
      </c>
      <c r="B184" t="s">
        <v>736</v>
      </c>
      <c r="C184" t="s">
        <v>737</v>
      </c>
      <c r="D184" t="s">
        <v>738</v>
      </c>
      <c r="E184">
        <v>1</v>
      </c>
      <c r="F184">
        <v>2</v>
      </c>
      <c r="G184" s="5">
        <v>0</v>
      </c>
      <c r="H184" s="5">
        <v>822930</v>
      </c>
      <c r="I184" s="6" t="e">
        <f t="shared" si="4"/>
        <v>#DIV/0!</v>
      </c>
      <c r="J184" s="7" t="e">
        <f t="shared" si="5"/>
        <v>#DIV/0!</v>
      </c>
    </row>
    <row r="185" spans="1:10" x14ac:dyDescent="0.2">
      <c r="A185" t="s">
        <v>739</v>
      </c>
      <c r="B185" t="s">
        <v>740</v>
      </c>
      <c r="C185" t="s">
        <v>741</v>
      </c>
      <c r="D185" t="s">
        <v>742</v>
      </c>
      <c r="E185">
        <v>1</v>
      </c>
      <c r="F185">
        <v>19</v>
      </c>
      <c r="G185" s="5">
        <v>0</v>
      </c>
      <c r="H185" s="5">
        <v>811450</v>
      </c>
      <c r="I185" s="6" t="e">
        <f t="shared" si="4"/>
        <v>#DIV/0!</v>
      </c>
      <c r="J185" s="7" t="e">
        <f t="shared" si="5"/>
        <v>#DIV/0!</v>
      </c>
    </row>
    <row r="186" spans="1:10" x14ac:dyDescent="0.2">
      <c r="A186" t="s">
        <v>743</v>
      </c>
      <c r="B186" t="s">
        <v>744</v>
      </c>
      <c r="C186" t="s">
        <v>745</v>
      </c>
      <c r="D186" t="s">
        <v>746</v>
      </c>
      <c r="E186">
        <v>6</v>
      </c>
      <c r="F186">
        <v>3</v>
      </c>
      <c r="G186" s="5">
        <v>0</v>
      </c>
      <c r="H186" s="5">
        <v>808900</v>
      </c>
      <c r="I186" s="6" t="e">
        <f t="shared" si="4"/>
        <v>#DIV/0!</v>
      </c>
      <c r="J186" s="7" t="e">
        <f t="shared" si="5"/>
        <v>#DIV/0!</v>
      </c>
    </row>
    <row r="187" spans="1:10" x14ac:dyDescent="0.2">
      <c r="A187" t="s">
        <v>747</v>
      </c>
      <c r="B187" t="s">
        <v>748</v>
      </c>
      <c r="C187" t="s">
        <v>749</v>
      </c>
      <c r="D187" t="s">
        <v>750</v>
      </c>
      <c r="E187">
        <v>4</v>
      </c>
      <c r="F187">
        <v>11</v>
      </c>
      <c r="G187" s="5">
        <v>0</v>
      </c>
      <c r="H187" s="5">
        <v>793710</v>
      </c>
      <c r="I187" s="6" t="e">
        <f t="shared" si="4"/>
        <v>#DIV/0!</v>
      </c>
      <c r="J187" s="7" t="e">
        <f t="shared" si="5"/>
        <v>#DIV/0!</v>
      </c>
    </row>
    <row r="188" spans="1:10" x14ac:dyDescent="0.2">
      <c r="A188" t="s">
        <v>751</v>
      </c>
      <c r="B188" t="s">
        <v>752</v>
      </c>
      <c r="C188" t="s">
        <v>753</v>
      </c>
      <c r="D188" t="s">
        <v>754</v>
      </c>
      <c r="E188">
        <v>3</v>
      </c>
      <c r="F188">
        <v>2</v>
      </c>
      <c r="G188" s="5">
        <v>0</v>
      </c>
      <c r="H188" s="5">
        <v>785430</v>
      </c>
      <c r="I188" s="6" t="e">
        <f t="shared" si="4"/>
        <v>#DIV/0!</v>
      </c>
      <c r="J188" s="7" t="e">
        <f t="shared" si="5"/>
        <v>#DIV/0!</v>
      </c>
    </row>
    <row r="189" spans="1:10" x14ac:dyDescent="0.2">
      <c r="A189" t="s">
        <v>755</v>
      </c>
      <c r="B189" t="s">
        <v>756</v>
      </c>
      <c r="C189" t="s">
        <v>757</v>
      </c>
      <c r="D189" t="s">
        <v>758</v>
      </c>
      <c r="E189">
        <v>1</v>
      </c>
      <c r="F189">
        <v>4</v>
      </c>
      <c r="G189" s="5">
        <v>0</v>
      </c>
      <c r="H189" s="5">
        <v>777630</v>
      </c>
      <c r="I189" s="6" t="e">
        <f t="shared" si="4"/>
        <v>#DIV/0!</v>
      </c>
      <c r="J189" s="7" t="e">
        <f t="shared" si="5"/>
        <v>#DIV/0!</v>
      </c>
    </row>
    <row r="190" spans="1:10" x14ac:dyDescent="0.2">
      <c r="A190" t="s">
        <v>759</v>
      </c>
      <c r="B190" t="s">
        <v>760</v>
      </c>
      <c r="C190" t="s">
        <v>761</v>
      </c>
      <c r="D190" t="s">
        <v>762</v>
      </c>
      <c r="E190">
        <v>3</v>
      </c>
      <c r="F190">
        <v>2</v>
      </c>
      <c r="G190" s="5">
        <v>0</v>
      </c>
      <c r="H190" s="5">
        <v>747550</v>
      </c>
      <c r="I190" s="6" t="e">
        <f t="shared" si="4"/>
        <v>#DIV/0!</v>
      </c>
      <c r="J190" s="7" t="e">
        <f t="shared" si="5"/>
        <v>#DIV/0!</v>
      </c>
    </row>
    <row r="191" spans="1:10" x14ac:dyDescent="0.2">
      <c r="A191" t="s">
        <v>763</v>
      </c>
      <c r="B191" t="s">
        <v>764</v>
      </c>
      <c r="C191" t="s">
        <v>765</v>
      </c>
      <c r="D191" t="s">
        <v>766</v>
      </c>
      <c r="E191">
        <v>4</v>
      </c>
      <c r="F191">
        <v>4</v>
      </c>
      <c r="G191" s="5">
        <v>0</v>
      </c>
      <c r="H191" s="5">
        <v>737860</v>
      </c>
      <c r="I191" s="6" t="e">
        <f t="shared" si="4"/>
        <v>#DIV/0!</v>
      </c>
      <c r="J191" s="7" t="e">
        <f t="shared" si="5"/>
        <v>#DIV/0!</v>
      </c>
    </row>
    <row r="192" spans="1:10" x14ac:dyDescent="0.2">
      <c r="A192" t="s">
        <v>767</v>
      </c>
      <c r="B192" t="s">
        <v>768</v>
      </c>
      <c r="C192" t="s">
        <v>769</v>
      </c>
      <c r="D192" t="s">
        <v>770</v>
      </c>
      <c r="E192">
        <v>6</v>
      </c>
      <c r="F192">
        <v>3</v>
      </c>
      <c r="G192" s="5">
        <v>0</v>
      </c>
      <c r="H192" s="5">
        <v>728980</v>
      </c>
      <c r="I192" s="6" t="e">
        <f t="shared" si="4"/>
        <v>#DIV/0!</v>
      </c>
      <c r="J192" s="7" t="e">
        <f t="shared" si="5"/>
        <v>#DIV/0!</v>
      </c>
    </row>
    <row r="193" spans="1:10" x14ac:dyDescent="0.2">
      <c r="A193" t="s">
        <v>771</v>
      </c>
      <c r="B193" t="s">
        <v>772</v>
      </c>
      <c r="C193" t="s">
        <v>773</v>
      </c>
      <c r="D193" t="s">
        <v>774</v>
      </c>
      <c r="E193">
        <v>3</v>
      </c>
      <c r="F193">
        <v>9</v>
      </c>
      <c r="G193" s="5">
        <v>0</v>
      </c>
      <c r="H193" s="5">
        <v>716390</v>
      </c>
      <c r="I193" s="6" t="e">
        <f t="shared" si="4"/>
        <v>#DIV/0!</v>
      </c>
      <c r="J193" s="7" t="e">
        <f t="shared" si="5"/>
        <v>#DIV/0!</v>
      </c>
    </row>
    <row r="194" spans="1:10" x14ac:dyDescent="0.2">
      <c r="A194" t="s">
        <v>775</v>
      </c>
      <c r="B194" t="s">
        <v>776</v>
      </c>
      <c r="C194" t="s">
        <v>777</v>
      </c>
      <c r="D194" t="s">
        <v>778</v>
      </c>
      <c r="E194">
        <v>2</v>
      </c>
      <c r="F194">
        <v>7</v>
      </c>
      <c r="G194" s="5">
        <v>0</v>
      </c>
      <c r="H194" s="5">
        <v>715400</v>
      </c>
      <c r="I194" s="6" t="e">
        <f t="shared" ref="I194:I257" si="6">H194/G194</f>
        <v>#DIV/0!</v>
      </c>
      <c r="J194" s="7" t="e">
        <f t="shared" ref="J194:J257" si="7">LOG(I194, 2)</f>
        <v>#DIV/0!</v>
      </c>
    </row>
    <row r="195" spans="1:10" x14ac:dyDescent="0.2">
      <c r="A195" t="s">
        <v>779</v>
      </c>
      <c r="B195" t="s">
        <v>780</v>
      </c>
      <c r="C195" t="s">
        <v>781</v>
      </c>
      <c r="D195" t="s">
        <v>782</v>
      </c>
      <c r="E195">
        <v>2</v>
      </c>
      <c r="F195">
        <v>9</v>
      </c>
      <c r="G195" s="5">
        <v>0</v>
      </c>
      <c r="H195" s="5">
        <v>700530</v>
      </c>
      <c r="I195" s="6" t="e">
        <f t="shared" si="6"/>
        <v>#DIV/0!</v>
      </c>
      <c r="J195" s="7" t="e">
        <f t="shared" si="7"/>
        <v>#DIV/0!</v>
      </c>
    </row>
    <row r="196" spans="1:10" x14ac:dyDescent="0.2">
      <c r="A196" t="s">
        <v>783</v>
      </c>
      <c r="B196" t="s">
        <v>784</v>
      </c>
      <c r="C196" t="s">
        <v>785</v>
      </c>
      <c r="D196" t="s">
        <v>786</v>
      </c>
      <c r="E196">
        <v>3</v>
      </c>
      <c r="F196">
        <v>2</v>
      </c>
      <c r="G196" s="5">
        <v>0</v>
      </c>
      <c r="H196" s="5">
        <v>686870</v>
      </c>
      <c r="I196" s="6" t="e">
        <f t="shared" si="6"/>
        <v>#DIV/0!</v>
      </c>
      <c r="J196" s="7" t="e">
        <f t="shared" si="7"/>
        <v>#DIV/0!</v>
      </c>
    </row>
    <row r="197" spans="1:10" x14ac:dyDescent="0.2">
      <c r="A197" t="s">
        <v>787</v>
      </c>
      <c r="B197" t="s">
        <v>788</v>
      </c>
      <c r="C197" t="s">
        <v>789</v>
      </c>
      <c r="D197" t="s">
        <v>790</v>
      </c>
      <c r="E197">
        <v>3</v>
      </c>
      <c r="F197">
        <v>2</v>
      </c>
      <c r="G197" s="5">
        <v>0</v>
      </c>
      <c r="H197" s="5">
        <v>679380</v>
      </c>
      <c r="I197" s="6" t="e">
        <f t="shared" si="6"/>
        <v>#DIV/0!</v>
      </c>
      <c r="J197" s="7" t="e">
        <f t="shared" si="7"/>
        <v>#DIV/0!</v>
      </c>
    </row>
    <row r="198" spans="1:10" x14ac:dyDescent="0.2">
      <c r="A198" t="s">
        <v>791</v>
      </c>
      <c r="B198" t="s">
        <v>792</v>
      </c>
      <c r="C198" t="s">
        <v>793</v>
      </c>
      <c r="D198" t="s">
        <v>794</v>
      </c>
      <c r="E198">
        <v>6</v>
      </c>
      <c r="F198">
        <v>11</v>
      </c>
      <c r="G198" s="5">
        <v>0</v>
      </c>
      <c r="H198" s="5">
        <v>661130</v>
      </c>
      <c r="I198" s="6" t="e">
        <f t="shared" si="6"/>
        <v>#DIV/0!</v>
      </c>
      <c r="J198" s="7" t="e">
        <f t="shared" si="7"/>
        <v>#DIV/0!</v>
      </c>
    </row>
    <row r="199" spans="1:10" x14ac:dyDescent="0.2">
      <c r="A199" t="s">
        <v>795</v>
      </c>
      <c r="B199" t="s">
        <v>796</v>
      </c>
      <c r="C199" t="s">
        <v>797</v>
      </c>
      <c r="D199" t="s">
        <v>798</v>
      </c>
      <c r="E199">
        <v>4</v>
      </c>
      <c r="F199">
        <v>5</v>
      </c>
      <c r="G199" s="5">
        <v>0</v>
      </c>
      <c r="H199" s="5">
        <v>658420</v>
      </c>
      <c r="I199" s="6" t="e">
        <f t="shared" si="6"/>
        <v>#DIV/0!</v>
      </c>
      <c r="J199" s="7" t="e">
        <f t="shared" si="7"/>
        <v>#DIV/0!</v>
      </c>
    </row>
    <row r="200" spans="1:10" x14ac:dyDescent="0.2">
      <c r="A200" t="s">
        <v>799</v>
      </c>
      <c r="B200" t="s">
        <v>800</v>
      </c>
      <c r="C200" t="s">
        <v>801</v>
      </c>
      <c r="D200" t="s">
        <v>802</v>
      </c>
      <c r="E200">
        <v>22</v>
      </c>
      <c r="F200">
        <v>7</v>
      </c>
      <c r="G200" s="5">
        <v>0</v>
      </c>
      <c r="H200" s="5">
        <v>636580</v>
      </c>
      <c r="I200" s="6" t="e">
        <f t="shared" si="6"/>
        <v>#DIV/0!</v>
      </c>
      <c r="J200" s="7" t="e">
        <f t="shared" si="7"/>
        <v>#DIV/0!</v>
      </c>
    </row>
    <row r="201" spans="1:10" x14ac:dyDescent="0.2">
      <c r="A201" t="s">
        <v>803</v>
      </c>
      <c r="B201" t="s">
        <v>804</v>
      </c>
      <c r="C201" t="s">
        <v>805</v>
      </c>
      <c r="D201" t="s">
        <v>806</v>
      </c>
      <c r="E201">
        <v>4</v>
      </c>
      <c r="F201">
        <v>2</v>
      </c>
      <c r="G201" s="5">
        <v>0</v>
      </c>
      <c r="H201" s="5">
        <v>618300</v>
      </c>
      <c r="I201" s="6" t="e">
        <f t="shared" si="6"/>
        <v>#DIV/0!</v>
      </c>
      <c r="J201" s="7" t="e">
        <f t="shared" si="7"/>
        <v>#DIV/0!</v>
      </c>
    </row>
    <row r="202" spans="1:10" x14ac:dyDescent="0.2">
      <c r="A202" t="s">
        <v>807</v>
      </c>
      <c r="B202" t="s">
        <v>808</v>
      </c>
      <c r="C202" t="s">
        <v>809</v>
      </c>
      <c r="D202" t="s">
        <v>810</v>
      </c>
      <c r="E202">
        <v>1</v>
      </c>
      <c r="F202">
        <v>3</v>
      </c>
      <c r="G202" s="5">
        <v>0</v>
      </c>
      <c r="H202" s="5">
        <v>615030</v>
      </c>
      <c r="I202" s="6" t="e">
        <f t="shared" si="6"/>
        <v>#DIV/0!</v>
      </c>
      <c r="J202" s="7" t="e">
        <f t="shared" si="7"/>
        <v>#DIV/0!</v>
      </c>
    </row>
    <row r="203" spans="1:10" x14ac:dyDescent="0.2">
      <c r="A203" t="s">
        <v>811</v>
      </c>
      <c r="B203" t="s">
        <v>812</v>
      </c>
      <c r="C203" t="s">
        <v>813</v>
      </c>
      <c r="D203" t="s">
        <v>814</v>
      </c>
      <c r="E203">
        <v>4</v>
      </c>
      <c r="F203">
        <v>2</v>
      </c>
      <c r="G203" s="5">
        <v>0</v>
      </c>
      <c r="H203" s="5">
        <v>609490</v>
      </c>
      <c r="I203" s="6" t="e">
        <f t="shared" si="6"/>
        <v>#DIV/0!</v>
      </c>
      <c r="J203" s="7" t="e">
        <f t="shared" si="7"/>
        <v>#DIV/0!</v>
      </c>
    </row>
    <row r="204" spans="1:10" x14ac:dyDescent="0.2">
      <c r="A204" t="s">
        <v>815</v>
      </c>
      <c r="B204" t="s">
        <v>816</v>
      </c>
      <c r="C204" t="s">
        <v>817</v>
      </c>
      <c r="D204" t="s">
        <v>818</v>
      </c>
      <c r="E204">
        <v>6</v>
      </c>
      <c r="F204">
        <v>3</v>
      </c>
      <c r="G204" s="5">
        <v>0</v>
      </c>
      <c r="H204" s="5">
        <v>581750</v>
      </c>
      <c r="I204" s="6" t="e">
        <f t="shared" si="6"/>
        <v>#DIV/0!</v>
      </c>
      <c r="J204" s="7" t="e">
        <f t="shared" si="7"/>
        <v>#DIV/0!</v>
      </c>
    </row>
    <row r="205" spans="1:10" x14ac:dyDescent="0.2">
      <c r="A205" t="s">
        <v>819</v>
      </c>
      <c r="B205" t="s">
        <v>820</v>
      </c>
      <c r="C205" t="s">
        <v>821</v>
      </c>
      <c r="D205" t="s">
        <v>822</v>
      </c>
      <c r="E205">
        <v>2</v>
      </c>
      <c r="F205">
        <v>12</v>
      </c>
      <c r="G205" s="5">
        <v>0</v>
      </c>
      <c r="H205" s="5">
        <v>568560</v>
      </c>
      <c r="I205" s="6" t="e">
        <f t="shared" si="6"/>
        <v>#DIV/0!</v>
      </c>
      <c r="J205" s="7" t="e">
        <f t="shared" si="7"/>
        <v>#DIV/0!</v>
      </c>
    </row>
    <row r="206" spans="1:10" x14ac:dyDescent="0.2">
      <c r="A206" t="s">
        <v>823</v>
      </c>
      <c r="B206" t="s">
        <v>824</v>
      </c>
      <c r="C206" t="s">
        <v>825</v>
      </c>
      <c r="D206" t="s">
        <v>826</v>
      </c>
      <c r="E206">
        <v>4</v>
      </c>
      <c r="F206">
        <v>2</v>
      </c>
      <c r="G206" s="5">
        <v>0</v>
      </c>
      <c r="H206" s="5">
        <v>530180</v>
      </c>
      <c r="I206" s="6" t="e">
        <f t="shared" si="6"/>
        <v>#DIV/0!</v>
      </c>
      <c r="J206" s="7" t="e">
        <f t="shared" si="7"/>
        <v>#DIV/0!</v>
      </c>
    </row>
    <row r="207" spans="1:10" x14ac:dyDescent="0.2">
      <c r="A207" t="s">
        <v>827</v>
      </c>
      <c r="B207" t="s">
        <v>828</v>
      </c>
      <c r="C207" t="s">
        <v>829</v>
      </c>
      <c r="D207" t="s">
        <v>830</v>
      </c>
      <c r="E207">
        <v>16</v>
      </c>
      <c r="F207">
        <v>2</v>
      </c>
      <c r="G207" s="5">
        <v>0</v>
      </c>
      <c r="H207" s="5">
        <v>519160</v>
      </c>
      <c r="I207" s="6" t="e">
        <f t="shared" si="6"/>
        <v>#DIV/0!</v>
      </c>
      <c r="J207" s="7" t="e">
        <f t="shared" si="7"/>
        <v>#DIV/0!</v>
      </c>
    </row>
    <row r="208" spans="1:10" x14ac:dyDescent="0.2">
      <c r="A208" t="s">
        <v>831</v>
      </c>
      <c r="B208" t="s">
        <v>832</v>
      </c>
      <c r="C208" t="s">
        <v>833</v>
      </c>
      <c r="D208" t="s">
        <v>834</v>
      </c>
      <c r="E208">
        <v>3</v>
      </c>
      <c r="F208">
        <v>10</v>
      </c>
      <c r="G208" s="5">
        <v>0</v>
      </c>
      <c r="H208" s="5">
        <v>507160</v>
      </c>
      <c r="I208" s="6" t="e">
        <f t="shared" si="6"/>
        <v>#DIV/0!</v>
      </c>
      <c r="J208" s="7" t="e">
        <f t="shared" si="7"/>
        <v>#DIV/0!</v>
      </c>
    </row>
    <row r="209" spans="1:10" x14ac:dyDescent="0.2">
      <c r="A209" t="s">
        <v>835</v>
      </c>
      <c r="B209" t="s">
        <v>836</v>
      </c>
      <c r="C209" t="s">
        <v>837</v>
      </c>
      <c r="D209" t="s">
        <v>838</v>
      </c>
      <c r="E209">
        <v>10</v>
      </c>
      <c r="F209">
        <v>3</v>
      </c>
      <c r="G209" s="5">
        <v>0</v>
      </c>
      <c r="H209" s="5">
        <v>504060</v>
      </c>
      <c r="I209" s="6" t="e">
        <f t="shared" si="6"/>
        <v>#DIV/0!</v>
      </c>
      <c r="J209" s="7" t="e">
        <f t="shared" si="7"/>
        <v>#DIV/0!</v>
      </c>
    </row>
    <row r="210" spans="1:10" x14ac:dyDescent="0.2">
      <c r="A210" t="s">
        <v>839</v>
      </c>
      <c r="B210" t="s">
        <v>840</v>
      </c>
      <c r="C210" t="s">
        <v>841</v>
      </c>
      <c r="D210" t="s">
        <v>842</v>
      </c>
      <c r="E210">
        <v>1</v>
      </c>
      <c r="F210">
        <v>2</v>
      </c>
      <c r="G210" s="5">
        <v>0</v>
      </c>
      <c r="H210" s="5">
        <v>499280</v>
      </c>
      <c r="I210" s="6" t="e">
        <f t="shared" si="6"/>
        <v>#DIV/0!</v>
      </c>
      <c r="J210" s="7" t="e">
        <f t="shared" si="7"/>
        <v>#DIV/0!</v>
      </c>
    </row>
    <row r="211" spans="1:10" x14ac:dyDescent="0.2">
      <c r="A211" t="s">
        <v>843</v>
      </c>
      <c r="B211" t="s">
        <v>844</v>
      </c>
      <c r="C211" t="s">
        <v>845</v>
      </c>
      <c r="D211" t="s">
        <v>846</v>
      </c>
      <c r="E211">
        <v>1</v>
      </c>
      <c r="F211">
        <v>3</v>
      </c>
      <c r="G211" s="5">
        <v>0</v>
      </c>
      <c r="H211" s="5">
        <v>493060</v>
      </c>
      <c r="I211" s="6" t="e">
        <f t="shared" si="6"/>
        <v>#DIV/0!</v>
      </c>
      <c r="J211" s="7" t="e">
        <f t="shared" si="7"/>
        <v>#DIV/0!</v>
      </c>
    </row>
    <row r="212" spans="1:10" x14ac:dyDescent="0.2">
      <c r="A212" t="s">
        <v>847</v>
      </c>
      <c r="B212" t="s">
        <v>848</v>
      </c>
      <c r="C212" t="s">
        <v>849</v>
      </c>
      <c r="D212" t="s">
        <v>850</v>
      </c>
      <c r="E212">
        <v>1</v>
      </c>
      <c r="F212">
        <v>3</v>
      </c>
      <c r="G212" s="5">
        <v>0</v>
      </c>
      <c r="H212" s="5">
        <v>464450</v>
      </c>
      <c r="I212" s="6" t="e">
        <f t="shared" si="6"/>
        <v>#DIV/0!</v>
      </c>
      <c r="J212" s="7" t="e">
        <f t="shared" si="7"/>
        <v>#DIV/0!</v>
      </c>
    </row>
    <row r="213" spans="1:10" x14ac:dyDescent="0.2">
      <c r="A213" t="s">
        <v>851</v>
      </c>
      <c r="B213" t="s">
        <v>852</v>
      </c>
      <c r="C213" t="s">
        <v>853</v>
      </c>
      <c r="D213" t="s">
        <v>854</v>
      </c>
      <c r="E213">
        <v>16</v>
      </c>
      <c r="F213">
        <v>2</v>
      </c>
      <c r="G213" s="5">
        <v>0</v>
      </c>
      <c r="H213" s="5">
        <v>436490</v>
      </c>
      <c r="I213" s="6" t="e">
        <f t="shared" si="6"/>
        <v>#DIV/0!</v>
      </c>
      <c r="J213" s="7" t="e">
        <f t="shared" si="7"/>
        <v>#DIV/0!</v>
      </c>
    </row>
    <row r="214" spans="1:10" x14ac:dyDescent="0.2">
      <c r="A214" t="s">
        <v>855</v>
      </c>
      <c r="B214" t="s">
        <v>856</v>
      </c>
      <c r="C214" t="s">
        <v>857</v>
      </c>
      <c r="D214" t="s">
        <v>858</v>
      </c>
      <c r="E214">
        <v>6</v>
      </c>
      <c r="F214">
        <v>2</v>
      </c>
      <c r="G214" s="5">
        <v>0</v>
      </c>
      <c r="H214" s="5">
        <v>415220</v>
      </c>
      <c r="I214" s="6" t="e">
        <f t="shared" si="6"/>
        <v>#DIV/0!</v>
      </c>
      <c r="J214" s="7" t="e">
        <f t="shared" si="7"/>
        <v>#DIV/0!</v>
      </c>
    </row>
    <row r="215" spans="1:10" x14ac:dyDescent="0.2">
      <c r="A215" t="s">
        <v>859</v>
      </c>
      <c r="B215" t="s">
        <v>860</v>
      </c>
      <c r="C215" t="s">
        <v>861</v>
      </c>
      <c r="D215" t="s">
        <v>862</v>
      </c>
      <c r="E215">
        <v>5</v>
      </c>
      <c r="F215">
        <v>9</v>
      </c>
      <c r="G215" s="5">
        <v>0</v>
      </c>
      <c r="H215" s="5">
        <v>415110</v>
      </c>
      <c r="I215" s="6" t="e">
        <f t="shared" si="6"/>
        <v>#DIV/0!</v>
      </c>
      <c r="J215" s="7" t="e">
        <f t="shared" si="7"/>
        <v>#DIV/0!</v>
      </c>
    </row>
    <row r="216" spans="1:10" x14ac:dyDescent="0.2">
      <c r="A216" t="s">
        <v>863</v>
      </c>
      <c r="B216" t="s">
        <v>864</v>
      </c>
      <c r="C216" t="s">
        <v>865</v>
      </c>
      <c r="D216" t="s">
        <v>866</v>
      </c>
      <c r="E216">
        <v>2</v>
      </c>
      <c r="F216">
        <v>9</v>
      </c>
      <c r="G216" s="5">
        <v>0</v>
      </c>
      <c r="H216" s="5">
        <v>413470</v>
      </c>
      <c r="I216" s="6" t="e">
        <f t="shared" si="6"/>
        <v>#DIV/0!</v>
      </c>
      <c r="J216" s="7" t="e">
        <f t="shared" si="7"/>
        <v>#DIV/0!</v>
      </c>
    </row>
    <row r="217" spans="1:10" x14ac:dyDescent="0.2">
      <c r="A217" t="s">
        <v>867</v>
      </c>
      <c r="B217" t="s">
        <v>868</v>
      </c>
      <c r="C217" t="s">
        <v>869</v>
      </c>
      <c r="D217" t="s">
        <v>870</v>
      </c>
      <c r="E217">
        <v>3</v>
      </c>
      <c r="F217">
        <v>4</v>
      </c>
      <c r="G217" s="5">
        <v>0</v>
      </c>
      <c r="H217" s="5">
        <v>408220</v>
      </c>
      <c r="I217" s="6" t="e">
        <f t="shared" si="6"/>
        <v>#DIV/0!</v>
      </c>
      <c r="J217" s="7" t="e">
        <f t="shared" si="7"/>
        <v>#DIV/0!</v>
      </c>
    </row>
    <row r="218" spans="1:10" x14ac:dyDescent="0.2">
      <c r="A218" t="s">
        <v>871</v>
      </c>
      <c r="B218" t="s">
        <v>872</v>
      </c>
      <c r="C218" t="s">
        <v>873</v>
      </c>
      <c r="D218" t="s">
        <v>874</v>
      </c>
      <c r="E218">
        <v>2</v>
      </c>
      <c r="F218">
        <v>2</v>
      </c>
      <c r="G218" s="5">
        <v>0</v>
      </c>
      <c r="H218" s="5">
        <v>401610</v>
      </c>
      <c r="I218" s="6" t="e">
        <f t="shared" si="6"/>
        <v>#DIV/0!</v>
      </c>
      <c r="J218" s="7" t="e">
        <f t="shared" si="7"/>
        <v>#DIV/0!</v>
      </c>
    </row>
    <row r="219" spans="1:10" x14ac:dyDescent="0.2">
      <c r="A219" t="s">
        <v>875</v>
      </c>
      <c r="B219" t="s">
        <v>876</v>
      </c>
      <c r="C219" t="s">
        <v>877</v>
      </c>
      <c r="D219" t="s">
        <v>878</v>
      </c>
      <c r="E219">
        <v>3</v>
      </c>
      <c r="F219">
        <v>2</v>
      </c>
      <c r="G219" s="5">
        <v>0</v>
      </c>
      <c r="H219" s="5">
        <v>398790</v>
      </c>
      <c r="I219" s="6" t="e">
        <f t="shared" si="6"/>
        <v>#DIV/0!</v>
      </c>
      <c r="J219" s="7" t="e">
        <f t="shared" si="7"/>
        <v>#DIV/0!</v>
      </c>
    </row>
    <row r="220" spans="1:10" x14ac:dyDescent="0.2">
      <c r="A220" t="s">
        <v>879</v>
      </c>
      <c r="B220" t="s">
        <v>880</v>
      </c>
      <c r="C220" t="s">
        <v>881</v>
      </c>
      <c r="D220" t="s">
        <v>882</v>
      </c>
      <c r="E220">
        <v>3</v>
      </c>
      <c r="F220">
        <v>2</v>
      </c>
      <c r="G220" s="5">
        <v>0</v>
      </c>
      <c r="H220" s="5">
        <v>392570</v>
      </c>
      <c r="I220" s="6" t="e">
        <f t="shared" si="6"/>
        <v>#DIV/0!</v>
      </c>
      <c r="J220" s="7" t="e">
        <f t="shared" si="7"/>
        <v>#DIV/0!</v>
      </c>
    </row>
    <row r="221" spans="1:10" x14ac:dyDescent="0.2">
      <c r="A221" t="s">
        <v>883</v>
      </c>
      <c r="B221" t="s">
        <v>884</v>
      </c>
      <c r="C221" t="s">
        <v>885</v>
      </c>
      <c r="D221" t="s">
        <v>886</v>
      </c>
      <c r="E221">
        <v>2</v>
      </c>
      <c r="F221">
        <v>2</v>
      </c>
      <c r="G221" s="5">
        <v>0</v>
      </c>
      <c r="H221" s="5">
        <v>390220</v>
      </c>
      <c r="I221" s="6" t="e">
        <f t="shared" si="6"/>
        <v>#DIV/0!</v>
      </c>
      <c r="J221" s="7" t="e">
        <f t="shared" si="7"/>
        <v>#DIV/0!</v>
      </c>
    </row>
    <row r="222" spans="1:10" x14ac:dyDescent="0.2">
      <c r="A222" t="s">
        <v>887</v>
      </c>
      <c r="B222" t="s">
        <v>888</v>
      </c>
      <c r="C222" t="s">
        <v>889</v>
      </c>
      <c r="D222" t="s">
        <v>890</v>
      </c>
      <c r="E222">
        <v>2</v>
      </c>
      <c r="F222">
        <v>2</v>
      </c>
      <c r="G222" s="5">
        <v>0</v>
      </c>
      <c r="H222" s="5">
        <v>382650</v>
      </c>
      <c r="I222" s="6" t="e">
        <f t="shared" si="6"/>
        <v>#DIV/0!</v>
      </c>
      <c r="J222" s="7" t="e">
        <f t="shared" si="7"/>
        <v>#DIV/0!</v>
      </c>
    </row>
    <row r="223" spans="1:10" x14ac:dyDescent="0.2">
      <c r="A223" t="s">
        <v>891</v>
      </c>
      <c r="B223" t="s">
        <v>892</v>
      </c>
      <c r="C223" t="s">
        <v>893</v>
      </c>
      <c r="D223" t="s">
        <v>894</v>
      </c>
      <c r="E223">
        <v>2</v>
      </c>
      <c r="F223">
        <v>2</v>
      </c>
      <c r="G223" s="5">
        <v>0</v>
      </c>
      <c r="H223" s="5">
        <v>375910</v>
      </c>
      <c r="I223" s="6" t="e">
        <f t="shared" si="6"/>
        <v>#DIV/0!</v>
      </c>
      <c r="J223" s="7" t="e">
        <f t="shared" si="7"/>
        <v>#DIV/0!</v>
      </c>
    </row>
    <row r="224" spans="1:10" x14ac:dyDescent="0.2">
      <c r="A224" t="s">
        <v>895</v>
      </c>
      <c r="B224" t="s">
        <v>896</v>
      </c>
      <c r="C224" t="s">
        <v>897</v>
      </c>
      <c r="D224" t="s">
        <v>898</v>
      </c>
      <c r="E224">
        <v>3</v>
      </c>
      <c r="F224">
        <v>4</v>
      </c>
      <c r="G224" s="5">
        <v>0</v>
      </c>
      <c r="H224" s="5">
        <v>348940</v>
      </c>
      <c r="I224" s="6" t="e">
        <f t="shared" si="6"/>
        <v>#DIV/0!</v>
      </c>
      <c r="J224" s="7" t="e">
        <f t="shared" si="7"/>
        <v>#DIV/0!</v>
      </c>
    </row>
    <row r="225" spans="1:10" x14ac:dyDescent="0.2">
      <c r="A225" t="s">
        <v>899</v>
      </c>
      <c r="C225" t="s">
        <v>900</v>
      </c>
      <c r="D225" t="s">
        <v>901</v>
      </c>
      <c r="E225">
        <v>7</v>
      </c>
      <c r="F225">
        <v>30</v>
      </c>
      <c r="G225" s="5">
        <v>0</v>
      </c>
      <c r="H225" s="5">
        <v>343290</v>
      </c>
      <c r="I225" s="6" t="e">
        <f t="shared" si="6"/>
        <v>#DIV/0!</v>
      </c>
      <c r="J225" s="7" t="e">
        <f t="shared" si="7"/>
        <v>#DIV/0!</v>
      </c>
    </row>
    <row r="226" spans="1:10" x14ac:dyDescent="0.2">
      <c r="A226" t="s">
        <v>902</v>
      </c>
      <c r="B226" t="s">
        <v>903</v>
      </c>
      <c r="C226" t="s">
        <v>904</v>
      </c>
      <c r="D226" t="s">
        <v>905</v>
      </c>
      <c r="E226">
        <v>1</v>
      </c>
      <c r="F226">
        <v>5</v>
      </c>
      <c r="G226" s="5">
        <v>0</v>
      </c>
      <c r="H226" s="5">
        <v>339160</v>
      </c>
      <c r="I226" s="6" t="e">
        <f t="shared" si="6"/>
        <v>#DIV/0!</v>
      </c>
      <c r="J226" s="7" t="e">
        <f t="shared" si="7"/>
        <v>#DIV/0!</v>
      </c>
    </row>
    <row r="227" spans="1:10" x14ac:dyDescent="0.2">
      <c r="A227" t="s">
        <v>906</v>
      </c>
      <c r="B227" t="s">
        <v>907</v>
      </c>
      <c r="C227" t="s">
        <v>908</v>
      </c>
      <c r="D227" t="s">
        <v>909</v>
      </c>
      <c r="E227">
        <v>4</v>
      </c>
      <c r="F227">
        <v>9</v>
      </c>
      <c r="G227" s="5">
        <v>0</v>
      </c>
      <c r="H227" s="5">
        <v>329220</v>
      </c>
      <c r="I227" s="6" t="e">
        <f t="shared" si="6"/>
        <v>#DIV/0!</v>
      </c>
      <c r="J227" s="7" t="e">
        <f t="shared" si="7"/>
        <v>#DIV/0!</v>
      </c>
    </row>
    <row r="228" spans="1:10" x14ac:dyDescent="0.2">
      <c r="A228" t="s">
        <v>910</v>
      </c>
      <c r="B228" t="s">
        <v>911</v>
      </c>
      <c r="C228" t="s">
        <v>912</v>
      </c>
      <c r="D228" t="s">
        <v>913</v>
      </c>
      <c r="E228">
        <v>6</v>
      </c>
      <c r="F228">
        <v>5</v>
      </c>
      <c r="G228" s="5">
        <v>0</v>
      </c>
      <c r="H228" s="5">
        <v>326100</v>
      </c>
      <c r="I228" s="6" t="e">
        <f t="shared" si="6"/>
        <v>#DIV/0!</v>
      </c>
      <c r="J228" s="7" t="e">
        <f t="shared" si="7"/>
        <v>#DIV/0!</v>
      </c>
    </row>
    <row r="229" spans="1:10" x14ac:dyDescent="0.2">
      <c r="A229" t="s">
        <v>914</v>
      </c>
      <c r="B229" t="s">
        <v>915</v>
      </c>
      <c r="C229" t="s">
        <v>916</v>
      </c>
      <c r="D229" t="s">
        <v>917</v>
      </c>
      <c r="E229">
        <v>2</v>
      </c>
      <c r="F229">
        <v>4</v>
      </c>
      <c r="G229" s="5">
        <v>0</v>
      </c>
      <c r="H229" s="5">
        <v>325420</v>
      </c>
      <c r="I229" s="6" t="e">
        <f t="shared" si="6"/>
        <v>#DIV/0!</v>
      </c>
      <c r="J229" s="7" t="e">
        <f t="shared" si="7"/>
        <v>#DIV/0!</v>
      </c>
    </row>
    <row r="230" spans="1:10" x14ac:dyDescent="0.2">
      <c r="A230" t="s">
        <v>918</v>
      </c>
      <c r="B230" t="s">
        <v>919</v>
      </c>
      <c r="C230" t="s">
        <v>920</v>
      </c>
      <c r="D230" t="s">
        <v>921</v>
      </c>
      <c r="E230">
        <v>19</v>
      </c>
      <c r="F230">
        <v>2</v>
      </c>
      <c r="G230" s="5">
        <v>0</v>
      </c>
      <c r="H230" s="5">
        <v>307420</v>
      </c>
      <c r="I230" s="6" t="e">
        <f t="shared" si="6"/>
        <v>#DIV/0!</v>
      </c>
      <c r="J230" s="7" t="e">
        <f t="shared" si="7"/>
        <v>#DIV/0!</v>
      </c>
    </row>
    <row r="231" spans="1:10" x14ac:dyDescent="0.2">
      <c r="A231" t="s">
        <v>922</v>
      </c>
      <c r="B231" t="s">
        <v>923</v>
      </c>
      <c r="C231" t="s">
        <v>924</v>
      </c>
      <c r="D231" t="s">
        <v>925</v>
      </c>
      <c r="E231">
        <v>2</v>
      </c>
      <c r="F231">
        <v>3</v>
      </c>
      <c r="G231" s="5">
        <v>0</v>
      </c>
      <c r="H231" s="5">
        <v>307060</v>
      </c>
      <c r="I231" s="6" t="e">
        <f t="shared" si="6"/>
        <v>#DIV/0!</v>
      </c>
      <c r="J231" s="7" t="e">
        <f t="shared" si="7"/>
        <v>#DIV/0!</v>
      </c>
    </row>
    <row r="232" spans="1:10" x14ac:dyDescent="0.2">
      <c r="A232" t="s">
        <v>926</v>
      </c>
      <c r="B232" t="s">
        <v>927</v>
      </c>
      <c r="C232" t="s">
        <v>928</v>
      </c>
      <c r="D232" t="s">
        <v>929</v>
      </c>
      <c r="E232">
        <v>7</v>
      </c>
      <c r="F232">
        <v>6</v>
      </c>
      <c r="G232" s="5">
        <v>0</v>
      </c>
      <c r="H232" s="5">
        <v>305390</v>
      </c>
      <c r="I232" s="6" t="e">
        <f t="shared" si="6"/>
        <v>#DIV/0!</v>
      </c>
      <c r="J232" s="7" t="e">
        <f t="shared" si="7"/>
        <v>#DIV/0!</v>
      </c>
    </row>
    <row r="233" spans="1:10" x14ac:dyDescent="0.2">
      <c r="A233" t="s">
        <v>930</v>
      </c>
      <c r="B233" t="s">
        <v>931</v>
      </c>
      <c r="C233" t="s">
        <v>932</v>
      </c>
      <c r="D233" t="s">
        <v>933</v>
      </c>
      <c r="E233">
        <v>4</v>
      </c>
      <c r="F233">
        <v>3</v>
      </c>
      <c r="G233" s="5">
        <v>0</v>
      </c>
      <c r="H233" s="5">
        <v>294150</v>
      </c>
      <c r="I233" s="6" t="e">
        <f t="shared" si="6"/>
        <v>#DIV/0!</v>
      </c>
      <c r="J233" s="7" t="e">
        <f t="shared" si="7"/>
        <v>#DIV/0!</v>
      </c>
    </row>
    <row r="234" spans="1:10" x14ac:dyDescent="0.2">
      <c r="A234" t="s">
        <v>934</v>
      </c>
      <c r="B234" t="s">
        <v>935</v>
      </c>
      <c r="C234" t="s">
        <v>936</v>
      </c>
      <c r="D234" t="s">
        <v>937</v>
      </c>
      <c r="E234">
        <v>3</v>
      </c>
      <c r="F234">
        <v>8</v>
      </c>
      <c r="G234" s="5">
        <v>0</v>
      </c>
      <c r="H234" s="5">
        <v>264810</v>
      </c>
      <c r="I234" s="6" t="e">
        <f t="shared" si="6"/>
        <v>#DIV/0!</v>
      </c>
      <c r="J234" s="7" t="e">
        <f t="shared" si="7"/>
        <v>#DIV/0!</v>
      </c>
    </row>
    <row r="235" spans="1:10" x14ac:dyDescent="0.2">
      <c r="A235" t="s">
        <v>938</v>
      </c>
      <c r="B235" t="s">
        <v>939</v>
      </c>
      <c r="C235" t="s">
        <v>940</v>
      </c>
      <c r="D235" t="s">
        <v>941</v>
      </c>
      <c r="E235">
        <v>2</v>
      </c>
      <c r="F235">
        <v>2</v>
      </c>
      <c r="G235" s="5">
        <v>0</v>
      </c>
      <c r="H235" s="5">
        <v>255050</v>
      </c>
      <c r="I235" s="6" t="e">
        <f t="shared" si="6"/>
        <v>#DIV/0!</v>
      </c>
      <c r="J235" s="7" t="e">
        <f t="shared" si="7"/>
        <v>#DIV/0!</v>
      </c>
    </row>
    <row r="236" spans="1:10" x14ac:dyDescent="0.2">
      <c r="A236" t="s">
        <v>942</v>
      </c>
      <c r="B236" t="s">
        <v>943</v>
      </c>
      <c r="C236" t="s">
        <v>944</v>
      </c>
      <c r="D236" t="s">
        <v>945</v>
      </c>
      <c r="E236">
        <v>2</v>
      </c>
      <c r="F236">
        <v>2</v>
      </c>
      <c r="G236" s="5">
        <v>0</v>
      </c>
      <c r="H236" s="5">
        <v>248310</v>
      </c>
      <c r="I236" s="6" t="e">
        <f t="shared" si="6"/>
        <v>#DIV/0!</v>
      </c>
      <c r="J236" s="7" t="e">
        <f t="shared" si="7"/>
        <v>#DIV/0!</v>
      </c>
    </row>
    <row r="237" spans="1:10" x14ac:dyDescent="0.2">
      <c r="A237" t="s">
        <v>946</v>
      </c>
      <c r="B237" t="s">
        <v>947</v>
      </c>
      <c r="C237" t="s">
        <v>948</v>
      </c>
      <c r="D237" t="s">
        <v>949</v>
      </c>
      <c r="E237">
        <v>1</v>
      </c>
      <c r="F237">
        <v>2</v>
      </c>
      <c r="G237" s="5">
        <v>0</v>
      </c>
      <c r="H237" s="5">
        <v>243760</v>
      </c>
      <c r="I237" s="6" t="e">
        <f t="shared" si="6"/>
        <v>#DIV/0!</v>
      </c>
      <c r="J237" s="7" t="e">
        <f t="shared" si="7"/>
        <v>#DIV/0!</v>
      </c>
    </row>
    <row r="238" spans="1:10" x14ac:dyDescent="0.2">
      <c r="A238" t="s">
        <v>950</v>
      </c>
      <c r="B238" t="s">
        <v>951</v>
      </c>
      <c r="C238" t="s">
        <v>952</v>
      </c>
      <c r="D238" t="s">
        <v>953</v>
      </c>
      <c r="E238">
        <v>1</v>
      </c>
      <c r="F238">
        <v>4</v>
      </c>
      <c r="G238" s="5">
        <v>0</v>
      </c>
      <c r="H238" s="5">
        <v>231060</v>
      </c>
      <c r="I238" s="6" t="e">
        <f t="shared" si="6"/>
        <v>#DIV/0!</v>
      </c>
      <c r="J238" s="7" t="e">
        <f t="shared" si="7"/>
        <v>#DIV/0!</v>
      </c>
    </row>
    <row r="239" spans="1:10" x14ac:dyDescent="0.2">
      <c r="A239" t="s">
        <v>954</v>
      </c>
      <c r="B239" t="s">
        <v>955</v>
      </c>
      <c r="C239" t="s">
        <v>956</v>
      </c>
      <c r="D239" t="s">
        <v>957</v>
      </c>
      <c r="E239">
        <v>4</v>
      </c>
      <c r="F239">
        <v>5</v>
      </c>
      <c r="G239" s="5">
        <v>0</v>
      </c>
      <c r="H239" s="5">
        <v>229300</v>
      </c>
      <c r="I239" s="6" t="e">
        <f t="shared" si="6"/>
        <v>#DIV/0!</v>
      </c>
      <c r="J239" s="7" t="e">
        <f t="shared" si="7"/>
        <v>#DIV/0!</v>
      </c>
    </row>
    <row r="240" spans="1:10" x14ac:dyDescent="0.2">
      <c r="A240" t="s">
        <v>958</v>
      </c>
      <c r="B240" t="s">
        <v>959</v>
      </c>
      <c r="C240" t="s">
        <v>960</v>
      </c>
      <c r="D240" t="s">
        <v>961</v>
      </c>
      <c r="E240">
        <v>1</v>
      </c>
      <c r="F240">
        <v>8</v>
      </c>
      <c r="G240" s="5">
        <v>0</v>
      </c>
      <c r="H240" s="5">
        <v>227960</v>
      </c>
      <c r="I240" s="6" t="e">
        <f t="shared" si="6"/>
        <v>#DIV/0!</v>
      </c>
      <c r="J240" s="7" t="e">
        <f t="shared" si="7"/>
        <v>#DIV/0!</v>
      </c>
    </row>
    <row r="241" spans="1:10" x14ac:dyDescent="0.2">
      <c r="A241" t="s">
        <v>962</v>
      </c>
      <c r="B241" t="s">
        <v>963</v>
      </c>
      <c r="C241" t="s">
        <v>964</v>
      </c>
      <c r="D241" t="s">
        <v>965</v>
      </c>
      <c r="E241">
        <v>5</v>
      </c>
      <c r="F241">
        <v>7</v>
      </c>
      <c r="G241" s="5">
        <v>0</v>
      </c>
      <c r="H241" s="5">
        <v>223550</v>
      </c>
      <c r="I241" s="6" t="e">
        <f t="shared" si="6"/>
        <v>#DIV/0!</v>
      </c>
      <c r="J241" s="7" t="e">
        <f t="shared" si="7"/>
        <v>#DIV/0!</v>
      </c>
    </row>
    <row r="242" spans="1:10" x14ac:dyDescent="0.2">
      <c r="A242" t="s">
        <v>966</v>
      </c>
      <c r="B242" t="s">
        <v>967</v>
      </c>
      <c r="C242" t="s">
        <v>968</v>
      </c>
      <c r="D242" t="s">
        <v>969</v>
      </c>
      <c r="E242">
        <v>4</v>
      </c>
      <c r="F242">
        <v>8</v>
      </c>
      <c r="G242" s="5">
        <v>0</v>
      </c>
      <c r="H242" s="5">
        <v>223070</v>
      </c>
      <c r="I242" s="6" t="e">
        <f t="shared" si="6"/>
        <v>#DIV/0!</v>
      </c>
      <c r="J242" s="7" t="e">
        <f t="shared" si="7"/>
        <v>#DIV/0!</v>
      </c>
    </row>
    <row r="243" spans="1:10" x14ac:dyDescent="0.2">
      <c r="A243" t="s">
        <v>970</v>
      </c>
      <c r="B243" t="s">
        <v>971</v>
      </c>
      <c r="C243" t="s">
        <v>972</v>
      </c>
      <c r="D243" t="s">
        <v>973</v>
      </c>
      <c r="E243">
        <v>2</v>
      </c>
      <c r="F243">
        <v>7</v>
      </c>
      <c r="G243" s="5">
        <v>0</v>
      </c>
      <c r="H243" s="5">
        <v>217960</v>
      </c>
      <c r="I243" s="6" t="e">
        <f t="shared" si="6"/>
        <v>#DIV/0!</v>
      </c>
      <c r="J243" s="7" t="e">
        <f t="shared" si="7"/>
        <v>#DIV/0!</v>
      </c>
    </row>
    <row r="244" spans="1:10" x14ac:dyDescent="0.2">
      <c r="A244" t="s">
        <v>974</v>
      </c>
      <c r="B244" t="s">
        <v>975</v>
      </c>
      <c r="C244" t="s">
        <v>976</v>
      </c>
      <c r="D244" t="s">
        <v>977</v>
      </c>
      <c r="E244">
        <v>4</v>
      </c>
      <c r="F244">
        <v>6</v>
      </c>
      <c r="G244" s="5">
        <v>0</v>
      </c>
      <c r="H244" s="5">
        <v>217840</v>
      </c>
      <c r="I244" s="6" t="e">
        <f t="shared" si="6"/>
        <v>#DIV/0!</v>
      </c>
      <c r="J244" s="7" t="e">
        <f t="shared" si="7"/>
        <v>#DIV/0!</v>
      </c>
    </row>
    <row r="245" spans="1:10" x14ac:dyDescent="0.2">
      <c r="A245" t="s">
        <v>978</v>
      </c>
      <c r="B245" t="s">
        <v>979</v>
      </c>
      <c r="C245" t="s">
        <v>980</v>
      </c>
      <c r="D245" t="s">
        <v>981</v>
      </c>
      <c r="E245">
        <v>13</v>
      </c>
      <c r="F245">
        <v>2</v>
      </c>
      <c r="G245" s="5">
        <v>0</v>
      </c>
      <c r="H245" s="5">
        <v>211410</v>
      </c>
      <c r="I245" s="6" t="e">
        <f t="shared" si="6"/>
        <v>#DIV/0!</v>
      </c>
      <c r="J245" s="7" t="e">
        <f t="shared" si="7"/>
        <v>#DIV/0!</v>
      </c>
    </row>
    <row r="246" spans="1:10" x14ac:dyDescent="0.2">
      <c r="A246" t="s">
        <v>982</v>
      </c>
      <c r="B246" t="s">
        <v>983</v>
      </c>
      <c r="C246" t="s">
        <v>984</v>
      </c>
      <c r="D246" t="s">
        <v>985</v>
      </c>
      <c r="E246">
        <v>3</v>
      </c>
      <c r="F246">
        <v>7</v>
      </c>
      <c r="G246" s="5">
        <v>0</v>
      </c>
      <c r="H246" s="5">
        <v>210610</v>
      </c>
      <c r="I246" s="6" t="e">
        <f t="shared" si="6"/>
        <v>#DIV/0!</v>
      </c>
      <c r="J246" s="7" t="e">
        <f t="shared" si="7"/>
        <v>#DIV/0!</v>
      </c>
    </row>
    <row r="247" spans="1:10" x14ac:dyDescent="0.2">
      <c r="A247" t="s">
        <v>986</v>
      </c>
      <c r="B247" t="s">
        <v>987</v>
      </c>
      <c r="C247" t="s">
        <v>988</v>
      </c>
      <c r="D247" t="s">
        <v>989</v>
      </c>
      <c r="E247">
        <v>5</v>
      </c>
      <c r="F247">
        <v>2</v>
      </c>
      <c r="G247" s="5">
        <v>0</v>
      </c>
      <c r="H247" s="5">
        <v>202260</v>
      </c>
      <c r="I247" s="6" t="e">
        <f t="shared" si="6"/>
        <v>#DIV/0!</v>
      </c>
      <c r="J247" s="7" t="e">
        <f t="shared" si="7"/>
        <v>#DIV/0!</v>
      </c>
    </row>
    <row r="248" spans="1:10" x14ac:dyDescent="0.2">
      <c r="A248" t="s">
        <v>990</v>
      </c>
      <c r="B248" t="s">
        <v>991</v>
      </c>
      <c r="C248" t="s">
        <v>992</v>
      </c>
      <c r="D248" t="s">
        <v>993</v>
      </c>
      <c r="E248">
        <v>2</v>
      </c>
      <c r="F248">
        <v>5</v>
      </c>
      <c r="G248" s="5">
        <v>0</v>
      </c>
      <c r="H248" s="5">
        <v>198300</v>
      </c>
      <c r="I248" s="6" t="e">
        <f t="shared" si="6"/>
        <v>#DIV/0!</v>
      </c>
      <c r="J248" s="7" t="e">
        <f t="shared" si="7"/>
        <v>#DIV/0!</v>
      </c>
    </row>
    <row r="249" spans="1:10" x14ac:dyDescent="0.2">
      <c r="A249" t="s">
        <v>994</v>
      </c>
      <c r="B249" t="s">
        <v>995</v>
      </c>
      <c r="C249" t="s">
        <v>996</v>
      </c>
      <c r="D249" t="s">
        <v>997</v>
      </c>
      <c r="E249">
        <v>12</v>
      </c>
      <c r="F249">
        <v>5</v>
      </c>
      <c r="G249" s="5">
        <v>0</v>
      </c>
      <c r="H249" s="5">
        <v>190270</v>
      </c>
      <c r="I249" s="6" t="e">
        <f t="shared" si="6"/>
        <v>#DIV/0!</v>
      </c>
      <c r="J249" s="7" t="e">
        <f t="shared" si="7"/>
        <v>#DIV/0!</v>
      </c>
    </row>
    <row r="250" spans="1:10" x14ac:dyDescent="0.2">
      <c r="A250" t="s">
        <v>998</v>
      </c>
      <c r="B250" t="s">
        <v>999</v>
      </c>
      <c r="C250" t="s">
        <v>1000</v>
      </c>
      <c r="D250" t="s">
        <v>1001</v>
      </c>
      <c r="E250">
        <v>10</v>
      </c>
      <c r="F250">
        <v>3</v>
      </c>
      <c r="G250" s="5">
        <v>0</v>
      </c>
      <c r="H250" s="5">
        <v>185810</v>
      </c>
      <c r="I250" s="6" t="e">
        <f t="shared" si="6"/>
        <v>#DIV/0!</v>
      </c>
      <c r="J250" s="7" t="e">
        <f t="shared" si="7"/>
        <v>#DIV/0!</v>
      </c>
    </row>
    <row r="251" spans="1:10" x14ac:dyDescent="0.2">
      <c r="A251" t="s">
        <v>1002</v>
      </c>
      <c r="B251" t="s">
        <v>1003</v>
      </c>
      <c r="C251" t="s">
        <v>1004</v>
      </c>
      <c r="D251" t="s">
        <v>1005</v>
      </c>
      <c r="E251">
        <v>2</v>
      </c>
      <c r="F251">
        <v>4</v>
      </c>
      <c r="G251" s="5">
        <v>0</v>
      </c>
      <c r="H251" s="5">
        <v>184890</v>
      </c>
      <c r="I251" s="6" t="e">
        <f t="shared" si="6"/>
        <v>#DIV/0!</v>
      </c>
      <c r="J251" s="7" t="e">
        <f t="shared" si="7"/>
        <v>#DIV/0!</v>
      </c>
    </row>
    <row r="252" spans="1:10" x14ac:dyDescent="0.2">
      <c r="A252" t="s">
        <v>1006</v>
      </c>
      <c r="B252" t="s">
        <v>1007</v>
      </c>
      <c r="C252" t="s">
        <v>1008</v>
      </c>
      <c r="D252" t="s">
        <v>1009</v>
      </c>
      <c r="E252">
        <v>5</v>
      </c>
      <c r="F252">
        <v>2</v>
      </c>
      <c r="G252" s="5">
        <v>0</v>
      </c>
      <c r="H252" s="5">
        <v>170320</v>
      </c>
      <c r="I252" s="6" t="e">
        <f t="shared" si="6"/>
        <v>#DIV/0!</v>
      </c>
      <c r="J252" s="7" t="e">
        <f t="shared" si="7"/>
        <v>#DIV/0!</v>
      </c>
    </row>
    <row r="253" spans="1:10" x14ac:dyDescent="0.2">
      <c r="A253" t="s">
        <v>1010</v>
      </c>
      <c r="B253" t="s">
        <v>1011</v>
      </c>
      <c r="C253" t="s">
        <v>1012</v>
      </c>
      <c r="D253" t="s">
        <v>1013</v>
      </c>
      <c r="E253">
        <v>9</v>
      </c>
      <c r="F253">
        <v>5</v>
      </c>
      <c r="G253" s="5">
        <v>0</v>
      </c>
      <c r="H253" s="5">
        <v>166640</v>
      </c>
      <c r="I253" s="6" t="e">
        <f t="shared" si="6"/>
        <v>#DIV/0!</v>
      </c>
      <c r="J253" s="7" t="e">
        <f t="shared" si="7"/>
        <v>#DIV/0!</v>
      </c>
    </row>
    <row r="254" spans="1:10" x14ac:dyDescent="0.2">
      <c r="A254" t="s">
        <v>1014</v>
      </c>
      <c r="B254" t="s">
        <v>1015</v>
      </c>
      <c r="C254" t="s">
        <v>1016</v>
      </c>
      <c r="D254" t="s">
        <v>1017</v>
      </c>
      <c r="E254">
        <v>1</v>
      </c>
      <c r="F254">
        <v>5</v>
      </c>
      <c r="G254" s="5">
        <v>0</v>
      </c>
      <c r="H254" s="5">
        <v>162710</v>
      </c>
      <c r="I254" s="6" t="e">
        <f t="shared" si="6"/>
        <v>#DIV/0!</v>
      </c>
      <c r="J254" s="7" t="e">
        <f t="shared" si="7"/>
        <v>#DIV/0!</v>
      </c>
    </row>
    <row r="255" spans="1:10" x14ac:dyDescent="0.2">
      <c r="A255" t="s">
        <v>1018</v>
      </c>
      <c r="B255" t="s">
        <v>1019</v>
      </c>
      <c r="C255" t="s">
        <v>1020</v>
      </c>
      <c r="D255" t="s">
        <v>1021</v>
      </c>
      <c r="E255">
        <v>3</v>
      </c>
      <c r="F255">
        <v>2</v>
      </c>
      <c r="G255" s="5">
        <v>0</v>
      </c>
      <c r="H255" s="5">
        <v>161710</v>
      </c>
      <c r="I255" s="6" t="e">
        <f t="shared" si="6"/>
        <v>#DIV/0!</v>
      </c>
      <c r="J255" s="7" t="e">
        <f t="shared" si="7"/>
        <v>#DIV/0!</v>
      </c>
    </row>
    <row r="256" spans="1:10" x14ac:dyDescent="0.2">
      <c r="A256" t="s">
        <v>1022</v>
      </c>
      <c r="B256" t="s">
        <v>1023</v>
      </c>
      <c r="C256" t="s">
        <v>1024</v>
      </c>
      <c r="D256" t="s">
        <v>1025</v>
      </c>
      <c r="E256">
        <v>8</v>
      </c>
      <c r="F256">
        <v>4</v>
      </c>
      <c r="G256" s="5">
        <v>0</v>
      </c>
      <c r="H256" s="5">
        <v>160180</v>
      </c>
      <c r="I256" s="6" t="e">
        <f t="shared" si="6"/>
        <v>#DIV/0!</v>
      </c>
      <c r="J256" s="7" t="e">
        <f t="shared" si="7"/>
        <v>#DIV/0!</v>
      </c>
    </row>
    <row r="257" spans="1:10" x14ac:dyDescent="0.2">
      <c r="A257" t="s">
        <v>1026</v>
      </c>
      <c r="B257" t="s">
        <v>1027</v>
      </c>
      <c r="C257" t="s">
        <v>1028</v>
      </c>
      <c r="D257" t="s">
        <v>1029</v>
      </c>
      <c r="E257">
        <v>2</v>
      </c>
      <c r="F257">
        <v>2</v>
      </c>
      <c r="G257" s="5">
        <v>0</v>
      </c>
      <c r="H257" s="5">
        <v>155350</v>
      </c>
      <c r="I257" s="6" t="e">
        <f t="shared" si="6"/>
        <v>#DIV/0!</v>
      </c>
      <c r="J257" s="7" t="e">
        <f t="shared" si="7"/>
        <v>#DIV/0!</v>
      </c>
    </row>
    <row r="258" spans="1:10" x14ac:dyDescent="0.2">
      <c r="A258" t="s">
        <v>1030</v>
      </c>
      <c r="B258" t="s">
        <v>1031</v>
      </c>
      <c r="C258" t="s">
        <v>1032</v>
      </c>
      <c r="D258" t="s">
        <v>1033</v>
      </c>
      <c r="E258">
        <v>3</v>
      </c>
      <c r="F258">
        <v>5</v>
      </c>
      <c r="G258" s="5">
        <v>0</v>
      </c>
      <c r="H258" s="5">
        <v>149820</v>
      </c>
      <c r="I258" s="6" t="e">
        <f t="shared" ref="I258:I321" si="8">H258/G258</f>
        <v>#DIV/0!</v>
      </c>
      <c r="J258" s="7" t="e">
        <f t="shared" ref="J258:J321" si="9">LOG(I258, 2)</f>
        <v>#DIV/0!</v>
      </c>
    </row>
    <row r="259" spans="1:10" x14ac:dyDescent="0.2">
      <c r="A259" t="s">
        <v>1034</v>
      </c>
      <c r="B259" t="s">
        <v>1035</v>
      </c>
      <c r="C259" t="s">
        <v>1036</v>
      </c>
      <c r="D259" t="s">
        <v>1037</v>
      </c>
      <c r="E259">
        <v>4</v>
      </c>
      <c r="F259">
        <v>4</v>
      </c>
      <c r="G259" s="5">
        <v>0</v>
      </c>
      <c r="H259" s="5">
        <v>148310</v>
      </c>
      <c r="I259" s="6" t="e">
        <f t="shared" si="8"/>
        <v>#DIV/0!</v>
      </c>
      <c r="J259" s="7" t="e">
        <f t="shared" si="9"/>
        <v>#DIV/0!</v>
      </c>
    </row>
    <row r="260" spans="1:10" x14ac:dyDescent="0.2">
      <c r="A260" t="s">
        <v>1038</v>
      </c>
      <c r="C260" t="s">
        <v>1039</v>
      </c>
      <c r="D260" t="s">
        <v>1040</v>
      </c>
      <c r="E260">
        <v>8</v>
      </c>
      <c r="F260">
        <v>17</v>
      </c>
      <c r="G260" s="5">
        <v>0</v>
      </c>
      <c r="H260" s="5">
        <v>142630</v>
      </c>
      <c r="I260" s="6" t="e">
        <f t="shared" si="8"/>
        <v>#DIV/0!</v>
      </c>
      <c r="J260" s="7" t="e">
        <f t="shared" si="9"/>
        <v>#DIV/0!</v>
      </c>
    </row>
    <row r="261" spans="1:10" x14ac:dyDescent="0.2">
      <c r="A261" t="s">
        <v>1041</v>
      </c>
      <c r="B261" t="s">
        <v>1042</v>
      </c>
      <c r="C261" t="s">
        <v>1043</v>
      </c>
      <c r="D261" t="s">
        <v>1044</v>
      </c>
      <c r="E261">
        <v>3</v>
      </c>
      <c r="F261">
        <v>4</v>
      </c>
      <c r="G261" s="5">
        <v>0</v>
      </c>
      <c r="H261" s="5">
        <v>139090</v>
      </c>
      <c r="I261" s="6" t="e">
        <f t="shared" si="8"/>
        <v>#DIV/0!</v>
      </c>
      <c r="J261" s="7" t="e">
        <f t="shared" si="9"/>
        <v>#DIV/0!</v>
      </c>
    </row>
    <row r="262" spans="1:10" x14ac:dyDescent="0.2">
      <c r="A262" t="s">
        <v>1045</v>
      </c>
      <c r="B262" t="s">
        <v>1046</v>
      </c>
      <c r="C262" t="s">
        <v>1047</v>
      </c>
      <c r="D262" t="s">
        <v>1048</v>
      </c>
      <c r="E262">
        <v>2</v>
      </c>
      <c r="F262">
        <v>5</v>
      </c>
      <c r="G262" s="5">
        <v>0</v>
      </c>
      <c r="H262" s="5">
        <v>134440</v>
      </c>
      <c r="I262" s="6" t="e">
        <f t="shared" si="8"/>
        <v>#DIV/0!</v>
      </c>
      <c r="J262" s="7" t="e">
        <f t="shared" si="9"/>
        <v>#DIV/0!</v>
      </c>
    </row>
    <row r="263" spans="1:10" x14ac:dyDescent="0.2">
      <c r="A263" t="s">
        <v>1049</v>
      </c>
      <c r="B263" t="s">
        <v>1050</v>
      </c>
      <c r="C263" t="s">
        <v>1051</v>
      </c>
      <c r="D263" t="s">
        <v>1052</v>
      </c>
      <c r="E263">
        <v>14</v>
      </c>
      <c r="F263">
        <v>3</v>
      </c>
      <c r="G263" s="5">
        <v>0</v>
      </c>
      <c r="H263" s="5">
        <v>131980</v>
      </c>
      <c r="I263" s="6" t="e">
        <f t="shared" si="8"/>
        <v>#DIV/0!</v>
      </c>
      <c r="J263" s="7" t="e">
        <f t="shared" si="9"/>
        <v>#DIV/0!</v>
      </c>
    </row>
    <row r="264" spans="1:10" x14ac:dyDescent="0.2">
      <c r="A264" t="s">
        <v>1053</v>
      </c>
      <c r="B264" t="s">
        <v>1054</v>
      </c>
      <c r="C264" t="s">
        <v>1055</v>
      </c>
      <c r="D264" t="s">
        <v>1056</v>
      </c>
      <c r="E264">
        <v>4</v>
      </c>
      <c r="F264">
        <v>5</v>
      </c>
      <c r="G264" s="5">
        <v>0</v>
      </c>
      <c r="H264" s="5">
        <v>121540</v>
      </c>
      <c r="I264" s="6" t="e">
        <f t="shared" si="8"/>
        <v>#DIV/0!</v>
      </c>
      <c r="J264" s="7" t="e">
        <f t="shared" si="9"/>
        <v>#DIV/0!</v>
      </c>
    </row>
    <row r="265" spans="1:10" x14ac:dyDescent="0.2">
      <c r="A265" t="s">
        <v>1057</v>
      </c>
      <c r="B265" t="s">
        <v>1058</v>
      </c>
      <c r="C265" t="s">
        <v>1059</v>
      </c>
      <c r="D265" t="s">
        <v>1060</v>
      </c>
      <c r="E265">
        <v>2</v>
      </c>
      <c r="F265">
        <v>3</v>
      </c>
      <c r="G265" s="5">
        <v>0</v>
      </c>
      <c r="H265" s="5">
        <v>116370</v>
      </c>
      <c r="I265" s="6" t="e">
        <f t="shared" si="8"/>
        <v>#DIV/0!</v>
      </c>
      <c r="J265" s="7" t="e">
        <f t="shared" si="9"/>
        <v>#DIV/0!</v>
      </c>
    </row>
    <row r="266" spans="1:10" x14ac:dyDescent="0.2">
      <c r="A266" t="s">
        <v>1061</v>
      </c>
      <c r="B266" t="s">
        <v>1062</v>
      </c>
      <c r="C266" t="s">
        <v>1063</v>
      </c>
      <c r="D266" t="s">
        <v>1064</v>
      </c>
      <c r="E266">
        <v>5</v>
      </c>
      <c r="F266">
        <v>3</v>
      </c>
      <c r="G266" s="5">
        <v>0</v>
      </c>
      <c r="H266" s="5">
        <v>107360</v>
      </c>
      <c r="I266" s="6" t="e">
        <f t="shared" si="8"/>
        <v>#DIV/0!</v>
      </c>
      <c r="J266" s="7" t="e">
        <f t="shared" si="9"/>
        <v>#DIV/0!</v>
      </c>
    </row>
    <row r="267" spans="1:10" x14ac:dyDescent="0.2">
      <c r="A267" t="s">
        <v>1065</v>
      </c>
      <c r="B267" t="s">
        <v>1066</v>
      </c>
      <c r="C267" t="s">
        <v>1067</v>
      </c>
      <c r="D267" t="s">
        <v>1068</v>
      </c>
      <c r="E267">
        <v>5</v>
      </c>
      <c r="F267">
        <v>4</v>
      </c>
      <c r="G267" s="5">
        <v>0</v>
      </c>
      <c r="H267" s="5">
        <v>105770</v>
      </c>
      <c r="I267" s="6" t="e">
        <f t="shared" si="8"/>
        <v>#DIV/0!</v>
      </c>
      <c r="J267" s="7" t="e">
        <f t="shared" si="9"/>
        <v>#DIV/0!</v>
      </c>
    </row>
    <row r="268" spans="1:10" x14ac:dyDescent="0.2">
      <c r="A268" t="s">
        <v>1069</v>
      </c>
      <c r="B268" t="s">
        <v>1070</v>
      </c>
      <c r="C268" t="s">
        <v>1071</v>
      </c>
      <c r="D268" t="s">
        <v>1072</v>
      </c>
      <c r="E268">
        <v>1</v>
      </c>
      <c r="F268">
        <v>3</v>
      </c>
      <c r="G268" s="5">
        <v>0</v>
      </c>
      <c r="H268" s="5">
        <v>99525</v>
      </c>
      <c r="I268" s="6" t="e">
        <f t="shared" si="8"/>
        <v>#DIV/0!</v>
      </c>
      <c r="J268" s="7" t="e">
        <f t="shared" si="9"/>
        <v>#DIV/0!</v>
      </c>
    </row>
    <row r="269" spans="1:10" x14ac:dyDescent="0.2">
      <c r="A269" t="s">
        <v>1073</v>
      </c>
      <c r="B269" t="s">
        <v>1074</v>
      </c>
      <c r="C269" t="s">
        <v>1075</v>
      </c>
      <c r="D269" t="s">
        <v>1076</v>
      </c>
      <c r="E269">
        <v>1</v>
      </c>
      <c r="F269">
        <v>3</v>
      </c>
      <c r="G269" s="5">
        <v>0</v>
      </c>
      <c r="H269" s="5">
        <v>97993</v>
      </c>
      <c r="I269" s="6" t="e">
        <f t="shared" si="8"/>
        <v>#DIV/0!</v>
      </c>
      <c r="J269" s="7" t="e">
        <f t="shared" si="9"/>
        <v>#DIV/0!</v>
      </c>
    </row>
    <row r="270" spans="1:10" x14ac:dyDescent="0.2">
      <c r="A270" t="s">
        <v>1077</v>
      </c>
      <c r="B270" t="s">
        <v>1078</v>
      </c>
      <c r="C270" t="s">
        <v>1079</v>
      </c>
      <c r="D270" t="s">
        <v>1080</v>
      </c>
      <c r="E270">
        <v>4</v>
      </c>
      <c r="F270">
        <v>2</v>
      </c>
      <c r="G270" s="5">
        <v>0</v>
      </c>
      <c r="H270" s="5">
        <v>94126</v>
      </c>
      <c r="I270" s="6" t="e">
        <f t="shared" si="8"/>
        <v>#DIV/0!</v>
      </c>
      <c r="J270" s="7" t="e">
        <f t="shared" si="9"/>
        <v>#DIV/0!</v>
      </c>
    </row>
    <row r="271" spans="1:10" x14ac:dyDescent="0.2">
      <c r="A271" t="s">
        <v>1081</v>
      </c>
      <c r="B271" t="s">
        <v>1082</v>
      </c>
      <c r="C271" t="s">
        <v>1083</v>
      </c>
      <c r="D271" t="s">
        <v>1084</v>
      </c>
      <c r="E271">
        <v>6</v>
      </c>
      <c r="F271">
        <v>3</v>
      </c>
      <c r="G271" s="5">
        <v>0</v>
      </c>
      <c r="H271" s="5">
        <v>91050</v>
      </c>
      <c r="I271" s="6" t="e">
        <f t="shared" si="8"/>
        <v>#DIV/0!</v>
      </c>
      <c r="J271" s="7" t="e">
        <f t="shared" si="9"/>
        <v>#DIV/0!</v>
      </c>
    </row>
    <row r="272" spans="1:10" x14ac:dyDescent="0.2">
      <c r="A272" t="s">
        <v>1085</v>
      </c>
      <c r="B272" t="s">
        <v>1086</v>
      </c>
      <c r="C272" t="s">
        <v>1087</v>
      </c>
      <c r="D272" t="s">
        <v>1088</v>
      </c>
      <c r="E272">
        <v>6</v>
      </c>
      <c r="F272">
        <v>3</v>
      </c>
      <c r="G272" s="5">
        <v>0</v>
      </c>
      <c r="H272" s="5">
        <v>87025</v>
      </c>
      <c r="I272" s="6" t="e">
        <f t="shared" si="8"/>
        <v>#DIV/0!</v>
      </c>
      <c r="J272" s="7" t="e">
        <f t="shared" si="9"/>
        <v>#DIV/0!</v>
      </c>
    </row>
    <row r="273" spans="1:10" x14ac:dyDescent="0.2">
      <c r="A273" t="s">
        <v>1089</v>
      </c>
      <c r="B273" t="s">
        <v>1090</v>
      </c>
      <c r="C273" t="s">
        <v>1091</v>
      </c>
      <c r="D273" t="s">
        <v>1092</v>
      </c>
      <c r="E273">
        <v>8</v>
      </c>
      <c r="F273">
        <v>4</v>
      </c>
      <c r="G273" s="5">
        <v>0</v>
      </c>
      <c r="H273" s="5">
        <v>85393</v>
      </c>
      <c r="I273" s="6" t="e">
        <f t="shared" si="8"/>
        <v>#DIV/0!</v>
      </c>
      <c r="J273" s="7" t="e">
        <f t="shared" si="9"/>
        <v>#DIV/0!</v>
      </c>
    </row>
    <row r="274" spans="1:10" x14ac:dyDescent="0.2">
      <c r="A274" t="s">
        <v>1093</v>
      </c>
      <c r="B274" t="s">
        <v>1094</v>
      </c>
      <c r="C274" t="s">
        <v>1095</v>
      </c>
      <c r="D274" t="s">
        <v>1096</v>
      </c>
      <c r="E274">
        <v>3</v>
      </c>
      <c r="F274">
        <v>2</v>
      </c>
      <c r="G274" s="5">
        <v>0</v>
      </c>
      <c r="H274" s="5">
        <v>81720</v>
      </c>
      <c r="I274" s="6" t="e">
        <f t="shared" si="8"/>
        <v>#DIV/0!</v>
      </c>
      <c r="J274" s="7" t="e">
        <f t="shared" si="9"/>
        <v>#DIV/0!</v>
      </c>
    </row>
    <row r="275" spans="1:10" x14ac:dyDescent="0.2">
      <c r="A275" t="s">
        <v>1097</v>
      </c>
      <c r="B275" t="s">
        <v>1098</v>
      </c>
      <c r="C275" t="s">
        <v>1099</v>
      </c>
      <c r="D275" t="s">
        <v>1100</v>
      </c>
      <c r="E275">
        <v>5</v>
      </c>
      <c r="F275">
        <v>3</v>
      </c>
      <c r="G275" s="5">
        <v>0</v>
      </c>
      <c r="H275" s="5">
        <v>80609</v>
      </c>
      <c r="I275" s="6" t="e">
        <f t="shared" si="8"/>
        <v>#DIV/0!</v>
      </c>
      <c r="J275" s="7" t="e">
        <f t="shared" si="9"/>
        <v>#DIV/0!</v>
      </c>
    </row>
    <row r="276" spans="1:10" x14ac:dyDescent="0.2">
      <c r="A276" t="s">
        <v>1101</v>
      </c>
      <c r="B276" t="s">
        <v>1102</v>
      </c>
      <c r="C276" t="s">
        <v>1103</v>
      </c>
      <c r="D276" t="s">
        <v>1104</v>
      </c>
      <c r="E276">
        <v>8</v>
      </c>
      <c r="F276">
        <v>3</v>
      </c>
      <c r="G276" s="5">
        <v>0</v>
      </c>
      <c r="H276" s="5">
        <v>80194</v>
      </c>
      <c r="I276" s="6" t="e">
        <f t="shared" si="8"/>
        <v>#DIV/0!</v>
      </c>
      <c r="J276" s="7" t="e">
        <f t="shared" si="9"/>
        <v>#DIV/0!</v>
      </c>
    </row>
    <row r="277" spans="1:10" x14ac:dyDescent="0.2">
      <c r="A277" t="s">
        <v>1105</v>
      </c>
      <c r="B277" t="s">
        <v>1106</v>
      </c>
      <c r="C277" t="s">
        <v>1107</v>
      </c>
      <c r="D277" t="s">
        <v>1108</v>
      </c>
      <c r="E277">
        <v>2</v>
      </c>
      <c r="F277">
        <v>3</v>
      </c>
      <c r="G277" s="5">
        <v>0</v>
      </c>
      <c r="H277" s="5">
        <v>79579</v>
      </c>
      <c r="I277" s="6" t="e">
        <f t="shared" si="8"/>
        <v>#DIV/0!</v>
      </c>
      <c r="J277" s="7" t="e">
        <f t="shared" si="9"/>
        <v>#DIV/0!</v>
      </c>
    </row>
    <row r="278" spans="1:10" x14ac:dyDescent="0.2">
      <c r="A278" t="s">
        <v>1109</v>
      </c>
      <c r="B278" t="s">
        <v>1110</v>
      </c>
      <c r="C278" t="s">
        <v>1111</v>
      </c>
      <c r="D278" t="s">
        <v>1112</v>
      </c>
      <c r="E278">
        <v>3</v>
      </c>
      <c r="F278">
        <v>3</v>
      </c>
      <c r="G278" s="5">
        <v>0</v>
      </c>
      <c r="H278" s="5">
        <v>77943</v>
      </c>
      <c r="I278" s="6" t="e">
        <f t="shared" si="8"/>
        <v>#DIV/0!</v>
      </c>
      <c r="J278" s="7" t="e">
        <f t="shared" si="9"/>
        <v>#DIV/0!</v>
      </c>
    </row>
    <row r="279" spans="1:10" x14ac:dyDescent="0.2">
      <c r="A279" t="s">
        <v>1113</v>
      </c>
      <c r="B279" t="s">
        <v>1114</v>
      </c>
      <c r="C279" t="s">
        <v>1115</v>
      </c>
      <c r="D279" t="s">
        <v>1116</v>
      </c>
      <c r="E279">
        <v>4</v>
      </c>
      <c r="F279">
        <v>2</v>
      </c>
      <c r="G279" s="5">
        <v>0</v>
      </c>
      <c r="H279" s="5">
        <v>77690</v>
      </c>
      <c r="I279" s="6" t="e">
        <f t="shared" si="8"/>
        <v>#DIV/0!</v>
      </c>
      <c r="J279" s="7" t="e">
        <f t="shared" si="9"/>
        <v>#DIV/0!</v>
      </c>
    </row>
    <row r="280" spans="1:10" x14ac:dyDescent="0.2">
      <c r="A280" t="s">
        <v>1117</v>
      </c>
      <c r="B280" t="s">
        <v>1118</v>
      </c>
      <c r="C280" t="s">
        <v>1119</v>
      </c>
      <c r="D280" t="s">
        <v>1120</v>
      </c>
      <c r="E280">
        <v>6</v>
      </c>
      <c r="F280">
        <v>3</v>
      </c>
      <c r="G280" s="5">
        <v>0</v>
      </c>
      <c r="H280" s="5">
        <v>77067</v>
      </c>
      <c r="I280" s="6" t="e">
        <f t="shared" si="8"/>
        <v>#DIV/0!</v>
      </c>
      <c r="J280" s="7" t="e">
        <f t="shared" si="9"/>
        <v>#DIV/0!</v>
      </c>
    </row>
    <row r="281" spans="1:10" x14ac:dyDescent="0.2">
      <c r="A281" t="s">
        <v>1121</v>
      </c>
      <c r="B281" t="s">
        <v>1122</v>
      </c>
      <c r="C281" t="s">
        <v>1123</v>
      </c>
      <c r="D281" t="s">
        <v>1124</v>
      </c>
      <c r="E281">
        <v>5</v>
      </c>
      <c r="F281">
        <v>3</v>
      </c>
      <c r="G281" s="5">
        <v>0</v>
      </c>
      <c r="H281" s="5">
        <v>66585</v>
      </c>
      <c r="I281" s="6" t="e">
        <f t="shared" si="8"/>
        <v>#DIV/0!</v>
      </c>
      <c r="J281" s="7" t="e">
        <f t="shared" si="9"/>
        <v>#DIV/0!</v>
      </c>
    </row>
    <row r="282" spans="1:10" x14ac:dyDescent="0.2">
      <c r="A282" t="s">
        <v>1125</v>
      </c>
      <c r="B282" t="s">
        <v>1126</v>
      </c>
      <c r="C282" t="s">
        <v>1127</v>
      </c>
      <c r="D282" t="s">
        <v>1128</v>
      </c>
      <c r="E282">
        <v>2</v>
      </c>
      <c r="F282">
        <v>2</v>
      </c>
      <c r="G282" s="5">
        <v>0</v>
      </c>
      <c r="H282" s="5">
        <v>65192</v>
      </c>
      <c r="I282" s="6" t="e">
        <f t="shared" si="8"/>
        <v>#DIV/0!</v>
      </c>
      <c r="J282" s="7" t="e">
        <f t="shared" si="9"/>
        <v>#DIV/0!</v>
      </c>
    </row>
    <row r="283" spans="1:10" x14ac:dyDescent="0.2">
      <c r="A283" t="s">
        <v>1129</v>
      </c>
      <c r="B283" t="s">
        <v>1130</v>
      </c>
      <c r="C283" t="s">
        <v>1131</v>
      </c>
      <c r="D283" t="s">
        <v>1132</v>
      </c>
      <c r="E283">
        <v>5</v>
      </c>
      <c r="F283">
        <v>2</v>
      </c>
      <c r="G283" s="5">
        <v>0</v>
      </c>
      <c r="H283" s="5">
        <v>58257</v>
      </c>
      <c r="I283" s="6" t="e">
        <f t="shared" si="8"/>
        <v>#DIV/0!</v>
      </c>
      <c r="J283" s="7" t="e">
        <f t="shared" si="9"/>
        <v>#DIV/0!</v>
      </c>
    </row>
    <row r="284" spans="1:10" x14ac:dyDescent="0.2">
      <c r="A284" t="s">
        <v>1133</v>
      </c>
      <c r="B284" t="s">
        <v>1134</v>
      </c>
      <c r="C284" t="s">
        <v>1135</v>
      </c>
      <c r="D284" t="s">
        <v>1136</v>
      </c>
      <c r="E284">
        <v>1</v>
      </c>
      <c r="F284">
        <v>2</v>
      </c>
      <c r="G284" s="5">
        <v>0</v>
      </c>
      <c r="H284" s="5">
        <v>55853</v>
      </c>
      <c r="I284" s="6" t="e">
        <f t="shared" si="8"/>
        <v>#DIV/0!</v>
      </c>
      <c r="J284" s="7" t="e">
        <f t="shared" si="9"/>
        <v>#DIV/0!</v>
      </c>
    </row>
    <row r="285" spans="1:10" x14ac:dyDescent="0.2">
      <c r="A285" t="s">
        <v>1137</v>
      </c>
      <c r="B285" t="s">
        <v>1138</v>
      </c>
      <c r="C285" t="s">
        <v>1139</v>
      </c>
      <c r="D285" t="s">
        <v>1140</v>
      </c>
      <c r="E285">
        <v>7</v>
      </c>
      <c r="F285">
        <v>4</v>
      </c>
      <c r="G285" s="5">
        <v>0</v>
      </c>
      <c r="H285" s="5">
        <v>54410</v>
      </c>
      <c r="I285" s="6" t="e">
        <f t="shared" si="8"/>
        <v>#DIV/0!</v>
      </c>
      <c r="J285" s="7" t="e">
        <f t="shared" si="9"/>
        <v>#DIV/0!</v>
      </c>
    </row>
    <row r="286" spans="1:10" x14ac:dyDescent="0.2">
      <c r="A286" t="s">
        <v>1141</v>
      </c>
      <c r="B286" t="s">
        <v>1142</v>
      </c>
      <c r="C286" t="s">
        <v>1143</v>
      </c>
      <c r="D286" t="s">
        <v>1144</v>
      </c>
      <c r="E286">
        <v>6</v>
      </c>
      <c r="F286">
        <v>3</v>
      </c>
      <c r="G286" s="5">
        <v>0</v>
      </c>
      <c r="H286" s="5">
        <v>52374</v>
      </c>
      <c r="I286" s="6" t="e">
        <f t="shared" si="8"/>
        <v>#DIV/0!</v>
      </c>
      <c r="J286" s="7" t="e">
        <f t="shared" si="9"/>
        <v>#DIV/0!</v>
      </c>
    </row>
    <row r="287" spans="1:10" x14ac:dyDescent="0.2">
      <c r="A287" t="s">
        <v>1145</v>
      </c>
      <c r="B287" t="s">
        <v>1146</v>
      </c>
      <c r="C287" t="s">
        <v>1147</v>
      </c>
      <c r="D287" t="s">
        <v>1148</v>
      </c>
      <c r="E287">
        <v>5</v>
      </c>
      <c r="F287">
        <v>4</v>
      </c>
      <c r="G287" s="5">
        <v>0</v>
      </c>
      <c r="H287" s="5">
        <v>51639</v>
      </c>
      <c r="I287" s="6" t="e">
        <f t="shared" si="8"/>
        <v>#DIV/0!</v>
      </c>
      <c r="J287" s="7" t="e">
        <f t="shared" si="9"/>
        <v>#DIV/0!</v>
      </c>
    </row>
    <row r="288" spans="1:10" x14ac:dyDescent="0.2">
      <c r="A288" t="s">
        <v>1149</v>
      </c>
      <c r="B288" t="s">
        <v>1150</v>
      </c>
      <c r="C288" t="s">
        <v>1151</v>
      </c>
      <c r="D288" t="s">
        <v>1152</v>
      </c>
      <c r="E288">
        <v>1</v>
      </c>
      <c r="F288">
        <v>2</v>
      </c>
      <c r="G288" s="5">
        <v>0</v>
      </c>
      <c r="H288" s="5">
        <v>51004</v>
      </c>
      <c r="I288" s="6" t="e">
        <f t="shared" si="8"/>
        <v>#DIV/0!</v>
      </c>
      <c r="J288" s="7" t="e">
        <f t="shared" si="9"/>
        <v>#DIV/0!</v>
      </c>
    </row>
    <row r="289" spans="1:10" x14ac:dyDescent="0.2">
      <c r="A289" t="s">
        <v>1153</v>
      </c>
      <c r="B289" t="s">
        <v>1154</v>
      </c>
      <c r="C289" t="s">
        <v>1155</v>
      </c>
      <c r="D289" t="s">
        <v>1156</v>
      </c>
      <c r="E289">
        <v>4</v>
      </c>
      <c r="F289">
        <v>2</v>
      </c>
      <c r="G289" s="5">
        <v>0</v>
      </c>
      <c r="H289" s="5">
        <v>46797</v>
      </c>
      <c r="I289" s="6" t="e">
        <f t="shared" si="8"/>
        <v>#DIV/0!</v>
      </c>
      <c r="J289" s="7" t="e">
        <f t="shared" si="9"/>
        <v>#DIV/0!</v>
      </c>
    </row>
    <row r="290" spans="1:10" x14ac:dyDescent="0.2">
      <c r="A290" t="s">
        <v>1157</v>
      </c>
      <c r="B290" t="s">
        <v>1158</v>
      </c>
      <c r="C290" t="s">
        <v>1159</v>
      </c>
      <c r="D290" t="s">
        <v>1160</v>
      </c>
      <c r="E290">
        <v>1</v>
      </c>
      <c r="F290">
        <v>2</v>
      </c>
      <c r="G290" s="5">
        <v>0</v>
      </c>
      <c r="H290" s="5">
        <v>46470</v>
      </c>
      <c r="I290" s="6" t="e">
        <f t="shared" si="8"/>
        <v>#DIV/0!</v>
      </c>
      <c r="J290" s="7" t="e">
        <f t="shared" si="9"/>
        <v>#DIV/0!</v>
      </c>
    </row>
    <row r="291" spans="1:10" x14ac:dyDescent="0.2">
      <c r="A291" t="s">
        <v>1161</v>
      </c>
      <c r="B291" t="s">
        <v>1162</v>
      </c>
      <c r="C291" t="s">
        <v>1163</v>
      </c>
      <c r="D291" t="s">
        <v>1164</v>
      </c>
      <c r="E291">
        <v>1</v>
      </c>
      <c r="F291">
        <v>2</v>
      </c>
      <c r="G291" s="5">
        <v>0</v>
      </c>
      <c r="H291" s="5">
        <v>46073</v>
      </c>
      <c r="I291" s="6" t="e">
        <f t="shared" si="8"/>
        <v>#DIV/0!</v>
      </c>
      <c r="J291" s="7" t="e">
        <f t="shared" si="9"/>
        <v>#DIV/0!</v>
      </c>
    </row>
    <row r="292" spans="1:10" x14ac:dyDescent="0.2">
      <c r="A292" t="s">
        <v>1165</v>
      </c>
      <c r="B292" t="s">
        <v>1166</v>
      </c>
      <c r="C292" t="s">
        <v>1167</v>
      </c>
      <c r="D292" t="s">
        <v>1168</v>
      </c>
      <c r="E292">
        <v>2</v>
      </c>
      <c r="F292">
        <v>3</v>
      </c>
      <c r="G292" s="5">
        <v>0</v>
      </c>
      <c r="H292" s="5">
        <v>44556</v>
      </c>
      <c r="I292" s="6" t="e">
        <f t="shared" si="8"/>
        <v>#DIV/0!</v>
      </c>
      <c r="J292" s="7" t="e">
        <f t="shared" si="9"/>
        <v>#DIV/0!</v>
      </c>
    </row>
    <row r="293" spans="1:10" x14ac:dyDescent="0.2">
      <c r="A293" t="s">
        <v>1169</v>
      </c>
      <c r="B293" t="s">
        <v>1170</v>
      </c>
      <c r="C293" t="s">
        <v>1171</v>
      </c>
      <c r="D293" t="s">
        <v>1172</v>
      </c>
      <c r="E293">
        <v>2</v>
      </c>
      <c r="F293">
        <v>9</v>
      </c>
      <c r="G293" s="5">
        <v>0</v>
      </c>
      <c r="H293" s="5">
        <v>44102</v>
      </c>
      <c r="I293" s="6" t="e">
        <f t="shared" si="8"/>
        <v>#DIV/0!</v>
      </c>
      <c r="J293" s="7" t="e">
        <f t="shared" si="9"/>
        <v>#DIV/0!</v>
      </c>
    </row>
    <row r="294" spans="1:10" x14ac:dyDescent="0.2">
      <c r="A294" t="s">
        <v>1173</v>
      </c>
      <c r="B294" t="s">
        <v>1174</v>
      </c>
      <c r="C294" t="s">
        <v>1175</v>
      </c>
      <c r="D294" t="s">
        <v>1176</v>
      </c>
      <c r="E294">
        <v>5</v>
      </c>
      <c r="F294">
        <v>2</v>
      </c>
      <c r="G294" s="5">
        <v>0</v>
      </c>
      <c r="H294" s="5">
        <v>43272</v>
      </c>
      <c r="I294" s="6" t="e">
        <f t="shared" si="8"/>
        <v>#DIV/0!</v>
      </c>
      <c r="J294" s="7" t="e">
        <f t="shared" si="9"/>
        <v>#DIV/0!</v>
      </c>
    </row>
    <row r="295" spans="1:10" x14ac:dyDescent="0.2">
      <c r="A295" t="s">
        <v>1177</v>
      </c>
      <c r="B295" t="s">
        <v>1178</v>
      </c>
      <c r="C295" t="s">
        <v>1179</v>
      </c>
      <c r="D295" t="s">
        <v>1180</v>
      </c>
      <c r="E295">
        <v>2</v>
      </c>
      <c r="F295">
        <v>2</v>
      </c>
      <c r="G295" s="5">
        <v>0</v>
      </c>
      <c r="H295" s="5">
        <v>42477</v>
      </c>
      <c r="I295" s="6" t="e">
        <f t="shared" si="8"/>
        <v>#DIV/0!</v>
      </c>
      <c r="J295" s="7" t="e">
        <f t="shared" si="9"/>
        <v>#DIV/0!</v>
      </c>
    </row>
    <row r="296" spans="1:10" x14ac:dyDescent="0.2">
      <c r="A296" t="s">
        <v>1181</v>
      </c>
      <c r="B296" t="s">
        <v>1182</v>
      </c>
      <c r="C296" t="s">
        <v>1183</v>
      </c>
      <c r="D296" t="s">
        <v>1184</v>
      </c>
      <c r="E296">
        <v>3</v>
      </c>
      <c r="F296">
        <v>2</v>
      </c>
      <c r="G296" s="5">
        <v>0</v>
      </c>
      <c r="H296" s="5">
        <v>41912</v>
      </c>
      <c r="I296" s="6" t="e">
        <f t="shared" si="8"/>
        <v>#DIV/0!</v>
      </c>
      <c r="J296" s="7" t="e">
        <f t="shared" si="9"/>
        <v>#DIV/0!</v>
      </c>
    </row>
    <row r="297" spans="1:10" x14ac:dyDescent="0.2">
      <c r="A297" t="s">
        <v>1185</v>
      </c>
      <c r="B297" t="s">
        <v>1186</v>
      </c>
      <c r="C297" t="s">
        <v>1187</v>
      </c>
      <c r="D297" t="s">
        <v>1188</v>
      </c>
      <c r="E297">
        <v>3</v>
      </c>
      <c r="F297">
        <v>2</v>
      </c>
      <c r="G297" s="5">
        <v>0</v>
      </c>
      <c r="H297" s="5">
        <v>40133</v>
      </c>
      <c r="I297" s="6" t="e">
        <f t="shared" si="8"/>
        <v>#DIV/0!</v>
      </c>
      <c r="J297" s="7" t="e">
        <f t="shared" si="9"/>
        <v>#DIV/0!</v>
      </c>
    </row>
    <row r="298" spans="1:10" x14ac:dyDescent="0.2">
      <c r="A298" t="s">
        <v>1189</v>
      </c>
      <c r="B298" t="s">
        <v>1190</v>
      </c>
      <c r="C298" t="s">
        <v>1191</v>
      </c>
      <c r="D298" t="s">
        <v>1192</v>
      </c>
      <c r="E298">
        <v>6</v>
      </c>
      <c r="F298">
        <v>4</v>
      </c>
      <c r="G298" s="5">
        <v>0</v>
      </c>
      <c r="H298" s="5">
        <v>36227</v>
      </c>
      <c r="I298" s="6" t="e">
        <f t="shared" si="8"/>
        <v>#DIV/0!</v>
      </c>
      <c r="J298" s="7" t="e">
        <f t="shared" si="9"/>
        <v>#DIV/0!</v>
      </c>
    </row>
    <row r="299" spans="1:10" x14ac:dyDescent="0.2">
      <c r="A299" t="s">
        <v>1193</v>
      </c>
      <c r="B299" t="s">
        <v>1194</v>
      </c>
      <c r="C299" t="s">
        <v>1195</v>
      </c>
      <c r="D299" t="s">
        <v>1196</v>
      </c>
      <c r="E299">
        <v>8</v>
      </c>
      <c r="F299">
        <v>3</v>
      </c>
      <c r="G299" s="5">
        <v>0</v>
      </c>
      <c r="H299" s="5">
        <v>28064</v>
      </c>
      <c r="I299" s="6" t="e">
        <f t="shared" si="8"/>
        <v>#DIV/0!</v>
      </c>
      <c r="J299" s="7" t="e">
        <f t="shared" si="9"/>
        <v>#DIV/0!</v>
      </c>
    </row>
    <row r="300" spans="1:10" x14ac:dyDescent="0.2">
      <c r="A300" t="s">
        <v>1197</v>
      </c>
      <c r="B300" t="s">
        <v>1198</v>
      </c>
      <c r="C300" t="s">
        <v>1199</v>
      </c>
      <c r="D300" t="s">
        <v>1200</v>
      </c>
      <c r="E300">
        <v>1</v>
      </c>
      <c r="F300">
        <v>2</v>
      </c>
      <c r="G300" s="5">
        <v>0</v>
      </c>
      <c r="H300" s="5">
        <v>24431</v>
      </c>
      <c r="I300" s="6" t="e">
        <f t="shared" si="8"/>
        <v>#DIV/0!</v>
      </c>
      <c r="J300" s="7" t="e">
        <f t="shared" si="9"/>
        <v>#DIV/0!</v>
      </c>
    </row>
    <row r="301" spans="1:10" x14ac:dyDescent="0.2">
      <c r="A301" t="s">
        <v>1201</v>
      </c>
      <c r="B301" t="s">
        <v>1202</v>
      </c>
      <c r="C301" t="s">
        <v>1203</v>
      </c>
      <c r="D301" t="s">
        <v>1204</v>
      </c>
      <c r="E301">
        <v>11</v>
      </c>
      <c r="F301">
        <v>2</v>
      </c>
      <c r="G301" s="5">
        <v>0</v>
      </c>
      <c r="H301" s="5">
        <v>23813</v>
      </c>
      <c r="I301" s="6" t="e">
        <f t="shared" si="8"/>
        <v>#DIV/0!</v>
      </c>
      <c r="J301" s="7" t="e">
        <f t="shared" si="9"/>
        <v>#DIV/0!</v>
      </c>
    </row>
    <row r="302" spans="1:10" x14ac:dyDescent="0.2">
      <c r="A302" t="s">
        <v>1205</v>
      </c>
      <c r="B302" t="s">
        <v>1206</v>
      </c>
      <c r="C302" t="s">
        <v>1207</v>
      </c>
      <c r="D302" t="s">
        <v>1208</v>
      </c>
      <c r="E302">
        <v>2</v>
      </c>
      <c r="F302">
        <v>2</v>
      </c>
      <c r="G302" s="5">
        <v>0</v>
      </c>
      <c r="H302" s="5">
        <v>20675</v>
      </c>
      <c r="I302" s="6" t="e">
        <f t="shared" si="8"/>
        <v>#DIV/0!</v>
      </c>
      <c r="J302" s="7" t="e">
        <f t="shared" si="9"/>
        <v>#DIV/0!</v>
      </c>
    </row>
    <row r="303" spans="1:10" x14ac:dyDescent="0.2">
      <c r="A303" s="8" t="s">
        <v>1209</v>
      </c>
      <c r="B303" s="8"/>
      <c r="C303" s="8" t="s">
        <v>1210</v>
      </c>
      <c r="D303" s="8" t="s">
        <v>1211</v>
      </c>
      <c r="E303" s="8">
        <v>1</v>
      </c>
      <c r="F303" s="8">
        <v>6</v>
      </c>
      <c r="G303" s="9">
        <v>0</v>
      </c>
      <c r="H303" s="9">
        <v>3629200</v>
      </c>
      <c r="I303" s="10" t="e">
        <f t="shared" si="8"/>
        <v>#DIV/0!</v>
      </c>
      <c r="J303" s="10" t="e">
        <f t="shared" si="9"/>
        <v>#DIV/0!</v>
      </c>
    </row>
    <row r="304" spans="1:10" x14ac:dyDescent="0.2">
      <c r="A304" s="11" t="s">
        <v>1212</v>
      </c>
      <c r="B304" s="11" t="s">
        <v>1213</v>
      </c>
      <c r="C304" s="11" t="s">
        <v>1214</v>
      </c>
      <c r="D304" s="11" t="s">
        <v>1215</v>
      </c>
      <c r="E304" s="11">
        <v>7</v>
      </c>
      <c r="F304" s="11">
        <v>17</v>
      </c>
      <c r="G304" s="12">
        <v>875260</v>
      </c>
      <c r="H304" s="12">
        <v>463590000</v>
      </c>
      <c r="I304" s="13">
        <f t="shared" si="8"/>
        <v>529.65975824326483</v>
      </c>
      <c r="J304" s="13">
        <f t="shared" si="9"/>
        <v>9.0489220914847941</v>
      </c>
    </row>
    <row r="305" spans="1:10" x14ac:dyDescent="0.2">
      <c r="A305" s="11" t="s">
        <v>1216</v>
      </c>
      <c r="B305" s="11" t="s">
        <v>1217</v>
      </c>
      <c r="C305" s="11" t="s">
        <v>1218</v>
      </c>
      <c r="D305" s="11" t="s">
        <v>1219</v>
      </c>
      <c r="E305" s="11">
        <v>9</v>
      </c>
      <c r="F305" s="11">
        <v>17</v>
      </c>
      <c r="G305" s="12">
        <v>1608700</v>
      </c>
      <c r="H305" s="12">
        <v>767620000</v>
      </c>
      <c r="I305" s="13">
        <f t="shared" si="8"/>
        <v>477.16789954621743</v>
      </c>
      <c r="J305" s="13">
        <f t="shared" si="9"/>
        <v>8.8983531818372246</v>
      </c>
    </row>
    <row r="306" spans="1:10" x14ac:dyDescent="0.2">
      <c r="A306" s="11" t="s">
        <v>1220</v>
      </c>
      <c r="B306" s="11" t="s">
        <v>1221</v>
      </c>
      <c r="C306" s="11" t="s">
        <v>1222</v>
      </c>
      <c r="D306" s="11" t="s">
        <v>1223</v>
      </c>
      <c r="E306" s="11">
        <v>1</v>
      </c>
      <c r="F306" s="11">
        <v>141</v>
      </c>
      <c r="G306" s="12">
        <v>1150900</v>
      </c>
      <c r="H306" s="12">
        <v>462440000</v>
      </c>
      <c r="I306" s="13">
        <f t="shared" si="8"/>
        <v>401.80728125814579</v>
      </c>
      <c r="J306" s="13">
        <f t="shared" si="9"/>
        <v>8.6503598975488654</v>
      </c>
    </row>
    <row r="307" spans="1:10" x14ac:dyDescent="0.2">
      <c r="A307" s="11" t="s">
        <v>1224</v>
      </c>
      <c r="B307" s="11" t="s">
        <v>1225</v>
      </c>
      <c r="C307" s="11" t="s">
        <v>1226</v>
      </c>
      <c r="D307" s="11" t="s">
        <v>1227</v>
      </c>
      <c r="E307" s="11">
        <v>8</v>
      </c>
      <c r="F307" s="11">
        <v>19</v>
      </c>
      <c r="G307" s="12">
        <v>5073200</v>
      </c>
      <c r="H307" s="12">
        <v>1301500000</v>
      </c>
      <c r="I307" s="13">
        <f t="shared" si="8"/>
        <v>256.54419301427106</v>
      </c>
      <c r="J307" s="13">
        <f t="shared" si="9"/>
        <v>8.0030635596644917</v>
      </c>
    </row>
    <row r="308" spans="1:10" x14ac:dyDescent="0.2">
      <c r="A308" s="11" t="s">
        <v>1228</v>
      </c>
      <c r="B308" s="11" t="s">
        <v>1229</v>
      </c>
      <c r="C308" s="11" t="s">
        <v>1230</v>
      </c>
      <c r="D308" s="11" t="s">
        <v>1231</v>
      </c>
      <c r="E308" s="11">
        <v>13</v>
      </c>
      <c r="F308" s="11">
        <v>79</v>
      </c>
      <c r="G308" s="12">
        <v>196470</v>
      </c>
      <c r="H308" s="12">
        <v>49148000</v>
      </c>
      <c r="I308" s="13">
        <f t="shared" si="8"/>
        <v>250.15523998574847</v>
      </c>
      <c r="J308" s="13">
        <f t="shared" si="9"/>
        <v>7.9666798624622333</v>
      </c>
    </row>
    <row r="309" spans="1:10" x14ac:dyDescent="0.2">
      <c r="A309" t="s">
        <v>1232</v>
      </c>
      <c r="B309" t="s">
        <v>1233</v>
      </c>
      <c r="C309" t="s">
        <v>1234</v>
      </c>
      <c r="D309" t="s">
        <v>1235</v>
      </c>
      <c r="E309">
        <v>8</v>
      </c>
      <c r="F309">
        <v>9</v>
      </c>
      <c r="G309" s="5">
        <v>379190</v>
      </c>
      <c r="H309" s="5">
        <v>48501000</v>
      </c>
      <c r="I309" s="6">
        <f t="shared" si="8"/>
        <v>127.90685408370474</v>
      </c>
      <c r="J309" s="7">
        <f t="shared" si="9"/>
        <v>6.9989497650781276</v>
      </c>
    </row>
    <row r="310" spans="1:10" x14ac:dyDescent="0.2">
      <c r="A310" t="s">
        <v>1236</v>
      </c>
      <c r="B310" t="s">
        <v>1237</v>
      </c>
      <c r="C310" t="s">
        <v>1238</v>
      </c>
      <c r="D310" t="s">
        <v>1239</v>
      </c>
      <c r="E310">
        <v>19</v>
      </c>
      <c r="F310">
        <v>33</v>
      </c>
      <c r="G310" s="5">
        <v>234220</v>
      </c>
      <c r="H310" s="5">
        <v>29485000</v>
      </c>
      <c r="I310" s="6">
        <f t="shared" si="8"/>
        <v>125.88591922124499</v>
      </c>
      <c r="J310" s="7">
        <f t="shared" si="9"/>
        <v>6.975973111388047</v>
      </c>
    </row>
    <row r="311" spans="1:10" x14ac:dyDescent="0.2">
      <c r="A311" t="s">
        <v>1240</v>
      </c>
      <c r="B311" t="s">
        <v>1241</v>
      </c>
      <c r="C311" t="s">
        <v>1242</v>
      </c>
      <c r="D311" t="s">
        <v>1243</v>
      </c>
      <c r="E311">
        <v>6</v>
      </c>
      <c r="F311">
        <v>10</v>
      </c>
      <c r="G311" s="5">
        <v>1019900</v>
      </c>
      <c r="H311" s="5">
        <v>101770000</v>
      </c>
      <c r="I311" s="6">
        <f t="shared" si="8"/>
        <v>99.784292577703695</v>
      </c>
      <c r="J311" s="7">
        <f t="shared" si="9"/>
        <v>6.6407408282481262</v>
      </c>
    </row>
    <row r="312" spans="1:10" x14ac:dyDescent="0.2">
      <c r="A312" t="s">
        <v>1244</v>
      </c>
      <c r="B312" t="s">
        <v>1245</v>
      </c>
      <c r="C312" t="s">
        <v>1210</v>
      </c>
      <c r="D312" t="s">
        <v>1246</v>
      </c>
      <c r="E312">
        <v>2</v>
      </c>
      <c r="F312">
        <v>18</v>
      </c>
      <c r="G312" s="5">
        <v>79820000</v>
      </c>
      <c r="H312" s="5">
        <v>6529600000</v>
      </c>
      <c r="I312" s="6">
        <f t="shared" si="8"/>
        <v>81.804059133049364</v>
      </c>
      <c r="J312" s="7">
        <f t="shared" si="9"/>
        <v>6.3541005266341921</v>
      </c>
    </row>
    <row r="313" spans="1:10" x14ac:dyDescent="0.2">
      <c r="A313" t="s">
        <v>1247</v>
      </c>
      <c r="B313" t="s">
        <v>1248</v>
      </c>
      <c r="C313" t="s">
        <v>1249</v>
      </c>
      <c r="D313" t="s">
        <v>1250</v>
      </c>
      <c r="E313">
        <v>4</v>
      </c>
      <c r="F313">
        <v>52</v>
      </c>
      <c r="G313" s="5">
        <v>147870</v>
      </c>
      <c r="H313" s="5">
        <v>9092000</v>
      </c>
      <c r="I313" s="6">
        <f t="shared" si="8"/>
        <v>61.486440792588084</v>
      </c>
      <c r="J313" s="7">
        <f t="shared" si="9"/>
        <v>5.9421963922001861</v>
      </c>
    </row>
    <row r="314" spans="1:10" x14ac:dyDescent="0.2">
      <c r="A314" t="s">
        <v>1251</v>
      </c>
      <c r="B314" t="s">
        <v>1252</v>
      </c>
      <c r="C314" t="s">
        <v>1253</v>
      </c>
      <c r="D314" t="s">
        <v>1254</v>
      </c>
      <c r="E314">
        <v>13</v>
      </c>
      <c r="F314">
        <v>25</v>
      </c>
      <c r="G314" s="5">
        <v>199120</v>
      </c>
      <c r="H314" s="5">
        <v>9826200</v>
      </c>
      <c r="I314" s="6">
        <f t="shared" si="8"/>
        <v>49.348131779831256</v>
      </c>
      <c r="J314" s="7">
        <f t="shared" si="9"/>
        <v>5.6249235630950567</v>
      </c>
    </row>
    <row r="315" spans="1:10" x14ac:dyDescent="0.2">
      <c r="A315" t="s">
        <v>1255</v>
      </c>
      <c r="B315" t="s">
        <v>1256</v>
      </c>
      <c r="C315" t="s">
        <v>1257</v>
      </c>
      <c r="D315" t="s">
        <v>1258</v>
      </c>
      <c r="E315">
        <v>3</v>
      </c>
      <c r="F315">
        <v>22</v>
      </c>
      <c r="G315" s="5">
        <v>66644</v>
      </c>
      <c r="H315" s="5">
        <v>2862100</v>
      </c>
      <c r="I315" s="6">
        <f t="shared" si="8"/>
        <v>42.946101674569356</v>
      </c>
      <c r="J315" s="7">
        <f t="shared" si="9"/>
        <v>5.4244552751448047</v>
      </c>
    </row>
    <row r="316" spans="1:10" x14ac:dyDescent="0.2">
      <c r="A316" t="s">
        <v>1259</v>
      </c>
      <c r="B316" t="s">
        <v>1260</v>
      </c>
      <c r="C316" t="s">
        <v>1261</v>
      </c>
      <c r="D316" t="s">
        <v>1262</v>
      </c>
      <c r="E316">
        <v>6</v>
      </c>
      <c r="F316">
        <v>5</v>
      </c>
      <c r="G316" s="5">
        <v>1168800</v>
      </c>
      <c r="H316" s="5">
        <v>49576000</v>
      </c>
      <c r="I316" s="6">
        <f t="shared" si="8"/>
        <v>42.416153319644081</v>
      </c>
      <c r="J316" s="7">
        <f t="shared" si="9"/>
        <v>5.4065418850554741</v>
      </c>
    </row>
    <row r="317" spans="1:10" x14ac:dyDescent="0.2">
      <c r="A317" t="s">
        <v>1263</v>
      </c>
      <c r="B317" t="s">
        <v>1264</v>
      </c>
      <c r="C317" t="s">
        <v>1265</v>
      </c>
      <c r="D317" t="s">
        <v>1266</v>
      </c>
      <c r="E317">
        <v>11</v>
      </c>
      <c r="F317">
        <v>52</v>
      </c>
      <c r="G317" s="5">
        <v>442210</v>
      </c>
      <c r="H317" s="5">
        <v>17760000</v>
      </c>
      <c r="I317" s="6">
        <f t="shared" si="8"/>
        <v>40.161914022749372</v>
      </c>
      <c r="J317" s="7">
        <f t="shared" si="9"/>
        <v>5.3277561212808244</v>
      </c>
    </row>
    <row r="318" spans="1:10" x14ac:dyDescent="0.2">
      <c r="A318" t="s">
        <v>1267</v>
      </c>
      <c r="B318" t="s">
        <v>1268</v>
      </c>
      <c r="C318" t="s">
        <v>1269</v>
      </c>
      <c r="D318" t="s">
        <v>1270</v>
      </c>
      <c r="E318">
        <v>15</v>
      </c>
      <c r="F318">
        <v>4</v>
      </c>
      <c r="G318" s="5">
        <v>294960</v>
      </c>
      <c r="H318" s="5">
        <v>11568000</v>
      </c>
      <c r="I318" s="6">
        <f t="shared" si="8"/>
        <v>39.218877135882835</v>
      </c>
      <c r="J318" s="7">
        <f t="shared" si="9"/>
        <v>5.2934763256320254</v>
      </c>
    </row>
    <row r="319" spans="1:10" x14ac:dyDescent="0.2">
      <c r="A319" t="s">
        <v>1271</v>
      </c>
      <c r="B319" t="s">
        <v>1272</v>
      </c>
      <c r="C319" t="s">
        <v>1273</v>
      </c>
      <c r="D319" t="s">
        <v>1274</v>
      </c>
      <c r="E319">
        <v>6</v>
      </c>
      <c r="F319">
        <v>59</v>
      </c>
      <c r="G319" s="5">
        <v>638260</v>
      </c>
      <c r="H319" s="5">
        <v>25022000</v>
      </c>
      <c r="I319" s="6">
        <f t="shared" si="8"/>
        <v>39.203459405258045</v>
      </c>
      <c r="J319" s="7">
        <f t="shared" si="9"/>
        <v>5.292909061641133</v>
      </c>
    </row>
    <row r="320" spans="1:10" x14ac:dyDescent="0.2">
      <c r="A320" t="s">
        <v>1275</v>
      </c>
      <c r="B320" t="s">
        <v>1276</v>
      </c>
      <c r="C320" t="s">
        <v>1277</v>
      </c>
      <c r="D320" t="s">
        <v>1278</v>
      </c>
      <c r="E320">
        <v>7</v>
      </c>
      <c r="F320">
        <v>13</v>
      </c>
      <c r="G320" s="5">
        <v>50740</v>
      </c>
      <c r="H320" s="5">
        <v>1725200</v>
      </c>
      <c r="I320" s="6">
        <f t="shared" si="8"/>
        <v>34.000788332676386</v>
      </c>
      <c r="J320" s="7">
        <f t="shared" si="9"/>
        <v>5.0874962915579234</v>
      </c>
    </row>
    <row r="321" spans="1:10" x14ac:dyDescent="0.2">
      <c r="A321" t="s">
        <v>1279</v>
      </c>
      <c r="B321" t="s">
        <v>1280</v>
      </c>
      <c r="C321" t="s">
        <v>1281</v>
      </c>
      <c r="D321" t="s">
        <v>1282</v>
      </c>
      <c r="E321">
        <v>13</v>
      </c>
      <c r="F321">
        <v>11</v>
      </c>
      <c r="G321" s="5">
        <v>72292</v>
      </c>
      <c r="H321" s="5">
        <v>2397800</v>
      </c>
      <c r="I321" s="6">
        <f t="shared" si="8"/>
        <v>33.168262048359431</v>
      </c>
      <c r="J321" s="7">
        <f t="shared" si="9"/>
        <v>5.0517315146134871</v>
      </c>
    </row>
    <row r="322" spans="1:10" x14ac:dyDescent="0.2">
      <c r="A322" t="s">
        <v>1283</v>
      </c>
      <c r="B322" t="s">
        <v>1284</v>
      </c>
      <c r="C322" t="s">
        <v>1285</v>
      </c>
      <c r="D322" t="s">
        <v>1286</v>
      </c>
      <c r="E322">
        <v>9</v>
      </c>
      <c r="F322">
        <v>18</v>
      </c>
      <c r="G322" s="5">
        <v>1651700</v>
      </c>
      <c r="H322" s="5">
        <v>53580000</v>
      </c>
      <c r="I322" s="6">
        <f t="shared" ref="I322:I385" si="10">H322/G322</f>
        <v>32.439304958527579</v>
      </c>
      <c r="J322" s="7">
        <f t="shared" ref="J322:J385" si="11">LOG(I322, 2)</f>
        <v>5.01967100372653</v>
      </c>
    </row>
    <row r="323" spans="1:10" x14ac:dyDescent="0.2">
      <c r="A323" t="s">
        <v>1287</v>
      </c>
      <c r="B323" t="s">
        <v>1288</v>
      </c>
      <c r="C323" t="s">
        <v>1289</v>
      </c>
      <c r="D323" t="s">
        <v>1290</v>
      </c>
      <c r="E323">
        <v>10</v>
      </c>
      <c r="F323">
        <v>24</v>
      </c>
      <c r="G323" s="5">
        <v>227030</v>
      </c>
      <c r="H323" s="5">
        <v>5816300</v>
      </c>
      <c r="I323" s="6">
        <f t="shared" si="10"/>
        <v>25.619081178698849</v>
      </c>
      <c r="J323" s="7">
        <f t="shared" si="11"/>
        <v>4.6791468296338579</v>
      </c>
    </row>
    <row r="324" spans="1:10" x14ac:dyDescent="0.2">
      <c r="A324" t="s">
        <v>1291</v>
      </c>
      <c r="B324" t="s">
        <v>1292</v>
      </c>
      <c r="C324" t="s">
        <v>1293</v>
      </c>
      <c r="D324" t="s">
        <v>1294</v>
      </c>
      <c r="E324">
        <v>13</v>
      </c>
      <c r="F324">
        <v>24</v>
      </c>
      <c r="G324" s="5">
        <v>5796300</v>
      </c>
      <c r="H324" s="5">
        <v>140980000</v>
      </c>
      <c r="I324" s="6">
        <f t="shared" si="10"/>
        <v>24.322412573538291</v>
      </c>
      <c r="J324" s="7">
        <f t="shared" si="11"/>
        <v>4.6042144336709425</v>
      </c>
    </row>
    <row r="325" spans="1:10" x14ac:dyDescent="0.2">
      <c r="A325" t="s">
        <v>1295</v>
      </c>
      <c r="B325" t="s">
        <v>1296</v>
      </c>
      <c r="C325" t="s">
        <v>1297</v>
      </c>
      <c r="D325" t="s">
        <v>1298</v>
      </c>
      <c r="E325">
        <v>7</v>
      </c>
      <c r="F325">
        <v>13</v>
      </c>
      <c r="G325" s="5">
        <v>3484000</v>
      </c>
      <c r="H325" s="5">
        <v>81614000</v>
      </c>
      <c r="I325" s="6">
        <f t="shared" si="10"/>
        <v>23.425373134328357</v>
      </c>
      <c r="J325" s="7">
        <f t="shared" si="11"/>
        <v>4.5500001231243425</v>
      </c>
    </row>
    <row r="326" spans="1:10" x14ac:dyDescent="0.2">
      <c r="A326" t="s">
        <v>1299</v>
      </c>
      <c r="B326" t="s">
        <v>1300</v>
      </c>
      <c r="C326" t="s">
        <v>1301</v>
      </c>
      <c r="D326" t="s">
        <v>1302</v>
      </c>
      <c r="E326">
        <v>5</v>
      </c>
      <c r="F326">
        <v>144</v>
      </c>
      <c r="G326" s="5">
        <v>9057900</v>
      </c>
      <c r="H326" s="5">
        <v>206480000</v>
      </c>
      <c r="I326" s="6">
        <f t="shared" si="10"/>
        <v>22.795570717274423</v>
      </c>
      <c r="J326" s="7">
        <f t="shared" si="11"/>
        <v>4.5106816243214238</v>
      </c>
    </row>
    <row r="327" spans="1:10" x14ac:dyDescent="0.2">
      <c r="A327" t="s">
        <v>1303</v>
      </c>
      <c r="B327" t="s">
        <v>1304</v>
      </c>
      <c r="C327" t="s">
        <v>1305</v>
      </c>
      <c r="D327" t="s">
        <v>1306</v>
      </c>
      <c r="E327">
        <v>16</v>
      </c>
      <c r="F327">
        <v>10</v>
      </c>
      <c r="G327" s="5">
        <v>59796</v>
      </c>
      <c r="H327" s="5">
        <v>1021700</v>
      </c>
      <c r="I327" s="6">
        <f t="shared" si="10"/>
        <v>17.086427185764933</v>
      </c>
      <c r="J327" s="7">
        <f t="shared" si="11"/>
        <v>4.0947788523315616</v>
      </c>
    </row>
    <row r="328" spans="1:10" x14ac:dyDescent="0.2">
      <c r="A328" t="s">
        <v>1307</v>
      </c>
      <c r="B328" t="s">
        <v>1308</v>
      </c>
      <c r="C328" t="s">
        <v>1309</v>
      </c>
      <c r="D328" t="s">
        <v>1310</v>
      </c>
      <c r="E328">
        <v>1</v>
      </c>
      <c r="F328">
        <v>8</v>
      </c>
      <c r="G328" s="5">
        <v>459220</v>
      </c>
      <c r="H328" s="5">
        <v>6716400</v>
      </c>
      <c r="I328" s="6">
        <f t="shared" si="10"/>
        <v>14.625669613692784</v>
      </c>
      <c r="J328" s="7">
        <f t="shared" si="11"/>
        <v>3.8704307726595779</v>
      </c>
    </row>
    <row r="329" spans="1:10" x14ac:dyDescent="0.2">
      <c r="A329" t="s">
        <v>1311</v>
      </c>
      <c r="B329" t="s">
        <v>1312</v>
      </c>
      <c r="C329" t="s">
        <v>1313</v>
      </c>
      <c r="D329" t="s">
        <v>1314</v>
      </c>
      <c r="E329">
        <v>3</v>
      </c>
      <c r="F329">
        <v>3</v>
      </c>
      <c r="G329" s="5">
        <v>1222900</v>
      </c>
      <c r="H329" s="5">
        <v>17468000</v>
      </c>
      <c r="I329" s="6">
        <f t="shared" si="10"/>
        <v>14.284078829013001</v>
      </c>
      <c r="J329" s="7">
        <f t="shared" si="11"/>
        <v>3.8363360956932535</v>
      </c>
    </row>
    <row r="330" spans="1:10" x14ac:dyDescent="0.2">
      <c r="A330" t="s">
        <v>1315</v>
      </c>
      <c r="B330" t="s">
        <v>1316</v>
      </c>
      <c r="C330" t="s">
        <v>1317</v>
      </c>
      <c r="D330" t="s">
        <v>1318</v>
      </c>
      <c r="E330">
        <v>2</v>
      </c>
      <c r="F330">
        <v>14</v>
      </c>
      <c r="G330" s="5">
        <v>123540</v>
      </c>
      <c r="H330" s="5">
        <v>1619200</v>
      </c>
      <c r="I330" s="6">
        <f t="shared" si="10"/>
        <v>13.106686093572932</v>
      </c>
      <c r="J330" s="7">
        <f t="shared" si="11"/>
        <v>3.7122310542282619</v>
      </c>
    </row>
    <row r="331" spans="1:10" x14ac:dyDescent="0.2">
      <c r="A331" t="s">
        <v>1319</v>
      </c>
      <c r="B331" t="s">
        <v>1320</v>
      </c>
      <c r="C331" t="s">
        <v>1321</v>
      </c>
      <c r="D331" t="s">
        <v>1322</v>
      </c>
      <c r="E331">
        <v>4</v>
      </c>
      <c r="F331">
        <v>16</v>
      </c>
      <c r="G331" s="5">
        <v>8769500</v>
      </c>
      <c r="H331" s="5">
        <v>114660000</v>
      </c>
      <c r="I331" s="6">
        <f t="shared" si="10"/>
        <v>13.074861736701067</v>
      </c>
      <c r="J331" s="7">
        <f t="shared" si="11"/>
        <v>3.7087237853113662</v>
      </c>
    </row>
    <row r="332" spans="1:10" x14ac:dyDescent="0.2">
      <c r="A332" t="s">
        <v>1323</v>
      </c>
      <c r="B332" t="s">
        <v>1324</v>
      </c>
      <c r="C332" t="s">
        <v>1325</v>
      </c>
      <c r="D332" t="s">
        <v>1326</v>
      </c>
      <c r="E332">
        <v>4</v>
      </c>
      <c r="F332">
        <v>25</v>
      </c>
      <c r="G332" s="5">
        <v>17657000</v>
      </c>
      <c r="H332" s="5">
        <v>213070000</v>
      </c>
      <c r="I332" s="6">
        <f t="shared" si="10"/>
        <v>12.067168828226766</v>
      </c>
      <c r="J332" s="7">
        <f t="shared" si="11"/>
        <v>3.5930153288436113</v>
      </c>
    </row>
    <row r="333" spans="1:10" x14ac:dyDescent="0.2">
      <c r="A333" t="s">
        <v>1327</v>
      </c>
      <c r="B333" t="s">
        <v>1328</v>
      </c>
      <c r="C333" t="s">
        <v>1329</v>
      </c>
      <c r="D333" t="s">
        <v>1330</v>
      </c>
      <c r="E333">
        <v>5</v>
      </c>
      <c r="F333">
        <v>25</v>
      </c>
      <c r="G333" s="5">
        <v>622230</v>
      </c>
      <c r="H333" s="5">
        <v>7164000</v>
      </c>
      <c r="I333" s="6">
        <f t="shared" si="10"/>
        <v>11.513427510727544</v>
      </c>
      <c r="J333" s="7">
        <f t="shared" si="11"/>
        <v>3.525245478020643</v>
      </c>
    </row>
    <row r="334" spans="1:10" x14ac:dyDescent="0.2">
      <c r="A334" t="s">
        <v>1331</v>
      </c>
      <c r="B334" t="s">
        <v>1332</v>
      </c>
      <c r="C334" t="s">
        <v>1333</v>
      </c>
      <c r="D334" t="s">
        <v>1334</v>
      </c>
      <c r="E334">
        <v>8</v>
      </c>
      <c r="F334">
        <v>38</v>
      </c>
      <c r="G334" s="5">
        <v>1952700</v>
      </c>
      <c r="H334" s="5">
        <v>21795000</v>
      </c>
      <c r="I334" s="6">
        <f t="shared" si="10"/>
        <v>11.161468735596866</v>
      </c>
      <c r="J334" s="7">
        <f t="shared" si="11"/>
        <v>3.4804549785186705</v>
      </c>
    </row>
    <row r="335" spans="1:10" x14ac:dyDescent="0.2">
      <c r="A335" t="s">
        <v>1335</v>
      </c>
      <c r="B335" t="s">
        <v>1336</v>
      </c>
      <c r="C335" t="s">
        <v>1337</v>
      </c>
      <c r="D335" t="s">
        <v>1338</v>
      </c>
      <c r="E335">
        <v>26</v>
      </c>
      <c r="F335">
        <v>6</v>
      </c>
      <c r="G335" s="5">
        <v>243090000</v>
      </c>
      <c r="H335" s="5">
        <v>2646700000</v>
      </c>
      <c r="I335" s="6">
        <f t="shared" si="10"/>
        <v>10.887737052120613</v>
      </c>
      <c r="J335" s="7">
        <f t="shared" si="11"/>
        <v>3.4446322249809218</v>
      </c>
    </row>
    <row r="336" spans="1:10" x14ac:dyDescent="0.2">
      <c r="A336" t="s">
        <v>1339</v>
      </c>
      <c r="B336" t="s">
        <v>1340</v>
      </c>
      <c r="C336" t="s">
        <v>1341</v>
      </c>
      <c r="D336" t="s">
        <v>1342</v>
      </c>
      <c r="E336">
        <v>7</v>
      </c>
      <c r="F336">
        <v>14</v>
      </c>
      <c r="G336" s="5">
        <v>8563300</v>
      </c>
      <c r="H336" s="5">
        <v>90343000</v>
      </c>
      <c r="I336" s="6">
        <f t="shared" si="10"/>
        <v>10.550021603820957</v>
      </c>
      <c r="J336" s="7">
        <f t="shared" si="11"/>
        <v>3.3991740481035619</v>
      </c>
    </row>
    <row r="337" spans="1:10" x14ac:dyDescent="0.2">
      <c r="A337" t="s">
        <v>1343</v>
      </c>
      <c r="B337" t="s">
        <v>1344</v>
      </c>
      <c r="C337" t="s">
        <v>1345</v>
      </c>
      <c r="D337" t="s">
        <v>1346</v>
      </c>
      <c r="E337">
        <v>4</v>
      </c>
      <c r="F337">
        <v>17</v>
      </c>
      <c r="G337" s="5">
        <v>11516000</v>
      </c>
      <c r="H337" s="5">
        <v>121230000</v>
      </c>
      <c r="I337" s="6">
        <f t="shared" si="10"/>
        <v>10.527092740534908</v>
      </c>
      <c r="J337" s="7">
        <f t="shared" si="11"/>
        <v>3.3960351582285435</v>
      </c>
    </row>
    <row r="338" spans="1:10" x14ac:dyDescent="0.2">
      <c r="A338" t="s">
        <v>1347</v>
      </c>
      <c r="B338" t="s">
        <v>1348</v>
      </c>
      <c r="C338" t="s">
        <v>1349</v>
      </c>
      <c r="D338" t="s">
        <v>1350</v>
      </c>
      <c r="E338">
        <v>18</v>
      </c>
      <c r="F338">
        <v>25</v>
      </c>
      <c r="G338" s="5">
        <v>55947000</v>
      </c>
      <c r="H338" s="5">
        <v>563710000</v>
      </c>
      <c r="I338" s="6">
        <f t="shared" si="10"/>
        <v>10.075786011761132</v>
      </c>
      <c r="J338" s="7">
        <f t="shared" si="11"/>
        <v>3.3328204826270094</v>
      </c>
    </row>
    <row r="339" spans="1:10" x14ac:dyDescent="0.2">
      <c r="A339" t="s">
        <v>1351</v>
      </c>
      <c r="B339" t="s">
        <v>1352</v>
      </c>
      <c r="C339" t="s">
        <v>1353</v>
      </c>
      <c r="D339" t="s">
        <v>1354</v>
      </c>
      <c r="E339">
        <v>2</v>
      </c>
      <c r="F339">
        <v>17</v>
      </c>
      <c r="G339" s="5">
        <v>17030000</v>
      </c>
      <c r="H339" s="5">
        <v>169300000</v>
      </c>
      <c r="I339" s="6">
        <f t="shared" si="10"/>
        <v>9.9412800939518498</v>
      </c>
      <c r="J339" s="7">
        <f t="shared" si="11"/>
        <v>3.3134316331044613</v>
      </c>
    </row>
    <row r="340" spans="1:10" x14ac:dyDescent="0.2">
      <c r="A340" t="s">
        <v>1355</v>
      </c>
      <c r="B340" t="s">
        <v>1356</v>
      </c>
      <c r="C340" t="s">
        <v>1357</v>
      </c>
      <c r="D340" t="s">
        <v>1358</v>
      </c>
      <c r="E340">
        <v>25</v>
      </c>
      <c r="F340">
        <v>25</v>
      </c>
      <c r="G340" s="5">
        <v>33235000</v>
      </c>
      <c r="H340" s="5">
        <v>329770000</v>
      </c>
      <c r="I340" s="6">
        <f t="shared" si="10"/>
        <v>9.9223709944335798</v>
      </c>
      <c r="J340" s="7">
        <f t="shared" si="11"/>
        <v>3.3106849001678342</v>
      </c>
    </row>
    <row r="341" spans="1:10" x14ac:dyDescent="0.2">
      <c r="A341" t="s">
        <v>1359</v>
      </c>
      <c r="B341" t="s">
        <v>1360</v>
      </c>
      <c r="C341" t="s">
        <v>1361</v>
      </c>
      <c r="D341" t="s">
        <v>1362</v>
      </c>
      <c r="E341">
        <v>4</v>
      </c>
      <c r="F341">
        <v>25</v>
      </c>
      <c r="G341" s="5">
        <v>980660</v>
      </c>
      <c r="H341" s="5">
        <v>9588500</v>
      </c>
      <c r="I341" s="6">
        <f t="shared" si="10"/>
        <v>9.7775987600187637</v>
      </c>
      <c r="J341" s="7">
        <f t="shared" si="11"/>
        <v>3.2894802031770634</v>
      </c>
    </row>
    <row r="342" spans="1:10" x14ac:dyDescent="0.2">
      <c r="A342" t="s">
        <v>1363</v>
      </c>
      <c r="B342" t="s">
        <v>1364</v>
      </c>
      <c r="C342" t="s">
        <v>1365</v>
      </c>
      <c r="D342" t="s">
        <v>1366</v>
      </c>
      <c r="E342">
        <v>7</v>
      </c>
      <c r="F342">
        <v>13</v>
      </c>
      <c r="G342" s="5">
        <v>3301400</v>
      </c>
      <c r="H342" s="5">
        <v>30556000</v>
      </c>
      <c r="I342" s="6">
        <f t="shared" si="10"/>
        <v>9.2554673774762222</v>
      </c>
      <c r="J342" s="7">
        <f t="shared" si="11"/>
        <v>3.210305844352153</v>
      </c>
    </row>
    <row r="343" spans="1:10" x14ac:dyDescent="0.2">
      <c r="A343" t="s">
        <v>1367</v>
      </c>
      <c r="B343" t="s">
        <v>1368</v>
      </c>
      <c r="C343" t="s">
        <v>1369</v>
      </c>
      <c r="D343" t="s">
        <v>1370</v>
      </c>
      <c r="E343">
        <v>4</v>
      </c>
      <c r="F343">
        <v>29</v>
      </c>
      <c r="G343" s="5">
        <v>560760</v>
      </c>
      <c r="H343" s="5">
        <v>5156100</v>
      </c>
      <c r="I343" s="6">
        <f t="shared" si="10"/>
        <v>9.1948427134603037</v>
      </c>
      <c r="J343" s="7">
        <f t="shared" si="11"/>
        <v>3.2008248961759165</v>
      </c>
    </row>
    <row r="344" spans="1:10" x14ac:dyDescent="0.2">
      <c r="A344" t="s">
        <v>1371</v>
      </c>
      <c r="B344" t="s">
        <v>1372</v>
      </c>
      <c r="C344" t="s">
        <v>1373</v>
      </c>
      <c r="D344" t="s">
        <v>1374</v>
      </c>
      <c r="E344">
        <v>2</v>
      </c>
      <c r="F344">
        <v>12</v>
      </c>
      <c r="G344" s="5">
        <v>13646000</v>
      </c>
      <c r="H344" s="5">
        <v>121800000</v>
      </c>
      <c r="I344" s="6">
        <f t="shared" si="10"/>
        <v>8.925692510625824</v>
      </c>
      <c r="J344" s="7">
        <f t="shared" si="11"/>
        <v>3.1579641067201303</v>
      </c>
    </row>
    <row r="345" spans="1:10" x14ac:dyDescent="0.2">
      <c r="A345" t="s">
        <v>1375</v>
      </c>
      <c r="B345" t="s">
        <v>1376</v>
      </c>
      <c r="C345" t="s">
        <v>1377</v>
      </c>
      <c r="D345" t="s">
        <v>1378</v>
      </c>
      <c r="E345">
        <v>14</v>
      </c>
      <c r="F345">
        <v>19</v>
      </c>
      <c r="G345" s="5">
        <v>27360000</v>
      </c>
      <c r="H345" s="5">
        <v>233900000</v>
      </c>
      <c r="I345" s="6">
        <f t="shared" si="10"/>
        <v>8.5489766081871341</v>
      </c>
      <c r="J345" s="7">
        <f t="shared" si="11"/>
        <v>3.0957517263538921</v>
      </c>
    </row>
    <row r="346" spans="1:10" x14ac:dyDescent="0.2">
      <c r="A346" t="s">
        <v>1379</v>
      </c>
      <c r="B346" t="s">
        <v>1380</v>
      </c>
      <c r="C346" t="s">
        <v>1381</v>
      </c>
      <c r="D346" t="s">
        <v>1382</v>
      </c>
      <c r="E346">
        <v>7</v>
      </c>
      <c r="F346">
        <v>11</v>
      </c>
      <c r="G346" s="5">
        <v>281100</v>
      </c>
      <c r="H346" s="5">
        <v>2383300</v>
      </c>
      <c r="I346" s="6">
        <f t="shared" si="10"/>
        <v>8.4784774101743157</v>
      </c>
      <c r="J346" s="7">
        <f t="shared" si="11"/>
        <v>3.0838052046448547</v>
      </c>
    </row>
    <row r="347" spans="1:10" x14ac:dyDescent="0.2">
      <c r="A347" t="s">
        <v>1383</v>
      </c>
      <c r="B347" t="s">
        <v>1384</v>
      </c>
      <c r="C347" t="s">
        <v>1385</v>
      </c>
      <c r="D347" t="s">
        <v>1386</v>
      </c>
      <c r="E347">
        <v>1</v>
      </c>
      <c r="F347">
        <v>5</v>
      </c>
      <c r="G347" s="5">
        <v>882090</v>
      </c>
      <c r="H347" s="5">
        <v>7381600</v>
      </c>
      <c r="I347" s="6">
        <f t="shared" si="10"/>
        <v>8.3683070888458087</v>
      </c>
      <c r="J347" s="7">
        <f t="shared" si="11"/>
        <v>3.0649357946328828</v>
      </c>
    </row>
    <row r="348" spans="1:10" x14ac:dyDescent="0.2">
      <c r="A348" t="s">
        <v>1387</v>
      </c>
      <c r="B348" t="s">
        <v>1388</v>
      </c>
      <c r="C348" t="s">
        <v>900</v>
      </c>
      <c r="D348" t="s">
        <v>1389</v>
      </c>
      <c r="E348">
        <v>22</v>
      </c>
      <c r="F348">
        <v>30</v>
      </c>
      <c r="G348" s="5">
        <v>2591500</v>
      </c>
      <c r="H348" s="5">
        <v>20579000</v>
      </c>
      <c r="I348" s="6">
        <f t="shared" si="10"/>
        <v>7.9409608334941151</v>
      </c>
      <c r="J348" s="7">
        <f t="shared" si="11"/>
        <v>2.9893135798935742</v>
      </c>
    </row>
    <row r="349" spans="1:10" x14ac:dyDescent="0.2">
      <c r="A349" t="s">
        <v>1390</v>
      </c>
      <c r="B349" t="s">
        <v>1391</v>
      </c>
      <c r="C349" t="s">
        <v>1392</v>
      </c>
      <c r="D349" t="s">
        <v>1393</v>
      </c>
      <c r="E349">
        <v>4</v>
      </c>
      <c r="F349">
        <v>3</v>
      </c>
      <c r="G349" s="5">
        <v>448680</v>
      </c>
      <c r="H349" s="5">
        <v>3481200</v>
      </c>
      <c r="I349" s="6">
        <f t="shared" si="10"/>
        <v>7.7587590264776676</v>
      </c>
      <c r="J349" s="7">
        <f t="shared" si="11"/>
        <v>2.9558259192271907</v>
      </c>
    </row>
    <row r="350" spans="1:10" x14ac:dyDescent="0.2">
      <c r="A350" t="s">
        <v>1394</v>
      </c>
      <c r="B350" t="s">
        <v>1395</v>
      </c>
      <c r="C350" t="s">
        <v>1396</v>
      </c>
      <c r="D350" t="s">
        <v>1397</v>
      </c>
      <c r="E350">
        <v>2</v>
      </c>
      <c r="F350">
        <v>13</v>
      </c>
      <c r="G350" s="5">
        <v>77247000</v>
      </c>
      <c r="H350" s="5">
        <v>576510000</v>
      </c>
      <c r="I350" s="6">
        <f t="shared" si="10"/>
        <v>7.463202454464251</v>
      </c>
      <c r="J350" s="7">
        <f t="shared" si="11"/>
        <v>2.8997948226759238</v>
      </c>
    </row>
    <row r="351" spans="1:10" x14ac:dyDescent="0.2">
      <c r="A351" t="s">
        <v>1398</v>
      </c>
      <c r="B351" t="s">
        <v>1399</v>
      </c>
      <c r="C351" t="s">
        <v>1400</v>
      </c>
      <c r="D351" t="s">
        <v>1401</v>
      </c>
      <c r="E351">
        <v>3</v>
      </c>
      <c r="F351">
        <v>6</v>
      </c>
      <c r="G351" s="5">
        <v>2604800</v>
      </c>
      <c r="H351" s="5">
        <v>19313000</v>
      </c>
      <c r="I351" s="6">
        <f t="shared" si="10"/>
        <v>7.4143888206388207</v>
      </c>
      <c r="J351" s="7">
        <f t="shared" si="11"/>
        <v>2.8903277740319928</v>
      </c>
    </row>
    <row r="352" spans="1:10" x14ac:dyDescent="0.2">
      <c r="A352" t="s">
        <v>1402</v>
      </c>
      <c r="B352" t="s">
        <v>1403</v>
      </c>
      <c r="C352" t="s">
        <v>1404</v>
      </c>
      <c r="D352" t="s">
        <v>1405</v>
      </c>
      <c r="E352">
        <v>7</v>
      </c>
      <c r="F352">
        <v>11</v>
      </c>
      <c r="G352" s="5">
        <v>2528600</v>
      </c>
      <c r="H352" s="5">
        <v>17477000</v>
      </c>
      <c r="I352" s="6">
        <f t="shared" si="10"/>
        <v>6.911729810962588</v>
      </c>
      <c r="J352" s="7">
        <f t="shared" si="11"/>
        <v>2.7890468216675859</v>
      </c>
    </row>
    <row r="353" spans="1:10" x14ac:dyDescent="0.2">
      <c r="A353" t="s">
        <v>1406</v>
      </c>
      <c r="B353" t="s">
        <v>1407</v>
      </c>
      <c r="C353" t="s">
        <v>1408</v>
      </c>
      <c r="D353" t="s">
        <v>1409</v>
      </c>
      <c r="E353">
        <v>5</v>
      </c>
      <c r="F353">
        <v>32</v>
      </c>
      <c r="G353" s="5">
        <v>781820</v>
      </c>
      <c r="H353" s="5">
        <v>5143200</v>
      </c>
      <c r="I353" s="6">
        <f t="shared" si="10"/>
        <v>6.5784963290783045</v>
      </c>
      <c r="J353" s="7">
        <f t="shared" si="11"/>
        <v>2.717757859569971</v>
      </c>
    </row>
    <row r="354" spans="1:10" x14ac:dyDescent="0.2">
      <c r="A354" t="s">
        <v>1410</v>
      </c>
      <c r="B354" t="s">
        <v>1411</v>
      </c>
      <c r="C354" t="s">
        <v>1412</v>
      </c>
      <c r="D354" t="s">
        <v>1413</v>
      </c>
      <c r="E354">
        <v>2</v>
      </c>
      <c r="F354">
        <v>9</v>
      </c>
      <c r="G354" s="5">
        <v>1050100</v>
      </c>
      <c r="H354" s="5">
        <v>6850600</v>
      </c>
      <c r="I354" s="6">
        <f t="shared" si="10"/>
        <v>6.523759641938863</v>
      </c>
      <c r="J354" s="7">
        <f t="shared" si="11"/>
        <v>2.7057036291113015</v>
      </c>
    </row>
    <row r="355" spans="1:10" x14ac:dyDescent="0.2">
      <c r="A355" t="s">
        <v>1414</v>
      </c>
      <c r="B355" t="s">
        <v>1415</v>
      </c>
      <c r="C355" t="s">
        <v>1416</v>
      </c>
      <c r="D355" t="s">
        <v>1417</v>
      </c>
      <c r="E355">
        <v>2</v>
      </c>
      <c r="F355">
        <v>9</v>
      </c>
      <c r="G355" s="5">
        <v>4051200</v>
      </c>
      <c r="H355" s="5">
        <v>25598000</v>
      </c>
      <c r="I355" s="6">
        <f t="shared" si="10"/>
        <v>6.3186216429699842</v>
      </c>
      <c r="J355" s="7">
        <f t="shared" si="11"/>
        <v>2.6596098802806911</v>
      </c>
    </row>
    <row r="356" spans="1:10" x14ac:dyDescent="0.2">
      <c r="A356" t="s">
        <v>1418</v>
      </c>
      <c r="B356" t="s">
        <v>1419</v>
      </c>
      <c r="C356" t="s">
        <v>1420</v>
      </c>
      <c r="D356" t="s">
        <v>1421</v>
      </c>
      <c r="E356">
        <v>2</v>
      </c>
      <c r="F356">
        <v>12</v>
      </c>
      <c r="G356" s="5">
        <v>25005000</v>
      </c>
      <c r="H356" s="5">
        <v>154880000</v>
      </c>
      <c r="I356" s="6">
        <f t="shared" si="10"/>
        <v>6.1939612077584485</v>
      </c>
      <c r="J356" s="7">
        <f t="shared" si="11"/>
        <v>2.6308623475670219</v>
      </c>
    </row>
    <row r="357" spans="1:10" x14ac:dyDescent="0.2">
      <c r="A357" t="s">
        <v>1422</v>
      </c>
      <c r="B357" t="s">
        <v>1423</v>
      </c>
      <c r="C357" t="s">
        <v>1424</v>
      </c>
      <c r="D357" t="s">
        <v>1425</v>
      </c>
      <c r="E357">
        <v>2</v>
      </c>
      <c r="F357">
        <v>14</v>
      </c>
      <c r="G357" s="5">
        <v>3772600</v>
      </c>
      <c r="H357" s="5">
        <v>23054000</v>
      </c>
      <c r="I357" s="6">
        <f t="shared" si="10"/>
        <v>6.1109049461909555</v>
      </c>
      <c r="J357" s="7">
        <f t="shared" si="11"/>
        <v>2.6113860403891427</v>
      </c>
    </row>
    <row r="358" spans="1:10" x14ac:dyDescent="0.2">
      <c r="A358" t="s">
        <v>1426</v>
      </c>
      <c r="B358" t="s">
        <v>1427</v>
      </c>
      <c r="C358" t="s">
        <v>1428</v>
      </c>
      <c r="D358" t="s">
        <v>1429</v>
      </c>
      <c r="E358">
        <v>7</v>
      </c>
      <c r="F358">
        <v>10</v>
      </c>
      <c r="G358" s="5">
        <v>3690300</v>
      </c>
      <c r="H358" s="5">
        <v>22473000</v>
      </c>
      <c r="I358" s="6">
        <f t="shared" si="10"/>
        <v>6.0897488009104954</v>
      </c>
      <c r="J358" s="7">
        <f t="shared" si="11"/>
        <v>2.6063827189107398</v>
      </c>
    </row>
    <row r="359" spans="1:10" x14ac:dyDescent="0.2">
      <c r="A359" t="s">
        <v>1430</v>
      </c>
      <c r="B359" t="s">
        <v>1431</v>
      </c>
      <c r="C359" t="s">
        <v>1432</v>
      </c>
      <c r="D359" t="s">
        <v>1433</v>
      </c>
      <c r="E359">
        <v>4</v>
      </c>
      <c r="F359">
        <v>20</v>
      </c>
      <c r="G359" s="5">
        <v>918650</v>
      </c>
      <c r="H359" s="5">
        <v>5592400</v>
      </c>
      <c r="I359" s="6">
        <f t="shared" si="10"/>
        <v>6.0876285854242642</v>
      </c>
      <c r="J359" s="7">
        <f t="shared" si="11"/>
        <v>2.6058803407218294</v>
      </c>
    </row>
    <row r="360" spans="1:10" x14ac:dyDescent="0.2">
      <c r="A360" t="s">
        <v>1434</v>
      </c>
      <c r="B360" t="s">
        <v>1435</v>
      </c>
      <c r="C360" t="s">
        <v>1436</v>
      </c>
      <c r="D360" t="s">
        <v>1437</v>
      </c>
      <c r="E360">
        <v>3</v>
      </c>
      <c r="F360">
        <v>4</v>
      </c>
      <c r="G360" s="5">
        <v>1861500</v>
      </c>
      <c r="H360" s="5">
        <v>11013000</v>
      </c>
      <c r="I360" s="6">
        <f t="shared" si="10"/>
        <v>5.9161966156325541</v>
      </c>
      <c r="J360" s="7">
        <f t="shared" si="11"/>
        <v>2.5646699989691908</v>
      </c>
    </row>
    <row r="361" spans="1:10" x14ac:dyDescent="0.2">
      <c r="A361" t="s">
        <v>1438</v>
      </c>
      <c r="B361" t="s">
        <v>1439</v>
      </c>
      <c r="C361" t="s">
        <v>1440</v>
      </c>
      <c r="D361" t="s">
        <v>1441</v>
      </c>
      <c r="E361">
        <v>7</v>
      </c>
      <c r="F361">
        <v>25</v>
      </c>
      <c r="G361" s="5">
        <v>863990</v>
      </c>
      <c r="H361" s="5">
        <v>5089400</v>
      </c>
      <c r="I361" s="6">
        <f t="shared" si="10"/>
        <v>5.8905774372388571</v>
      </c>
      <c r="J361" s="7">
        <f t="shared" si="11"/>
        <v>2.5584090644475874</v>
      </c>
    </row>
    <row r="362" spans="1:10" x14ac:dyDescent="0.2">
      <c r="A362" t="s">
        <v>1442</v>
      </c>
      <c r="B362" t="s">
        <v>1443</v>
      </c>
      <c r="C362" t="s">
        <v>1444</v>
      </c>
      <c r="D362" t="s">
        <v>1445</v>
      </c>
      <c r="E362">
        <v>10</v>
      </c>
      <c r="F362">
        <v>13</v>
      </c>
      <c r="G362" s="5">
        <v>501500</v>
      </c>
      <c r="H362" s="5">
        <v>2943600</v>
      </c>
      <c r="I362" s="6">
        <f t="shared" si="10"/>
        <v>5.8695912263210372</v>
      </c>
      <c r="J362" s="7">
        <f t="shared" si="11"/>
        <v>2.5532600337792153</v>
      </c>
    </row>
    <row r="363" spans="1:10" x14ac:dyDescent="0.2">
      <c r="A363" t="s">
        <v>1446</v>
      </c>
      <c r="B363" t="s">
        <v>1447</v>
      </c>
      <c r="C363" t="s">
        <v>1448</v>
      </c>
      <c r="D363" t="s">
        <v>1449</v>
      </c>
      <c r="E363">
        <v>7</v>
      </c>
      <c r="F363">
        <v>15</v>
      </c>
      <c r="G363" s="5">
        <v>3087900</v>
      </c>
      <c r="H363" s="5">
        <v>16789000</v>
      </c>
      <c r="I363" s="6">
        <f t="shared" si="10"/>
        <v>5.4370284011787948</v>
      </c>
      <c r="J363" s="7">
        <f t="shared" si="11"/>
        <v>2.4428183643016914</v>
      </c>
    </row>
    <row r="364" spans="1:10" x14ac:dyDescent="0.2">
      <c r="A364" t="s">
        <v>1450</v>
      </c>
      <c r="B364" t="s">
        <v>1451</v>
      </c>
      <c r="C364" t="s">
        <v>1452</v>
      </c>
      <c r="D364" t="s">
        <v>1453</v>
      </c>
      <c r="E364">
        <v>6</v>
      </c>
      <c r="F364">
        <v>19</v>
      </c>
      <c r="G364" s="5">
        <v>633750</v>
      </c>
      <c r="H364" s="5">
        <v>3383400</v>
      </c>
      <c r="I364" s="6">
        <f t="shared" si="10"/>
        <v>5.3386982248520711</v>
      </c>
      <c r="J364" s="7">
        <f t="shared" si="11"/>
        <v>2.4164880015564623</v>
      </c>
    </row>
    <row r="365" spans="1:10" x14ac:dyDescent="0.2">
      <c r="A365" t="s">
        <v>1454</v>
      </c>
      <c r="B365" t="s">
        <v>1455</v>
      </c>
      <c r="C365" t="s">
        <v>1456</v>
      </c>
      <c r="D365" t="s">
        <v>1457</v>
      </c>
      <c r="E365">
        <v>11</v>
      </c>
      <c r="F365">
        <v>12</v>
      </c>
      <c r="G365" s="5">
        <v>98325</v>
      </c>
      <c r="H365" s="5">
        <v>524250</v>
      </c>
      <c r="I365" s="6">
        <f t="shared" si="10"/>
        <v>5.3318077803203661</v>
      </c>
      <c r="J365" s="7">
        <f t="shared" si="11"/>
        <v>2.4146247700410441</v>
      </c>
    </row>
    <row r="366" spans="1:10" x14ac:dyDescent="0.2">
      <c r="A366" t="s">
        <v>1458</v>
      </c>
      <c r="B366" t="s">
        <v>1459</v>
      </c>
      <c r="C366" t="s">
        <v>1460</v>
      </c>
      <c r="D366" t="s">
        <v>1461</v>
      </c>
      <c r="E366">
        <v>6</v>
      </c>
      <c r="F366">
        <v>11</v>
      </c>
      <c r="G366" s="5">
        <v>3653100</v>
      </c>
      <c r="H366" s="5">
        <v>19200000</v>
      </c>
      <c r="I366" s="6">
        <f t="shared" si="10"/>
        <v>5.2558101338589145</v>
      </c>
      <c r="J366" s="7">
        <f t="shared" si="11"/>
        <v>2.3939131592432377</v>
      </c>
    </row>
    <row r="367" spans="1:10" x14ac:dyDescent="0.2">
      <c r="A367" t="s">
        <v>1462</v>
      </c>
      <c r="B367" t="s">
        <v>1463</v>
      </c>
      <c r="C367" t="s">
        <v>1464</v>
      </c>
      <c r="D367" t="s">
        <v>1465</v>
      </c>
      <c r="E367">
        <v>3</v>
      </c>
      <c r="F367">
        <v>25</v>
      </c>
      <c r="G367" s="5">
        <v>1015400</v>
      </c>
      <c r="H367" s="5">
        <v>5080000</v>
      </c>
      <c r="I367" s="6">
        <f t="shared" si="10"/>
        <v>5.0029545006893832</v>
      </c>
      <c r="J367" s="7">
        <f t="shared" si="11"/>
        <v>2.3227803318172682</v>
      </c>
    </row>
    <row r="368" spans="1:10" x14ac:dyDescent="0.2">
      <c r="A368" t="s">
        <v>1466</v>
      </c>
      <c r="B368" t="s">
        <v>1467</v>
      </c>
      <c r="C368" t="s">
        <v>1468</v>
      </c>
      <c r="D368" t="s">
        <v>1469</v>
      </c>
      <c r="E368">
        <v>21</v>
      </c>
      <c r="F368">
        <v>11</v>
      </c>
      <c r="G368" s="5">
        <v>7916600</v>
      </c>
      <c r="H368" s="5">
        <v>39189000</v>
      </c>
      <c r="I368" s="6">
        <f t="shared" si="10"/>
        <v>4.950231159841346</v>
      </c>
      <c r="J368" s="7">
        <f t="shared" si="11"/>
        <v>2.3074958959740886</v>
      </c>
    </row>
    <row r="369" spans="1:10" x14ac:dyDescent="0.2">
      <c r="A369" t="s">
        <v>1470</v>
      </c>
      <c r="B369" t="s">
        <v>1471</v>
      </c>
      <c r="C369" t="s">
        <v>1472</v>
      </c>
      <c r="D369" t="s">
        <v>1473</v>
      </c>
      <c r="E369">
        <v>9</v>
      </c>
      <c r="F369">
        <v>25</v>
      </c>
      <c r="G369" s="5">
        <v>21129000</v>
      </c>
      <c r="H369" s="5">
        <v>102540000</v>
      </c>
      <c r="I369" s="6">
        <f t="shared" si="10"/>
        <v>4.8530455771688201</v>
      </c>
      <c r="J369" s="7">
        <f t="shared" si="11"/>
        <v>2.2788904091741635</v>
      </c>
    </row>
    <row r="370" spans="1:10" x14ac:dyDescent="0.2">
      <c r="A370" t="s">
        <v>1474</v>
      </c>
      <c r="B370" t="s">
        <v>1475</v>
      </c>
      <c r="C370" t="s">
        <v>1476</v>
      </c>
      <c r="D370" t="s">
        <v>1477</v>
      </c>
      <c r="E370">
        <v>5</v>
      </c>
      <c r="F370">
        <v>17</v>
      </c>
      <c r="G370" s="5">
        <v>7863000</v>
      </c>
      <c r="H370" s="5">
        <v>37620000</v>
      </c>
      <c r="I370" s="6">
        <f t="shared" si="10"/>
        <v>4.7844334223578784</v>
      </c>
      <c r="J370" s="7">
        <f t="shared" si="11"/>
        <v>2.2583480893609837</v>
      </c>
    </row>
    <row r="371" spans="1:10" x14ac:dyDescent="0.2">
      <c r="A371" t="s">
        <v>1478</v>
      </c>
      <c r="B371" t="s">
        <v>1479</v>
      </c>
      <c r="C371" t="s">
        <v>1480</v>
      </c>
      <c r="D371" t="s">
        <v>1481</v>
      </c>
      <c r="E371">
        <v>1</v>
      </c>
      <c r="F371">
        <v>30</v>
      </c>
      <c r="G371" s="5">
        <v>2849000</v>
      </c>
      <c r="H371" s="5">
        <v>13619000</v>
      </c>
      <c r="I371" s="6">
        <f t="shared" si="10"/>
        <v>4.78027378027378</v>
      </c>
      <c r="J371" s="7">
        <f t="shared" si="11"/>
        <v>2.2570932479407912</v>
      </c>
    </row>
    <row r="372" spans="1:10" x14ac:dyDescent="0.2">
      <c r="A372" t="s">
        <v>1482</v>
      </c>
      <c r="B372" t="s">
        <v>1483</v>
      </c>
      <c r="C372" t="s">
        <v>1484</v>
      </c>
      <c r="D372" t="s">
        <v>1485</v>
      </c>
      <c r="E372">
        <v>11</v>
      </c>
      <c r="F372">
        <v>13</v>
      </c>
      <c r="G372" s="5">
        <v>4158800</v>
      </c>
      <c r="H372" s="5">
        <v>19267000</v>
      </c>
      <c r="I372" s="6">
        <f t="shared" si="10"/>
        <v>4.6328267769548912</v>
      </c>
      <c r="J372" s="7">
        <f t="shared" si="11"/>
        <v>2.2118927404976332</v>
      </c>
    </row>
    <row r="373" spans="1:10" x14ac:dyDescent="0.2">
      <c r="A373" t="s">
        <v>1486</v>
      </c>
      <c r="B373" t="s">
        <v>1487</v>
      </c>
      <c r="C373" t="s">
        <v>1488</v>
      </c>
      <c r="D373" t="s">
        <v>1489</v>
      </c>
      <c r="E373">
        <v>6</v>
      </c>
      <c r="F373">
        <v>9</v>
      </c>
      <c r="G373" s="5">
        <v>8131500</v>
      </c>
      <c r="H373" s="5">
        <v>37393000</v>
      </c>
      <c r="I373" s="6">
        <f t="shared" si="10"/>
        <v>4.598536555371088</v>
      </c>
      <c r="J373" s="7">
        <f t="shared" si="11"/>
        <v>2.2011748089467558</v>
      </c>
    </row>
    <row r="374" spans="1:10" x14ac:dyDescent="0.2">
      <c r="A374" t="s">
        <v>1490</v>
      </c>
      <c r="B374" t="s">
        <v>1491</v>
      </c>
      <c r="C374" t="s">
        <v>1492</v>
      </c>
      <c r="D374" t="s">
        <v>1493</v>
      </c>
      <c r="E374">
        <v>4</v>
      </c>
      <c r="F374">
        <v>24</v>
      </c>
      <c r="G374" s="5">
        <v>11544000</v>
      </c>
      <c r="H374" s="5">
        <v>51322000</v>
      </c>
      <c r="I374" s="6">
        <f t="shared" si="10"/>
        <v>4.4457726957726962</v>
      </c>
      <c r="J374" s="7">
        <f t="shared" si="11"/>
        <v>2.1524341878915316</v>
      </c>
    </row>
    <row r="375" spans="1:10" x14ac:dyDescent="0.2">
      <c r="A375" t="s">
        <v>1494</v>
      </c>
      <c r="B375" t="s">
        <v>1495</v>
      </c>
      <c r="C375" t="s">
        <v>1496</v>
      </c>
      <c r="D375" t="s">
        <v>1497</v>
      </c>
      <c r="E375">
        <v>2</v>
      </c>
      <c r="F375">
        <v>5</v>
      </c>
      <c r="G375" s="5">
        <v>3763000</v>
      </c>
      <c r="H375" s="5">
        <v>16630000</v>
      </c>
      <c r="I375" s="6">
        <f t="shared" si="10"/>
        <v>4.4193462662769063</v>
      </c>
      <c r="J375" s="7">
        <f t="shared" si="11"/>
        <v>2.1438329741067501</v>
      </c>
    </row>
    <row r="376" spans="1:10" x14ac:dyDescent="0.2">
      <c r="A376" t="s">
        <v>1498</v>
      </c>
      <c r="B376" t="s">
        <v>1499</v>
      </c>
      <c r="C376" t="s">
        <v>1500</v>
      </c>
      <c r="D376" t="s">
        <v>1501</v>
      </c>
      <c r="E376">
        <v>3</v>
      </c>
      <c r="F376">
        <v>24</v>
      </c>
      <c r="G376" s="5">
        <v>19230000</v>
      </c>
      <c r="H376" s="5">
        <v>80107000</v>
      </c>
      <c r="I376" s="6">
        <f t="shared" si="10"/>
        <v>4.1657306292251688</v>
      </c>
      <c r="J376" s="7">
        <f t="shared" si="11"/>
        <v>2.0585695526657655</v>
      </c>
    </row>
    <row r="377" spans="1:10" x14ac:dyDescent="0.2">
      <c r="A377" t="s">
        <v>1502</v>
      </c>
      <c r="B377" t="s">
        <v>1503</v>
      </c>
      <c r="C377" t="s">
        <v>1504</v>
      </c>
      <c r="D377" t="s">
        <v>1505</v>
      </c>
      <c r="E377">
        <v>3</v>
      </c>
      <c r="F377">
        <v>2</v>
      </c>
      <c r="G377" s="5">
        <v>1469200</v>
      </c>
      <c r="H377" s="5">
        <v>5975100</v>
      </c>
      <c r="I377" s="6">
        <f t="shared" si="10"/>
        <v>4.0669071603593796</v>
      </c>
      <c r="J377" s="7">
        <f t="shared" si="11"/>
        <v>2.0239320572328228</v>
      </c>
    </row>
    <row r="378" spans="1:10" x14ac:dyDescent="0.2">
      <c r="A378" t="s">
        <v>1506</v>
      </c>
      <c r="B378" t="s">
        <v>1507</v>
      </c>
      <c r="C378" t="s">
        <v>1508</v>
      </c>
      <c r="D378" t="s">
        <v>1509</v>
      </c>
      <c r="E378">
        <v>6</v>
      </c>
      <c r="F378">
        <v>7</v>
      </c>
      <c r="G378" s="5">
        <v>66826</v>
      </c>
      <c r="H378" s="5">
        <v>270910</v>
      </c>
      <c r="I378" s="6">
        <f t="shared" si="10"/>
        <v>4.0539610331308173</v>
      </c>
      <c r="J378" s="7">
        <f t="shared" si="11"/>
        <v>2.019332221617069</v>
      </c>
    </row>
    <row r="379" spans="1:10" x14ac:dyDescent="0.2">
      <c r="A379" t="s">
        <v>1510</v>
      </c>
      <c r="B379" t="s">
        <v>1511</v>
      </c>
      <c r="C379" t="s">
        <v>1512</v>
      </c>
      <c r="D379" t="s">
        <v>1513</v>
      </c>
      <c r="E379">
        <v>7</v>
      </c>
      <c r="F379">
        <v>13</v>
      </c>
      <c r="G379" s="5">
        <v>570350</v>
      </c>
      <c r="H379" s="5">
        <v>2293300</v>
      </c>
      <c r="I379" s="6">
        <f t="shared" si="10"/>
        <v>4.020864381520119</v>
      </c>
      <c r="J379" s="7">
        <f t="shared" si="11"/>
        <v>2.0075056767480839</v>
      </c>
    </row>
    <row r="380" spans="1:10" x14ac:dyDescent="0.2">
      <c r="A380" t="s">
        <v>1514</v>
      </c>
      <c r="B380" t="s">
        <v>1515</v>
      </c>
      <c r="C380" t="s">
        <v>1516</v>
      </c>
      <c r="D380" t="s">
        <v>1517</v>
      </c>
      <c r="E380">
        <v>11</v>
      </c>
      <c r="F380">
        <v>4</v>
      </c>
      <c r="G380" s="5">
        <v>969790</v>
      </c>
      <c r="H380" s="5">
        <v>3830900</v>
      </c>
      <c r="I380" s="6">
        <f t="shared" si="10"/>
        <v>3.9502366491714702</v>
      </c>
      <c r="J380" s="7">
        <f t="shared" si="11"/>
        <v>1.9819390842667794</v>
      </c>
    </row>
    <row r="381" spans="1:10" x14ac:dyDescent="0.2">
      <c r="A381" t="s">
        <v>1518</v>
      </c>
      <c r="B381" t="s">
        <v>1519</v>
      </c>
      <c r="C381" t="s">
        <v>1520</v>
      </c>
      <c r="D381" t="s">
        <v>1521</v>
      </c>
      <c r="E381">
        <v>5</v>
      </c>
      <c r="F381">
        <v>15</v>
      </c>
      <c r="G381" s="5">
        <v>118640</v>
      </c>
      <c r="H381" s="5">
        <v>458730</v>
      </c>
      <c r="I381" s="6">
        <f t="shared" si="10"/>
        <v>3.8665711395819287</v>
      </c>
      <c r="J381" s="7">
        <f t="shared" si="11"/>
        <v>1.9510547568930587</v>
      </c>
    </row>
    <row r="382" spans="1:10" x14ac:dyDescent="0.2">
      <c r="A382" t="s">
        <v>1522</v>
      </c>
      <c r="B382" t="s">
        <v>1523</v>
      </c>
      <c r="C382" t="s">
        <v>1524</v>
      </c>
      <c r="D382" t="s">
        <v>1525</v>
      </c>
      <c r="E382">
        <v>22</v>
      </c>
      <c r="F382">
        <v>3</v>
      </c>
      <c r="G382" s="5">
        <v>4746000</v>
      </c>
      <c r="H382" s="5">
        <v>18020000</v>
      </c>
      <c r="I382" s="6">
        <f t="shared" si="10"/>
        <v>3.7968815844922039</v>
      </c>
      <c r="J382" s="7">
        <f t="shared" si="11"/>
        <v>1.9248150055069528</v>
      </c>
    </row>
    <row r="383" spans="1:10" x14ac:dyDescent="0.2">
      <c r="A383" t="s">
        <v>1526</v>
      </c>
      <c r="B383" t="s">
        <v>1527</v>
      </c>
      <c r="C383" t="s">
        <v>1528</v>
      </c>
      <c r="D383" t="s">
        <v>1529</v>
      </c>
      <c r="E383">
        <v>6</v>
      </c>
      <c r="F383">
        <v>13</v>
      </c>
      <c r="G383" s="5">
        <v>633160</v>
      </c>
      <c r="H383" s="5">
        <v>2313700</v>
      </c>
      <c r="I383" s="6">
        <f t="shared" si="10"/>
        <v>3.6542106260660812</v>
      </c>
      <c r="J383" s="7">
        <f t="shared" si="11"/>
        <v>1.8695597922641012</v>
      </c>
    </row>
    <row r="384" spans="1:10" x14ac:dyDescent="0.2">
      <c r="A384" t="s">
        <v>1530</v>
      </c>
      <c r="B384" t="s">
        <v>1531</v>
      </c>
      <c r="C384" t="s">
        <v>1532</v>
      </c>
      <c r="D384" t="s">
        <v>1533</v>
      </c>
      <c r="E384">
        <v>4</v>
      </c>
      <c r="F384">
        <v>13</v>
      </c>
      <c r="G384" s="5">
        <v>2484000</v>
      </c>
      <c r="H384" s="5">
        <v>8549600</v>
      </c>
      <c r="I384" s="6">
        <f t="shared" si="10"/>
        <v>3.4418679549114333</v>
      </c>
      <c r="J384" s="7">
        <f t="shared" si="11"/>
        <v>1.7831917503564361</v>
      </c>
    </row>
    <row r="385" spans="1:10" x14ac:dyDescent="0.2">
      <c r="A385" t="s">
        <v>1534</v>
      </c>
      <c r="B385" t="s">
        <v>1535</v>
      </c>
      <c r="C385" t="s">
        <v>1536</v>
      </c>
      <c r="D385" t="s">
        <v>1537</v>
      </c>
      <c r="E385">
        <v>10</v>
      </c>
      <c r="F385">
        <v>14</v>
      </c>
      <c r="G385" s="5">
        <v>5144100</v>
      </c>
      <c r="H385" s="5">
        <v>17397000</v>
      </c>
      <c r="I385" s="6">
        <f t="shared" si="10"/>
        <v>3.3819326995975971</v>
      </c>
      <c r="J385" s="7">
        <f t="shared" si="11"/>
        <v>1.7578479504271174</v>
      </c>
    </row>
    <row r="386" spans="1:10" x14ac:dyDescent="0.2">
      <c r="A386" t="s">
        <v>1538</v>
      </c>
      <c r="B386" t="s">
        <v>1539</v>
      </c>
      <c r="C386" t="s">
        <v>1540</v>
      </c>
      <c r="D386" t="s">
        <v>1541</v>
      </c>
      <c r="E386">
        <v>8</v>
      </c>
      <c r="F386">
        <v>26</v>
      </c>
      <c r="G386" s="5">
        <v>1372200</v>
      </c>
      <c r="H386" s="5">
        <v>4554000</v>
      </c>
      <c r="I386" s="6">
        <f t="shared" ref="I386:I449" si="12">H386/G386</f>
        <v>3.3187581985133363</v>
      </c>
      <c r="J386" s="7">
        <f t="shared" ref="J386:J449" si="13">LOG(I386, 2)</f>
        <v>1.7306435198911561</v>
      </c>
    </row>
    <row r="387" spans="1:10" x14ac:dyDescent="0.2">
      <c r="A387" t="s">
        <v>1542</v>
      </c>
      <c r="B387" t="s">
        <v>1543</v>
      </c>
      <c r="C387" t="s">
        <v>1544</v>
      </c>
      <c r="D387" t="s">
        <v>1545</v>
      </c>
      <c r="E387">
        <v>5</v>
      </c>
      <c r="F387">
        <v>32</v>
      </c>
      <c r="G387" s="5">
        <v>10151000</v>
      </c>
      <c r="H387" s="5">
        <v>33200000</v>
      </c>
      <c r="I387" s="6">
        <f t="shared" si="12"/>
        <v>3.2706137326371785</v>
      </c>
      <c r="J387" s="7">
        <f t="shared" si="13"/>
        <v>1.7095613837206811</v>
      </c>
    </row>
    <row r="388" spans="1:10" x14ac:dyDescent="0.2">
      <c r="A388" t="s">
        <v>1546</v>
      </c>
      <c r="B388" t="s">
        <v>1547</v>
      </c>
      <c r="C388" t="s">
        <v>1548</v>
      </c>
      <c r="D388" t="s">
        <v>1549</v>
      </c>
      <c r="E388">
        <v>2</v>
      </c>
      <c r="F388">
        <v>62</v>
      </c>
      <c r="G388" s="5">
        <v>11510000</v>
      </c>
      <c r="H388" s="5">
        <v>37582000</v>
      </c>
      <c r="I388" s="6">
        <f t="shared" si="12"/>
        <v>3.2651607298001739</v>
      </c>
      <c r="J388" s="7">
        <f t="shared" si="13"/>
        <v>1.7071540111831038</v>
      </c>
    </row>
    <row r="389" spans="1:10" x14ac:dyDescent="0.2">
      <c r="A389" t="s">
        <v>1550</v>
      </c>
      <c r="B389" t="s">
        <v>1551</v>
      </c>
      <c r="C389" t="s">
        <v>1552</v>
      </c>
      <c r="D389" t="s">
        <v>1553</v>
      </c>
      <c r="E389">
        <v>5</v>
      </c>
      <c r="F389">
        <v>3</v>
      </c>
      <c r="G389" s="5">
        <v>2507800</v>
      </c>
      <c r="H389" s="5">
        <v>8029100</v>
      </c>
      <c r="I389" s="6">
        <f t="shared" si="12"/>
        <v>3.201650849350028</v>
      </c>
      <c r="J389" s="7">
        <f t="shared" si="13"/>
        <v>1.6788159857503928</v>
      </c>
    </row>
    <row r="390" spans="1:10" x14ac:dyDescent="0.2">
      <c r="A390" t="s">
        <v>1554</v>
      </c>
      <c r="B390" t="s">
        <v>1555</v>
      </c>
      <c r="C390" t="s">
        <v>1556</v>
      </c>
      <c r="D390" t="s">
        <v>1557</v>
      </c>
      <c r="E390">
        <v>4</v>
      </c>
      <c r="F390">
        <v>38</v>
      </c>
      <c r="G390" s="5">
        <v>473590000</v>
      </c>
      <c r="H390" s="5">
        <v>1491900000</v>
      </c>
      <c r="I390" s="6">
        <f t="shared" si="12"/>
        <v>3.150193205093013</v>
      </c>
      <c r="J390" s="7">
        <f t="shared" si="13"/>
        <v>1.6554403135274061</v>
      </c>
    </row>
    <row r="391" spans="1:10" x14ac:dyDescent="0.2">
      <c r="A391" t="s">
        <v>1558</v>
      </c>
      <c r="B391" t="s">
        <v>1559</v>
      </c>
      <c r="C391" t="s">
        <v>1560</v>
      </c>
      <c r="D391" t="s">
        <v>1561</v>
      </c>
      <c r="E391">
        <v>8</v>
      </c>
      <c r="F391">
        <v>21</v>
      </c>
      <c r="G391" s="5">
        <v>20197000</v>
      </c>
      <c r="H391" s="5">
        <v>62371000</v>
      </c>
      <c r="I391" s="6">
        <f t="shared" si="12"/>
        <v>3.0881319007773431</v>
      </c>
      <c r="J391" s="7">
        <f t="shared" si="13"/>
        <v>1.6267343745403851</v>
      </c>
    </row>
    <row r="392" spans="1:10" x14ac:dyDescent="0.2">
      <c r="A392" t="s">
        <v>1562</v>
      </c>
      <c r="B392" t="s">
        <v>1563</v>
      </c>
      <c r="C392" t="s">
        <v>1564</v>
      </c>
      <c r="D392" t="s">
        <v>1565</v>
      </c>
      <c r="E392">
        <v>6</v>
      </c>
      <c r="F392">
        <v>8</v>
      </c>
      <c r="G392" s="5">
        <v>5306300</v>
      </c>
      <c r="H392" s="5">
        <v>16236000</v>
      </c>
      <c r="I392" s="6">
        <f t="shared" si="12"/>
        <v>3.0597591542129168</v>
      </c>
      <c r="J392" s="7">
        <f t="shared" si="13"/>
        <v>1.6134180971344174</v>
      </c>
    </row>
    <row r="393" spans="1:10" x14ac:dyDescent="0.2">
      <c r="A393" t="s">
        <v>1566</v>
      </c>
      <c r="B393" t="s">
        <v>1567</v>
      </c>
      <c r="C393" t="s">
        <v>1568</v>
      </c>
      <c r="D393" t="s">
        <v>1569</v>
      </c>
      <c r="E393">
        <v>13</v>
      </c>
      <c r="F393">
        <v>4</v>
      </c>
      <c r="G393" s="5">
        <v>68503</v>
      </c>
      <c r="H393" s="5">
        <v>208080</v>
      </c>
      <c r="I393" s="6">
        <f t="shared" si="12"/>
        <v>3.0375312030130068</v>
      </c>
      <c r="J393" s="7">
        <f t="shared" si="13"/>
        <v>1.6028992288668662</v>
      </c>
    </row>
    <row r="394" spans="1:10" x14ac:dyDescent="0.2">
      <c r="A394" t="s">
        <v>1570</v>
      </c>
      <c r="B394" t="s">
        <v>1571</v>
      </c>
      <c r="C394" t="s">
        <v>1572</v>
      </c>
      <c r="D394" t="s">
        <v>1573</v>
      </c>
      <c r="E394">
        <v>19</v>
      </c>
      <c r="F394">
        <v>20</v>
      </c>
      <c r="G394" s="5">
        <v>905260</v>
      </c>
      <c r="H394" s="5">
        <v>2681400</v>
      </c>
      <c r="I394" s="6">
        <f t="shared" si="12"/>
        <v>2.9620219605417226</v>
      </c>
      <c r="J394" s="7">
        <f t="shared" si="13"/>
        <v>1.5665823368614642</v>
      </c>
    </row>
    <row r="395" spans="1:10" x14ac:dyDescent="0.2">
      <c r="A395" t="s">
        <v>1574</v>
      </c>
      <c r="B395" t="s">
        <v>1575</v>
      </c>
      <c r="C395" t="s">
        <v>1576</v>
      </c>
      <c r="D395" t="s">
        <v>1577</v>
      </c>
      <c r="E395">
        <v>5</v>
      </c>
      <c r="F395">
        <v>12</v>
      </c>
      <c r="G395" s="5">
        <v>221750</v>
      </c>
      <c r="H395" s="5">
        <v>608390</v>
      </c>
      <c r="I395" s="6">
        <f t="shared" si="12"/>
        <v>2.7435851183765503</v>
      </c>
      <c r="J395" s="7">
        <f t="shared" si="13"/>
        <v>1.4560623354049482</v>
      </c>
    </row>
    <row r="396" spans="1:10" x14ac:dyDescent="0.2">
      <c r="A396" t="s">
        <v>1578</v>
      </c>
      <c r="B396" t="s">
        <v>1579</v>
      </c>
      <c r="C396" t="s">
        <v>1580</v>
      </c>
      <c r="D396" t="s">
        <v>1581</v>
      </c>
      <c r="E396">
        <v>4</v>
      </c>
      <c r="F396">
        <v>10</v>
      </c>
      <c r="G396" s="5">
        <v>192430</v>
      </c>
      <c r="H396" s="5">
        <v>519080</v>
      </c>
      <c r="I396" s="6">
        <f t="shared" si="12"/>
        <v>2.6975003897521175</v>
      </c>
      <c r="J396" s="7">
        <f t="shared" si="13"/>
        <v>1.4316231681631184</v>
      </c>
    </row>
    <row r="397" spans="1:10" x14ac:dyDescent="0.2">
      <c r="A397" t="s">
        <v>1582</v>
      </c>
      <c r="B397" t="s">
        <v>1583</v>
      </c>
      <c r="C397" t="s">
        <v>1584</v>
      </c>
      <c r="D397" t="s">
        <v>1585</v>
      </c>
      <c r="E397">
        <v>3</v>
      </c>
      <c r="F397">
        <v>8</v>
      </c>
      <c r="G397" s="5">
        <v>1724600</v>
      </c>
      <c r="H397" s="5">
        <v>4609200</v>
      </c>
      <c r="I397" s="6">
        <f t="shared" si="12"/>
        <v>2.6726197379102401</v>
      </c>
      <c r="J397" s="7">
        <f t="shared" si="13"/>
        <v>1.4182545845854706</v>
      </c>
    </row>
    <row r="398" spans="1:10" x14ac:dyDescent="0.2">
      <c r="A398" t="s">
        <v>1586</v>
      </c>
      <c r="B398" t="s">
        <v>1587</v>
      </c>
      <c r="C398" t="s">
        <v>1588</v>
      </c>
      <c r="D398" t="s">
        <v>1589</v>
      </c>
      <c r="E398">
        <v>14</v>
      </c>
      <c r="F398">
        <v>4</v>
      </c>
      <c r="G398" s="5">
        <v>63287</v>
      </c>
      <c r="H398" s="5">
        <v>168790</v>
      </c>
      <c r="I398" s="6">
        <f t="shared" si="12"/>
        <v>2.6670564254902271</v>
      </c>
      <c r="J398" s="7">
        <f t="shared" si="13"/>
        <v>1.4152483475411848</v>
      </c>
    </row>
    <row r="399" spans="1:10" x14ac:dyDescent="0.2">
      <c r="A399" t="s">
        <v>1590</v>
      </c>
      <c r="B399" t="s">
        <v>1591</v>
      </c>
      <c r="C399" t="s">
        <v>1592</v>
      </c>
      <c r="D399" t="s">
        <v>1593</v>
      </c>
      <c r="E399">
        <v>6</v>
      </c>
      <c r="F399">
        <v>10</v>
      </c>
      <c r="G399" s="5">
        <v>11293000</v>
      </c>
      <c r="H399" s="5">
        <v>29992000</v>
      </c>
      <c r="I399" s="6">
        <f t="shared" si="12"/>
        <v>2.6558044806517311</v>
      </c>
      <c r="J399" s="7">
        <f t="shared" si="13"/>
        <v>1.4091489399163846</v>
      </c>
    </row>
    <row r="400" spans="1:10" x14ac:dyDescent="0.2">
      <c r="A400" t="s">
        <v>1594</v>
      </c>
      <c r="B400" t="s">
        <v>1595</v>
      </c>
      <c r="C400" t="s">
        <v>1596</v>
      </c>
      <c r="D400" t="s">
        <v>1597</v>
      </c>
      <c r="E400">
        <v>3</v>
      </c>
      <c r="F400">
        <v>27</v>
      </c>
      <c r="G400" s="5">
        <v>955710</v>
      </c>
      <c r="H400" s="5">
        <v>2536500</v>
      </c>
      <c r="I400" s="6">
        <f t="shared" si="12"/>
        <v>2.6540477759989956</v>
      </c>
      <c r="J400" s="7">
        <f t="shared" si="13"/>
        <v>1.4081943411589142</v>
      </c>
    </row>
    <row r="401" spans="1:10" x14ac:dyDescent="0.2">
      <c r="A401" t="s">
        <v>1598</v>
      </c>
      <c r="B401" t="s">
        <v>1599</v>
      </c>
      <c r="C401" t="s">
        <v>1600</v>
      </c>
      <c r="D401" t="s">
        <v>1601</v>
      </c>
      <c r="E401">
        <v>9</v>
      </c>
      <c r="F401">
        <v>5</v>
      </c>
      <c r="G401" s="5">
        <v>3294200</v>
      </c>
      <c r="H401" s="5">
        <v>8673600</v>
      </c>
      <c r="I401" s="6">
        <f t="shared" si="12"/>
        <v>2.6329913180741911</v>
      </c>
      <c r="J401" s="7">
        <f t="shared" si="13"/>
        <v>1.3967027643038543</v>
      </c>
    </row>
    <row r="402" spans="1:10" x14ac:dyDescent="0.2">
      <c r="A402" t="s">
        <v>1602</v>
      </c>
      <c r="B402" t="s">
        <v>1603</v>
      </c>
      <c r="C402" t="s">
        <v>1604</v>
      </c>
      <c r="D402" t="s">
        <v>1605</v>
      </c>
      <c r="E402">
        <v>1</v>
      </c>
      <c r="F402">
        <v>3</v>
      </c>
      <c r="G402" s="5">
        <v>1339300</v>
      </c>
      <c r="H402" s="5">
        <v>3466300</v>
      </c>
      <c r="I402" s="6">
        <f t="shared" si="12"/>
        <v>2.5881430598073623</v>
      </c>
      <c r="J402" s="7">
        <f t="shared" si="13"/>
        <v>1.37191736461418</v>
      </c>
    </row>
    <row r="403" spans="1:10" x14ac:dyDescent="0.2">
      <c r="A403" t="s">
        <v>1606</v>
      </c>
      <c r="B403" t="s">
        <v>1607</v>
      </c>
      <c r="C403" t="s">
        <v>1608</v>
      </c>
      <c r="D403" t="s">
        <v>1609</v>
      </c>
      <c r="E403">
        <v>6</v>
      </c>
      <c r="F403">
        <v>4</v>
      </c>
      <c r="G403" s="5">
        <v>3423300</v>
      </c>
      <c r="H403" s="5">
        <v>8799000</v>
      </c>
      <c r="I403" s="6">
        <f t="shared" si="12"/>
        <v>2.5703268775742703</v>
      </c>
      <c r="J403" s="7">
        <f t="shared" si="13"/>
        <v>1.3619518437255973</v>
      </c>
    </row>
    <row r="404" spans="1:10" x14ac:dyDescent="0.2">
      <c r="A404" t="s">
        <v>1610</v>
      </c>
      <c r="B404" t="s">
        <v>1611</v>
      </c>
      <c r="C404" t="s">
        <v>1612</v>
      </c>
      <c r="D404" t="s">
        <v>1613</v>
      </c>
      <c r="E404">
        <v>9</v>
      </c>
      <c r="F404">
        <v>7</v>
      </c>
      <c r="G404" s="5">
        <v>4187800</v>
      </c>
      <c r="H404" s="5">
        <v>10512000</v>
      </c>
      <c r="I404" s="6">
        <f t="shared" si="12"/>
        <v>2.5101485266727162</v>
      </c>
      <c r="J404" s="7">
        <f t="shared" si="13"/>
        <v>1.3277727316479824</v>
      </c>
    </row>
    <row r="405" spans="1:10" x14ac:dyDescent="0.2">
      <c r="A405" t="s">
        <v>1614</v>
      </c>
      <c r="B405" t="s">
        <v>1615</v>
      </c>
      <c r="C405" t="s">
        <v>1616</v>
      </c>
      <c r="D405" t="s">
        <v>1617</v>
      </c>
      <c r="E405">
        <v>5</v>
      </c>
      <c r="F405">
        <v>9</v>
      </c>
      <c r="G405" s="5">
        <v>72556000</v>
      </c>
      <c r="H405" s="5">
        <v>181450000</v>
      </c>
      <c r="I405" s="6">
        <f t="shared" si="12"/>
        <v>2.5008269474612712</v>
      </c>
      <c r="J405" s="7">
        <f t="shared" si="13"/>
        <v>1.3224052291792945</v>
      </c>
    </row>
    <row r="406" spans="1:10" x14ac:dyDescent="0.2">
      <c r="A406" t="s">
        <v>1618</v>
      </c>
      <c r="B406" t="s">
        <v>1619</v>
      </c>
      <c r="C406" t="s">
        <v>1620</v>
      </c>
      <c r="D406" t="s">
        <v>1621</v>
      </c>
      <c r="E406">
        <v>4</v>
      </c>
      <c r="F406">
        <v>6</v>
      </c>
      <c r="G406" s="5">
        <v>1330000</v>
      </c>
      <c r="H406" s="5">
        <v>3314700</v>
      </c>
      <c r="I406" s="6">
        <f t="shared" si="12"/>
        <v>2.4922556390977442</v>
      </c>
      <c r="J406" s="7">
        <f t="shared" si="13"/>
        <v>1.317452058066136</v>
      </c>
    </row>
    <row r="407" spans="1:10" x14ac:dyDescent="0.2">
      <c r="A407" t="s">
        <v>1622</v>
      </c>
      <c r="B407" t="s">
        <v>1623</v>
      </c>
      <c r="C407" t="s">
        <v>689</v>
      </c>
      <c r="D407" t="s">
        <v>1624</v>
      </c>
      <c r="E407">
        <v>15</v>
      </c>
      <c r="F407">
        <v>36</v>
      </c>
      <c r="G407" s="5">
        <v>319870000</v>
      </c>
      <c r="H407" s="5">
        <v>777870000</v>
      </c>
      <c r="I407" s="6">
        <f t="shared" si="12"/>
        <v>2.4318316816206584</v>
      </c>
      <c r="J407" s="7">
        <f t="shared" si="13"/>
        <v>1.2820433766043842</v>
      </c>
    </row>
    <row r="408" spans="1:10" x14ac:dyDescent="0.2">
      <c r="A408" t="s">
        <v>1625</v>
      </c>
      <c r="B408" t="s">
        <v>1626</v>
      </c>
      <c r="C408" t="s">
        <v>1627</v>
      </c>
      <c r="D408" t="s">
        <v>1628</v>
      </c>
      <c r="E408">
        <v>1</v>
      </c>
      <c r="F408">
        <v>30</v>
      </c>
      <c r="G408" s="5">
        <v>36303000</v>
      </c>
      <c r="H408" s="5">
        <v>83324000</v>
      </c>
      <c r="I408" s="6">
        <f t="shared" si="12"/>
        <v>2.2952373082114428</v>
      </c>
      <c r="J408" s="7">
        <f t="shared" si="13"/>
        <v>1.1986433238702185</v>
      </c>
    </row>
    <row r="409" spans="1:10" x14ac:dyDescent="0.2">
      <c r="A409" t="s">
        <v>1629</v>
      </c>
      <c r="B409" t="s">
        <v>1630</v>
      </c>
      <c r="C409" t="s">
        <v>1631</v>
      </c>
      <c r="D409" t="s">
        <v>1632</v>
      </c>
      <c r="E409">
        <v>3</v>
      </c>
      <c r="F409">
        <v>3</v>
      </c>
      <c r="G409" s="5">
        <v>39475</v>
      </c>
      <c r="H409" s="5">
        <v>90350</v>
      </c>
      <c r="I409" s="6">
        <f t="shared" si="12"/>
        <v>2.2887903736542117</v>
      </c>
      <c r="J409" s="7">
        <f t="shared" si="13"/>
        <v>1.1945853350043627</v>
      </c>
    </row>
    <row r="410" spans="1:10" x14ac:dyDescent="0.2">
      <c r="A410" t="s">
        <v>1633</v>
      </c>
      <c r="B410" t="s">
        <v>1634</v>
      </c>
      <c r="C410" t="s">
        <v>1635</v>
      </c>
      <c r="D410" t="s">
        <v>1636</v>
      </c>
      <c r="E410">
        <v>3</v>
      </c>
      <c r="F410">
        <v>9</v>
      </c>
      <c r="G410" s="5">
        <v>139180</v>
      </c>
      <c r="H410" s="5">
        <v>313270</v>
      </c>
      <c r="I410" s="6">
        <f t="shared" si="12"/>
        <v>2.2508262681419744</v>
      </c>
      <c r="J410" s="7">
        <f t="shared" si="13"/>
        <v>1.1704547054980767</v>
      </c>
    </row>
    <row r="411" spans="1:10" x14ac:dyDescent="0.2">
      <c r="A411" t="s">
        <v>1637</v>
      </c>
      <c r="B411" t="s">
        <v>1638</v>
      </c>
      <c r="C411" t="s">
        <v>1639</v>
      </c>
      <c r="D411" t="s">
        <v>1640</v>
      </c>
      <c r="E411">
        <v>7</v>
      </c>
      <c r="F411">
        <v>16</v>
      </c>
      <c r="G411" s="5">
        <v>15965000</v>
      </c>
      <c r="H411" s="5">
        <v>35431000</v>
      </c>
      <c r="I411" s="6">
        <f t="shared" si="12"/>
        <v>2.2192922016911996</v>
      </c>
      <c r="J411" s="7">
        <f t="shared" si="13"/>
        <v>1.1500996315626562</v>
      </c>
    </row>
    <row r="412" spans="1:10" x14ac:dyDescent="0.2">
      <c r="A412" t="s">
        <v>1641</v>
      </c>
      <c r="B412" t="s">
        <v>1642</v>
      </c>
      <c r="C412" t="s">
        <v>1643</v>
      </c>
      <c r="D412" t="s">
        <v>1644</v>
      </c>
      <c r="E412">
        <v>5</v>
      </c>
      <c r="F412">
        <v>20</v>
      </c>
      <c r="G412" s="5">
        <v>22174000</v>
      </c>
      <c r="H412" s="5">
        <v>49193000</v>
      </c>
      <c r="I412" s="6">
        <f t="shared" si="12"/>
        <v>2.2184991431406149</v>
      </c>
      <c r="J412" s="7">
        <f t="shared" si="13"/>
        <v>1.1495839959406366</v>
      </c>
    </row>
    <row r="413" spans="1:10" x14ac:dyDescent="0.2">
      <c r="A413" t="s">
        <v>1645</v>
      </c>
      <c r="B413" t="s">
        <v>1646</v>
      </c>
      <c r="C413" t="s">
        <v>1647</v>
      </c>
      <c r="D413" t="s">
        <v>1648</v>
      </c>
      <c r="E413">
        <v>10</v>
      </c>
      <c r="F413">
        <v>6</v>
      </c>
      <c r="G413" s="5">
        <v>758350</v>
      </c>
      <c r="H413" s="5">
        <v>1673800</v>
      </c>
      <c r="I413" s="6">
        <f t="shared" si="12"/>
        <v>2.2071602821916003</v>
      </c>
      <c r="J413" s="7">
        <f t="shared" si="13"/>
        <v>1.1421914007668663</v>
      </c>
    </row>
    <row r="414" spans="1:10" x14ac:dyDescent="0.2">
      <c r="A414" t="s">
        <v>1649</v>
      </c>
      <c r="B414" t="s">
        <v>1650</v>
      </c>
      <c r="C414" t="s">
        <v>1651</v>
      </c>
      <c r="D414" t="s">
        <v>1652</v>
      </c>
      <c r="E414">
        <v>12</v>
      </c>
      <c r="F414">
        <v>9</v>
      </c>
      <c r="G414" s="5">
        <v>20807000</v>
      </c>
      <c r="H414" s="5">
        <v>45232000</v>
      </c>
      <c r="I414" s="6">
        <f t="shared" si="12"/>
        <v>2.1738837891094343</v>
      </c>
      <c r="J414" s="7">
        <f t="shared" si="13"/>
        <v>1.120274819225979</v>
      </c>
    </row>
    <row r="415" spans="1:10" x14ac:dyDescent="0.2">
      <c r="A415" t="s">
        <v>1653</v>
      </c>
      <c r="B415" t="s">
        <v>1654</v>
      </c>
      <c r="C415" t="s">
        <v>1655</v>
      </c>
      <c r="D415" t="s">
        <v>1656</v>
      </c>
      <c r="E415">
        <v>4</v>
      </c>
      <c r="F415">
        <v>3</v>
      </c>
      <c r="G415" s="5">
        <v>1362100</v>
      </c>
      <c r="H415" s="5">
        <v>2956800</v>
      </c>
      <c r="I415" s="6">
        <f t="shared" si="12"/>
        <v>2.1707657293884441</v>
      </c>
      <c r="J415" s="7">
        <f t="shared" si="13"/>
        <v>1.1182040376589801</v>
      </c>
    </row>
    <row r="416" spans="1:10" x14ac:dyDescent="0.2">
      <c r="A416" t="s">
        <v>1657</v>
      </c>
      <c r="B416" t="s">
        <v>1658</v>
      </c>
      <c r="C416" t="s">
        <v>1659</v>
      </c>
      <c r="D416" t="s">
        <v>1660</v>
      </c>
      <c r="E416">
        <v>3</v>
      </c>
      <c r="F416">
        <v>5</v>
      </c>
      <c r="G416" s="5">
        <v>1601400</v>
      </c>
      <c r="H416" s="5">
        <v>3448700</v>
      </c>
      <c r="I416" s="6">
        <f t="shared" si="12"/>
        <v>2.1535531410016238</v>
      </c>
      <c r="J416" s="7">
        <f t="shared" si="13"/>
        <v>1.106718923911137</v>
      </c>
    </row>
    <row r="417" spans="1:10" x14ac:dyDescent="0.2">
      <c r="A417" t="s">
        <v>1661</v>
      </c>
      <c r="B417" t="s">
        <v>1662</v>
      </c>
      <c r="C417" t="s">
        <v>1663</v>
      </c>
      <c r="D417" t="s">
        <v>1664</v>
      </c>
      <c r="E417">
        <v>8</v>
      </c>
      <c r="F417">
        <v>6</v>
      </c>
      <c r="G417" s="5">
        <v>2809900</v>
      </c>
      <c r="H417" s="5">
        <v>5826400</v>
      </c>
      <c r="I417" s="6">
        <f t="shared" si="12"/>
        <v>2.0735257482472687</v>
      </c>
      <c r="J417" s="7">
        <f t="shared" si="13"/>
        <v>1.0520859621886574</v>
      </c>
    </row>
    <row r="418" spans="1:10" x14ac:dyDescent="0.2">
      <c r="A418" t="s">
        <v>1665</v>
      </c>
      <c r="B418" t="s">
        <v>1666</v>
      </c>
      <c r="C418" t="s">
        <v>1667</v>
      </c>
      <c r="D418" t="s">
        <v>1668</v>
      </c>
      <c r="E418">
        <v>2</v>
      </c>
      <c r="F418">
        <v>7</v>
      </c>
      <c r="G418" s="5">
        <v>296530</v>
      </c>
      <c r="H418" s="5">
        <v>614690</v>
      </c>
      <c r="I418" s="6">
        <f t="shared" si="12"/>
        <v>2.0729437156442856</v>
      </c>
      <c r="J418" s="7">
        <f t="shared" si="13"/>
        <v>1.051680945070945</v>
      </c>
    </row>
    <row r="419" spans="1:10" x14ac:dyDescent="0.2">
      <c r="A419" t="s">
        <v>1669</v>
      </c>
      <c r="B419" t="s">
        <v>975</v>
      </c>
      <c r="C419" t="s">
        <v>1670</v>
      </c>
      <c r="D419" t="s">
        <v>1671</v>
      </c>
      <c r="E419">
        <v>4</v>
      </c>
      <c r="F419">
        <v>7</v>
      </c>
      <c r="G419" s="5">
        <v>158310</v>
      </c>
      <c r="H419" s="5">
        <v>326580</v>
      </c>
      <c r="I419" s="6">
        <f t="shared" si="12"/>
        <v>2.0629145347735456</v>
      </c>
      <c r="J419" s="7">
        <f t="shared" si="13"/>
        <v>1.0446840525319767</v>
      </c>
    </row>
    <row r="420" spans="1:10" x14ac:dyDescent="0.2">
      <c r="A420" t="s">
        <v>1672</v>
      </c>
      <c r="B420" t="s">
        <v>1673</v>
      </c>
      <c r="C420" t="s">
        <v>1674</v>
      </c>
      <c r="D420" t="s">
        <v>1675</v>
      </c>
      <c r="E420">
        <v>9</v>
      </c>
      <c r="F420">
        <v>22</v>
      </c>
      <c r="G420" s="5">
        <v>594840</v>
      </c>
      <c r="H420" s="5">
        <v>1225700</v>
      </c>
      <c r="I420" s="6">
        <f t="shared" si="12"/>
        <v>2.060554098581131</v>
      </c>
      <c r="J420" s="7">
        <f t="shared" si="13"/>
        <v>1.0430323411870415</v>
      </c>
    </row>
    <row r="421" spans="1:10" x14ac:dyDescent="0.2">
      <c r="A421" t="s">
        <v>1676</v>
      </c>
      <c r="B421" t="s">
        <v>1677</v>
      </c>
      <c r="C421" t="s">
        <v>1678</v>
      </c>
      <c r="D421" t="s">
        <v>1679</v>
      </c>
      <c r="E421">
        <v>2</v>
      </c>
      <c r="F421">
        <v>5</v>
      </c>
      <c r="G421" s="5">
        <v>2115800</v>
      </c>
      <c r="H421" s="5">
        <v>4339400</v>
      </c>
      <c r="I421" s="6">
        <f t="shared" si="12"/>
        <v>2.0509499952736552</v>
      </c>
      <c r="J421" s="7">
        <f t="shared" si="13"/>
        <v>1.0362923175368473</v>
      </c>
    </row>
    <row r="422" spans="1:10" x14ac:dyDescent="0.2">
      <c r="A422" t="s">
        <v>1680</v>
      </c>
      <c r="B422" t="s">
        <v>1681</v>
      </c>
      <c r="C422" t="s">
        <v>1682</v>
      </c>
      <c r="D422" t="s">
        <v>1683</v>
      </c>
      <c r="E422">
        <v>5</v>
      </c>
      <c r="F422">
        <v>8</v>
      </c>
      <c r="G422" s="5">
        <v>258350</v>
      </c>
      <c r="H422" s="5">
        <v>516810</v>
      </c>
      <c r="I422" s="6">
        <f t="shared" si="12"/>
        <v>2.000425778982001</v>
      </c>
      <c r="J422" s="7">
        <f t="shared" si="13"/>
        <v>1.0003071019246974</v>
      </c>
    </row>
    <row r="423" spans="1:10" x14ac:dyDescent="0.2">
      <c r="A423" t="s">
        <v>1684</v>
      </c>
      <c r="B423" t="s">
        <v>1685</v>
      </c>
      <c r="C423" t="s">
        <v>1686</v>
      </c>
      <c r="D423" t="s">
        <v>1687</v>
      </c>
      <c r="E423">
        <v>3</v>
      </c>
      <c r="F423">
        <v>4</v>
      </c>
      <c r="G423" s="5">
        <v>3913500</v>
      </c>
      <c r="H423" s="5">
        <v>7762600</v>
      </c>
      <c r="I423" s="6">
        <f t="shared" si="12"/>
        <v>1.9835441420723139</v>
      </c>
      <c r="J423" s="7">
        <f t="shared" si="13"/>
        <v>0.98808050378024681</v>
      </c>
    </row>
    <row r="424" spans="1:10" x14ac:dyDescent="0.2">
      <c r="A424" t="s">
        <v>1688</v>
      </c>
      <c r="B424" t="s">
        <v>1689</v>
      </c>
      <c r="C424" t="s">
        <v>1690</v>
      </c>
      <c r="D424" t="s">
        <v>1691</v>
      </c>
      <c r="E424">
        <v>7</v>
      </c>
      <c r="F424">
        <v>26</v>
      </c>
      <c r="G424" s="5">
        <v>3770400</v>
      </c>
      <c r="H424" s="5">
        <v>7429500</v>
      </c>
      <c r="I424" s="6">
        <f t="shared" si="12"/>
        <v>1.9704805856142584</v>
      </c>
      <c r="J424" s="7">
        <f t="shared" si="13"/>
        <v>0.97854753522758031</v>
      </c>
    </row>
    <row r="425" spans="1:10" x14ac:dyDescent="0.2">
      <c r="A425" t="s">
        <v>1692</v>
      </c>
      <c r="B425" t="s">
        <v>1693</v>
      </c>
      <c r="C425" t="s">
        <v>1694</v>
      </c>
      <c r="D425" t="s">
        <v>1695</v>
      </c>
      <c r="E425">
        <v>4</v>
      </c>
      <c r="F425">
        <v>5</v>
      </c>
      <c r="G425" s="5">
        <v>1885800</v>
      </c>
      <c r="H425" s="5">
        <v>3641600</v>
      </c>
      <c r="I425" s="6">
        <f t="shared" si="12"/>
        <v>1.9310637395269912</v>
      </c>
      <c r="J425" s="7">
        <f t="shared" si="13"/>
        <v>0.94939578478667475</v>
      </c>
    </row>
    <row r="426" spans="1:10" x14ac:dyDescent="0.2">
      <c r="A426" t="s">
        <v>1696</v>
      </c>
      <c r="B426" t="s">
        <v>1697</v>
      </c>
      <c r="C426" t="s">
        <v>1698</v>
      </c>
      <c r="D426" t="s">
        <v>1699</v>
      </c>
      <c r="E426">
        <v>7</v>
      </c>
      <c r="F426">
        <v>11</v>
      </c>
      <c r="G426" s="5">
        <v>730090</v>
      </c>
      <c r="H426" s="5">
        <v>1391300</v>
      </c>
      <c r="I426" s="6">
        <f t="shared" si="12"/>
        <v>1.905655467134189</v>
      </c>
      <c r="J426" s="7">
        <f t="shared" si="13"/>
        <v>0.93028731086022998</v>
      </c>
    </row>
    <row r="427" spans="1:10" x14ac:dyDescent="0.2">
      <c r="A427" t="s">
        <v>1700</v>
      </c>
      <c r="B427" t="s">
        <v>1701</v>
      </c>
      <c r="C427" t="s">
        <v>1702</v>
      </c>
      <c r="D427" t="s">
        <v>1703</v>
      </c>
      <c r="E427">
        <v>11</v>
      </c>
      <c r="F427">
        <v>24</v>
      </c>
      <c r="G427" s="5">
        <v>53006000</v>
      </c>
      <c r="H427" s="5">
        <v>98794000</v>
      </c>
      <c r="I427" s="6">
        <f t="shared" si="12"/>
        <v>1.8638267365958572</v>
      </c>
      <c r="J427" s="7">
        <f t="shared" si="13"/>
        <v>0.89826775169169182</v>
      </c>
    </row>
    <row r="428" spans="1:10" x14ac:dyDescent="0.2">
      <c r="A428" t="s">
        <v>1704</v>
      </c>
      <c r="B428" t="s">
        <v>1705</v>
      </c>
      <c r="C428" t="s">
        <v>1706</v>
      </c>
      <c r="D428" t="s">
        <v>1707</v>
      </c>
      <c r="E428">
        <v>2</v>
      </c>
      <c r="F428">
        <v>2</v>
      </c>
      <c r="G428" s="5">
        <v>3233300</v>
      </c>
      <c r="H428" s="5">
        <v>5722700</v>
      </c>
      <c r="I428" s="6">
        <f t="shared" si="12"/>
        <v>1.7699254631491046</v>
      </c>
      <c r="J428" s="7">
        <f t="shared" si="13"/>
        <v>0.82368860538770416</v>
      </c>
    </row>
    <row r="429" spans="1:10" x14ac:dyDescent="0.2">
      <c r="A429" t="s">
        <v>1708</v>
      </c>
      <c r="B429" t="s">
        <v>1709</v>
      </c>
      <c r="C429" t="s">
        <v>1710</v>
      </c>
      <c r="D429" t="s">
        <v>1711</v>
      </c>
      <c r="E429">
        <v>6</v>
      </c>
      <c r="F429">
        <v>22</v>
      </c>
      <c r="G429" s="5">
        <v>1888400</v>
      </c>
      <c r="H429" s="5">
        <v>3300200</v>
      </c>
      <c r="I429" s="6">
        <f t="shared" si="12"/>
        <v>1.7476170302901928</v>
      </c>
      <c r="J429" s="7">
        <f t="shared" si="13"/>
        <v>0.8053890698301609</v>
      </c>
    </row>
    <row r="430" spans="1:10" x14ac:dyDescent="0.2">
      <c r="A430" t="s">
        <v>1712</v>
      </c>
      <c r="B430" t="s">
        <v>1713</v>
      </c>
      <c r="C430" t="s">
        <v>1714</v>
      </c>
      <c r="D430" t="s">
        <v>1715</v>
      </c>
      <c r="E430">
        <v>12</v>
      </c>
      <c r="F430">
        <v>11</v>
      </c>
      <c r="G430" s="5">
        <v>27254000</v>
      </c>
      <c r="H430" s="5">
        <v>47151000</v>
      </c>
      <c r="I430" s="6">
        <f t="shared" si="12"/>
        <v>1.7300579731415573</v>
      </c>
      <c r="J430" s="7">
        <f t="shared" si="13"/>
        <v>0.79082038246459718</v>
      </c>
    </row>
    <row r="431" spans="1:10" x14ac:dyDescent="0.2">
      <c r="A431" t="s">
        <v>1716</v>
      </c>
      <c r="B431" t="s">
        <v>1717</v>
      </c>
      <c r="C431" t="s">
        <v>1718</v>
      </c>
      <c r="D431" t="s">
        <v>1719</v>
      </c>
      <c r="E431">
        <v>4</v>
      </c>
      <c r="F431">
        <v>6</v>
      </c>
      <c r="G431" s="5">
        <v>2053800</v>
      </c>
      <c r="H431" s="5">
        <v>3538100</v>
      </c>
      <c r="I431" s="6">
        <f t="shared" si="12"/>
        <v>1.7227091245496153</v>
      </c>
      <c r="J431" s="7">
        <f t="shared" si="13"/>
        <v>0.78467912640569359</v>
      </c>
    </row>
    <row r="432" spans="1:10" x14ac:dyDescent="0.2">
      <c r="A432" t="s">
        <v>1720</v>
      </c>
      <c r="B432" t="s">
        <v>1721</v>
      </c>
      <c r="C432" t="s">
        <v>1722</v>
      </c>
      <c r="D432" t="s">
        <v>1723</v>
      </c>
      <c r="E432">
        <v>5</v>
      </c>
      <c r="F432">
        <v>11</v>
      </c>
      <c r="G432" s="5">
        <v>329240</v>
      </c>
      <c r="H432" s="5">
        <v>562260</v>
      </c>
      <c r="I432" s="6">
        <f t="shared" si="12"/>
        <v>1.7077511845462277</v>
      </c>
      <c r="J432" s="7">
        <f t="shared" si="13"/>
        <v>0.77209779289156377</v>
      </c>
    </row>
    <row r="433" spans="1:10" x14ac:dyDescent="0.2">
      <c r="A433" t="s">
        <v>1724</v>
      </c>
      <c r="B433" t="s">
        <v>1725</v>
      </c>
      <c r="C433" t="s">
        <v>1726</v>
      </c>
      <c r="D433" t="s">
        <v>1727</v>
      </c>
      <c r="E433">
        <v>11</v>
      </c>
      <c r="F433">
        <v>9</v>
      </c>
      <c r="G433" s="5">
        <v>327320</v>
      </c>
      <c r="H433" s="5">
        <v>545880</v>
      </c>
      <c r="I433" s="6">
        <f t="shared" si="12"/>
        <v>1.6677257729439081</v>
      </c>
      <c r="J433" s="7">
        <f t="shared" si="13"/>
        <v>0.73788208342355011</v>
      </c>
    </row>
    <row r="434" spans="1:10" x14ac:dyDescent="0.2">
      <c r="A434" t="s">
        <v>1728</v>
      </c>
      <c r="B434" t="s">
        <v>1729</v>
      </c>
      <c r="C434" t="s">
        <v>1730</v>
      </c>
      <c r="D434" t="s">
        <v>1731</v>
      </c>
      <c r="E434">
        <v>7</v>
      </c>
      <c r="F434">
        <v>11</v>
      </c>
      <c r="G434" s="5">
        <v>445640</v>
      </c>
      <c r="H434" s="5">
        <v>730830</v>
      </c>
      <c r="I434" s="6">
        <f t="shared" si="12"/>
        <v>1.639956018310744</v>
      </c>
      <c r="J434" s="7">
        <f t="shared" si="13"/>
        <v>0.71365712398004921</v>
      </c>
    </row>
    <row r="435" spans="1:10" x14ac:dyDescent="0.2">
      <c r="A435" t="s">
        <v>1732</v>
      </c>
      <c r="B435" t="s">
        <v>1733</v>
      </c>
      <c r="C435" t="s">
        <v>1734</v>
      </c>
      <c r="D435" t="s">
        <v>1735</v>
      </c>
      <c r="E435">
        <v>2</v>
      </c>
      <c r="F435">
        <v>6</v>
      </c>
      <c r="G435" s="5">
        <v>158210</v>
      </c>
      <c r="H435" s="5">
        <v>254600</v>
      </c>
      <c r="I435" s="6">
        <f t="shared" si="12"/>
        <v>1.6092535237974843</v>
      </c>
      <c r="J435" s="7">
        <f t="shared" si="13"/>
        <v>0.68639162793389974</v>
      </c>
    </row>
    <row r="436" spans="1:10" x14ac:dyDescent="0.2">
      <c r="A436" t="s">
        <v>1736</v>
      </c>
      <c r="B436" t="s">
        <v>1737</v>
      </c>
      <c r="C436" t="s">
        <v>1738</v>
      </c>
      <c r="D436" t="s">
        <v>1739</v>
      </c>
      <c r="E436">
        <v>24</v>
      </c>
      <c r="F436">
        <v>3</v>
      </c>
      <c r="G436" s="5">
        <v>1945100</v>
      </c>
      <c r="H436" s="5">
        <v>2957700</v>
      </c>
      <c r="I436" s="6">
        <f t="shared" si="12"/>
        <v>1.5205902010179426</v>
      </c>
      <c r="J436" s="7">
        <f t="shared" si="13"/>
        <v>0.60463139920427644</v>
      </c>
    </row>
    <row r="437" spans="1:10" x14ac:dyDescent="0.2">
      <c r="A437" t="s">
        <v>1740</v>
      </c>
      <c r="B437" t="s">
        <v>1741</v>
      </c>
      <c r="C437" t="s">
        <v>1742</v>
      </c>
      <c r="D437" t="s">
        <v>1743</v>
      </c>
      <c r="E437">
        <v>4</v>
      </c>
      <c r="F437">
        <v>21</v>
      </c>
      <c r="G437" s="5">
        <v>13615000</v>
      </c>
      <c r="H437" s="5">
        <v>20280000</v>
      </c>
      <c r="I437" s="6">
        <f t="shared" si="12"/>
        <v>1.4895336026441426</v>
      </c>
      <c r="J437" s="7">
        <f t="shared" si="13"/>
        <v>0.57486066995954455</v>
      </c>
    </row>
    <row r="438" spans="1:10" x14ac:dyDescent="0.2">
      <c r="A438" t="s">
        <v>1744</v>
      </c>
      <c r="B438" t="s">
        <v>1745</v>
      </c>
      <c r="C438" t="s">
        <v>1746</v>
      </c>
      <c r="D438" t="s">
        <v>1747</v>
      </c>
      <c r="E438">
        <v>12</v>
      </c>
      <c r="F438">
        <v>6</v>
      </c>
      <c r="G438" s="5">
        <v>180960</v>
      </c>
      <c r="H438" s="5">
        <v>268500</v>
      </c>
      <c r="I438" s="6">
        <f t="shared" si="12"/>
        <v>1.4837533156498675</v>
      </c>
      <c r="J438" s="7">
        <f t="shared" si="13"/>
        <v>0.56925125377031693</v>
      </c>
    </row>
    <row r="439" spans="1:10" x14ac:dyDescent="0.2">
      <c r="A439" t="s">
        <v>1748</v>
      </c>
      <c r="B439" t="s">
        <v>1749</v>
      </c>
      <c r="C439" t="s">
        <v>1750</v>
      </c>
      <c r="D439" t="s">
        <v>1751</v>
      </c>
      <c r="E439">
        <v>2</v>
      </c>
      <c r="F439">
        <v>5</v>
      </c>
      <c r="G439" s="5">
        <v>1274500</v>
      </c>
      <c r="H439" s="5">
        <v>1863100</v>
      </c>
      <c r="I439" s="6">
        <f t="shared" si="12"/>
        <v>1.461828167908984</v>
      </c>
      <c r="J439" s="7">
        <f t="shared" si="13"/>
        <v>0.54777373818849662</v>
      </c>
    </row>
    <row r="440" spans="1:10" x14ac:dyDescent="0.2">
      <c r="A440" t="s">
        <v>1752</v>
      </c>
      <c r="B440" t="s">
        <v>1753</v>
      </c>
      <c r="C440" t="s">
        <v>1754</v>
      </c>
      <c r="D440" t="s">
        <v>1755</v>
      </c>
      <c r="E440">
        <v>14</v>
      </c>
      <c r="F440">
        <v>3</v>
      </c>
      <c r="G440" s="5">
        <v>642980</v>
      </c>
      <c r="H440" s="5">
        <v>934710</v>
      </c>
      <c r="I440" s="6">
        <f t="shared" si="12"/>
        <v>1.4537155121465675</v>
      </c>
      <c r="J440" s="7">
        <f t="shared" si="13"/>
        <v>0.53974496569999952</v>
      </c>
    </row>
    <row r="441" spans="1:10" x14ac:dyDescent="0.2">
      <c r="A441" t="s">
        <v>1756</v>
      </c>
      <c r="B441" t="s">
        <v>1757</v>
      </c>
      <c r="C441" t="s">
        <v>1758</v>
      </c>
      <c r="D441" t="s">
        <v>1759</v>
      </c>
      <c r="E441">
        <v>3</v>
      </c>
      <c r="F441">
        <v>3</v>
      </c>
      <c r="G441" s="5">
        <v>678100</v>
      </c>
      <c r="H441" s="5">
        <v>919710</v>
      </c>
      <c r="I441" s="6">
        <f t="shared" si="12"/>
        <v>1.3563043798849728</v>
      </c>
      <c r="J441" s="7">
        <f t="shared" si="13"/>
        <v>0.43968098236271175</v>
      </c>
    </row>
    <row r="442" spans="1:10" x14ac:dyDescent="0.2">
      <c r="A442" t="s">
        <v>1760</v>
      </c>
      <c r="B442" t="s">
        <v>1761</v>
      </c>
      <c r="C442" t="s">
        <v>1762</v>
      </c>
      <c r="D442" t="s">
        <v>1763</v>
      </c>
      <c r="E442">
        <v>13</v>
      </c>
      <c r="F442">
        <v>26</v>
      </c>
      <c r="G442" s="5">
        <v>66190000</v>
      </c>
      <c r="H442" s="5">
        <v>89503000</v>
      </c>
      <c r="I442" s="6">
        <f t="shared" si="12"/>
        <v>1.3522133252757214</v>
      </c>
      <c r="J442" s="7">
        <f t="shared" si="13"/>
        <v>0.43532276925302676</v>
      </c>
    </row>
    <row r="443" spans="1:10" x14ac:dyDescent="0.2">
      <c r="A443" t="s">
        <v>1764</v>
      </c>
      <c r="B443" t="s">
        <v>1765</v>
      </c>
      <c r="C443" t="s">
        <v>1766</v>
      </c>
      <c r="D443" t="s">
        <v>1767</v>
      </c>
      <c r="E443">
        <v>5</v>
      </c>
      <c r="F443">
        <v>3</v>
      </c>
      <c r="G443" s="5">
        <v>243190</v>
      </c>
      <c r="H443" s="5">
        <v>326170</v>
      </c>
      <c r="I443" s="6">
        <f t="shared" si="12"/>
        <v>1.3412146881039517</v>
      </c>
      <c r="J443" s="7">
        <f t="shared" si="13"/>
        <v>0.42354018778109226</v>
      </c>
    </row>
    <row r="444" spans="1:10" x14ac:dyDescent="0.2">
      <c r="A444" t="s">
        <v>1768</v>
      </c>
      <c r="B444" t="s">
        <v>1769</v>
      </c>
      <c r="C444" t="s">
        <v>1770</v>
      </c>
      <c r="D444" t="s">
        <v>1771</v>
      </c>
      <c r="E444">
        <v>1</v>
      </c>
      <c r="F444">
        <v>2</v>
      </c>
      <c r="G444" s="5">
        <v>2487500</v>
      </c>
      <c r="H444" s="5">
        <v>3311800</v>
      </c>
      <c r="I444" s="6">
        <f t="shared" si="12"/>
        <v>1.3313768844221106</v>
      </c>
      <c r="J444" s="7">
        <f t="shared" si="13"/>
        <v>0.41291902528467905</v>
      </c>
    </row>
    <row r="445" spans="1:10" x14ac:dyDescent="0.2">
      <c r="A445" t="s">
        <v>1772</v>
      </c>
      <c r="B445" t="s">
        <v>1773</v>
      </c>
      <c r="C445" t="s">
        <v>1774</v>
      </c>
      <c r="D445" t="s">
        <v>1775</v>
      </c>
      <c r="E445">
        <v>5</v>
      </c>
      <c r="F445">
        <v>3</v>
      </c>
      <c r="G445" s="5">
        <v>830560</v>
      </c>
      <c r="H445" s="5">
        <v>1101500</v>
      </c>
      <c r="I445" s="6">
        <f t="shared" si="12"/>
        <v>1.3262136389905606</v>
      </c>
      <c r="J445" s="7">
        <f t="shared" si="13"/>
        <v>0.40731319708377917</v>
      </c>
    </row>
    <row r="446" spans="1:10" x14ac:dyDescent="0.2">
      <c r="A446" t="s">
        <v>1776</v>
      </c>
      <c r="B446" t="s">
        <v>1777</v>
      </c>
      <c r="C446" t="s">
        <v>1778</v>
      </c>
      <c r="D446" t="s">
        <v>1779</v>
      </c>
      <c r="E446">
        <v>2</v>
      </c>
      <c r="F446">
        <v>2</v>
      </c>
      <c r="G446" s="5">
        <v>745920</v>
      </c>
      <c r="H446" s="5">
        <v>982920</v>
      </c>
      <c r="I446" s="6">
        <f t="shared" si="12"/>
        <v>1.3177284427284428</v>
      </c>
      <c r="J446" s="7">
        <f t="shared" si="13"/>
        <v>0.39805309060801597</v>
      </c>
    </row>
    <row r="447" spans="1:10" x14ac:dyDescent="0.2">
      <c r="A447" t="s">
        <v>1780</v>
      </c>
      <c r="B447" t="s">
        <v>1781</v>
      </c>
      <c r="C447" t="s">
        <v>1782</v>
      </c>
      <c r="D447" t="s">
        <v>1783</v>
      </c>
      <c r="E447">
        <v>8</v>
      </c>
      <c r="F447">
        <v>5</v>
      </c>
      <c r="G447" s="5">
        <v>254300</v>
      </c>
      <c r="H447" s="5">
        <v>327970</v>
      </c>
      <c r="I447" s="6">
        <f t="shared" si="12"/>
        <v>1.2896972080220213</v>
      </c>
      <c r="J447" s="7">
        <f t="shared" si="13"/>
        <v>0.36703239296578316</v>
      </c>
    </row>
    <row r="448" spans="1:10" x14ac:dyDescent="0.2">
      <c r="A448" t="s">
        <v>1784</v>
      </c>
      <c r="B448" t="s">
        <v>1785</v>
      </c>
      <c r="C448" t="s">
        <v>1786</v>
      </c>
      <c r="D448" t="s">
        <v>1787</v>
      </c>
      <c r="E448">
        <v>7</v>
      </c>
      <c r="F448">
        <v>12</v>
      </c>
      <c r="G448" s="5">
        <v>11878000</v>
      </c>
      <c r="H448" s="5">
        <v>15280000</v>
      </c>
      <c r="I448" s="6">
        <f t="shared" si="12"/>
        <v>1.2864118538474492</v>
      </c>
      <c r="J448" s="7">
        <f t="shared" si="13"/>
        <v>0.36335260563456157</v>
      </c>
    </row>
    <row r="449" spans="1:10" x14ac:dyDescent="0.2">
      <c r="A449" t="s">
        <v>1788</v>
      </c>
      <c r="B449" t="s">
        <v>1789</v>
      </c>
      <c r="C449" t="s">
        <v>1790</v>
      </c>
      <c r="D449" t="s">
        <v>1791</v>
      </c>
      <c r="E449">
        <v>35</v>
      </c>
      <c r="F449">
        <v>5</v>
      </c>
      <c r="G449" s="5">
        <v>92625</v>
      </c>
      <c r="H449" s="5">
        <v>118960</v>
      </c>
      <c r="I449" s="6">
        <f t="shared" si="12"/>
        <v>1.2843184885290149</v>
      </c>
      <c r="J449" s="7">
        <f t="shared" si="13"/>
        <v>0.36100300997186019</v>
      </c>
    </row>
    <row r="450" spans="1:10" x14ac:dyDescent="0.2">
      <c r="A450" t="s">
        <v>1792</v>
      </c>
      <c r="B450" t="s">
        <v>1793</v>
      </c>
      <c r="C450" t="s">
        <v>1794</v>
      </c>
      <c r="D450" t="s">
        <v>1795</v>
      </c>
      <c r="E450">
        <v>4</v>
      </c>
      <c r="F450">
        <v>18</v>
      </c>
      <c r="G450" s="5">
        <v>1301500</v>
      </c>
      <c r="H450" s="5">
        <v>1661700</v>
      </c>
      <c r="I450" s="6">
        <f t="shared" ref="I450:I512" si="14">H450/G450</f>
        <v>1.2767575873991548</v>
      </c>
      <c r="J450" s="7">
        <f t="shared" ref="J450:J512" si="15">LOG(I450, 2)</f>
        <v>0.35248463259300239</v>
      </c>
    </row>
    <row r="451" spans="1:10" x14ac:dyDescent="0.2">
      <c r="A451" t="s">
        <v>1796</v>
      </c>
      <c r="B451" t="s">
        <v>1797</v>
      </c>
      <c r="C451" t="s">
        <v>1798</v>
      </c>
      <c r="D451" t="s">
        <v>1799</v>
      </c>
      <c r="E451">
        <v>7</v>
      </c>
      <c r="F451">
        <v>12</v>
      </c>
      <c r="G451" s="5">
        <v>16649000</v>
      </c>
      <c r="H451" s="5">
        <v>21240000</v>
      </c>
      <c r="I451" s="6">
        <f t="shared" si="14"/>
        <v>1.2757522974352813</v>
      </c>
      <c r="J451" s="7">
        <f t="shared" si="15"/>
        <v>0.35134823979848989</v>
      </c>
    </row>
    <row r="452" spans="1:10" x14ac:dyDescent="0.2">
      <c r="A452" t="s">
        <v>1800</v>
      </c>
      <c r="B452" t="s">
        <v>1801</v>
      </c>
      <c r="C452" t="s">
        <v>1802</v>
      </c>
      <c r="D452" t="s">
        <v>1803</v>
      </c>
      <c r="E452">
        <v>7</v>
      </c>
      <c r="F452">
        <v>8</v>
      </c>
      <c r="G452" s="5">
        <v>459170</v>
      </c>
      <c r="H452" s="5">
        <v>584460</v>
      </c>
      <c r="I452" s="6">
        <f t="shared" si="14"/>
        <v>1.2728619029988892</v>
      </c>
      <c r="J452" s="7">
        <f t="shared" si="15"/>
        <v>0.34807590496909396</v>
      </c>
    </row>
    <row r="453" spans="1:10" x14ac:dyDescent="0.2">
      <c r="A453" t="s">
        <v>1804</v>
      </c>
      <c r="B453" t="s">
        <v>1805</v>
      </c>
      <c r="C453" t="s">
        <v>1806</v>
      </c>
      <c r="D453" t="s">
        <v>1807</v>
      </c>
      <c r="E453">
        <v>5</v>
      </c>
      <c r="F453">
        <v>10</v>
      </c>
      <c r="G453" s="5">
        <v>4328200</v>
      </c>
      <c r="H453" s="5">
        <v>5505200</v>
      </c>
      <c r="I453" s="6">
        <f t="shared" si="14"/>
        <v>1.2719375259923293</v>
      </c>
      <c r="J453" s="7">
        <f t="shared" si="15"/>
        <v>0.34702781122407311</v>
      </c>
    </row>
    <row r="454" spans="1:10" x14ac:dyDescent="0.2">
      <c r="A454" t="s">
        <v>1808</v>
      </c>
      <c r="B454" t="s">
        <v>1809</v>
      </c>
      <c r="C454" t="s">
        <v>1810</v>
      </c>
      <c r="D454" t="s">
        <v>1811</v>
      </c>
      <c r="E454">
        <v>2</v>
      </c>
      <c r="F454">
        <v>2</v>
      </c>
      <c r="G454" s="5">
        <v>764190</v>
      </c>
      <c r="H454" s="5">
        <v>948470</v>
      </c>
      <c r="I454" s="6">
        <f t="shared" si="14"/>
        <v>1.2411442180609533</v>
      </c>
      <c r="J454" s="7">
        <f t="shared" si="15"/>
        <v>0.31167076300467317</v>
      </c>
    </row>
    <row r="455" spans="1:10" x14ac:dyDescent="0.2">
      <c r="A455" t="s">
        <v>1812</v>
      </c>
      <c r="B455" t="s">
        <v>1813</v>
      </c>
      <c r="C455" t="s">
        <v>1814</v>
      </c>
      <c r="D455" t="s">
        <v>1815</v>
      </c>
      <c r="E455">
        <v>2</v>
      </c>
      <c r="F455">
        <v>3</v>
      </c>
      <c r="G455" s="5">
        <v>1244800</v>
      </c>
      <c r="H455" s="5">
        <v>1497500</v>
      </c>
      <c r="I455" s="6">
        <f t="shared" si="14"/>
        <v>1.2030044987146529</v>
      </c>
      <c r="J455" s="7">
        <f t="shared" si="15"/>
        <v>0.26664203757731836</v>
      </c>
    </row>
    <row r="456" spans="1:10" x14ac:dyDescent="0.2">
      <c r="A456" t="s">
        <v>1816</v>
      </c>
      <c r="B456" t="s">
        <v>1817</v>
      </c>
      <c r="C456" t="s">
        <v>1818</v>
      </c>
      <c r="D456" t="s">
        <v>1819</v>
      </c>
      <c r="E456">
        <v>19</v>
      </c>
      <c r="F456">
        <v>75</v>
      </c>
      <c r="G456" s="5">
        <v>28978000</v>
      </c>
      <c r="H456" s="5">
        <v>34559000</v>
      </c>
      <c r="I456" s="6">
        <f t="shared" si="14"/>
        <v>1.1925943819449238</v>
      </c>
      <c r="J456" s="7">
        <f t="shared" si="15"/>
        <v>0.25410344566535592</v>
      </c>
    </row>
    <row r="457" spans="1:10" x14ac:dyDescent="0.2">
      <c r="A457" t="s">
        <v>1820</v>
      </c>
      <c r="B457" t="s">
        <v>1821</v>
      </c>
      <c r="C457" t="s">
        <v>1822</v>
      </c>
      <c r="D457" t="s">
        <v>1823</v>
      </c>
      <c r="E457">
        <v>3</v>
      </c>
      <c r="F457">
        <v>6</v>
      </c>
      <c r="G457" s="5">
        <v>2412600</v>
      </c>
      <c r="H457" s="5">
        <v>2701900</v>
      </c>
      <c r="I457" s="6">
        <f t="shared" si="14"/>
        <v>1.1199121279946944</v>
      </c>
      <c r="J457" s="7">
        <f t="shared" si="15"/>
        <v>0.16338553810461864</v>
      </c>
    </row>
    <row r="458" spans="1:10" x14ac:dyDescent="0.2">
      <c r="A458" t="s">
        <v>1824</v>
      </c>
      <c r="B458" t="s">
        <v>1825</v>
      </c>
      <c r="C458" t="s">
        <v>1826</v>
      </c>
      <c r="D458" t="s">
        <v>1827</v>
      </c>
      <c r="E458">
        <v>4</v>
      </c>
      <c r="F458">
        <v>5</v>
      </c>
      <c r="G458" s="5">
        <v>159330</v>
      </c>
      <c r="H458" s="5">
        <v>177510</v>
      </c>
      <c r="I458" s="6">
        <f t="shared" si="14"/>
        <v>1.1141028054980229</v>
      </c>
      <c r="J458" s="7">
        <f t="shared" si="15"/>
        <v>0.15588236565718874</v>
      </c>
    </row>
    <row r="459" spans="1:10" x14ac:dyDescent="0.2">
      <c r="A459" t="s">
        <v>1828</v>
      </c>
      <c r="B459" t="s">
        <v>1829</v>
      </c>
      <c r="C459" t="s">
        <v>1830</v>
      </c>
      <c r="D459" t="s">
        <v>1831</v>
      </c>
      <c r="E459">
        <v>4</v>
      </c>
      <c r="F459">
        <v>12</v>
      </c>
      <c r="G459" s="5">
        <v>15386000</v>
      </c>
      <c r="H459" s="5">
        <v>17088000</v>
      </c>
      <c r="I459" s="6">
        <f t="shared" si="14"/>
        <v>1.1106200441960223</v>
      </c>
      <c r="J459" s="7">
        <f t="shared" si="15"/>
        <v>0.15136533868071869</v>
      </c>
    </row>
    <row r="460" spans="1:10" x14ac:dyDescent="0.2">
      <c r="A460" t="s">
        <v>1832</v>
      </c>
      <c r="B460" t="s">
        <v>1833</v>
      </c>
      <c r="C460" t="s">
        <v>1834</v>
      </c>
      <c r="D460" t="s">
        <v>1835</v>
      </c>
      <c r="E460">
        <v>2</v>
      </c>
      <c r="F460">
        <v>4</v>
      </c>
      <c r="G460" s="5">
        <v>83420</v>
      </c>
      <c r="H460" s="5">
        <v>91616</v>
      </c>
      <c r="I460" s="6">
        <f t="shared" si="14"/>
        <v>1.0982498201870055</v>
      </c>
      <c r="J460" s="7">
        <f t="shared" si="15"/>
        <v>0.13520626322276488</v>
      </c>
    </row>
    <row r="461" spans="1:10" x14ac:dyDescent="0.2">
      <c r="A461" t="s">
        <v>1836</v>
      </c>
      <c r="B461" t="s">
        <v>1837</v>
      </c>
      <c r="C461" t="s">
        <v>1838</v>
      </c>
      <c r="D461" t="s">
        <v>1839</v>
      </c>
      <c r="E461">
        <v>9</v>
      </c>
      <c r="F461">
        <v>5</v>
      </c>
      <c r="G461" s="5">
        <v>2202300</v>
      </c>
      <c r="H461" s="5">
        <v>2400400</v>
      </c>
      <c r="I461" s="6">
        <f t="shared" si="14"/>
        <v>1.0899514144303684</v>
      </c>
      <c r="J461" s="7">
        <f t="shared" si="15"/>
        <v>0.12426382699981782</v>
      </c>
    </row>
    <row r="462" spans="1:10" x14ac:dyDescent="0.2">
      <c r="A462" t="s">
        <v>1840</v>
      </c>
      <c r="B462" t="s">
        <v>1841</v>
      </c>
      <c r="C462" t="s">
        <v>1842</v>
      </c>
      <c r="D462" t="s">
        <v>1843</v>
      </c>
      <c r="E462">
        <v>7</v>
      </c>
      <c r="F462">
        <v>27</v>
      </c>
      <c r="G462" s="5">
        <v>45302000</v>
      </c>
      <c r="H462" s="5">
        <v>49079000</v>
      </c>
      <c r="I462" s="6">
        <f t="shared" si="14"/>
        <v>1.0833738024811266</v>
      </c>
      <c r="J462" s="7">
        <f t="shared" si="15"/>
        <v>0.1155311099261008</v>
      </c>
    </row>
    <row r="463" spans="1:10" x14ac:dyDescent="0.2">
      <c r="A463" t="s">
        <v>1844</v>
      </c>
      <c r="B463" t="s">
        <v>1845</v>
      </c>
      <c r="C463" t="s">
        <v>1846</v>
      </c>
      <c r="D463" t="s">
        <v>1847</v>
      </c>
      <c r="E463">
        <v>1</v>
      </c>
      <c r="F463">
        <v>7</v>
      </c>
      <c r="G463" s="5">
        <v>6664500</v>
      </c>
      <c r="H463" s="5">
        <v>7205200</v>
      </c>
      <c r="I463" s="6">
        <f t="shared" si="14"/>
        <v>1.0811313676945007</v>
      </c>
      <c r="J463" s="7">
        <f t="shared" si="15"/>
        <v>0.11254183482693127</v>
      </c>
    </row>
    <row r="464" spans="1:10" x14ac:dyDescent="0.2">
      <c r="A464" t="s">
        <v>1848</v>
      </c>
      <c r="B464" t="s">
        <v>1849</v>
      </c>
      <c r="C464" t="s">
        <v>1850</v>
      </c>
      <c r="D464" t="s">
        <v>1851</v>
      </c>
      <c r="E464">
        <v>9</v>
      </c>
      <c r="F464">
        <v>14</v>
      </c>
      <c r="G464" s="5">
        <v>28812000</v>
      </c>
      <c r="H464" s="5">
        <v>30913000</v>
      </c>
      <c r="I464" s="6">
        <f t="shared" si="14"/>
        <v>1.0729210051367486</v>
      </c>
      <c r="J464" s="7">
        <f t="shared" si="15"/>
        <v>0.10154386016454073</v>
      </c>
    </row>
    <row r="465" spans="1:10" x14ac:dyDescent="0.2">
      <c r="A465" t="s">
        <v>1852</v>
      </c>
      <c r="B465" t="s">
        <v>1853</v>
      </c>
      <c r="C465" t="s">
        <v>1854</v>
      </c>
      <c r="D465" t="s">
        <v>1855</v>
      </c>
      <c r="E465">
        <v>3</v>
      </c>
      <c r="F465">
        <v>5</v>
      </c>
      <c r="G465" s="5">
        <v>1910000</v>
      </c>
      <c r="H465" s="5">
        <v>2022800</v>
      </c>
      <c r="I465" s="6">
        <f t="shared" si="14"/>
        <v>1.0590575916230367</v>
      </c>
      <c r="J465" s="7">
        <f t="shared" si="15"/>
        <v>8.2781045316810783E-2</v>
      </c>
    </row>
    <row r="466" spans="1:10" x14ac:dyDescent="0.2">
      <c r="A466" t="s">
        <v>1856</v>
      </c>
      <c r="B466" t="s">
        <v>1857</v>
      </c>
      <c r="C466" t="s">
        <v>1858</v>
      </c>
      <c r="D466" t="s">
        <v>1859</v>
      </c>
      <c r="E466">
        <v>8</v>
      </c>
      <c r="F466">
        <v>5</v>
      </c>
      <c r="G466" s="5">
        <v>199140</v>
      </c>
      <c r="H466" s="5">
        <v>204710</v>
      </c>
      <c r="I466" s="6">
        <f t="shared" si="14"/>
        <v>1.0279702721703323</v>
      </c>
      <c r="J466" s="7">
        <f t="shared" si="15"/>
        <v>3.9798543896992521E-2</v>
      </c>
    </row>
    <row r="467" spans="1:10" x14ac:dyDescent="0.2">
      <c r="A467" t="s">
        <v>1860</v>
      </c>
      <c r="B467" t="s">
        <v>1861</v>
      </c>
      <c r="C467" t="s">
        <v>1862</v>
      </c>
      <c r="D467" t="s">
        <v>1863</v>
      </c>
      <c r="E467">
        <v>8</v>
      </c>
      <c r="F467">
        <v>2</v>
      </c>
      <c r="G467" s="5">
        <v>2081500</v>
      </c>
      <c r="H467" s="5">
        <v>2080100</v>
      </c>
      <c r="I467" s="6">
        <f t="shared" si="14"/>
        <v>0.99932740811914489</v>
      </c>
      <c r="J467" s="7">
        <f t="shared" si="15"/>
        <v>-9.7067144052177964E-4</v>
      </c>
    </row>
    <row r="468" spans="1:10" x14ac:dyDescent="0.2">
      <c r="A468" t="s">
        <v>1864</v>
      </c>
      <c r="B468" t="s">
        <v>1865</v>
      </c>
      <c r="C468" t="s">
        <v>1866</v>
      </c>
      <c r="D468" t="s">
        <v>1867</v>
      </c>
      <c r="E468">
        <v>25</v>
      </c>
      <c r="F468">
        <v>4</v>
      </c>
      <c r="G468" s="5">
        <v>1419000</v>
      </c>
      <c r="H468" s="5">
        <v>1393200</v>
      </c>
      <c r="I468" s="6">
        <f t="shared" si="14"/>
        <v>0.98181818181818181</v>
      </c>
      <c r="J468" s="7">
        <f t="shared" si="15"/>
        <v>-2.6472211361191069E-2</v>
      </c>
    </row>
    <row r="469" spans="1:10" x14ac:dyDescent="0.2">
      <c r="A469" t="s">
        <v>1868</v>
      </c>
      <c r="B469" t="s">
        <v>1869</v>
      </c>
      <c r="C469" t="s">
        <v>1870</v>
      </c>
      <c r="D469" t="s">
        <v>1871</v>
      </c>
      <c r="E469">
        <v>1</v>
      </c>
      <c r="F469">
        <v>5</v>
      </c>
      <c r="G469" s="5">
        <v>131480</v>
      </c>
      <c r="H469" s="5">
        <v>127200</v>
      </c>
      <c r="I469" s="6">
        <f t="shared" si="14"/>
        <v>0.9674475205354427</v>
      </c>
      <c r="J469" s="7">
        <f t="shared" si="15"/>
        <v>-4.7744690908592353E-2</v>
      </c>
    </row>
    <row r="470" spans="1:10" x14ac:dyDescent="0.2">
      <c r="A470" t="s">
        <v>1872</v>
      </c>
      <c r="B470" t="s">
        <v>1873</v>
      </c>
      <c r="C470" t="s">
        <v>1874</v>
      </c>
      <c r="D470" t="s">
        <v>1875</v>
      </c>
      <c r="E470">
        <v>1</v>
      </c>
      <c r="F470">
        <v>5</v>
      </c>
      <c r="G470" s="5">
        <v>1003700</v>
      </c>
      <c r="H470" s="5">
        <v>960090</v>
      </c>
      <c r="I470" s="6">
        <f t="shared" si="14"/>
        <v>0.95655076217993429</v>
      </c>
      <c r="J470" s="7">
        <f t="shared" si="15"/>
        <v>-6.4086563428338975E-2</v>
      </c>
    </row>
    <row r="471" spans="1:10" x14ac:dyDescent="0.2">
      <c r="A471" t="s">
        <v>1876</v>
      </c>
      <c r="B471" t="s">
        <v>1877</v>
      </c>
      <c r="C471" t="s">
        <v>1878</v>
      </c>
      <c r="D471" t="s">
        <v>1879</v>
      </c>
      <c r="E471">
        <v>8</v>
      </c>
      <c r="F471">
        <v>76</v>
      </c>
      <c r="G471" s="5">
        <v>41799000</v>
      </c>
      <c r="H471" s="5">
        <v>39418000</v>
      </c>
      <c r="I471" s="6">
        <f t="shared" si="14"/>
        <v>0.94303691475872631</v>
      </c>
      <c r="J471" s="7">
        <f t="shared" si="15"/>
        <v>-8.4613849228792365E-2</v>
      </c>
    </row>
    <row r="472" spans="1:10" x14ac:dyDescent="0.2">
      <c r="A472" t="s">
        <v>1880</v>
      </c>
      <c r="B472" t="s">
        <v>1881</v>
      </c>
      <c r="C472" t="s">
        <v>1882</v>
      </c>
      <c r="D472" t="s">
        <v>1883</v>
      </c>
      <c r="E472">
        <v>4</v>
      </c>
      <c r="F472">
        <v>3</v>
      </c>
      <c r="G472" s="5">
        <v>4992500</v>
      </c>
      <c r="H472" s="5">
        <v>4627600</v>
      </c>
      <c r="I472" s="6">
        <f t="shared" si="14"/>
        <v>0.92691036554832251</v>
      </c>
      <c r="J472" s="7">
        <f t="shared" si="15"/>
        <v>-0.10949826135615727</v>
      </c>
    </row>
    <row r="473" spans="1:10" x14ac:dyDescent="0.2">
      <c r="A473" t="s">
        <v>1884</v>
      </c>
      <c r="B473" t="s">
        <v>1885</v>
      </c>
      <c r="C473" t="s">
        <v>1886</v>
      </c>
      <c r="D473" t="s">
        <v>1887</v>
      </c>
      <c r="E473">
        <v>7</v>
      </c>
      <c r="F473">
        <v>13</v>
      </c>
      <c r="G473" s="5">
        <v>13826000</v>
      </c>
      <c r="H473" s="5">
        <v>12750000</v>
      </c>
      <c r="I473" s="6">
        <f t="shared" si="14"/>
        <v>0.92217561116736579</v>
      </c>
      <c r="J473" s="7">
        <f t="shared" si="15"/>
        <v>-0.11688658367359736</v>
      </c>
    </row>
    <row r="474" spans="1:10" x14ac:dyDescent="0.2">
      <c r="A474" t="s">
        <v>1888</v>
      </c>
      <c r="B474" t="s">
        <v>1889</v>
      </c>
      <c r="C474" t="s">
        <v>1890</v>
      </c>
      <c r="D474" t="s">
        <v>1891</v>
      </c>
      <c r="E474">
        <v>9</v>
      </c>
      <c r="F474">
        <v>2</v>
      </c>
      <c r="G474" s="5">
        <v>32634000</v>
      </c>
      <c r="H474" s="5">
        <v>30061000</v>
      </c>
      <c r="I474" s="6">
        <f t="shared" si="14"/>
        <v>0.92115584972727826</v>
      </c>
      <c r="J474" s="7">
        <f t="shared" si="15"/>
        <v>-0.11848282933402432</v>
      </c>
    </row>
    <row r="475" spans="1:10" x14ac:dyDescent="0.2">
      <c r="A475" t="s">
        <v>1892</v>
      </c>
      <c r="B475" t="s">
        <v>1893</v>
      </c>
      <c r="C475" t="s">
        <v>1894</v>
      </c>
      <c r="D475" t="s">
        <v>1895</v>
      </c>
      <c r="E475">
        <v>2</v>
      </c>
      <c r="F475">
        <v>4</v>
      </c>
      <c r="G475" s="5">
        <v>2596200</v>
      </c>
      <c r="H475" s="5">
        <v>2368100</v>
      </c>
      <c r="I475" s="6">
        <f t="shared" si="14"/>
        <v>0.91214082120021567</v>
      </c>
      <c r="J475" s="7">
        <f t="shared" si="15"/>
        <v>-0.13267152229145512</v>
      </c>
    </row>
    <row r="476" spans="1:10" x14ac:dyDescent="0.2">
      <c r="A476" t="s">
        <v>1896</v>
      </c>
      <c r="B476" t="s">
        <v>1897</v>
      </c>
      <c r="C476" t="s">
        <v>1898</v>
      </c>
      <c r="D476" t="s">
        <v>1899</v>
      </c>
      <c r="E476">
        <v>2</v>
      </c>
      <c r="F476">
        <v>4</v>
      </c>
      <c r="G476" s="5">
        <v>556000</v>
      </c>
      <c r="H476" s="5">
        <v>507000</v>
      </c>
      <c r="I476" s="6">
        <f t="shared" si="14"/>
        <v>0.91187050359712229</v>
      </c>
      <c r="J476" s="7">
        <f t="shared" si="15"/>
        <v>-0.13309913572016693</v>
      </c>
    </row>
    <row r="477" spans="1:10" x14ac:dyDescent="0.2">
      <c r="A477" t="s">
        <v>1900</v>
      </c>
      <c r="B477" t="s">
        <v>1901</v>
      </c>
      <c r="C477" t="s">
        <v>1902</v>
      </c>
      <c r="D477" t="s">
        <v>1903</v>
      </c>
      <c r="E477">
        <v>4</v>
      </c>
      <c r="F477">
        <v>2</v>
      </c>
      <c r="G477" s="5">
        <v>1090600</v>
      </c>
      <c r="H477" s="5">
        <v>991730</v>
      </c>
      <c r="I477" s="6">
        <f t="shared" si="14"/>
        <v>0.90934348065285164</v>
      </c>
      <c r="J477" s="7">
        <f t="shared" si="15"/>
        <v>-0.1371027573056986</v>
      </c>
    </row>
    <row r="478" spans="1:10" x14ac:dyDescent="0.2">
      <c r="A478" t="s">
        <v>1904</v>
      </c>
      <c r="B478" t="s">
        <v>1905</v>
      </c>
      <c r="C478" t="s">
        <v>1906</v>
      </c>
      <c r="D478" t="s">
        <v>1907</v>
      </c>
      <c r="E478">
        <v>3</v>
      </c>
      <c r="F478">
        <v>3</v>
      </c>
      <c r="G478" s="5">
        <v>94866</v>
      </c>
      <c r="H478" s="5">
        <v>86219</v>
      </c>
      <c r="I478" s="6">
        <f t="shared" si="14"/>
        <v>0.90885037842852023</v>
      </c>
      <c r="J478" s="7">
        <f t="shared" si="15"/>
        <v>-0.13788528788964324</v>
      </c>
    </row>
    <row r="479" spans="1:10" x14ac:dyDescent="0.2">
      <c r="A479" t="s">
        <v>1908</v>
      </c>
      <c r="B479" t="s">
        <v>1909</v>
      </c>
      <c r="C479" t="s">
        <v>1910</v>
      </c>
      <c r="D479" t="s">
        <v>1911</v>
      </c>
      <c r="E479">
        <v>9</v>
      </c>
      <c r="F479">
        <v>3</v>
      </c>
      <c r="G479" s="5">
        <v>2660300</v>
      </c>
      <c r="H479" s="5">
        <v>2409300</v>
      </c>
      <c r="I479" s="6">
        <f t="shared" si="14"/>
        <v>0.90564973875126864</v>
      </c>
      <c r="J479" s="7">
        <f t="shared" si="15"/>
        <v>-0.14297490098515747</v>
      </c>
    </row>
    <row r="480" spans="1:10" x14ac:dyDescent="0.2">
      <c r="A480" t="s">
        <v>1912</v>
      </c>
      <c r="B480" t="s">
        <v>1913</v>
      </c>
      <c r="C480" t="s">
        <v>1914</v>
      </c>
      <c r="D480" t="s">
        <v>1915</v>
      </c>
      <c r="E480">
        <v>1</v>
      </c>
      <c r="F480">
        <v>7</v>
      </c>
      <c r="G480" s="5">
        <v>10466000</v>
      </c>
      <c r="H480" s="5">
        <v>9256600</v>
      </c>
      <c r="I480" s="6">
        <f t="shared" si="14"/>
        <v>0.88444486909994269</v>
      </c>
      <c r="J480" s="7">
        <f t="shared" si="15"/>
        <v>-0.17715587798066099</v>
      </c>
    </row>
    <row r="481" spans="1:10" x14ac:dyDescent="0.2">
      <c r="A481" t="s">
        <v>1916</v>
      </c>
      <c r="B481" t="s">
        <v>1917</v>
      </c>
      <c r="C481" t="s">
        <v>1918</v>
      </c>
      <c r="D481" t="s">
        <v>1919</v>
      </c>
      <c r="E481">
        <v>10</v>
      </c>
      <c r="F481">
        <v>17</v>
      </c>
      <c r="G481" s="5">
        <v>69817000</v>
      </c>
      <c r="H481" s="5">
        <v>61641000</v>
      </c>
      <c r="I481" s="6">
        <f t="shared" si="14"/>
        <v>0.8828938510677915</v>
      </c>
      <c r="J481" s="7">
        <f t="shared" si="15"/>
        <v>-0.17968809953190684</v>
      </c>
    </row>
    <row r="482" spans="1:10" x14ac:dyDescent="0.2">
      <c r="A482" t="s">
        <v>1920</v>
      </c>
      <c r="B482" t="s">
        <v>1921</v>
      </c>
      <c r="C482" t="s">
        <v>1039</v>
      </c>
      <c r="D482" t="s">
        <v>1922</v>
      </c>
      <c r="E482">
        <v>5</v>
      </c>
      <c r="F482">
        <v>18</v>
      </c>
      <c r="G482" s="5">
        <v>5869500</v>
      </c>
      <c r="H482" s="5">
        <v>5174400</v>
      </c>
      <c r="I482" s="6">
        <f t="shared" si="14"/>
        <v>0.88157423971377458</v>
      </c>
      <c r="J482" s="7">
        <f t="shared" si="15"/>
        <v>-0.18184602703565111</v>
      </c>
    </row>
    <row r="483" spans="1:10" x14ac:dyDescent="0.2">
      <c r="A483" t="s">
        <v>1923</v>
      </c>
      <c r="B483" t="s">
        <v>1924</v>
      </c>
      <c r="C483" t="s">
        <v>1925</v>
      </c>
      <c r="D483" t="s">
        <v>1926</v>
      </c>
      <c r="E483">
        <v>6</v>
      </c>
      <c r="F483">
        <v>4</v>
      </c>
      <c r="G483" s="5">
        <v>5283400</v>
      </c>
      <c r="H483" s="5">
        <v>4581200</v>
      </c>
      <c r="I483" s="6">
        <f t="shared" si="14"/>
        <v>0.86709315970776391</v>
      </c>
      <c r="J483" s="7">
        <f t="shared" si="15"/>
        <v>-0.20574109125780762</v>
      </c>
    </row>
    <row r="484" spans="1:10" x14ac:dyDescent="0.2">
      <c r="A484" t="s">
        <v>1927</v>
      </c>
      <c r="B484" t="s">
        <v>1928</v>
      </c>
      <c r="C484" t="s">
        <v>1929</v>
      </c>
      <c r="D484" t="s">
        <v>1930</v>
      </c>
      <c r="E484">
        <v>3</v>
      </c>
      <c r="F484">
        <v>4</v>
      </c>
      <c r="G484" s="5">
        <v>3242400</v>
      </c>
      <c r="H484" s="5">
        <v>2797700</v>
      </c>
      <c r="I484" s="6">
        <f t="shared" si="14"/>
        <v>0.86284850727855911</v>
      </c>
      <c r="J484" s="7">
        <f t="shared" si="15"/>
        <v>-0.21282081124585764</v>
      </c>
    </row>
    <row r="485" spans="1:10" x14ac:dyDescent="0.2">
      <c r="A485" t="s">
        <v>1931</v>
      </c>
      <c r="B485" t="s">
        <v>1932</v>
      </c>
      <c r="C485" t="s">
        <v>1933</v>
      </c>
      <c r="D485" t="s">
        <v>1934</v>
      </c>
      <c r="E485">
        <v>3</v>
      </c>
      <c r="F485">
        <v>10</v>
      </c>
      <c r="G485" s="5">
        <v>578870</v>
      </c>
      <c r="H485" s="5">
        <v>496490</v>
      </c>
      <c r="I485" s="6">
        <f t="shared" si="14"/>
        <v>0.85768825470312848</v>
      </c>
      <c r="J485" s="7">
        <f t="shared" si="15"/>
        <v>-0.22147473051942027</v>
      </c>
    </row>
    <row r="486" spans="1:10" x14ac:dyDescent="0.2">
      <c r="A486" t="s">
        <v>1935</v>
      </c>
      <c r="B486" t="s">
        <v>1936</v>
      </c>
      <c r="C486" t="s">
        <v>1937</v>
      </c>
      <c r="D486" t="s">
        <v>1938</v>
      </c>
      <c r="E486">
        <v>5</v>
      </c>
      <c r="F486">
        <v>21</v>
      </c>
      <c r="G486" s="5">
        <v>44181000</v>
      </c>
      <c r="H486" s="5">
        <v>37723000</v>
      </c>
      <c r="I486" s="6">
        <f t="shared" si="14"/>
        <v>0.8538285688418098</v>
      </c>
      <c r="J486" s="7">
        <f t="shared" si="15"/>
        <v>-0.22798165936100995</v>
      </c>
    </row>
    <row r="487" spans="1:10" x14ac:dyDescent="0.2">
      <c r="A487" t="s">
        <v>1939</v>
      </c>
      <c r="B487" t="s">
        <v>1940</v>
      </c>
      <c r="C487" t="s">
        <v>1941</v>
      </c>
      <c r="D487" t="s">
        <v>1942</v>
      </c>
      <c r="E487">
        <v>1</v>
      </c>
      <c r="F487">
        <v>22</v>
      </c>
      <c r="G487" s="5">
        <v>379630000</v>
      </c>
      <c r="H487" s="5">
        <v>319970000</v>
      </c>
      <c r="I487" s="6">
        <f t="shared" si="14"/>
        <v>0.8428469825883097</v>
      </c>
      <c r="J487" s="7">
        <f t="shared" si="15"/>
        <v>-0.24665735873645822</v>
      </c>
    </row>
    <row r="488" spans="1:10" x14ac:dyDescent="0.2">
      <c r="A488" t="s">
        <v>1943</v>
      </c>
      <c r="B488" t="s">
        <v>1944</v>
      </c>
      <c r="C488" t="s">
        <v>1945</v>
      </c>
      <c r="D488" t="s">
        <v>1946</v>
      </c>
      <c r="E488">
        <v>23</v>
      </c>
      <c r="F488">
        <v>3</v>
      </c>
      <c r="G488" s="5">
        <v>1515900</v>
      </c>
      <c r="H488" s="5">
        <v>1260400</v>
      </c>
      <c r="I488" s="6">
        <f t="shared" si="14"/>
        <v>0.83145326208852832</v>
      </c>
      <c r="J488" s="7">
        <f t="shared" si="15"/>
        <v>-0.26629292632156926</v>
      </c>
    </row>
    <row r="489" spans="1:10" x14ac:dyDescent="0.2">
      <c r="A489" t="s">
        <v>1947</v>
      </c>
      <c r="B489" t="s">
        <v>1948</v>
      </c>
      <c r="C489" t="s">
        <v>1949</v>
      </c>
      <c r="D489" t="s">
        <v>1950</v>
      </c>
      <c r="E489">
        <v>4</v>
      </c>
      <c r="F489">
        <v>17</v>
      </c>
      <c r="G489" s="5">
        <v>1927800</v>
      </c>
      <c r="H489" s="5">
        <v>1527400</v>
      </c>
      <c r="I489" s="6">
        <f t="shared" si="14"/>
        <v>0.79230210602759621</v>
      </c>
      <c r="J489" s="7">
        <f t="shared" si="15"/>
        <v>-0.33587745781135697</v>
      </c>
    </row>
    <row r="490" spans="1:10" x14ac:dyDescent="0.2">
      <c r="A490" t="s">
        <v>1951</v>
      </c>
      <c r="B490" t="s">
        <v>1952</v>
      </c>
      <c r="C490" t="s">
        <v>1953</v>
      </c>
      <c r="D490" t="s">
        <v>1954</v>
      </c>
      <c r="E490">
        <v>4</v>
      </c>
      <c r="F490">
        <v>29</v>
      </c>
      <c r="G490" s="5">
        <v>6614400</v>
      </c>
      <c r="H490" s="5">
        <v>5221700</v>
      </c>
      <c r="I490" s="6">
        <f t="shared" si="14"/>
        <v>0.78944424286405424</v>
      </c>
      <c r="J490" s="7">
        <f t="shared" si="15"/>
        <v>-0.34109072035871807</v>
      </c>
    </row>
    <row r="491" spans="1:10" x14ac:dyDescent="0.2">
      <c r="A491" t="s">
        <v>1955</v>
      </c>
      <c r="B491" t="s">
        <v>1956</v>
      </c>
      <c r="C491" t="s">
        <v>1957</v>
      </c>
      <c r="D491" t="s">
        <v>1958</v>
      </c>
      <c r="E491">
        <v>6</v>
      </c>
      <c r="F491">
        <v>4</v>
      </c>
      <c r="G491" s="5">
        <v>4234700</v>
      </c>
      <c r="H491" s="5">
        <v>3324200</v>
      </c>
      <c r="I491" s="6">
        <f t="shared" si="14"/>
        <v>0.78499067230264241</v>
      </c>
      <c r="J491" s="7">
        <f t="shared" si="15"/>
        <v>-0.34925258368904971</v>
      </c>
    </row>
    <row r="492" spans="1:10" x14ac:dyDescent="0.2">
      <c r="A492" t="s">
        <v>1959</v>
      </c>
      <c r="B492" t="s">
        <v>1960</v>
      </c>
      <c r="C492" t="s">
        <v>1961</v>
      </c>
      <c r="D492" t="s">
        <v>1962</v>
      </c>
      <c r="E492">
        <v>5</v>
      </c>
      <c r="F492">
        <v>5</v>
      </c>
      <c r="G492" s="5">
        <v>4596400</v>
      </c>
      <c r="H492" s="5">
        <v>3602900</v>
      </c>
      <c r="I492" s="6">
        <f t="shared" si="14"/>
        <v>0.78385258028021931</v>
      </c>
      <c r="J492" s="7">
        <f t="shared" si="15"/>
        <v>-0.35134574373183208</v>
      </c>
    </row>
    <row r="493" spans="1:10" x14ac:dyDescent="0.2">
      <c r="A493" t="s">
        <v>1963</v>
      </c>
      <c r="B493" t="s">
        <v>1964</v>
      </c>
      <c r="C493" t="s">
        <v>1965</v>
      </c>
      <c r="D493" t="s">
        <v>1966</v>
      </c>
      <c r="E493">
        <v>1</v>
      </c>
      <c r="F493">
        <v>7</v>
      </c>
      <c r="G493" s="5">
        <v>32361000</v>
      </c>
      <c r="H493" s="5">
        <v>25349000</v>
      </c>
      <c r="I493" s="6">
        <f t="shared" si="14"/>
        <v>0.78331942770618956</v>
      </c>
      <c r="J493" s="7">
        <f t="shared" si="15"/>
        <v>-0.35232735468499365</v>
      </c>
    </row>
    <row r="494" spans="1:10" x14ac:dyDescent="0.2">
      <c r="A494" t="s">
        <v>1967</v>
      </c>
      <c r="B494" t="s">
        <v>1968</v>
      </c>
      <c r="C494" t="s">
        <v>1969</v>
      </c>
      <c r="D494" t="s">
        <v>1970</v>
      </c>
      <c r="E494">
        <v>1</v>
      </c>
      <c r="F494">
        <v>28</v>
      </c>
      <c r="G494" s="5">
        <v>10769000</v>
      </c>
      <c r="H494" s="5">
        <v>8289900</v>
      </c>
      <c r="I494" s="6">
        <f t="shared" si="14"/>
        <v>0.76979292413408862</v>
      </c>
      <c r="J494" s="7">
        <f t="shared" si="15"/>
        <v>-0.37745768479807706</v>
      </c>
    </row>
    <row r="495" spans="1:10" x14ac:dyDescent="0.2">
      <c r="A495" t="s">
        <v>1971</v>
      </c>
      <c r="B495" t="s">
        <v>1972</v>
      </c>
      <c r="C495" t="s">
        <v>1973</v>
      </c>
      <c r="D495" t="s">
        <v>1974</v>
      </c>
      <c r="E495">
        <v>9</v>
      </c>
      <c r="F495">
        <v>10</v>
      </c>
      <c r="G495" s="5">
        <v>3816500</v>
      </c>
      <c r="H495" s="5">
        <v>2872600</v>
      </c>
      <c r="I495" s="6">
        <f t="shared" si="14"/>
        <v>0.75267915629503468</v>
      </c>
      <c r="J495" s="7">
        <f t="shared" si="15"/>
        <v>-0.40989307496177807</v>
      </c>
    </row>
    <row r="496" spans="1:10" x14ac:dyDescent="0.2">
      <c r="A496" t="s">
        <v>1975</v>
      </c>
      <c r="B496" t="s">
        <v>1976</v>
      </c>
      <c r="C496" t="s">
        <v>1977</v>
      </c>
      <c r="D496" t="s">
        <v>1978</v>
      </c>
      <c r="E496">
        <v>4</v>
      </c>
      <c r="F496">
        <v>47</v>
      </c>
      <c r="G496" s="5">
        <v>12654000</v>
      </c>
      <c r="H496" s="5">
        <v>9309100</v>
      </c>
      <c r="I496" s="6">
        <f t="shared" si="14"/>
        <v>0.73566461198040145</v>
      </c>
      <c r="J496" s="7">
        <f t="shared" si="15"/>
        <v>-0.44287990049623227</v>
      </c>
    </row>
    <row r="497" spans="1:10" x14ac:dyDescent="0.2">
      <c r="A497" t="s">
        <v>1979</v>
      </c>
      <c r="B497" t="s">
        <v>1980</v>
      </c>
      <c r="C497" t="s">
        <v>1981</v>
      </c>
      <c r="D497" t="s">
        <v>1982</v>
      </c>
      <c r="E497">
        <v>5</v>
      </c>
      <c r="F497">
        <v>3</v>
      </c>
      <c r="G497" s="5">
        <v>3444200</v>
      </c>
      <c r="H497" s="5">
        <v>2528000</v>
      </c>
      <c r="I497" s="6">
        <f t="shared" si="14"/>
        <v>0.73398757331165443</v>
      </c>
      <c r="J497" s="7">
        <f t="shared" si="15"/>
        <v>-0.44617245698701219</v>
      </c>
    </row>
    <row r="498" spans="1:10" x14ac:dyDescent="0.2">
      <c r="A498" t="s">
        <v>1983</v>
      </c>
      <c r="B498" t="s">
        <v>1984</v>
      </c>
      <c r="C498" t="s">
        <v>1985</v>
      </c>
      <c r="D498" t="s">
        <v>1986</v>
      </c>
      <c r="E498">
        <v>6</v>
      </c>
      <c r="F498">
        <v>22</v>
      </c>
      <c r="G498" s="5">
        <v>1505600000</v>
      </c>
      <c r="H498" s="5">
        <v>1101800000</v>
      </c>
      <c r="I498" s="6">
        <f t="shared" si="14"/>
        <v>0.73180127523910732</v>
      </c>
      <c r="J498" s="7">
        <f t="shared" si="15"/>
        <v>-0.45047616516344624</v>
      </c>
    </row>
    <row r="499" spans="1:10" x14ac:dyDescent="0.2">
      <c r="A499" t="s">
        <v>1987</v>
      </c>
      <c r="B499" t="s">
        <v>1988</v>
      </c>
      <c r="C499" t="s">
        <v>1989</v>
      </c>
      <c r="D499" t="s">
        <v>1990</v>
      </c>
      <c r="E499">
        <v>6</v>
      </c>
      <c r="F499">
        <v>7</v>
      </c>
      <c r="G499" s="5">
        <v>819920</v>
      </c>
      <c r="H499" s="5">
        <v>584850</v>
      </c>
      <c r="I499" s="6">
        <f t="shared" si="14"/>
        <v>0.71330129768757933</v>
      </c>
      <c r="J499" s="7">
        <f t="shared" si="15"/>
        <v>-0.48741649667198361</v>
      </c>
    </row>
    <row r="500" spans="1:10" x14ac:dyDescent="0.2">
      <c r="A500" t="s">
        <v>1991</v>
      </c>
      <c r="B500" t="s">
        <v>1992</v>
      </c>
      <c r="C500" t="s">
        <v>1993</v>
      </c>
      <c r="D500" t="s">
        <v>1994</v>
      </c>
      <c r="E500">
        <v>4</v>
      </c>
      <c r="F500">
        <v>2</v>
      </c>
      <c r="G500" s="5">
        <v>2759400</v>
      </c>
      <c r="H500" s="5">
        <v>1959300</v>
      </c>
      <c r="I500" s="6">
        <f t="shared" si="14"/>
        <v>0.71004566210045661</v>
      </c>
      <c r="J500" s="7">
        <f t="shared" si="15"/>
        <v>-0.49401628947057097</v>
      </c>
    </row>
    <row r="501" spans="1:10" x14ac:dyDescent="0.2">
      <c r="A501" t="s">
        <v>1995</v>
      </c>
      <c r="B501" t="s">
        <v>1996</v>
      </c>
      <c r="C501" t="s">
        <v>1997</v>
      </c>
      <c r="D501" t="s">
        <v>1998</v>
      </c>
      <c r="E501">
        <v>2</v>
      </c>
      <c r="F501">
        <v>11</v>
      </c>
      <c r="G501" s="5">
        <v>32871000</v>
      </c>
      <c r="H501" s="5">
        <v>23032000</v>
      </c>
      <c r="I501" s="6">
        <f t="shared" si="14"/>
        <v>0.70067840954032434</v>
      </c>
      <c r="J501" s="7">
        <f t="shared" si="15"/>
        <v>-0.5131756526718334</v>
      </c>
    </row>
    <row r="502" spans="1:10" x14ac:dyDescent="0.2">
      <c r="A502" t="s">
        <v>1999</v>
      </c>
      <c r="B502" t="s">
        <v>2000</v>
      </c>
      <c r="C502" t="s">
        <v>2001</v>
      </c>
      <c r="D502" t="s">
        <v>2002</v>
      </c>
      <c r="E502">
        <v>5</v>
      </c>
      <c r="F502">
        <v>14</v>
      </c>
      <c r="G502" s="5">
        <v>2782400</v>
      </c>
      <c r="H502" s="5">
        <v>1932400</v>
      </c>
      <c r="I502" s="6">
        <f t="shared" si="14"/>
        <v>0.69450833812535939</v>
      </c>
      <c r="J502" s="7">
        <f t="shared" si="15"/>
        <v>-0.5259360798745103</v>
      </c>
    </row>
    <row r="503" spans="1:10" x14ac:dyDescent="0.2">
      <c r="A503" t="s">
        <v>2003</v>
      </c>
      <c r="B503" t="s">
        <v>2004</v>
      </c>
      <c r="C503" t="s">
        <v>2005</v>
      </c>
      <c r="D503" t="s">
        <v>2006</v>
      </c>
      <c r="E503">
        <v>9</v>
      </c>
      <c r="F503">
        <v>5</v>
      </c>
      <c r="G503" s="5">
        <v>181880</v>
      </c>
      <c r="H503" s="5">
        <v>126240</v>
      </c>
      <c r="I503" s="6">
        <f t="shared" si="14"/>
        <v>0.69408401143611176</v>
      </c>
      <c r="J503" s="7">
        <f t="shared" si="15"/>
        <v>-0.52681779873108125</v>
      </c>
    </row>
    <row r="504" spans="1:10" x14ac:dyDescent="0.2">
      <c r="A504" t="s">
        <v>2007</v>
      </c>
      <c r="B504" t="s">
        <v>2008</v>
      </c>
      <c r="C504" t="s">
        <v>2009</v>
      </c>
      <c r="D504" t="s">
        <v>2010</v>
      </c>
      <c r="E504">
        <v>2</v>
      </c>
      <c r="F504">
        <v>2</v>
      </c>
      <c r="G504" s="5">
        <v>507420</v>
      </c>
      <c r="H504" s="5">
        <v>341470</v>
      </c>
      <c r="I504" s="6">
        <f t="shared" si="14"/>
        <v>0.67295337196011196</v>
      </c>
      <c r="J504" s="7">
        <f t="shared" si="15"/>
        <v>-0.5714215490003357</v>
      </c>
    </row>
    <row r="505" spans="1:10" x14ac:dyDescent="0.2">
      <c r="A505" t="s">
        <v>2011</v>
      </c>
      <c r="B505" t="s">
        <v>2012</v>
      </c>
      <c r="C505" t="s">
        <v>2013</v>
      </c>
      <c r="D505" t="s">
        <v>2014</v>
      </c>
      <c r="E505">
        <v>1</v>
      </c>
      <c r="F505">
        <v>3</v>
      </c>
      <c r="G505" s="5">
        <v>2137400</v>
      </c>
      <c r="H505" s="5">
        <v>1403400</v>
      </c>
      <c r="I505" s="6">
        <f t="shared" si="14"/>
        <v>0.65659212126883126</v>
      </c>
      <c r="J505" s="7">
        <f t="shared" si="15"/>
        <v>-0.60693065639069621</v>
      </c>
    </row>
    <row r="506" spans="1:10" x14ac:dyDescent="0.2">
      <c r="A506" t="s">
        <v>2015</v>
      </c>
      <c r="B506" t="s">
        <v>2016</v>
      </c>
      <c r="C506" t="s">
        <v>2017</v>
      </c>
      <c r="D506" t="s">
        <v>2018</v>
      </c>
      <c r="E506">
        <v>1</v>
      </c>
      <c r="F506">
        <v>8</v>
      </c>
      <c r="G506" s="5">
        <v>797020</v>
      </c>
      <c r="H506" s="5">
        <v>519490</v>
      </c>
      <c r="I506" s="6">
        <f t="shared" si="14"/>
        <v>0.65179041931193693</v>
      </c>
      <c r="J506" s="7">
        <f t="shared" si="15"/>
        <v>-0.61751994887523243</v>
      </c>
    </row>
    <row r="507" spans="1:10" x14ac:dyDescent="0.2">
      <c r="A507" t="s">
        <v>2019</v>
      </c>
      <c r="B507" t="s">
        <v>2020</v>
      </c>
      <c r="C507" t="s">
        <v>2021</v>
      </c>
      <c r="D507" t="s">
        <v>2022</v>
      </c>
      <c r="E507">
        <v>4</v>
      </c>
      <c r="F507">
        <v>8</v>
      </c>
      <c r="G507" s="5">
        <v>860360</v>
      </c>
      <c r="H507" s="5">
        <v>558350</v>
      </c>
      <c r="I507" s="6">
        <f t="shared" si="14"/>
        <v>0.64897252312985265</v>
      </c>
      <c r="J507" s="7">
        <f t="shared" si="15"/>
        <v>-0.62377069768523563</v>
      </c>
    </row>
    <row r="508" spans="1:10" x14ac:dyDescent="0.2">
      <c r="A508" t="s">
        <v>2023</v>
      </c>
      <c r="B508" t="s">
        <v>2024</v>
      </c>
      <c r="C508" t="s">
        <v>2025</v>
      </c>
      <c r="D508" t="s">
        <v>2026</v>
      </c>
      <c r="E508">
        <v>6</v>
      </c>
      <c r="F508">
        <v>6</v>
      </c>
      <c r="G508" s="5">
        <v>353840</v>
      </c>
      <c r="H508" s="5">
        <v>228190</v>
      </c>
      <c r="I508" s="6">
        <f t="shared" si="14"/>
        <v>0.64489599819127286</v>
      </c>
      <c r="J508" s="7">
        <f t="shared" si="15"/>
        <v>-0.63286157774943397</v>
      </c>
    </row>
    <row r="509" spans="1:10" x14ac:dyDescent="0.2">
      <c r="A509" t="s">
        <v>2027</v>
      </c>
      <c r="B509" t="s">
        <v>2028</v>
      </c>
      <c r="C509" t="s">
        <v>2029</v>
      </c>
      <c r="D509" t="s">
        <v>2030</v>
      </c>
      <c r="E509">
        <v>11</v>
      </c>
      <c r="F509">
        <v>3</v>
      </c>
      <c r="G509" s="5">
        <v>445770</v>
      </c>
      <c r="H509" s="5">
        <v>281850</v>
      </c>
      <c r="I509" s="6">
        <f t="shared" si="14"/>
        <v>0.63227673463893941</v>
      </c>
      <c r="J509" s="7">
        <f t="shared" si="15"/>
        <v>-0.66137196004815246</v>
      </c>
    </row>
    <row r="510" spans="1:10" x14ac:dyDescent="0.2">
      <c r="A510" t="s">
        <v>2031</v>
      </c>
      <c r="B510" t="s">
        <v>2032</v>
      </c>
      <c r="C510" t="s">
        <v>2033</v>
      </c>
      <c r="D510" t="s">
        <v>2034</v>
      </c>
      <c r="E510">
        <v>1</v>
      </c>
      <c r="F510">
        <v>18</v>
      </c>
      <c r="G510" s="5">
        <v>3158200</v>
      </c>
      <c r="H510" s="5">
        <v>1892300</v>
      </c>
      <c r="I510" s="6">
        <f t="shared" si="14"/>
        <v>0.59917041352669242</v>
      </c>
      <c r="J510" s="7">
        <f t="shared" si="15"/>
        <v>-0.73896170826051677</v>
      </c>
    </row>
    <row r="511" spans="1:10" x14ac:dyDescent="0.2">
      <c r="A511" t="s">
        <v>2035</v>
      </c>
      <c r="B511" t="s">
        <v>2036</v>
      </c>
      <c r="C511" t="s">
        <v>2037</v>
      </c>
      <c r="D511" t="s">
        <v>2038</v>
      </c>
      <c r="E511">
        <v>4</v>
      </c>
      <c r="F511">
        <v>2</v>
      </c>
      <c r="G511" s="5">
        <v>73719</v>
      </c>
      <c r="H511" s="5">
        <v>44122</v>
      </c>
      <c r="I511" s="6">
        <f t="shared" si="14"/>
        <v>0.59851598638071601</v>
      </c>
      <c r="J511" s="7">
        <f t="shared" si="15"/>
        <v>-0.74053831277428273</v>
      </c>
    </row>
    <row r="512" spans="1:10" x14ac:dyDescent="0.2">
      <c r="A512" t="s">
        <v>2039</v>
      </c>
      <c r="B512" t="s">
        <v>2040</v>
      </c>
      <c r="C512" t="s">
        <v>2041</v>
      </c>
      <c r="D512" t="s">
        <v>2042</v>
      </c>
      <c r="E512">
        <v>3</v>
      </c>
      <c r="F512">
        <v>7</v>
      </c>
      <c r="G512" s="5">
        <v>3531200</v>
      </c>
      <c r="H512" s="5">
        <v>2025900</v>
      </c>
      <c r="I512" s="6">
        <f t="shared" si="14"/>
        <v>0.5737143180788401</v>
      </c>
      <c r="J512" s="7">
        <f t="shared" si="15"/>
        <v>-0.80159557138314586</v>
      </c>
    </row>
    <row r="513" spans="1:10" x14ac:dyDescent="0.2">
      <c r="A513" t="s">
        <v>2043</v>
      </c>
      <c r="B513" t="s">
        <v>2044</v>
      </c>
      <c r="C513" t="s">
        <v>2045</v>
      </c>
      <c r="D513" t="s">
        <v>2046</v>
      </c>
      <c r="E513">
        <v>10</v>
      </c>
      <c r="F513">
        <v>2</v>
      </c>
      <c r="G513" s="5">
        <v>1601900</v>
      </c>
      <c r="H513" s="5">
        <v>912460</v>
      </c>
      <c r="I513" s="6">
        <f t="shared" ref="I513:I576" si="16">H513/G513</f>
        <v>0.56961108683438422</v>
      </c>
      <c r="J513" s="7">
        <f t="shared" ref="J513:J576" si="17">LOG(I513, 2)</f>
        <v>-0.81195086788550475</v>
      </c>
    </row>
    <row r="514" spans="1:10" x14ac:dyDescent="0.2">
      <c r="A514" t="s">
        <v>2047</v>
      </c>
      <c r="B514" t="s">
        <v>2048</v>
      </c>
      <c r="C514" t="s">
        <v>2049</v>
      </c>
      <c r="D514" t="s">
        <v>2050</v>
      </c>
      <c r="E514">
        <v>1</v>
      </c>
      <c r="F514">
        <v>3</v>
      </c>
      <c r="G514" s="5">
        <v>8757400</v>
      </c>
      <c r="H514" s="5">
        <v>4933600</v>
      </c>
      <c r="I514" s="6">
        <f t="shared" si="16"/>
        <v>0.56336355539315319</v>
      </c>
      <c r="J514" s="7">
        <f t="shared" si="17"/>
        <v>-0.82786185768180887</v>
      </c>
    </row>
    <row r="515" spans="1:10" x14ac:dyDescent="0.2">
      <c r="A515" t="s">
        <v>2051</v>
      </c>
      <c r="B515" t="s">
        <v>2052</v>
      </c>
      <c r="C515" t="s">
        <v>2053</v>
      </c>
      <c r="D515" t="s">
        <v>2054</v>
      </c>
      <c r="E515">
        <v>13</v>
      </c>
      <c r="F515">
        <v>9</v>
      </c>
      <c r="G515" s="5">
        <v>1822500</v>
      </c>
      <c r="H515" s="5">
        <v>1023600</v>
      </c>
      <c r="I515" s="6">
        <f t="shared" si="16"/>
        <v>0.56164609053497938</v>
      </c>
      <c r="J515" s="7">
        <f t="shared" si="17"/>
        <v>-0.8322667620622155</v>
      </c>
    </row>
    <row r="516" spans="1:10" x14ac:dyDescent="0.2">
      <c r="A516" t="s">
        <v>2055</v>
      </c>
      <c r="B516" t="s">
        <v>2056</v>
      </c>
      <c r="C516" t="s">
        <v>2057</v>
      </c>
      <c r="D516" t="s">
        <v>2058</v>
      </c>
      <c r="E516">
        <v>7</v>
      </c>
      <c r="F516">
        <v>3</v>
      </c>
      <c r="G516" s="5">
        <v>7673500</v>
      </c>
      <c r="H516" s="5">
        <v>4174800</v>
      </c>
      <c r="I516" s="6">
        <f t="shared" si="16"/>
        <v>0.544054212549684</v>
      </c>
      <c r="J516" s="7">
        <f t="shared" si="17"/>
        <v>-0.8781776781916959</v>
      </c>
    </row>
    <row r="517" spans="1:10" x14ac:dyDescent="0.2">
      <c r="A517" t="s">
        <v>2059</v>
      </c>
      <c r="B517" t="s">
        <v>2060</v>
      </c>
      <c r="C517" t="s">
        <v>2061</v>
      </c>
      <c r="D517" t="s">
        <v>2062</v>
      </c>
      <c r="E517">
        <v>2</v>
      </c>
      <c r="F517">
        <v>6</v>
      </c>
      <c r="G517" s="5">
        <v>3843900</v>
      </c>
      <c r="H517" s="5">
        <v>2061800</v>
      </c>
      <c r="I517" s="6">
        <f t="shared" si="16"/>
        <v>0.53638232003954323</v>
      </c>
      <c r="J517" s="7">
        <f t="shared" si="17"/>
        <v>-0.89866641023938332</v>
      </c>
    </row>
    <row r="518" spans="1:10" x14ac:dyDescent="0.2">
      <c r="A518" t="s">
        <v>2063</v>
      </c>
      <c r="B518" t="s">
        <v>2064</v>
      </c>
      <c r="C518" t="s">
        <v>2065</v>
      </c>
      <c r="D518" t="s">
        <v>2066</v>
      </c>
      <c r="E518">
        <v>12</v>
      </c>
      <c r="F518">
        <v>5</v>
      </c>
      <c r="G518" s="5">
        <v>7466900</v>
      </c>
      <c r="H518" s="5">
        <v>3984300</v>
      </c>
      <c r="I518" s="6">
        <f t="shared" si="16"/>
        <v>0.53359493230122268</v>
      </c>
      <c r="J518" s="7">
        <f t="shared" si="17"/>
        <v>-0.90618312997395845</v>
      </c>
    </row>
    <row r="519" spans="1:10" x14ac:dyDescent="0.2">
      <c r="A519" t="s">
        <v>2067</v>
      </c>
      <c r="B519" t="s">
        <v>2068</v>
      </c>
      <c r="C519" t="s">
        <v>2069</v>
      </c>
      <c r="D519" t="s">
        <v>2070</v>
      </c>
      <c r="E519">
        <v>5</v>
      </c>
      <c r="F519">
        <v>2</v>
      </c>
      <c r="G519" s="5">
        <v>123020</v>
      </c>
      <c r="H519" s="5">
        <v>65465</v>
      </c>
      <c r="I519" s="6">
        <f t="shared" si="16"/>
        <v>0.53214924402536168</v>
      </c>
      <c r="J519" s="7">
        <f t="shared" si="17"/>
        <v>-0.9100971810790619</v>
      </c>
    </row>
    <row r="520" spans="1:10" x14ac:dyDescent="0.2">
      <c r="A520" t="s">
        <v>2071</v>
      </c>
      <c r="B520" t="s">
        <v>2072</v>
      </c>
      <c r="C520" t="s">
        <v>2073</v>
      </c>
      <c r="D520" t="s">
        <v>2074</v>
      </c>
      <c r="E520">
        <v>1</v>
      </c>
      <c r="F520">
        <v>5</v>
      </c>
      <c r="G520" s="5">
        <v>30211000</v>
      </c>
      <c r="H520" s="5">
        <v>15995000</v>
      </c>
      <c r="I520" s="6">
        <f t="shared" si="16"/>
        <v>0.52944291814239841</v>
      </c>
      <c r="J520" s="7">
        <f t="shared" si="17"/>
        <v>-0.91745294636776686</v>
      </c>
    </row>
    <row r="521" spans="1:10" x14ac:dyDescent="0.2">
      <c r="A521" t="s">
        <v>2075</v>
      </c>
      <c r="B521" t="s">
        <v>2076</v>
      </c>
      <c r="C521" t="s">
        <v>2077</v>
      </c>
      <c r="D521" t="s">
        <v>2078</v>
      </c>
      <c r="E521">
        <v>6</v>
      </c>
      <c r="F521">
        <v>8</v>
      </c>
      <c r="G521" s="5">
        <v>56200000</v>
      </c>
      <c r="H521" s="5">
        <v>29751000</v>
      </c>
      <c r="I521" s="6">
        <f t="shared" si="16"/>
        <v>0.52937722419928823</v>
      </c>
      <c r="J521" s="7">
        <f t="shared" si="17"/>
        <v>-0.91763196888967224</v>
      </c>
    </row>
    <row r="522" spans="1:10" x14ac:dyDescent="0.2">
      <c r="A522" t="s">
        <v>2079</v>
      </c>
      <c r="B522" t="s">
        <v>2080</v>
      </c>
      <c r="C522" t="s">
        <v>2081</v>
      </c>
      <c r="D522" t="s">
        <v>2082</v>
      </c>
      <c r="E522">
        <v>3</v>
      </c>
      <c r="F522">
        <v>3</v>
      </c>
      <c r="G522" s="5">
        <v>1870600</v>
      </c>
      <c r="H522" s="5">
        <v>962280</v>
      </c>
      <c r="I522" s="6">
        <f t="shared" si="16"/>
        <v>0.51442317972842944</v>
      </c>
      <c r="J522" s="7">
        <f t="shared" si="17"/>
        <v>-0.95897244342325783</v>
      </c>
    </row>
    <row r="523" spans="1:10" x14ac:dyDescent="0.2">
      <c r="A523" t="s">
        <v>2083</v>
      </c>
      <c r="B523" t="s">
        <v>2084</v>
      </c>
      <c r="C523" t="s">
        <v>2085</v>
      </c>
      <c r="D523" t="s">
        <v>2086</v>
      </c>
      <c r="E523">
        <v>28</v>
      </c>
      <c r="F523">
        <v>13</v>
      </c>
      <c r="G523" s="5">
        <v>17983000</v>
      </c>
      <c r="H523" s="5">
        <v>9102000</v>
      </c>
      <c r="I523" s="6">
        <f t="shared" si="16"/>
        <v>0.5061446922093088</v>
      </c>
      <c r="J523" s="7">
        <f t="shared" si="17"/>
        <v>-0.98237822599023139</v>
      </c>
    </row>
    <row r="524" spans="1:10" x14ac:dyDescent="0.2">
      <c r="A524" t="s">
        <v>2087</v>
      </c>
      <c r="B524" t="s">
        <v>2088</v>
      </c>
      <c r="C524" t="s">
        <v>2089</v>
      </c>
      <c r="D524" t="s">
        <v>2090</v>
      </c>
      <c r="E524">
        <v>9</v>
      </c>
      <c r="F524">
        <v>33</v>
      </c>
      <c r="G524" s="5">
        <v>18608000</v>
      </c>
      <c r="H524" s="5">
        <v>9261200</v>
      </c>
      <c r="I524" s="6">
        <f t="shared" si="16"/>
        <v>0.4976999140154772</v>
      </c>
      <c r="J524" s="7">
        <f t="shared" si="17"/>
        <v>-1.0066519571178698</v>
      </c>
    </row>
    <row r="525" spans="1:10" x14ac:dyDescent="0.2">
      <c r="A525" t="s">
        <v>2091</v>
      </c>
      <c r="B525" t="s">
        <v>2092</v>
      </c>
      <c r="C525" t="s">
        <v>2093</v>
      </c>
      <c r="D525" t="s">
        <v>2094</v>
      </c>
      <c r="E525">
        <v>13</v>
      </c>
      <c r="F525">
        <v>5</v>
      </c>
      <c r="G525" s="5">
        <v>4460800</v>
      </c>
      <c r="H525" s="5">
        <v>2205800</v>
      </c>
      <c r="I525" s="6">
        <f t="shared" si="16"/>
        <v>0.49448529411764708</v>
      </c>
      <c r="J525" s="7">
        <f t="shared" si="17"/>
        <v>-1.0160004786937153</v>
      </c>
    </row>
    <row r="526" spans="1:10" x14ac:dyDescent="0.2">
      <c r="A526" t="s">
        <v>2095</v>
      </c>
      <c r="B526" t="s">
        <v>2096</v>
      </c>
      <c r="C526" t="s">
        <v>2097</v>
      </c>
      <c r="D526" t="s">
        <v>2098</v>
      </c>
      <c r="E526">
        <v>4</v>
      </c>
      <c r="F526">
        <v>5</v>
      </c>
      <c r="G526" s="5">
        <v>520610</v>
      </c>
      <c r="H526" s="5">
        <v>250080</v>
      </c>
      <c r="I526" s="6">
        <f t="shared" si="16"/>
        <v>0.48035957818712666</v>
      </c>
      <c r="J526" s="7">
        <f t="shared" si="17"/>
        <v>-1.0578133401854903</v>
      </c>
    </row>
    <row r="527" spans="1:10" x14ac:dyDescent="0.2">
      <c r="A527" t="s">
        <v>2099</v>
      </c>
      <c r="B527" t="s">
        <v>2100</v>
      </c>
      <c r="C527" t="s">
        <v>2101</v>
      </c>
      <c r="D527" t="s">
        <v>2102</v>
      </c>
      <c r="E527">
        <v>15</v>
      </c>
      <c r="F527">
        <v>3</v>
      </c>
      <c r="G527" s="5">
        <v>4694500</v>
      </c>
      <c r="H527" s="5">
        <v>2233100</v>
      </c>
      <c r="I527" s="6">
        <f t="shared" si="16"/>
        <v>0.47568431142826711</v>
      </c>
      <c r="J527" s="7">
        <f t="shared" si="17"/>
        <v>-1.0719236504107856</v>
      </c>
    </row>
    <row r="528" spans="1:10" x14ac:dyDescent="0.2">
      <c r="A528" t="s">
        <v>2103</v>
      </c>
      <c r="B528" t="s">
        <v>2104</v>
      </c>
      <c r="C528" t="s">
        <v>2105</v>
      </c>
      <c r="D528" t="s">
        <v>2106</v>
      </c>
      <c r="E528">
        <v>4</v>
      </c>
      <c r="F528">
        <v>8</v>
      </c>
      <c r="G528" s="5">
        <v>71253000</v>
      </c>
      <c r="H528" s="5">
        <v>32923000</v>
      </c>
      <c r="I528" s="6">
        <f t="shared" si="16"/>
        <v>0.46205773791980687</v>
      </c>
      <c r="J528" s="7">
        <f t="shared" si="17"/>
        <v>-1.1138549553543389</v>
      </c>
    </row>
    <row r="529" spans="1:10" x14ac:dyDescent="0.2">
      <c r="A529" t="s">
        <v>2107</v>
      </c>
      <c r="B529" t="s">
        <v>2108</v>
      </c>
      <c r="C529" t="s">
        <v>2109</v>
      </c>
      <c r="D529" t="s">
        <v>2110</v>
      </c>
      <c r="E529">
        <v>4</v>
      </c>
      <c r="F529">
        <v>11</v>
      </c>
      <c r="G529" s="5">
        <v>1512900</v>
      </c>
      <c r="H529" s="5">
        <v>696760</v>
      </c>
      <c r="I529" s="6">
        <f t="shared" si="16"/>
        <v>0.46054597131337166</v>
      </c>
      <c r="J529" s="7">
        <f t="shared" si="17"/>
        <v>-1.1185829227714426</v>
      </c>
    </row>
    <row r="530" spans="1:10" x14ac:dyDescent="0.2">
      <c r="A530" t="s">
        <v>2111</v>
      </c>
      <c r="B530" t="s">
        <v>2112</v>
      </c>
      <c r="C530" t="s">
        <v>2113</v>
      </c>
      <c r="D530" t="s">
        <v>2114</v>
      </c>
      <c r="E530">
        <v>8</v>
      </c>
      <c r="F530">
        <v>12</v>
      </c>
      <c r="G530" s="5">
        <v>31727000</v>
      </c>
      <c r="H530" s="5">
        <v>14588000</v>
      </c>
      <c r="I530" s="6">
        <f t="shared" si="16"/>
        <v>0.45979764869038992</v>
      </c>
      <c r="J530" s="7">
        <f t="shared" si="17"/>
        <v>-1.1209290064549919</v>
      </c>
    </row>
    <row r="531" spans="1:10" x14ac:dyDescent="0.2">
      <c r="A531" t="s">
        <v>2115</v>
      </c>
      <c r="B531" t="s">
        <v>2116</v>
      </c>
      <c r="C531" t="s">
        <v>2117</v>
      </c>
      <c r="D531" t="s">
        <v>2118</v>
      </c>
      <c r="E531">
        <v>7</v>
      </c>
      <c r="F531">
        <v>2</v>
      </c>
      <c r="G531" s="5">
        <v>1095800</v>
      </c>
      <c r="H531" s="5">
        <v>493110</v>
      </c>
      <c r="I531" s="6">
        <f t="shared" si="16"/>
        <v>0.45</v>
      </c>
      <c r="J531" s="7">
        <f t="shared" si="17"/>
        <v>-1.15200309344505</v>
      </c>
    </row>
    <row r="532" spans="1:10" x14ac:dyDescent="0.2">
      <c r="A532" t="s">
        <v>2119</v>
      </c>
      <c r="B532" t="s">
        <v>2120</v>
      </c>
      <c r="C532" t="s">
        <v>2121</v>
      </c>
      <c r="D532" t="s">
        <v>2122</v>
      </c>
      <c r="E532">
        <v>3</v>
      </c>
      <c r="F532">
        <v>3</v>
      </c>
      <c r="G532" s="5">
        <v>3887600</v>
      </c>
      <c r="H532" s="5">
        <v>1705200</v>
      </c>
      <c r="I532" s="6">
        <f t="shared" si="16"/>
        <v>0.43862537298075932</v>
      </c>
      <c r="J532" s="7">
        <f t="shared" si="17"/>
        <v>-1.1889388254779014</v>
      </c>
    </row>
    <row r="533" spans="1:10" x14ac:dyDescent="0.2">
      <c r="A533" t="s">
        <v>2123</v>
      </c>
      <c r="B533" t="s">
        <v>2124</v>
      </c>
      <c r="C533" t="s">
        <v>2125</v>
      </c>
      <c r="D533" t="s">
        <v>2126</v>
      </c>
      <c r="E533">
        <v>2</v>
      </c>
      <c r="F533">
        <v>4</v>
      </c>
      <c r="G533" s="5">
        <v>23348000</v>
      </c>
      <c r="H533" s="5">
        <v>9729200</v>
      </c>
      <c r="I533" s="6">
        <f t="shared" si="16"/>
        <v>0.41670378619153675</v>
      </c>
      <c r="J533" s="7">
        <f t="shared" si="17"/>
        <v>-1.2629058863877252</v>
      </c>
    </row>
    <row r="534" spans="1:10" x14ac:dyDescent="0.2">
      <c r="A534" t="s">
        <v>2127</v>
      </c>
      <c r="B534" t="s">
        <v>2128</v>
      </c>
      <c r="C534" t="s">
        <v>2129</v>
      </c>
      <c r="D534" t="s">
        <v>2130</v>
      </c>
      <c r="E534">
        <v>6</v>
      </c>
      <c r="F534">
        <v>3</v>
      </c>
      <c r="G534" s="5">
        <v>2984400</v>
      </c>
      <c r="H534" s="5">
        <v>1215500</v>
      </c>
      <c r="I534" s="6">
        <f t="shared" si="16"/>
        <v>0.40728454630746547</v>
      </c>
      <c r="J534" s="7">
        <f t="shared" si="17"/>
        <v>-1.2958910200219718</v>
      </c>
    </row>
    <row r="535" spans="1:10" x14ac:dyDescent="0.2">
      <c r="A535" t="s">
        <v>2131</v>
      </c>
      <c r="B535" t="s">
        <v>2132</v>
      </c>
      <c r="C535" t="s">
        <v>2133</v>
      </c>
      <c r="D535" t="s">
        <v>2134</v>
      </c>
      <c r="E535">
        <v>4</v>
      </c>
      <c r="F535">
        <v>10</v>
      </c>
      <c r="G535" s="5">
        <v>893370</v>
      </c>
      <c r="H535" s="5">
        <v>353730</v>
      </c>
      <c r="I535" s="6">
        <f t="shared" si="16"/>
        <v>0.39595016622452062</v>
      </c>
      <c r="J535" s="7">
        <f t="shared" si="17"/>
        <v>-1.3366092288876927</v>
      </c>
    </row>
    <row r="536" spans="1:10" x14ac:dyDescent="0.2">
      <c r="A536" t="s">
        <v>2135</v>
      </c>
      <c r="B536" t="s">
        <v>2136</v>
      </c>
      <c r="C536" t="s">
        <v>2137</v>
      </c>
      <c r="D536" t="s">
        <v>2138</v>
      </c>
      <c r="E536">
        <v>4</v>
      </c>
      <c r="F536">
        <v>7</v>
      </c>
      <c r="G536" s="5">
        <v>32937000</v>
      </c>
      <c r="H536" s="5">
        <v>12921000</v>
      </c>
      <c r="I536" s="6">
        <f t="shared" si="16"/>
        <v>0.39229438018034429</v>
      </c>
      <c r="J536" s="7">
        <f t="shared" si="17"/>
        <v>-1.3499914266760782</v>
      </c>
    </row>
    <row r="537" spans="1:10" x14ac:dyDescent="0.2">
      <c r="A537" t="s">
        <v>2139</v>
      </c>
      <c r="B537" t="s">
        <v>2140</v>
      </c>
      <c r="C537" t="s">
        <v>2141</v>
      </c>
      <c r="D537" t="s">
        <v>2142</v>
      </c>
      <c r="E537">
        <v>1</v>
      </c>
      <c r="F537">
        <v>39</v>
      </c>
      <c r="G537" s="5">
        <v>34809000</v>
      </c>
      <c r="H537" s="5">
        <v>13536000</v>
      </c>
      <c r="I537" s="6">
        <f t="shared" si="16"/>
        <v>0.38886494872015859</v>
      </c>
      <c r="J537" s="7">
        <f t="shared" si="17"/>
        <v>-1.3626588950511724</v>
      </c>
    </row>
    <row r="538" spans="1:10" x14ac:dyDescent="0.2">
      <c r="A538" t="s">
        <v>2143</v>
      </c>
      <c r="B538" t="s">
        <v>2144</v>
      </c>
      <c r="C538" t="s">
        <v>2145</v>
      </c>
      <c r="D538" t="s">
        <v>2146</v>
      </c>
      <c r="E538">
        <v>3</v>
      </c>
      <c r="F538">
        <v>11</v>
      </c>
      <c r="G538" s="5">
        <v>2103100</v>
      </c>
      <c r="H538" s="5">
        <v>816480</v>
      </c>
      <c r="I538" s="6">
        <f t="shared" si="16"/>
        <v>0.38822690314297942</v>
      </c>
      <c r="J538" s="7">
        <f t="shared" si="17"/>
        <v>-1.365027998252305</v>
      </c>
    </row>
    <row r="539" spans="1:10" x14ac:dyDescent="0.2">
      <c r="A539" t="s">
        <v>2147</v>
      </c>
      <c r="B539" t="s">
        <v>2148</v>
      </c>
      <c r="C539" t="s">
        <v>2149</v>
      </c>
      <c r="D539" t="s">
        <v>2150</v>
      </c>
      <c r="E539">
        <v>1</v>
      </c>
      <c r="F539">
        <v>2</v>
      </c>
      <c r="G539" s="5">
        <v>1213700</v>
      </c>
      <c r="H539" s="5">
        <v>467630</v>
      </c>
      <c r="I539" s="6">
        <f t="shared" si="16"/>
        <v>0.38529290598994809</v>
      </c>
      <c r="J539" s="7">
        <f t="shared" si="17"/>
        <v>-1.3759724715354744</v>
      </c>
    </row>
    <row r="540" spans="1:10" x14ac:dyDescent="0.2">
      <c r="A540" t="s">
        <v>2151</v>
      </c>
      <c r="B540" t="s">
        <v>2152</v>
      </c>
      <c r="C540" t="s">
        <v>2153</v>
      </c>
      <c r="D540" t="s">
        <v>2154</v>
      </c>
      <c r="E540">
        <v>14</v>
      </c>
      <c r="F540">
        <v>11</v>
      </c>
      <c r="G540" s="5">
        <v>25060000</v>
      </c>
      <c r="H540" s="5">
        <v>9449200</v>
      </c>
      <c r="I540" s="6">
        <f t="shared" si="16"/>
        <v>0.37706304868316043</v>
      </c>
      <c r="J540" s="7">
        <f t="shared" si="17"/>
        <v>-1.4071223182968788</v>
      </c>
    </row>
    <row r="541" spans="1:10" x14ac:dyDescent="0.2">
      <c r="A541" t="s">
        <v>2155</v>
      </c>
      <c r="B541" t="s">
        <v>2156</v>
      </c>
      <c r="C541" t="s">
        <v>2157</v>
      </c>
      <c r="D541" t="s">
        <v>2158</v>
      </c>
      <c r="E541">
        <v>8</v>
      </c>
      <c r="F541">
        <v>18</v>
      </c>
      <c r="G541" s="5">
        <v>56427000</v>
      </c>
      <c r="H541" s="5">
        <v>20674000</v>
      </c>
      <c r="I541" s="6">
        <f t="shared" si="16"/>
        <v>0.36638488666773</v>
      </c>
      <c r="J541" s="7">
        <f t="shared" si="17"/>
        <v>-1.4485681012211076</v>
      </c>
    </row>
    <row r="542" spans="1:10" x14ac:dyDescent="0.2">
      <c r="A542" t="s">
        <v>2159</v>
      </c>
      <c r="B542" t="s">
        <v>2160</v>
      </c>
      <c r="C542" t="s">
        <v>2161</v>
      </c>
      <c r="D542" t="s">
        <v>2162</v>
      </c>
      <c r="E542">
        <v>2</v>
      </c>
      <c r="F542">
        <v>4</v>
      </c>
      <c r="G542" s="5">
        <v>13247000</v>
      </c>
      <c r="H542" s="5">
        <v>4796200</v>
      </c>
      <c r="I542" s="6">
        <f t="shared" si="16"/>
        <v>0.36205933418887293</v>
      </c>
      <c r="J542" s="7">
        <f t="shared" si="17"/>
        <v>-1.4657019497183492</v>
      </c>
    </row>
    <row r="543" spans="1:10" x14ac:dyDescent="0.2">
      <c r="A543" t="s">
        <v>2163</v>
      </c>
      <c r="B543" t="s">
        <v>2164</v>
      </c>
      <c r="C543" t="s">
        <v>2165</v>
      </c>
      <c r="D543" t="s">
        <v>2166</v>
      </c>
      <c r="E543">
        <v>7</v>
      </c>
      <c r="F543">
        <v>3</v>
      </c>
      <c r="G543" s="5">
        <v>2464500</v>
      </c>
      <c r="H543" s="5">
        <v>849910</v>
      </c>
      <c r="I543" s="6">
        <f t="shared" si="16"/>
        <v>0.34486102657739909</v>
      </c>
      <c r="J543" s="7">
        <f t="shared" si="17"/>
        <v>-1.5359129986793225</v>
      </c>
    </row>
    <row r="544" spans="1:10" x14ac:dyDescent="0.2">
      <c r="A544" t="s">
        <v>2167</v>
      </c>
      <c r="B544" t="s">
        <v>2168</v>
      </c>
      <c r="C544" t="s">
        <v>2169</v>
      </c>
      <c r="D544" t="s">
        <v>2170</v>
      </c>
      <c r="E544">
        <v>2</v>
      </c>
      <c r="F544">
        <v>3</v>
      </c>
      <c r="G544" s="5">
        <v>3006100</v>
      </c>
      <c r="H544" s="5">
        <v>1000300</v>
      </c>
      <c r="I544" s="6">
        <f t="shared" si="16"/>
        <v>0.33275672798642758</v>
      </c>
      <c r="J544" s="7">
        <f t="shared" si="17"/>
        <v>-1.5874602586990256</v>
      </c>
    </row>
    <row r="545" spans="1:10" x14ac:dyDescent="0.2">
      <c r="A545" t="s">
        <v>2171</v>
      </c>
      <c r="B545" t="s">
        <v>2172</v>
      </c>
      <c r="C545" t="s">
        <v>2173</v>
      </c>
      <c r="D545" t="s">
        <v>2174</v>
      </c>
      <c r="E545">
        <v>1</v>
      </c>
      <c r="F545">
        <v>39</v>
      </c>
      <c r="G545" s="5">
        <v>41054000</v>
      </c>
      <c r="H545" s="5">
        <v>12603000</v>
      </c>
      <c r="I545" s="6">
        <f t="shared" si="16"/>
        <v>0.30698592098212113</v>
      </c>
      <c r="J545" s="7">
        <f t="shared" si="17"/>
        <v>-1.7037556027936553</v>
      </c>
    </row>
    <row r="546" spans="1:10" x14ac:dyDescent="0.2">
      <c r="A546" t="s">
        <v>2175</v>
      </c>
      <c r="B546" t="s">
        <v>2176</v>
      </c>
      <c r="C546" t="s">
        <v>2177</v>
      </c>
      <c r="D546" t="s">
        <v>2178</v>
      </c>
      <c r="E546">
        <v>1</v>
      </c>
      <c r="F546">
        <v>2</v>
      </c>
      <c r="G546" s="5">
        <v>3993500</v>
      </c>
      <c r="H546" s="5">
        <v>1151100</v>
      </c>
      <c r="I546" s="6">
        <f t="shared" si="16"/>
        <v>0.28824339551771627</v>
      </c>
      <c r="J546" s="7">
        <f t="shared" si="17"/>
        <v>-1.7946405429096988</v>
      </c>
    </row>
    <row r="547" spans="1:10" x14ac:dyDescent="0.2">
      <c r="A547" t="s">
        <v>2179</v>
      </c>
      <c r="B547" t="s">
        <v>2180</v>
      </c>
      <c r="C547" t="s">
        <v>2181</v>
      </c>
      <c r="D547" t="s">
        <v>2182</v>
      </c>
      <c r="E547">
        <v>4</v>
      </c>
      <c r="F547">
        <v>4</v>
      </c>
      <c r="G547" s="5">
        <v>16338000</v>
      </c>
      <c r="H547" s="5">
        <v>4693800</v>
      </c>
      <c r="I547" s="6">
        <f t="shared" si="16"/>
        <v>0.2872934263679765</v>
      </c>
      <c r="J547" s="7">
        <f t="shared" si="17"/>
        <v>-1.7994031123017153</v>
      </c>
    </row>
    <row r="548" spans="1:10" x14ac:dyDescent="0.2">
      <c r="A548" t="s">
        <v>2183</v>
      </c>
      <c r="B548" t="s">
        <v>2184</v>
      </c>
      <c r="C548" t="s">
        <v>2185</v>
      </c>
      <c r="D548" t="s">
        <v>2186</v>
      </c>
      <c r="E548">
        <v>3</v>
      </c>
      <c r="F548">
        <v>15</v>
      </c>
      <c r="G548" s="5">
        <v>3852800</v>
      </c>
      <c r="H548" s="5">
        <v>1096200</v>
      </c>
      <c r="I548" s="6">
        <f t="shared" si="16"/>
        <v>0.28452034883720928</v>
      </c>
      <c r="J548" s="7">
        <f t="shared" si="17"/>
        <v>-1.8133962574110576</v>
      </c>
    </row>
    <row r="549" spans="1:10" x14ac:dyDescent="0.2">
      <c r="A549" t="s">
        <v>2187</v>
      </c>
      <c r="B549" t="s">
        <v>2188</v>
      </c>
      <c r="C549" t="s">
        <v>2189</v>
      </c>
      <c r="D549" t="s">
        <v>2190</v>
      </c>
      <c r="E549">
        <v>2</v>
      </c>
      <c r="F549">
        <v>17</v>
      </c>
      <c r="G549" s="5">
        <v>26574000</v>
      </c>
      <c r="H549" s="5">
        <v>7402700</v>
      </c>
      <c r="I549" s="6">
        <f t="shared" si="16"/>
        <v>0.27856927824189059</v>
      </c>
      <c r="J549" s="7">
        <f t="shared" si="17"/>
        <v>-1.843891934478687</v>
      </c>
    </row>
    <row r="550" spans="1:10" x14ac:dyDescent="0.2">
      <c r="A550" t="s">
        <v>2191</v>
      </c>
      <c r="B550" t="s">
        <v>2192</v>
      </c>
      <c r="C550" t="s">
        <v>2193</v>
      </c>
      <c r="D550" t="s">
        <v>2194</v>
      </c>
      <c r="E550">
        <v>3</v>
      </c>
      <c r="F550">
        <v>7</v>
      </c>
      <c r="G550" s="5">
        <v>1972200</v>
      </c>
      <c r="H550" s="5">
        <v>547280</v>
      </c>
      <c r="I550" s="6">
        <f t="shared" si="16"/>
        <v>0.27749721123618293</v>
      </c>
      <c r="J550" s="7">
        <f t="shared" si="17"/>
        <v>-1.8494548220046032</v>
      </c>
    </row>
    <row r="551" spans="1:10" x14ac:dyDescent="0.2">
      <c r="A551" t="s">
        <v>2195</v>
      </c>
      <c r="B551" t="s">
        <v>2196</v>
      </c>
      <c r="C551" t="s">
        <v>2197</v>
      </c>
      <c r="D551" t="s">
        <v>2198</v>
      </c>
      <c r="E551">
        <v>2</v>
      </c>
      <c r="F551">
        <v>51</v>
      </c>
      <c r="G551" s="5">
        <v>3645600000</v>
      </c>
      <c r="H551" s="5">
        <v>850620000</v>
      </c>
      <c r="I551" s="6">
        <f t="shared" si="16"/>
        <v>0.23332784726793943</v>
      </c>
      <c r="J551" s="7">
        <f t="shared" si="17"/>
        <v>-2.0995695941754153</v>
      </c>
    </row>
    <row r="552" spans="1:10" x14ac:dyDescent="0.2">
      <c r="A552" t="s">
        <v>2199</v>
      </c>
      <c r="B552" t="s">
        <v>2200</v>
      </c>
      <c r="C552" t="s">
        <v>2201</v>
      </c>
      <c r="D552" t="s">
        <v>2202</v>
      </c>
      <c r="E552">
        <v>3</v>
      </c>
      <c r="F552">
        <v>3</v>
      </c>
      <c r="G552" s="5">
        <v>2134600</v>
      </c>
      <c r="H552" s="5">
        <v>494120</v>
      </c>
      <c r="I552" s="6">
        <f t="shared" si="16"/>
        <v>0.23148130797339081</v>
      </c>
      <c r="J552" s="7">
        <f t="shared" si="17"/>
        <v>-2.1110323937683608</v>
      </c>
    </row>
    <row r="553" spans="1:10" x14ac:dyDescent="0.2">
      <c r="A553" t="s">
        <v>2203</v>
      </c>
      <c r="B553" t="s">
        <v>2204</v>
      </c>
      <c r="C553" t="s">
        <v>2205</v>
      </c>
      <c r="D553" t="s">
        <v>2206</v>
      </c>
      <c r="E553">
        <v>1</v>
      </c>
      <c r="F553">
        <v>3</v>
      </c>
      <c r="G553" s="5">
        <v>2478200</v>
      </c>
      <c r="H553" s="5">
        <v>535130</v>
      </c>
      <c r="I553" s="6">
        <f t="shared" si="16"/>
        <v>0.21593495278831409</v>
      </c>
      <c r="J553" s="7">
        <f t="shared" si="17"/>
        <v>-2.2113313076039685</v>
      </c>
    </row>
    <row r="554" spans="1:10" x14ac:dyDescent="0.2">
      <c r="A554" t="s">
        <v>2207</v>
      </c>
      <c r="B554" t="s">
        <v>2208</v>
      </c>
      <c r="C554" t="s">
        <v>2209</v>
      </c>
      <c r="D554" t="s">
        <v>2210</v>
      </c>
      <c r="E554">
        <v>2</v>
      </c>
      <c r="F554">
        <v>4</v>
      </c>
      <c r="G554" s="5">
        <v>63529000</v>
      </c>
      <c r="H554" s="5">
        <v>12417000</v>
      </c>
      <c r="I554" s="6">
        <f t="shared" si="16"/>
        <v>0.19545404460954841</v>
      </c>
      <c r="J554" s="7">
        <f t="shared" si="17"/>
        <v>-2.3550986556796372</v>
      </c>
    </row>
    <row r="555" spans="1:10" x14ac:dyDescent="0.2">
      <c r="A555" t="s">
        <v>2211</v>
      </c>
      <c r="B555" t="s">
        <v>2212</v>
      </c>
      <c r="C555" t="s">
        <v>2213</v>
      </c>
      <c r="D555" t="s">
        <v>2214</v>
      </c>
      <c r="E555">
        <v>7</v>
      </c>
      <c r="F555">
        <v>20</v>
      </c>
      <c r="G555" s="5">
        <v>24849000</v>
      </c>
      <c r="H555" s="5">
        <v>4305300</v>
      </c>
      <c r="I555" s="6">
        <f t="shared" si="16"/>
        <v>0.17325848122660872</v>
      </c>
      <c r="J555" s="7">
        <f t="shared" si="17"/>
        <v>-2.5290021190092342</v>
      </c>
    </row>
    <row r="556" spans="1:10" x14ac:dyDescent="0.2">
      <c r="A556" t="s">
        <v>2215</v>
      </c>
      <c r="B556" t="s">
        <v>2216</v>
      </c>
      <c r="D556" t="s">
        <v>2217</v>
      </c>
      <c r="E556">
        <v>4</v>
      </c>
      <c r="F556">
        <v>2</v>
      </c>
      <c r="G556" s="5">
        <v>5746900000</v>
      </c>
      <c r="H556" s="5">
        <v>923270000</v>
      </c>
      <c r="I556" s="6">
        <f t="shared" si="16"/>
        <v>0.16065530981920687</v>
      </c>
      <c r="J556" s="7">
        <f t="shared" si="17"/>
        <v>-2.6379594307711991</v>
      </c>
    </row>
    <row r="557" spans="1:10" x14ac:dyDescent="0.2">
      <c r="A557" t="s">
        <v>2218</v>
      </c>
      <c r="B557" t="s">
        <v>2219</v>
      </c>
      <c r="C557" t="s">
        <v>2220</v>
      </c>
      <c r="D557" t="s">
        <v>2221</v>
      </c>
      <c r="E557">
        <v>7</v>
      </c>
      <c r="F557">
        <v>18</v>
      </c>
      <c r="G557" s="5">
        <v>31736000</v>
      </c>
      <c r="H557" s="5">
        <v>4218600</v>
      </c>
      <c r="I557" s="6">
        <f t="shared" si="16"/>
        <v>0.1329279052180489</v>
      </c>
      <c r="J557" s="7">
        <f t="shared" si="17"/>
        <v>-2.9112840971679863</v>
      </c>
    </row>
    <row r="558" spans="1:10" x14ac:dyDescent="0.2">
      <c r="A558" t="s">
        <v>2222</v>
      </c>
      <c r="B558" t="s">
        <v>2223</v>
      </c>
      <c r="C558" t="s">
        <v>2224</v>
      </c>
      <c r="D558" t="s">
        <v>2225</v>
      </c>
      <c r="E558">
        <v>2</v>
      </c>
      <c r="F558">
        <v>8</v>
      </c>
      <c r="G558" s="5">
        <v>3199600</v>
      </c>
      <c r="H558" s="5">
        <v>409660</v>
      </c>
      <c r="I558" s="6">
        <f t="shared" si="16"/>
        <v>0.12803475434429304</v>
      </c>
      <c r="J558" s="7">
        <f t="shared" si="17"/>
        <v>-2.9653926197055283</v>
      </c>
    </row>
    <row r="559" spans="1:10" x14ac:dyDescent="0.2">
      <c r="A559" t="s">
        <v>2226</v>
      </c>
      <c r="B559" t="s">
        <v>2227</v>
      </c>
      <c r="C559" t="s">
        <v>2228</v>
      </c>
      <c r="D559" t="s">
        <v>2229</v>
      </c>
      <c r="E559">
        <v>2</v>
      </c>
      <c r="F559">
        <v>5</v>
      </c>
      <c r="G559" s="5">
        <v>971260</v>
      </c>
      <c r="H559" s="5">
        <v>108780</v>
      </c>
      <c r="I559" s="6">
        <f t="shared" si="16"/>
        <v>0.11199884685871959</v>
      </c>
      <c r="J559" s="7">
        <f t="shared" si="17"/>
        <v>-3.1584442165310103</v>
      </c>
    </row>
    <row r="560" spans="1:10" x14ac:dyDescent="0.2">
      <c r="A560" t="s">
        <v>2230</v>
      </c>
      <c r="B560" t="s">
        <v>2231</v>
      </c>
      <c r="D560" t="s">
        <v>2232</v>
      </c>
      <c r="E560">
        <v>4</v>
      </c>
      <c r="F560">
        <v>2</v>
      </c>
      <c r="G560" s="5">
        <v>5953100</v>
      </c>
      <c r="H560" s="5">
        <v>666350</v>
      </c>
      <c r="I560" s="6">
        <f t="shared" si="16"/>
        <v>0.11193327845996204</v>
      </c>
      <c r="J560" s="7">
        <f t="shared" si="17"/>
        <v>-3.1592890725899192</v>
      </c>
    </row>
    <row r="561" spans="1:10" x14ac:dyDescent="0.2">
      <c r="A561" t="s">
        <v>2233</v>
      </c>
      <c r="B561" t="s">
        <v>2234</v>
      </c>
      <c r="C561" t="s">
        <v>2235</v>
      </c>
      <c r="D561" t="s">
        <v>2236</v>
      </c>
      <c r="E561">
        <v>8</v>
      </c>
      <c r="F561">
        <v>29</v>
      </c>
      <c r="G561" s="5">
        <v>9374300</v>
      </c>
      <c r="H561" s="5">
        <v>1029500</v>
      </c>
      <c r="I561" s="6">
        <f t="shared" si="16"/>
        <v>0.10982153334115614</v>
      </c>
      <c r="J561" s="7">
        <f t="shared" si="17"/>
        <v>-3.1867671352742013</v>
      </c>
    </row>
    <row r="562" spans="1:10" x14ac:dyDescent="0.2">
      <c r="A562" t="s">
        <v>2237</v>
      </c>
      <c r="B562" t="s">
        <v>2238</v>
      </c>
      <c r="C562" t="s">
        <v>2239</v>
      </c>
      <c r="D562" t="s">
        <v>2240</v>
      </c>
      <c r="E562">
        <v>6</v>
      </c>
      <c r="F562">
        <v>130</v>
      </c>
      <c r="G562" s="5">
        <v>589950000</v>
      </c>
      <c r="H562" s="5">
        <v>64426000</v>
      </c>
      <c r="I562" s="6">
        <f t="shared" si="16"/>
        <v>0.10920586490380541</v>
      </c>
      <c r="J562" s="7">
        <f t="shared" si="17"/>
        <v>-3.1948777565744235</v>
      </c>
    </row>
    <row r="563" spans="1:10" x14ac:dyDescent="0.2">
      <c r="A563" t="s">
        <v>2241</v>
      </c>
      <c r="B563" t="s">
        <v>2242</v>
      </c>
      <c r="C563" t="s">
        <v>2243</v>
      </c>
      <c r="D563" t="s">
        <v>2244</v>
      </c>
      <c r="E563">
        <v>3</v>
      </c>
      <c r="F563">
        <v>63</v>
      </c>
      <c r="G563" s="5">
        <v>82334000</v>
      </c>
      <c r="H563" s="5">
        <v>8533500</v>
      </c>
      <c r="I563" s="6">
        <f t="shared" si="16"/>
        <v>0.10364490975781572</v>
      </c>
      <c r="J563" s="7">
        <f t="shared" si="17"/>
        <v>-3.2702788308036186</v>
      </c>
    </row>
    <row r="564" spans="1:10" x14ac:dyDescent="0.2">
      <c r="A564" t="s">
        <v>2245</v>
      </c>
      <c r="B564" t="s">
        <v>2246</v>
      </c>
      <c r="C564" t="s">
        <v>2247</v>
      </c>
      <c r="D564" t="s">
        <v>2248</v>
      </c>
      <c r="E564">
        <v>1</v>
      </c>
      <c r="F564">
        <v>37</v>
      </c>
      <c r="G564" s="5">
        <v>39495000</v>
      </c>
      <c r="H564" s="5">
        <v>4024400</v>
      </c>
      <c r="I564" s="6">
        <f t="shared" si="16"/>
        <v>0.10189644258766932</v>
      </c>
      <c r="J564" s="7">
        <f t="shared" si="17"/>
        <v>-3.2948244099264783</v>
      </c>
    </row>
    <row r="565" spans="1:10" x14ac:dyDescent="0.2">
      <c r="A565" t="s">
        <v>2249</v>
      </c>
      <c r="B565" t="s">
        <v>2250</v>
      </c>
      <c r="C565" t="s">
        <v>2251</v>
      </c>
      <c r="D565" t="s">
        <v>2252</v>
      </c>
      <c r="E565">
        <v>13</v>
      </c>
      <c r="F565">
        <v>60</v>
      </c>
      <c r="G565" s="5">
        <v>46671000000</v>
      </c>
      <c r="H565" s="5">
        <v>4536800000</v>
      </c>
      <c r="I565" s="6">
        <f t="shared" si="16"/>
        <v>9.7208116389192425E-2</v>
      </c>
      <c r="J565" s="7">
        <f t="shared" si="17"/>
        <v>-3.3627794131290276</v>
      </c>
    </row>
    <row r="566" spans="1:10" x14ac:dyDescent="0.2">
      <c r="A566" t="s">
        <v>2253</v>
      </c>
      <c r="B566" t="s">
        <v>2254</v>
      </c>
      <c r="C566" t="s">
        <v>2255</v>
      </c>
      <c r="D566" t="s">
        <v>2256</v>
      </c>
      <c r="E566">
        <v>1</v>
      </c>
      <c r="F566">
        <v>5</v>
      </c>
      <c r="G566" s="5">
        <v>1010000</v>
      </c>
      <c r="H566" s="5">
        <v>94188</v>
      </c>
      <c r="I566" s="6">
        <f t="shared" si="16"/>
        <v>9.3255445544554449E-2</v>
      </c>
      <c r="J566" s="7">
        <f t="shared" si="17"/>
        <v>-3.4226682174283987</v>
      </c>
    </row>
    <row r="567" spans="1:10" x14ac:dyDescent="0.2">
      <c r="A567" t="s">
        <v>2257</v>
      </c>
      <c r="B567" t="s">
        <v>2258</v>
      </c>
      <c r="C567" t="s">
        <v>2259</v>
      </c>
      <c r="D567" t="s">
        <v>2260</v>
      </c>
      <c r="E567">
        <v>15</v>
      </c>
      <c r="F567">
        <v>5</v>
      </c>
      <c r="G567" s="5">
        <v>36566000</v>
      </c>
      <c r="H567" s="5">
        <v>3402100</v>
      </c>
      <c r="I567" s="6">
        <f t="shared" si="16"/>
        <v>9.303998249740196E-2</v>
      </c>
      <c r="J567" s="7">
        <f t="shared" si="17"/>
        <v>-3.4260053643620645</v>
      </c>
    </row>
    <row r="568" spans="1:10" x14ac:dyDescent="0.2">
      <c r="A568" t="s">
        <v>2261</v>
      </c>
      <c r="B568" t="s">
        <v>2262</v>
      </c>
      <c r="C568" t="s">
        <v>2263</v>
      </c>
      <c r="D568" t="s">
        <v>2264</v>
      </c>
      <c r="E568">
        <v>4</v>
      </c>
      <c r="F568">
        <v>14</v>
      </c>
      <c r="G568" s="5">
        <v>30640000</v>
      </c>
      <c r="H568" s="5">
        <v>2195300</v>
      </c>
      <c r="I568" s="6">
        <f t="shared" si="16"/>
        <v>7.1648172323759793E-2</v>
      </c>
      <c r="J568" s="7">
        <f t="shared" si="17"/>
        <v>-3.8029262865863784</v>
      </c>
    </row>
    <row r="569" spans="1:10" x14ac:dyDescent="0.2">
      <c r="A569" t="s">
        <v>2265</v>
      </c>
      <c r="B569" t="s">
        <v>2266</v>
      </c>
      <c r="C569" t="s">
        <v>2267</v>
      </c>
      <c r="D569" t="s">
        <v>2268</v>
      </c>
      <c r="E569">
        <v>6</v>
      </c>
      <c r="F569">
        <v>4</v>
      </c>
      <c r="G569" s="5">
        <v>1210600</v>
      </c>
      <c r="H569" s="5">
        <v>75362</v>
      </c>
      <c r="I569" s="6">
        <f t="shared" si="16"/>
        <v>6.2251775978853459E-2</v>
      </c>
      <c r="J569" s="7">
        <f t="shared" si="17"/>
        <v>-4.0057411934078875</v>
      </c>
    </row>
    <row r="570" spans="1:10" x14ac:dyDescent="0.2">
      <c r="A570" t="s">
        <v>2269</v>
      </c>
      <c r="B570" t="s">
        <v>2270</v>
      </c>
      <c r="C570" t="s">
        <v>2271</v>
      </c>
      <c r="D570" t="s">
        <v>2272</v>
      </c>
      <c r="E570">
        <v>6</v>
      </c>
      <c r="F570">
        <v>6</v>
      </c>
      <c r="G570" s="5">
        <v>13083000</v>
      </c>
      <c r="H570" s="5">
        <v>801140</v>
      </c>
      <c r="I570" s="6">
        <f t="shared" si="16"/>
        <v>6.1235190705495685E-2</v>
      </c>
      <c r="J570" s="7">
        <f t="shared" si="17"/>
        <v>-4.0294952089910181</v>
      </c>
    </row>
    <row r="571" spans="1:10" x14ac:dyDescent="0.2">
      <c r="A571" t="s">
        <v>2273</v>
      </c>
      <c r="B571" t="s">
        <v>2274</v>
      </c>
      <c r="C571" t="s">
        <v>2275</v>
      </c>
      <c r="D571" t="s">
        <v>2276</v>
      </c>
      <c r="E571">
        <v>4</v>
      </c>
      <c r="F571">
        <v>44</v>
      </c>
      <c r="G571" s="5">
        <v>158930000</v>
      </c>
      <c r="H571" s="5">
        <v>9519300</v>
      </c>
      <c r="I571" s="6">
        <f t="shared" si="16"/>
        <v>5.9896180708488012E-2</v>
      </c>
      <c r="J571" s="7">
        <f t="shared" si="17"/>
        <v>-4.0613921775552511</v>
      </c>
    </row>
    <row r="572" spans="1:10" x14ac:dyDescent="0.2">
      <c r="A572" t="s">
        <v>2277</v>
      </c>
      <c r="B572" t="s">
        <v>2278</v>
      </c>
      <c r="C572" t="s">
        <v>2279</v>
      </c>
      <c r="D572" t="s">
        <v>2280</v>
      </c>
      <c r="E572">
        <v>5</v>
      </c>
      <c r="F572">
        <v>17</v>
      </c>
      <c r="G572" s="5">
        <v>83350000</v>
      </c>
      <c r="H572" s="5">
        <v>4852900</v>
      </c>
      <c r="I572" s="6">
        <f t="shared" si="16"/>
        <v>5.8223155368926215E-2</v>
      </c>
      <c r="J572" s="7">
        <f t="shared" si="17"/>
        <v>-4.1022631622043422</v>
      </c>
    </row>
    <row r="573" spans="1:10" x14ac:dyDescent="0.2">
      <c r="A573" t="s">
        <v>2281</v>
      </c>
      <c r="B573" t="s">
        <v>2282</v>
      </c>
      <c r="C573" t="s">
        <v>2283</v>
      </c>
      <c r="D573" t="s">
        <v>2284</v>
      </c>
      <c r="E573">
        <v>12</v>
      </c>
      <c r="F573">
        <v>31</v>
      </c>
      <c r="G573" s="5">
        <v>8472300</v>
      </c>
      <c r="H573" s="5">
        <v>465580</v>
      </c>
      <c r="I573" s="6">
        <f t="shared" si="16"/>
        <v>5.4953200429635397E-2</v>
      </c>
      <c r="J573" s="7">
        <f t="shared" si="17"/>
        <v>-4.1856526847693027</v>
      </c>
    </row>
    <row r="574" spans="1:10" x14ac:dyDescent="0.2">
      <c r="A574" t="s">
        <v>2285</v>
      </c>
      <c r="B574" t="s">
        <v>2286</v>
      </c>
      <c r="C574" t="s">
        <v>2287</v>
      </c>
      <c r="D574" t="s">
        <v>2288</v>
      </c>
      <c r="E574">
        <v>5</v>
      </c>
      <c r="F574">
        <v>4</v>
      </c>
      <c r="G574" s="5">
        <v>624560</v>
      </c>
      <c r="H574" s="5">
        <v>33351</v>
      </c>
      <c r="I574" s="6">
        <f t="shared" si="16"/>
        <v>5.3399193031894457E-2</v>
      </c>
      <c r="J574" s="7">
        <f t="shared" si="17"/>
        <v>-4.2270382496911223</v>
      </c>
    </row>
    <row r="575" spans="1:10" x14ac:dyDescent="0.2">
      <c r="A575" t="s">
        <v>2289</v>
      </c>
      <c r="B575" t="s">
        <v>2290</v>
      </c>
      <c r="C575" t="s">
        <v>2291</v>
      </c>
      <c r="D575" t="s">
        <v>2292</v>
      </c>
      <c r="E575">
        <v>3</v>
      </c>
      <c r="F575">
        <v>6</v>
      </c>
      <c r="G575" s="5">
        <v>3540300</v>
      </c>
      <c r="H575" s="5">
        <v>146760</v>
      </c>
      <c r="I575" s="6">
        <f t="shared" si="16"/>
        <v>4.1454114058130667E-2</v>
      </c>
      <c r="J575" s="7">
        <f t="shared" si="17"/>
        <v>-4.5923409026078295</v>
      </c>
    </row>
    <row r="576" spans="1:10" x14ac:dyDescent="0.2">
      <c r="A576" t="s">
        <v>2293</v>
      </c>
      <c r="B576" t="s">
        <v>2294</v>
      </c>
      <c r="C576" t="s">
        <v>2295</v>
      </c>
      <c r="D576" t="s">
        <v>2296</v>
      </c>
      <c r="E576">
        <v>1</v>
      </c>
      <c r="F576">
        <v>2</v>
      </c>
      <c r="G576" s="5">
        <v>2190300</v>
      </c>
      <c r="H576" s="5">
        <v>77602</v>
      </c>
      <c r="I576" s="6">
        <f t="shared" si="16"/>
        <v>3.5429849792265898E-2</v>
      </c>
      <c r="J576" s="7">
        <f t="shared" si="17"/>
        <v>-4.8188908407286721</v>
      </c>
    </row>
    <row r="577" spans="1:10" x14ac:dyDescent="0.2">
      <c r="A577" t="s">
        <v>2297</v>
      </c>
      <c r="B577" t="s">
        <v>2298</v>
      </c>
      <c r="C577" t="s">
        <v>2299</v>
      </c>
      <c r="D577" t="s">
        <v>2300</v>
      </c>
      <c r="E577">
        <v>1</v>
      </c>
      <c r="F577">
        <v>28</v>
      </c>
      <c r="G577" s="5">
        <v>1031500000</v>
      </c>
      <c r="H577" s="5">
        <v>32797000</v>
      </c>
      <c r="I577" s="6">
        <f t="shared" ref="I577:I584" si="18">H577/G577</f>
        <v>3.1795443528841491E-2</v>
      </c>
      <c r="J577" s="7">
        <f t="shared" ref="J577:J584" si="19">LOG(I577, 2)</f>
        <v>-4.97503615600532</v>
      </c>
    </row>
    <row r="578" spans="1:10" x14ac:dyDescent="0.2">
      <c r="A578" t="s">
        <v>2301</v>
      </c>
      <c r="B578" t="s">
        <v>2302</v>
      </c>
      <c r="C578" t="s">
        <v>2303</v>
      </c>
      <c r="D578" t="s">
        <v>2304</v>
      </c>
      <c r="E578">
        <v>1</v>
      </c>
      <c r="F578">
        <v>21</v>
      </c>
      <c r="G578" s="5">
        <v>205670000</v>
      </c>
      <c r="H578" s="5">
        <v>6417400</v>
      </c>
      <c r="I578" s="6">
        <f t="shared" si="18"/>
        <v>3.1202411630281517E-2</v>
      </c>
      <c r="J578" s="7">
        <f t="shared" si="19"/>
        <v>-5.0021986506683271</v>
      </c>
    </row>
    <row r="579" spans="1:10" x14ac:dyDescent="0.2">
      <c r="A579" t="s">
        <v>2305</v>
      </c>
      <c r="B579" t="s">
        <v>2306</v>
      </c>
      <c r="C579" t="s">
        <v>2307</v>
      </c>
      <c r="D579" t="s">
        <v>2308</v>
      </c>
      <c r="E579">
        <v>4</v>
      </c>
      <c r="F579">
        <v>8</v>
      </c>
      <c r="G579" s="5">
        <v>1166200</v>
      </c>
      <c r="H579" s="5">
        <v>23322</v>
      </c>
      <c r="I579" s="6">
        <f t="shared" si="18"/>
        <v>1.9998285028297032E-2</v>
      </c>
      <c r="J579" s="7">
        <f t="shared" si="19"/>
        <v>-5.6439799041375238</v>
      </c>
    </row>
    <row r="580" spans="1:10" x14ac:dyDescent="0.2">
      <c r="A580" t="s">
        <v>2309</v>
      </c>
      <c r="B580" t="s">
        <v>2310</v>
      </c>
      <c r="C580" t="s">
        <v>2311</v>
      </c>
      <c r="D580" t="s">
        <v>2312</v>
      </c>
      <c r="E580">
        <v>1</v>
      </c>
      <c r="F580">
        <v>3</v>
      </c>
      <c r="G580" s="5">
        <v>2351000</v>
      </c>
      <c r="H580" s="5">
        <v>39777</v>
      </c>
      <c r="I580" s="6">
        <f t="shared" si="18"/>
        <v>1.6919183326244151E-2</v>
      </c>
      <c r="J580" s="7">
        <f t="shared" si="19"/>
        <v>-5.8851962572277801</v>
      </c>
    </row>
    <row r="581" spans="1:10" x14ac:dyDescent="0.2">
      <c r="A581" t="s">
        <v>2313</v>
      </c>
      <c r="B581" t="s">
        <v>2314</v>
      </c>
      <c r="C581" t="s">
        <v>2315</v>
      </c>
      <c r="D581" t="s">
        <v>2316</v>
      </c>
      <c r="E581">
        <v>2</v>
      </c>
      <c r="F581">
        <v>7</v>
      </c>
      <c r="G581" s="5">
        <v>1344700</v>
      </c>
      <c r="H581" s="5">
        <v>20657</v>
      </c>
      <c r="I581" s="6">
        <f t="shared" si="18"/>
        <v>1.5361790733992712E-2</v>
      </c>
      <c r="J581" s="7">
        <f t="shared" si="19"/>
        <v>-6.0245097880082445</v>
      </c>
    </row>
    <row r="582" spans="1:10" x14ac:dyDescent="0.2">
      <c r="A582" t="s">
        <v>2317</v>
      </c>
      <c r="B582" t="s">
        <v>2318</v>
      </c>
      <c r="C582" t="s">
        <v>2319</v>
      </c>
      <c r="D582" t="s">
        <v>2320</v>
      </c>
      <c r="E582">
        <v>28</v>
      </c>
      <c r="F582">
        <v>11</v>
      </c>
      <c r="G582" s="5">
        <v>2574800</v>
      </c>
      <c r="H582" s="5">
        <v>34167</v>
      </c>
      <c r="I582" s="6">
        <f t="shared" si="18"/>
        <v>1.3269768525710735E-2</v>
      </c>
      <c r="J582" s="7">
        <f t="shared" si="19"/>
        <v>-6.235712984833147</v>
      </c>
    </row>
    <row r="583" spans="1:10" x14ac:dyDescent="0.2">
      <c r="A583" t="s">
        <v>2321</v>
      </c>
      <c r="B583" t="s">
        <v>2322</v>
      </c>
      <c r="C583" t="s">
        <v>2323</v>
      </c>
      <c r="D583" t="s">
        <v>2324</v>
      </c>
      <c r="E583">
        <v>10</v>
      </c>
      <c r="F583">
        <v>17</v>
      </c>
      <c r="G583" s="5">
        <v>9660600</v>
      </c>
      <c r="H583" s="5">
        <v>89077</v>
      </c>
      <c r="I583" s="6">
        <f t="shared" si="18"/>
        <v>9.2206488209842039E-3</v>
      </c>
      <c r="J583" s="7">
        <f t="shared" si="19"/>
        <v>-6.7609160136297684</v>
      </c>
    </row>
    <row r="584" spans="1:10" x14ac:dyDescent="0.2">
      <c r="A584" s="14" t="s">
        <v>2325</v>
      </c>
      <c r="B584" s="14"/>
      <c r="C584" s="14"/>
      <c r="D584" s="14" t="s">
        <v>2326</v>
      </c>
      <c r="E584" s="14">
        <v>1</v>
      </c>
      <c r="F584" s="14">
        <v>18</v>
      </c>
      <c r="G584" s="15">
        <v>21225000000</v>
      </c>
      <c r="H584" s="15">
        <v>9319700</v>
      </c>
      <c r="I584" s="16">
        <f t="shared" si="18"/>
        <v>4.3909069493521788E-4</v>
      </c>
      <c r="J584" s="16">
        <f t="shared" si="19"/>
        <v>-11.15319341787720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25"/>
  <sheetViews>
    <sheetView tabSelected="1" workbookViewId="0">
      <selection activeCell="A810" sqref="A810"/>
    </sheetView>
  </sheetViews>
  <sheetFormatPr baseColWidth="10" defaultRowHeight="12.75" x14ac:dyDescent="0.2"/>
  <sheetData>
    <row r="1" spans="1:17" ht="4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2327</v>
      </c>
      <c r="F1" s="1" t="s">
        <v>5</v>
      </c>
      <c r="G1" s="1" t="s">
        <v>2328</v>
      </c>
      <c r="H1" s="1" t="s">
        <v>2329</v>
      </c>
      <c r="I1" s="1" t="s">
        <v>2330</v>
      </c>
      <c r="J1" s="1" t="s">
        <v>2331</v>
      </c>
      <c r="K1" s="1" t="s">
        <v>2332</v>
      </c>
      <c r="L1" s="1" t="s">
        <v>2333</v>
      </c>
      <c r="M1" s="1" t="s">
        <v>2334</v>
      </c>
      <c r="N1" s="2" t="s">
        <v>6</v>
      </c>
      <c r="O1" s="2" t="s">
        <v>7</v>
      </c>
      <c r="P1" s="17" t="s">
        <v>8</v>
      </c>
      <c r="Q1" s="4" t="s">
        <v>9</v>
      </c>
    </row>
    <row r="2" spans="1:17" x14ac:dyDescent="0.2">
      <c r="A2" t="s">
        <v>2335</v>
      </c>
      <c r="B2" t="s">
        <v>509</v>
      </c>
      <c r="C2" t="s">
        <v>510</v>
      </c>
      <c r="D2" t="s">
        <v>2336</v>
      </c>
      <c r="E2">
        <v>7</v>
      </c>
      <c r="F2">
        <v>5</v>
      </c>
      <c r="G2">
        <v>5.6</v>
      </c>
      <c r="I2">
        <v>10</v>
      </c>
      <c r="J2" s="5">
        <v>1.1743000000000001E-13</v>
      </c>
      <c r="K2">
        <v>3683800</v>
      </c>
      <c r="L2">
        <v>0</v>
      </c>
      <c r="M2">
        <v>2820800</v>
      </c>
      <c r="N2" s="5">
        <v>0</v>
      </c>
      <c r="O2" s="5">
        <v>635140</v>
      </c>
      <c r="P2" s="23" t="e">
        <f>O2/N2</f>
        <v>#DIV/0!</v>
      </c>
      <c r="Q2" s="7" t="e">
        <f t="shared" ref="Q2:Q65" si="0">LOG(P2, 2)</f>
        <v>#DIV/0!</v>
      </c>
    </row>
    <row r="3" spans="1:17" x14ac:dyDescent="0.2">
      <c r="A3" t="s">
        <v>2337</v>
      </c>
      <c r="B3" t="s">
        <v>2338</v>
      </c>
      <c r="C3" t="s">
        <v>2339</v>
      </c>
      <c r="D3" t="s">
        <v>2340</v>
      </c>
      <c r="E3">
        <v>10</v>
      </c>
      <c r="F3">
        <v>2</v>
      </c>
      <c r="G3">
        <v>2.2999999999999998</v>
      </c>
      <c r="H3">
        <v>2</v>
      </c>
      <c r="J3">
        <v>1.8847E-3</v>
      </c>
      <c r="K3">
        <v>0</v>
      </c>
      <c r="L3">
        <v>0</v>
      </c>
      <c r="M3">
        <v>0</v>
      </c>
      <c r="N3" s="5">
        <v>0</v>
      </c>
      <c r="O3" s="5">
        <v>0</v>
      </c>
      <c r="P3" s="18" t="e">
        <f>O3/N3</f>
        <v>#DIV/0!</v>
      </c>
      <c r="Q3" s="7" t="e">
        <f t="shared" si="0"/>
        <v>#DIV/0!</v>
      </c>
    </row>
    <row r="4" spans="1:17" x14ac:dyDescent="0.2">
      <c r="A4" t="s">
        <v>2341</v>
      </c>
      <c r="B4" t="s">
        <v>2342</v>
      </c>
      <c r="C4" t="s">
        <v>2343</v>
      </c>
      <c r="D4" t="s">
        <v>2344</v>
      </c>
      <c r="E4">
        <v>27</v>
      </c>
      <c r="F4">
        <v>4</v>
      </c>
      <c r="G4">
        <v>16.100000000000001</v>
      </c>
      <c r="I4">
        <v>2</v>
      </c>
      <c r="J4" s="5">
        <v>2.3762E-26</v>
      </c>
      <c r="K4">
        <v>1565700</v>
      </c>
      <c r="L4">
        <v>0</v>
      </c>
      <c r="M4">
        <v>1288500</v>
      </c>
      <c r="N4" s="5">
        <v>0</v>
      </c>
      <c r="O4" s="5">
        <v>139630</v>
      </c>
      <c r="P4" s="18" t="e">
        <f>O4/N4</f>
        <v>#DIV/0!</v>
      </c>
      <c r="Q4" s="7" t="e">
        <f t="shared" si="0"/>
        <v>#DIV/0!</v>
      </c>
    </row>
    <row r="5" spans="1:17" x14ac:dyDescent="0.2">
      <c r="A5" t="s">
        <v>2345</v>
      </c>
      <c r="B5" t="s">
        <v>2346</v>
      </c>
      <c r="C5" t="s">
        <v>2347</v>
      </c>
      <c r="D5" t="s">
        <v>2348</v>
      </c>
      <c r="E5">
        <v>3</v>
      </c>
      <c r="F5">
        <v>2</v>
      </c>
      <c r="G5">
        <v>2.6</v>
      </c>
      <c r="I5">
        <v>2</v>
      </c>
      <c r="J5">
        <v>1.1186E-3</v>
      </c>
      <c r="K5">
        <v>249210</v>
      </c>
      <c r="L5">
        <v>0</v>
      </c>
      <c r="M5">
        <v>106100</v>
      </c>
      <c r="N5" s="5">
        <v>0</v>
      </c>
      <c r="O5" s="5">
        <v>22692</v>
      </c>
      <c r="P5" s="18" t="e">
        <f>O5/N5</f>
        <v>#DIV/0!</v>
      </c>
      <c r="Q5" s="7" t="e">
        <f t="shared" si="0"/>
        <v>#DIV/0!</v>
      </c>
    </row>
    <row r="6" spans="1:17" x14ac:dyDescent="0.2">
      <c r="A6" t="s">
        <v>2349</v>
      </c>
      <c r="B6" t="s">
        <v>2350</v>
      </c>
      <c r="C6" t="s">
        <v>2351</v>
      </c>
      <c r="D6" t="s">
        <v>2352</v>
      </c>
      <c r="E6">
        <v>7</v>
      </c>
      <c r="F6">
        <v>9</v>
      </c>
      <c r="G6">
        <v>5.2</v>
      </c>
      <c r="H6">
        <v>1</v>
      </c>
      <c r="I6">
        <v>29</v>
      </c>
      <c r="J6" s="5">
        <v>7.2885000000000001E-29</v>
      </c>
      <c r="K6">
        <v>11642000</v>
      </c>
      <c r="L6">
        <v>25065</v>
      </c>
      <c r="M6">
        <v>9146000</v>
      </c>
      <c r="N6" s="5">
        <v>0</v>
      </c>
      <c r="O6" s="5">
        <v>3020700</v>
      </c>
      <c r="P6" s="18" t="e">
        <f>O6/N6</f>
        <v>#DIV/0!</v>
      </c>
      <c r="Q6" s="7" t="e">
        <f t="shared" si="0"/>
        <v>#DIV/0!</v>
      </c>
    </row>
    <row r="7" spans="1:17" x14ac:dyDescent="0.2">
      <c r="A7" t="s">
        <v>2353</v>
      </c>
      <c r="B7" t="s">
        <v>2354</v>
      </c>
      <c r="C7" t="s">
        <v>2355</v>
      </c>
      <c r="D7" t="s">
        <v>2356</v>
      </c>
      <c r="E7">
        <v>6</v>
      </c>
      <c r="F7">
        <v>2</v>
      </c>
      <c r="G7">
        <v>4.9000000000000004</v>
      </c>
      <c r="I7">
        <v>3</v>
      </c>
      <c r="J7" s="5">
        <v>5.1595000000000004E-13</v>
      </c>
      <c r="K7">
        <v>1884200</v>
      </c>
      <c r="L7">
        <v>0</v>
      </c>
      <c r="M7">
        <v>1884200</v>
      </c>
      <c r="N7" s="5">
        <v>0</v>
      </c>
      <c r="O7" s="5">
        <v>318650</v>
      </c>
      <c r="P7" s="18" t="e">
        <f>O7/N7</f>
        <v>#DIV/0!</v>
      </c>
      <c r="Q7" s="7" t="e">
        <f t="shared" si="0"/>
        <v>#DIV/0!</v>
      </c>
    </row>
    <row r="8" spans="1:17" x14ac:dyDescent="0.2">
      <c r="A8" t="s">
        <v>2357</v>
      </c>
      <c r="B8" t="s">
        <v>2358</v>
      </c>
      <c r="C8" t="s">
        <v>2359</v>
      </c>
      <c r="D8" t="s">
        <v>2360</v>
      </c>
      <c r="E8">
        <v>14</v>
      </c>
      <c r="F8">
        <v>5</v>
      </c>
      <c r="G8">
        <v>12.2</v>
      </c>
      <c r="I8">
        <v>5</v>
      </c>
      <c r="J8" s="5">
        <v>3.8497000000000001E-17</v>
      </c>
      <c r="K8">
        <v>3400400</v>
      </c>
      <c r="L8">
        <v>0</v>
      </c>
      <c r="M8">
        <v>2361800</v>
      </c>
      <c r="N8" s="5">
        <v>0</v>
      </c>
      <c r="O8" s="5">
        <v>443970</v>
      </c>
      <c r="P8" s="18" t="e">
        <f>O8/N8</f>
        <v>#DIV/0!</v>
      </c>
      <c r="Q8" s="7" t="e">
        <f t="shared" si="0"/>
        <v>#DIV/0!</v>
      </c>
    </row>
    <row r="9" spans="1:17" x14ac:dyDescent="0.2">
      <c r="A9" t="s">
        <v>2361</v>
      </c>
      <c r="B9" t="s">
        <v>2362</v>
      </c>
      <c r="C9" t="s">
        <v>2363</v>
      </c>
      <c r="D9" t="s">
        <v>2364</v>
      </c>
      <c r="E9">
        <v>20</v>
      </c>
      <c r="F9">
        <v>4</v>
      </c>
      <c r="G9">
        <v>5</v>
      </c>
      <c r="H9">
        <v>1</v>
      </c>
      <c r="I9">
        <v>10</v>
      </c>
      <c r="J9" s="5">
        <v>1.9274000000000002E-9</v>
      </c>
      <c r="K9">
        <v>4542800</v>
      </c>
      <c r="L9">
        <v>24481</v>
      </c>
      <c r="M9">
        <v>3618900</v>
      </c>
      <c r="N9" s="5">
        <v>0</v>
      </c>
      <c r="O9" s="5">
        <v>1227900</v>
      </c>
      <c r="P9" s="18" t="e">
        <f>O9/N9</f>
        <v>#DIV/0!</v>
      </c>
      <c r="Q9" s="7" t="e">
        <f t="shared" si="0"/>
        <v>#DIV/0!</v>
      </c>
    </row>
    <row r="10" spans="1:17" x14ac:dyDescent="0.2">
      <c r="A10" t="s">
        <v>2365</v>
      </c>
      <c r="B10" t="s">
        <v>2366</v>
      </c>
      <c r="C10" t="s">
        <v>2367</v>
      </c>
      <c r="D10" t="s">
        <v>2368</v>
      </c>
      <c r="E10">
        <v>4</v>
      </c>
      <c r="F10">
        <v>3</v>
      </c>
      <c r="G10">
        <v>8.5</v>
      </c>
      <c r="H10">
        <v>1</v>
      </c>
      <c r="I10">
        <v>3</v>
      </c>
      <c r="J10" s="5">
        <v>2.0052E-5</v>
      </c>
      <c r="K10">
        <v>4393500</v>
      </c>
      <c r="L10">
        <v>112300</v>
      </c>
      <c r="M10">
        <v>2402600</v>
      </c>
      <c r="N10" s="5">
        <v>0</v>
      </c>
      <c r="O10" s="5">
        <v>322690</v>
      </c>
      <c r="P10" s="18" t="e">
        <f>O10/N10</f>
        <v>#DIV/0!</v>
      </c>
      <c r="Q10" s="7" t="e">
        <f t="shared" si="0"/>
        <v>#DIV/0!</v>
      </c>
    </row>
    <row r="11" spans="1:17" x14ac:dyDescent="0.2">
      <c r="A11" t="s">
        <v>2369</v>
      </c>
      <c r="B11" t="s">
        <v>2370</v>
      </c>
      <c r="C11" t="s">
        <v>2371</v>
      </c>
      <c r="D11" t="s">
        <v>2372</v>
      </c>
      <c r="E11">
        <v>2</v>
      </c>
      <c r="F11">
        <v>2</v>
      </c>
      <c r="G11">
        <v>23.8</v>
      </c>
      <c r="H11">
        <v>1</v>
      </c>
      <c r="I11">
        <v>1</v>
      </c>
      <c r="J11" s="5">
        <v>4.8426000000000002E-7</v>
      </c>
      <c r="K11">
        <v>2892400</v>
      </c>
      <c r="L11">
        <v>68951</v>
      </c>
      <c r="M11">
        <v>1852700</v>
      </c>
      <c r="N11" s="5">
        <v>0</v>
      </c>
      <c r="O11" s="5">
        <v>0</v>
      </c>
      <c r="P11" s="18" t="e">
        <f>O11/N11</f>
        <v>#DIV/0!</v>
      </c>
      <c r="Q11" s="7" t="e">
        <f t="shared" si="0"/>
        <v>#DIV/0!</v>
      </c>
    </row>
    <row r="12" spans="1:17" x14ac:dyDescent="0.2">
      <c r="A12" t="s">
        <v>2373</v>
      </c>
      <c r="B12" t="s">
        <v>1619</v>
      </c>
      <c r="C12" t="s">
        <v>1620</v>
      </c>
      <c r="D12" t="s">
        <v>2374</v>
      </c>
      <c r="E12">
        <v>4</v>
      </c>
      <c r="F12">
        <v>2</v>
      </c>
      <c r="G12">
        <v>3.4</v>
      </c>
      <c r="I12">
        <v>4</v>
      </c>
      <c r="J12">
        <v>1.1673E-4</v>
      </c>
      <c r="K12">
        <v>1900300</v>
      </c>
      <c r="L12">
        <v>0</v>
      </c>
      <c r="M12">
        <v>1411700</v>
      </c>
      <c r="N12" s="5">
        <v>0</v>
      </c>
      <c r="O12" s="5">
        <v>257810</v>
      </c>
      <c r="P12" s="18" t="e">
        <f>O12/N12</f>
        <v>#DIV/0!</v>
      </c>
      <c r="Q12" s="7" t="e">
        <f t="shared" si="0"/>
        <v>#DIV/0!</v>
      </c>
    </row>
    <row r="13" spans="1:17" x14ac:dyDescent="0.2">
      <c r="A13" t="s">
        <v>2375</v>
      </c>
      <c r="B13" t="s">
        <v>581</v>
      </c>
      <c r="C13" t="s">
        <v>582</v>
      </c>
      <c r="D13" t="s">
        <v>2376</v>
      </c>
      <c r="E13">
        <v>5</v>
      </c>
      <c r="F13">
        <v>2</v>
      </c>
      <c r="G13">
        <v>5.0999999999999996</v>
      </c>
      <c r="I13">
        <v>2</v>
      </c>
      <c r="J13" s="5">
        <v>8.6527000000000004E-8</v>
      </c>
      <c r="K13">
        <v>1674400</v>
      </c>
      <c r="L13">
        <v>0</v>
      </c>
      <c r="M13">
        <v>868170</v>
      </c>
      <c r="N13" s="5">
        <v>0</v>
      </c>
      <c r="O13" s="5">
        <v>98218</v>
      </c>
      <c r="P13" s="18" t="e">
        <f>O13/N13</f>
        <v>#DIV/0!</v>
      </c>
      <c r="Q13" s="7" t="e">
        <f t="shared" si="0"/>
        <v>#DIV/0!</v>
      </c>
    </row>
    <row r="14" spans="1:17" x14ac:dyDescent="0.2">
      <c r="A14" t="s">
        <v>2377</v>
      </c>
      <c r="B14" t="s">
        <v>1190</v>
      </c>
      <c r="C14" t="s">
        <v>1191</v>
      </c>
      <c r="D14" t="s">
        <v>2378</v>
      </c>
      <c r="E14">
        <v>7</v>
      </c>
      <c r="F14">
        <v>6</v>
      </c>
      <c r="G14">
        <v>12.7</v>
      </c>
      <c r="H14">
        <v>2</v>
      </c>
      <c r="I14">
        <v>5</v>
      </c>
      <c r="J14" s="5">
        <v>4.587E-68</v>
      </c>
      <c r="K14">
        <v>3062200</v>
      </c>
      <c r="L14">
        <v>138370</v>
      </c>
      <c r="M14">
        <v>1606700</v>
      </c>
      <c r="N14" s="5">
        <v>0</v>
      </c>
      <c r="O14" s="5">
        <v>284390</v>
      </c>
      <c r="P14" s="18" t="e">
        <f>O14/N14</f>
        <v>#DIV/0!</v>
      </c>
      <c r="Q14" s="7" t="e">
        <f t="shared" si="0"/>
        <v>#DIV/0!</v>
      </c>
    </row>
    <row r="15" spans="1:17" x14ac:dyDescent="0.2">
      <c r="A15" t="s">
        <v>2379</v>
      </c>
      <c r="B15" t="s">
        <v>2380</v>
      </c>
      <c r="C15" t="s">
        <v>2381</v>
      </c>
      <c r="D15" t="s">
        <v>2382</v>
      </c>
      <c r="E15">
        <v>4</v>
      </c>
      <c r="F15">
        <v>3</v>
      </c>
      <c r="G15">
        <v>10.199999999999999</v>
      </c>
      <c r="I15">
        <v>4</v>
      </c>
      <c r="J15" s="5">
        <v>9.7023000000000003E-7</v>
      </c>
      <c r="K15">
        <v>1800600</v>
      </c>
      <c r="L15">
        <v>0</v>
      </c>
      <c r="M15">
        <v>709710</v>
      </c>
      <c r="N15" s="5">
        <v>0</v>
      </c>
      <c r="O15" s="5">
        <v>9184.2000000000007</v>
      </c>
      <c r="P15" s="18" t="e">
        <f>O15/N15</f>
        <v>#DIV/0!</v>
      </c>
      <c r="Q15" s="7" t="e">
        <f t="shared" si="0"/>
        <v>#DIV/0!</v>
      </c>
    </row>
    <row r="16" spans="1:17" x14ac:dyDescent="0.2">
      <c r="A16" t="s">
        <v>2383</v>
      </c>
      <c r="B16" t="s">
        <v>2384</v>
      </c>
      <c r="C16" t="s">
        <v>2385</v>
      </c>
      <c r="D16" t="s">
        <v>2386</v>
      </c>
      <c r="E16">
        <v>4</v>
      </c>
      <c r="F16">
        <v>2</v>
      </c>
      <c r="G16">
        <v>7.8</v>
      </c>
      <c r="H16">
        <v>1</v>
      </c>
      <c r="I16">
        <v>2</v>
      </c>
      <c r="J16" s="5">
        <v>7.8483E-13</v>
      </c>
      <c r="K16">
        <v>1529400</v>
      </c>
      <c r="L16">
        <v>61021</v>
      </c>
      <c r="M16">
        <v>1179400</v>
      </c>
      <c r="N16" s="5">
        <v>0</v>
      </c>
      <c r="O16" s="5">
        <v>127810</v>
      </c>
      <c r="P16" s="18" t="e">
        <f>O16/N16</f>
        <v>#DIV/0!</v>
      </c>
      <c r="Q16" s="7" t="e">
        <f t="shared" si="0"/>
        <v>#DIV/0!</v>
      </c>
    </row>
    <row r="17" spans="1:17" x14ac:dyDescent="0.2">
      <c r="A17" t="s">
        <v>2387</v>
      </c>
      <c r="B17" t="s">
        <v>2388</v>
      </c>
      <c r="C17" t="s">
        <v>2389</v>
      </c>
      <c r="D17" t="s">
        <v>2390</v>
      </c>
      <c r="E17">
        <v>8</v>
      </c>
      <c r="F17">
        <v>4</v>
      </c>
      <c r="G17">
        <v>13.1</v>
      </c>
      <c r="H17">
        <v>1</v>
      </c>
      <c r="I17">
        <v>5</v>
      </c>
      <c r="J17" s="5">
        <v>1.2550000000000001E-10</v>
      </c>
      <c r="K17">
        <v>7849100</v>
      </c>
      <c r="L17">
        <v>148650</v>
      </c>
      <c r="M17">
        <v>4200900</v>
      </c>
      <c r="N17" s="5">
        <v>0</v>
      </c>
      <c r="O17" s="5">
        <v>247340</v>
      </c>
      <c r="P17" s="18" t="e">
        <f>O17/N17</f>
        <v>#DIV/0!</v>
      </c>
      <c r="Q17" s="7" t="e">
        <f t="shared" si="0"/>
        <v>#DIV/0!</v>
      </c>
    </row>
    <row r="18" spans="1:17" x14ac:dyDescent="0.2">
      <c r="A18" t="s">
        <v>2391</v>
      </c>
      <c r="B18" t="s">
        <v>2392</v>
      </c>
      <c r="C18" t="s">
        <v>2393</v>
      </c>
      <c r="D18" t="s">
        <v>2394</v>
      </c>
      <c r="E18">
        <v>4</v>
      </c>
      <c r="F18">
        <v>2</v>
      </c>
      <c r="G18">
        <v>7.3</v>
      </c>
      <c r="I18">
        <v>3</v>
      </c>
      <c r="J18" s="5">
        <v>6.5529000000000002E-5</v>
      </c>
      <c r="K18">
        <v>2413200</v>
      </c>
      <c r="L18">
        <v>0</v>
      </c>
      <c r="M18">
        <v>1139000</v>
      </c>
      <c r="N18" s="5">
        <v>0</v>
      </c>
      <c r="O18" s="5">
        <v>129160</v>
      </c>
      <c r="P18" s="18" t="e">
        <f>O18/N18</f>
        <v>#DIV/0!</v>
      </c>
      <c r="Q18" s="7" t="e">
        <f t="shared" si="0"/>
        <v>#DIV/0!</v>
      </c>
    </row>
    <row r="19" spans="1:17" x14ac:dyDescent="0.2">
      <c r="A19" t="s">
        <v>2395</v>
      </c>
      <c r="B19" t="s">
        <v>2396</v>
      </c>
      <c r="C19" t="s">
        <v>2397</v>
      </c>
      <c r="D19" t="s">
        <v>2398</v>
      </c>
      <c r="E19">
        <v>7</v>
      </c>
      <c r="F19">
        <v>2</v>
      </c>
      <c r="G19">
        <v>3.9</v>
      </c>
      <c r="I19">
        <v>1</v>
      </c>
      <c r="J19">
        <v>1.9172E-3</v>
      </c>
      <c r="K19">
        <v>1802200</v>
      </c>
      <c r="L19">
        <v>0</v>
      </c>
      <c r="M19">
        <v>672390</v>
      </c>
      <c r="N19" s="5">
        <v>0</v>
      </c>
      <c r="O19" s="5">
        <v>0</v>
      </c>
      <c r="P19" s="18" t="e">
        <f>O19/N19</f>
        <v>#DIV/0!</v>
      </c>
      <c r="Q19" s="7" t="e">
        <f t="shared" si="0"/>
        <v>#DIV/0!</v>
      </c>
    </row>
    <row r="20" spans="1:17" x14ac:dyDescent="0.2">
      <c r="A20" t="s">
        <v>2399</v>
      </c>
      <c r="B20" t="s">
        <v>593</v>
      </c>
      <c r="C20" t="s">
        <v>2400</v>
      </c>
      <c r="D20" t="s">
        <v>2401</v>
      </c>
      <c r="E20">
        <v>7</v>
      </c>
      <c r="F20">
        <v>3</v>
      </c>
      <c r="G20">
        <v>13.2</v>
      </c>
      <c r="I20">
        <v>4</v>
      </c>
      <c r="J20" s="5">
        <v>9.9370999999999997E-8</v>
      </c>
      <c r="K20">
        <v>3081100</v>
      </c>
      <c r="L20">
        <v>0</v>
      </c>
      <c r="M20">
        <v>1468400</v>
      </c>
      <c r="N20" s="5">
        <v>0</v>
      </c>
      <c r="O20" s="5">
        <v>90079</v>
      </c>
      <c r="P20" s="18" t="e">
        <f>O20/N20</f>
        <v>#DIV/0!</v>
      </c>
      <c r="Q20" s="7" t="e">
        <f t="shared" si="0"/>
        <v>#DIV/0!</v>
      </c>
    </row>
    <row r="21" spans="1:17" x14ac:dyDescent="0.2">
      <c r="A21" t="s">
        <v>2402</v>
      </c>
      <c r="B21" t="s">
        <v>2403</v>
      </c>
      <c r="C21" t="s">
        <v>2404</v>
      </c>
      <c r="D21" t="s">
        <v>2405</v>
      </c>
      <c r="E21">
        <v>5</v>
      </c>
      <c r="F21">
        <v>6</v>
      </c>
      <c r="G21">
        <v>8.9</v>
      </c>
      <c r="I21">
        <v>6</v>
      </c>
      <c r="J21" s="5">
        <v>1.7049000000000001E-20</v>
      </c>
      <c r="K21">
        <v>3580200</v>
      </c>
      <c r="L21">
        <v>0</v>
      </c>
      <c r="M21">
        <v>1198200</v>
      </c>
      <c r="N21" s="5">
        <v>0</v>
      </c>
      <c r="O21" s="5">
        <v>137390</v>
      </c>
      <c r="P21" s="18" t="e">
        <f>O21/N21</f>
        <v>#DIV/0!</v>
      </c>
      <c r="Q21" s="7" t="e">
        <f t="shared" si="0"/>
        <v>#DIV/0!</v>
      </c>
    </row>
    <row r="22" spans="1:17" x14ac:dyDescent="0.2">
      <c r="A22" t="s">
        <v>2406</v>
      </c>
      <c r="B22" t="s">
        <v>1280</v>
      </c>
      <c r="C22" t="s">
        <v>1281</v>
      </c>
      <c r="D22" t="s">
        <v>2407</v>
      </c>
      <c r="E22">
        <v>13</v>
      </c>
      <c r="F22">
        <v>11</v>
      </c>
      <c r="G22">
        <v>16.7</v>
      </c>
      <c r="I22">
        <v>32</v>
      </c>
      <c r="J22" s="5">
        <v>3.4913999999999999E-25</v>
      </c>
      <c r="K22">
        <v>25002000</v>
      </c>
      <c r="L22">
        <v>0</v>
      </c>
      <c r="M22">
        <v>21606000</v>
      </c>
      <c r="N22" s="5">
        <v>0</v>
      </c>
      <c r="O22" s="5">
        <v>4296400</v>
      </c>
      <c r="P22" s="18" t="e">
        <f>O22/N22</f>
        <v>#DIV/0!</v>
      </c>
      <c r="Q22" s="7" t="e">
        <f t="shared" si="0"/>
        <v>#DIV/0!</v>
      </c>
    </row>
    <row r="23" spans="1:17" x14ac:dyDescent="0.2">
      <c r="A23" t="s">
        <v>2408</v>
      </c>
      <c r="B23" t="s">
        <v>2409</v>
      </c>
      <c r="C23" t="s">
        <v>2410</v>
      </c>
      <c r="D23" t="s">
        <v>2411</v>
      </c>
      <c r="E23">
        <v>4</v>
      </c>
      <c r="F23">
        <v>2</v>
      </c>
      <c r="G23">
        <v>4.3</v>
      </c>
      <c r="H23">
        <v>1</v>
      </c>
      <c r="I23">
        <v>2</v>
      </c>
      <c r="J23" s="5">
        <v>2.4887E-6</v>
      </c>
      <c r="K23">
        <v>1924800</v>
      </c>
      <c r="L23">
        <v>46517</v>
      </c>
      <c r="M23">
        <v>354830</v>
      </c>
      <c r="N23" s="5">
        <v>0</v>
      </c>
      <c r="O23" s="5">
        <v>39774</v>
      </c>
      <c r="P23" s="18" t="e">
        <f>O23/N23</f>
        <v>#DIV/0!</v>
      </c>
      <c r="Q23" s="7" t="e">
        <f t="shared" si="0"/>
        <v>#DIV/0!</v>
      </c>
    </row>
    <row r="24" spans="1:17" x14ac:dyDescent="0.2">
      <c r="A24" t="s">
        <v>2412</v>
      </c>
      <c r="B24" t="s">
        <v>2413</v>
      </c>
      <c r="C24" t="s">
        <v>2414</v>
      </c>
      <c r="D24" t="s">
        <v>2415</v>
      </c>
      <c r="E24">
        <v>7</v>
      </c>
      <c r="F24">
        <v>4</v>
      </c>
      <c r="G24">
        <v>12.7</v>
      </c>
      <c r="I24">
        <v>4</v>
      </c>
      <c r="J24" s="5">
        <v>1.2746999999999999E-44</v>
      </c>
      <c r="K24">
        <v>5024200</v>
      </c>
      <c r="L24">
        <v>0</v>
      </c>
      <c r="M24">
        <v>3491700</v>
      </c>
      <c r="N24" s="5">
        <v>0</v>
      </c>
      <c r="O24" s="5">
        <v>433990</v>
      </c>
      <c r="P24" s="18" t="e">
        <f>O24/N24</f>
        <v>#DIV/0!</v>
      </c>
      <c r="Q24" s="7" t="e">
        <f t="shared" si="0"/>
        <v>#DIV/0!</v>
      </c>
    </row>
    <row r="25" spans="1:17" x14ac:dyDescent="0.2">
      <c r="A25" t="s">
        <v>2416</v>
      </c>
      <c r="B25" t="s">
        <v>2417</v>
      </c>
      <c r="C25" t="s">
        <v>2418</v>
      </c>
      <c r="D25" t="s">
        <v>2419</v>
      </c>
      <c r="E25">
        <v>3</v>
      </c>
      <c r="F25">
        <v>3</v>
      </c>
      <c r="G25">
        <v>31.7</v>
      </c>
      <c r="H25">
        <v>1</v>
      </c>
      <c r="I25">
        <v>3</v>
      </c>
      <c r="J25" s="5">
        <v>6.7547999999999998E-17</v>
      </c>
      <c r="K25">
        <v>6672600</v>
      </c>
      <c r="L25">
        <v>198530</v>
      </c>
      <c r="M25">
        <v>3405000</v>
      </c>
      <c r="N25" s="5">
        <v>0</v>
      </c>
      <c r="O25" s="5">
        <v>218600</v>
      </c>
      <c r="P25" s="18" t="e">
        <f>O25/N25</f>
        <v>#DIV/0!</v>
      </c>
      <c r="Q25" s="7" t="e">
        <f t="shared" si="0"/>
        <v>#DIV/0!</v>
      </c>
    </row>
    <row r="26" spans="1:17" x14ac:dyDescent="0.2">
      <c r="A26" t="s">
        <v>2420</v>
      </c>
      <c r="B26" t="s">
        <v>2421</v>
      </c>
      <c r="C26" t="s">
        <v>2422</v>
      </c>
      <c r="D26" t="s">
        <v>2423</v>
      </c>
      <c r="E26">
        <v>3</v>
      </c>
      <c r="F26">
        <v>3</v>
      </c>
      <c r="G26">
        <v>6.7</v>
      </c>
      <c r="I26">
        <v>3</v>
      </c>
      <c r="J26" s="5">
        <v>2.9957999999999999E-7</v>
      </c>
      <c r="K26">
        <v>5917100</v>
      </c>
      <c r="L26">
        <v>0</v>
      </c>
      <c r="M26">
        <v>2828500</v>
      </c>
      <c r="N26" s="5">
        <v>0</v>
      </c>
      <c r="O26" s="5">
        <v>276710</v>
      </c>
      <c r="P26" s="18" t="e">
        <f>O26/N26</f>
        <v>#DIV/0!</v>
      </c>
      <c r="Q26" s="7" t="e">
        <f t="shared" si="0"/>
        <v>#DIV/0!</v>
      </c>
    </row>
    <row r="27" spans="1:17" x14ac:dyDescent="0.2">
      <c r="A27" t="s">
        <v>2424</v>
      </c>
      <c r="B27" t="s">
        <v>2425</v>
      </c>
      <c r="C27" t="s">
        <v>2426</v>
      </c>
      <c r="D27" t="s">
        <v>2427</v>
      </c>
      <c r="E27">
        <v>5</v>
      </c>
      <c r="F27">
        <v>2</v>
      </c>
      <c r="G27">
        <v>14.4</v>
      </c>
      <c r="I27">
        <v>3</v>
      </c>
      <c r="J27" s="5">
        <v>2.1060000000000002E-5</v>
      </c>
      <c r="K27">
        <v>2538200</v>
      </c>
      <c r="L27">
        <v>0</v>
      </c>
      <c r="M27">
        <v>1049100</v>
      </c>
      <c r="N27" s="5">
        <v>0</v>
      </c>
      <c r="O27" s="5">
        <v>23584</v>
      </c>
      <c r="P27" s="18" t="e">
        <f>O27/N27</f>
        <v>#DIV/0!</v>
      </c>
      <c r="Q27" s="7" t="e">
        <f t="shared" si="0"/>
        <v>#DIV/0!</v>
      </c>
    </row>
    <row r="28" spans="1:17" x14ac:dyDescent="0.2">
      <c r="A28" t="s">
        <v>2428</v>
      </c>
      <c r="B28" t="s">
        <v>2429</v>
      </c>
      <c r="C28" t="s">
        <v>2430</v>
      </c>
      <c r="D28" t="s">
        <v>2431</v>
      </c>
      <c r="E28">
        <v>18</v>
      </c>
      <c r="F28">
        <v>2</v>
      </c>
      <c r="G28">
        <v>9.1999999999999993</v>
      </c>
      <c r="H28">
        <v>1</v>
      </c>
      <c r="I28">
        <v>2</v>
      </c>
      <c r="J28" s="5">
        <v>1.5379E-9</v>
      </c>
      <c r="K28">
        <v>1264500</v>
      </c>
      <c r="L28">
        <v>96133</v>
      </c>
      <c r="M28">
        <v>870940</v>
      </c>
      <c r="N28" s="5">
        <v>0</v>
      </c>
      <c r="O28" s="5">
        <v>94383</v>
      </c>
      <c r="P28" s="18" t="e">
        <f>O28/N28</f>
        <v>#DIV/0!</v>
      </c>
      <c r="Q28" s="7" t="e">
        <f t="shared" si="0"/>
        <v>#DIV/0!</v>
      </c>
    </row>
    <row r="29" spans="1:17" x14ac:dyDescent="0.2">
      <c r="A29" t="s">
        <v>2432</v>
      </c>
      <c r="B29" t="s">
        <v>852</v>
      </c>
      <c r="C29" t="s">
        <v>853</v>
      </c>
      <c r="D29" t="s">
        <v>2433</v>
      </c>
      <c r="E29">
        <v>17</v>
      </c>
      <c r="F29">
        <v>4</v>
      </c>
      <c r="G29">
        <v>4.5999999999999996</v>
      </c>
      <c r="I29">
        <v>9</v>
      </c>
      <c r="J29" s="5">
        <v>6.6078000000000003E-9</v>
      </c>
      <c r="K29">
        <v>3840400</v>
      </c>
      <c r="L29">
        <v>0</v>
      </c>
      <c r="M29">
        <v>2742600</v>
      </c>
      <c r="N29" s="5">
        <v>0</v>
      </c>
      <c r="O29" s="5">
        <v>655360</v>
      </c>
      <c r="P29" s="18" t="e">
        <f>O29/N29</f>
        <v>#DIV/0!</v>
      </c>
      <c r="Q29" s="7" t="e">
        <f t="shared" si="0"/>
        <v>#DIV/0!</v>
      </c>
    </row>
    <row r="30" spans="1:17" x14ac:dyDescent="0.2">
      <c r="A30" t="s">
        <v>2434</v>
      </c>
      <c r="B30" t="s">
        <v>2435</v>
      </c>
      <c r="C30" t="s">
        <v>2436</v>
      </c>
      <c r="D30" t="s">
        <v>2437</v>
      </c>
      <c r="E30">
        <v>5</v>
      </c>
      <c r="F30">
        <v>2</v>
      </c>
      <c r="G30">
        <v>6.1</v>
      </c>
      <c r="H30">
        <v>1</v>
      </c>
      <c r="I30">
        <v>2</v>
      </c>
      <c r="J30" s="5">
        <v>9.5960000000000005E-16</v>
      </c>
      <c r="K30">
        <v>3161200</v>
      </c>
      <c r="L30">
        <v>979930</v>
      </c>
      <c r="M30">
        <v>2181300</v>
      </c>
      <c r="N30" s="5">
        <v>0</v>
      </c>
      <c r="O30" s="5">
        <v>51858</v>
      </c>
      <c r="P30" s="18" t="e">
        <f>O30/N30</f>
        <v>#DIV/0!</v>
      </c>
      <c r="Q30" s="7" t="e">
        <f t="shared" si="0"/>
        <v>#DIV/0!</v>
      </c>
    </row>
    <row r="31" spans="1:17" x14ac:dyDescent="0.2">
      <c r="A31" t="s">
        <v>2438</v>
      </c>
      <c r="B31" t="s">
        <v>2439</v>
      </c>
      <c r="C31" t="s">
        <v>2440</v>
      </c>
      <c r="D31" t="s">
        <v>2441</v>
      </c>
      <c r="E31">
        <v>19</v>
      </c>
      <c r="F31">
        <v>2</v>
      </c>
      <c r="G31">
        <v>2.4</v>
      </c>
      <c r="H31">
        <v>3</v>
      </c>
      <c r="I31">
        <v>4</v>
      </c>
      <c r="J31">
        <v>1.4751E-3</v>
      </c>
      <c r="K31">
        <v>2464200</v>
      </c>
      <c r="L31">
        <v>252170</v>
      </c>
      <c r="M31">
        <v>867400</v>
      </c>
      <c r="N31" s="5">
        <v>0</v>
      </c>
      <c r="O31" s="5">
        <v>111570</v>
      </c>
      <c r="P31" s="18" t="e">
        <f>O31/N31</f>
        <v>#DIV/0!</v>
      </c>
      <c r="Q31" s="7" t="e">
        <f t="shared" si="0"/>
        <v>#DIV/0!</v>
      </c>
    </row>
    <row r="32" spans="1:17" x14ac:dyDescent="0.2">
      <c r="A32" t="s">
        <v>2442</v>
      </c>
      <c r="B32" t="s">
        <v>2443</v>
      </c>
      <c r="C32" t="s">
        <v>2444</v>
      </c>
      <c r="D32" t="s">
        <v>2445</v>
      </c>
      <c r="E32">
        <v>6</v>
      </c>
      <c r="F32">
        <v>2</v>
      </c>
      <c r="G32">
        <v>2.8</v>
      </c>
      <c r="I32">
        <v>10</v>
      </c>
      <c r="J32" s="5">
        <v>4.2824999999999997E-5</v>
      </c>
      <c r="K32">
        <v>2042200</v>
      </c>
      <c r="L32">
        <v>0</v>
      </c>
      <c r="M32">
        <v>1942800</v>
      </c>
      <c r="N32" s="5">
        <v>0</v>
      </c>
      <c r="O32" s="5">
        <v>1742800</v>
      </c>
      <c r="P32" s="18" t="e">
        <f>O32/N32</f>
        <v>#DIV/0!</v>
      </c>
      <c r="Q32" s="7" t="e">
        <f t="shared" si="0"/>
        <v>#DIV/0!</v>
      </c>
    </row>
    <row r="33" spans="1:17" x14ac:dyDescent="0.2">
      <c r="A33" t="s">
        <v>2446</v>
      </c>
      <c r="B33" t="s">
        <v>975</v>
      </c>
      <c r="C33" t="s">
        <v>976</v>
      </c>
      <c r="D33" t="s">
        <v>2447</v>
      </c>
      <c r="E33">
        <v>8</v>
      </c>
      <c r="F33">
        <v>7</v>
      </c>
      <c r="G33">
        <v>9.6</v>
      </c>
      <c r="H33">
        <v>1</v>
      </c>
      <c r="I33">
        <v>19</v>
      </c>
      <c r="J33" s="5">
        <v>3.4773E-18</v>
      </c>
      <c r="K33">
        <v>5967400</v>
      </c>
      <c r="L33">
        <v>53905</v>
      </c>
      <c r="M33">
        <v>4836700</v>
      </c>
      <c r="N33" s="5">
        <v>0</v>
      </c>
      <c r="O33" s="5">
        <v>2027600</v>
      </c>
      <c r="P33" s="18" t="e">
        <f>O33/N33</f>
        <v>#DIV/0!</v>
      </c>
      <c r="Q33" s="7" t="e">
        <f t="shared" si="0"/>
        <v>#DIV/0!</v>
      </c>
    </row>
    <row r="34" spans="1:17" x14ac:dyDescent="0.2">
      <c r="A34" t="s">
        <v>2448</v>
      </c>
      <c r="B34" t="s">
        <v>281</v>
      </c>
      <c r="C34" t="s">
        <v>282</v>
      </c>
      <c r="D34" t="s">
        <v>2449</v>
      </c>
      <c r="E34">
        <v>4</v>
      </c>
      <c r="F34">
        <v>3</v>
      </c>
      <c r="G34">
        <v>8.5</v>
      </c>
      <c r="I34">
        <v>4</v>
      </c>
      <c r="J34" s="5">
        <v>6.2961000000000005E-54</v>
      </c>
      <c r="K34">
        <v>8075000</v>
      </c>
      <c r="L34">
        <v>0</v>
      </c>
      <c r="M34">
        <v>3153600</v>
      </c>
      <c r="N34" s="5">
        <v>0</v>
      </c>
      <c r="O34" s="5">
        <v>282090</v>
      </c>
      <c r="P34" s="18" t="e">
        <f>O34/N34</f>
        <v>#DIV/0!</v>
      </c>
      <c r="Q34" s="7" t="e">
        <f t="shared" si="0"/>
        <v>#DIV/0!</v>
      </c>
    </row>
    <row r="35" spans="1:17" x14ac:dyDescent="0.2">
      <c r="A35" t="s">
        <v>2450</v>
      </c>
      <c r="B35" t="s">
        <v>2451</v>
      </c>
      <c r="C35" t="s">
        <v>2452</v>
      </c>
      <c r="D35" t="s">
        <v>2453</v>
      </c>
      <c r="E35">
        <v>4</v>
      </c>
      <c r="F35">
        <v>2</v>
      </c>
      <c r="G35">
        <v>12.1</v>
      </c>
      <c r="I35">
        <v>2</v>
      </c>
      <c r="J35" s="5">
        <v>2.2133999999999999E-26</v>
      </c>
      <c r="K35">
        <v>2175900</v>
      </c>
      <c r="L35">
        <v>0</v>
      </c>
      <c r="M35">
        <v>1080600</v>
      </c>
      <c r="N35" s="5">
        <v>0</v>
      </c>
      <c r="O35" s="5">
        <v>0</v>
      </c>
      <c r="P35" s="18" t="e">
        <f>O35/N35</f>
        <v>#DIV/0!</v>
      </c>
      <c r="Q35" s="7" t="e">
        <f t="shared" si="0"/>
        <v>#DIV/0!</v>
      </c>
    </row>
    <row r="36" spans="1:17" x14ac:dyDescent="0.2">
      <c r="A36" t="s">
        <v>2454</v>
      </c>
      <c r="B36" t="s">
        <v>2455</v>
      </c>
      <c r="C36" t="s">
        <v>2456</v>
      </c>
      <c r="D36" t="s">
        <v>2457</v>
      </c>
      <c r="E36">
        <v>5</v>
      </c>
      <c r="F36">
        <v>2</v>
      </c>
      <c r="G36">
        <v>9.6</v>
      </c>
      <c r="I36">
        <v>2</v>
      </c>
      <c r="J36" s="5">
        <v>7.4882999999999999E-10</v>
      </c>
      <c r="K36">
        <v>1319800</v>
      </c>
      <c r="L36">
        <v>0</v>
      </c>
      <c r="M36">
        <v>702760</v>
      </c>
      <c r="N36" s="5">
        <v>0</v>
      </c>
      <c r="O36" s="5">
        <v>73653</v>
      </c>
      <c r="P36" s="18" t="e">
        <f>O36/N36</f>
        <v>#DIV/0!</v>
      </c>
      <c r="Q36" s="7" t="e">
        <f t="shared" si="0"/>
        <v>#DIV/0!</v>
      </c>
    </row>
    <row r="37" spans="1:17" x14ac:dyDescent="0.2">
      <c r="A37" t="s">
        <v>2458</v>
      </c>
      <c r="B37" t="s">
        <v>525</v>
      </c>
      <c r="C37" t="s">
        <v>526</v>
      </c>
      <c r="D37" t="s">
        <v>2459</v>
      </c>
      <c r="E37">
        <v>5</v>
      </c>
      <c r="F37">
        <v>3</v>
      </c>
      <c r="G37">
        <v>8.4</v>
      </c>
      <c r="H37">
        <v>1</v>
      </c>
      <c r="I37">
        <v>5</v>
      </c>
      <c r="J37" s="5">
        <v>3.5641000000000001E-11</v>
      </c>
      <c r="K37">
        <v>7134100</v>
      </c>
      <c r="L37">
        <v>37735</v>
      </c>
      <c r="M37">
        <v>2525100</v>
      </c>
      <c r="N37" s="5">
        <v>0</v>
      </c>
      <c r="O37" s="5">
        <v>331760</v>
      </c>
      <c r="P37" s="18" t="e">
        <f>O37/N37</f>
        <v>#DIV/0!</v>
      </c>
      <c r="Q37" s="7" t="e">
        <f t="shared" si="0"/>
        <v>#DIV/0!</v>
      </c>
    </row>
    <row r="38" spans="1:17" x14ac:dyDescent="0.2">
      <c r="A38" t="s">
        <v>2460</v>
      </c>
      <c r="B38" t="s">
        <v>2461</v>
      </c>
      <c r="C38" t="s">
        <v>2462</v>
      </c>
      <c r="D38" t="s">
        <v>2463</v>
      </c>
      <c r="E38">
        <v>10</v>
      </c>
      <c r="F38">
        <v>3</v>
      </c>
      <c r="G38">
        <v>2.6</v>
      </c>
      <c r="I38">
        <v>5</v>
      </c>
      <c r="J38" s="5">
        <v>7.7208999999999999E-5</v>
      </c>
      <c r="K38">
        <v>1484400</v>
      </c>
      <c r="L38">
        <v>0</v>
      </c>
      <c r="M38">
        <v>913560</v>
      </c>
      <c r="N38" s="5">
        <v>0</v>
      </c>
      <c r="O38" s="5">
        <v>293930</v>
      </c>
      <c r="P38" s="18" t="e">
        <f>O38/N38</f>
        <v>#DIV/0!</v>
      </c>
      <c r="Q38" s="7" t="e">
        <f t="shared" si="0"/>
        <v>#DIV/0!</v>
      </c>
    </row>
    <row r="39" spans="1:17" x14ac:dyDescent="0.2">
      <c r="A39" t="s">
        <v>2464</v>
      </c>
      <c r="B39" t="s">
        <v>2465</v>
      </c>
      <c r="C39" t="s">
        <v>466</v>
      </c>
      <c r="D39" t="s">
        <v>2466</v>
      </c>
      <c r="E39">
        <v>2</v>
      </c>
      <c r="F39">
        <v>6</v>
      </c>
      <c r="G39">
        <v>2.6</v>
      </c>
      <c r="I39">
        <v>11</v>
      </c>
      <c r="J39" s="5">
        <v>1.6046000000000001E-10</v>
      </c>
      <c r="K39">
        <v>2374800</v>
      </c>
      <c r="L39">
        <v>0</v>
      </c>
      <c r="M39">
        <v>2239200</v>
      </c>
      <c r="N39" s="5">
        <v>0</v>
      </c>
      <c r="O39" s="5">
        <v>1904000</v>
      </c>
      <c r="P39" s="18" t="e">
        <f>O39/N39</f>
        <v>#DIV/0!</v>
      </c>
      <c r="Q39" s="7" t="e">
        <f t="shared" si="0"/>
        <v>#DIV/0!</v>
      </c>
    </row>
    <row r="40" spans="1:17" x14ac:dyDescent="0.2">
      <c r="A40" t="s">
        <v>2467</v>
      </c>
      <c r="B40" t="s">
        <v>2468</v>
      </c>
      <c r="C40" t="s">
        <v>2469</v>
      </c>
      <c r="D40" t="s">
        <v>2470</v>
      </c>
      <c r="E40">
        <v>5</v>
      </c>
      <c r="F40">
        <v>4</v>
      </c>
      <c r="G40">
        <v>5.4</v>
      </c>
      <c r="I40">
        <v>4</v>
      </c>
      <c r="J40" s="5">
        <v>7.3682999999999998E-14</v>
      </c>
      <c r="K40">
        <v>2089300</v>
      </c>
      <c r="L40">
        <v>0</v>
      </c>
      <c r="M40">
        <v>1232900</v>
      </c>
      <c r="N40" s="5">
        <v>0</v>
      </c>
      <c r="O40" s="5">
        <v>319710</v>
      </c>
      <c r="P40" s="18" t="e">
        <f>O40/N40</f>
        <v>#DIV/0!</v>
      </c>
      <c r="Q40" s="7" t="e">
        <f t="shared" si="0"/>
        <v>#DIV/0!</v>
      </c>
    </row>
    <row r="41" spans="1:17" x14ac:dyDescent="0.2">
      <c r="A41" t="s">
        <v>2471</v>
      </c>
      <c r="B41" t="s">
        <v>365</v>
      </c>
      <c r="C41" t="s">
        <v>366</v>
      </c>
      <c r="D41" t="s">
        <v>367</v>
      </c>
      <c r="E41">
        <v>2</v>
      </c>
      <c r="F41">
        <v>4</v>
      </c>
      <c r="G41">
        <v>7.4</v>
      </c>
      <c r="H41">
        <v>1</v>
      </c>
      <c r="I41">
        <v>5</v>
      </c>
      <c r="J41" s="5">
        <v>1.1392000000000001E-21</v>
      </c>
      <c r="K41">
        <v>4430800</v>
      </c>
      <c r="L41">
        <v>147330</v>
      </c>
      <c r="M41">
        <v>3216800</v>
      </c>
      <c r="N41" s="5">
        <v>0</v>
      </c>
      <c r="O41" s="5">
        <v>598700</v>
      </c>
      <c r="P41" s="18" t="e">
        <f>O41/N41</f>
        <v>#DIV/0!</v>
      </c>
      <c r="Q41" s="7" t="e">
        <f t="shared" si="0"/>
        <v>#DIV/0!</v>
      </c>
    </row>
    <row r="42" spans="1:17" x14ac:dyDescent="0.2">
      <c r="A42" t="s">
        <v>2472</v>
      </c>
      <c r="B42" t="s">
        <v>477</v>
      </c>
      <c r="C42" t="s">
        <v>478</v>
      </c>
      <c r="D42" t="s">
        <v>2473</v>
      </c>
      <c r="E42">
        <v>5</v>
      </c>
      <c r="F42">
        <v>2</v>
      </c>
      <c r="G42">
        <v>4.0999999999999996</v>
      </c>
      <c r="I42">
        <v>3</v>
      </c>
      <c r="J42">
        <v>3.0121E-4</v>
      </c>
      <c r="K42">
        <v>2980200</v>
      </c>
      <c r="L42">
        <v>0</v>
      </c>
      <c r="M42">
        <v>2672300</v>
      </c>
      <c r="N42" s="5">
        <v>0</v>
      </c>
      <c r="O42" s="5">
        <v>460040</v>
      </c>
      <c r="P42" s="18" t="e">
        <f>O42/N42</f>
        <v>#DIV/0!</v>
      </c>
      <c r="Q42" s="7" t="e">
        <f t="shared" si="0"/>
        <v>#DIV/0!</v>
      </c>
    </row>
    <row r="43" spans="1:17" x14ac:dyDescent="0.2">
      <c r="A43" t="s">
        <v>2474</v>
      </c>
      <c r="B43" t="s">
        <v>2475</v>
      </c>
      <c r="C43" t="s">
        <v>2476</v>
      </c>
      <c r="D43" t="s">
        <v>2477</v>
      </c>
      <c r="E43">
        <v>4</v>
      </c>
      <c r="F43">
        <v>2</v>
      </c>
      <c r="G43">
        <v>2.2000000000000002</v>
      </c>
      <c r="I43">
        <v>2</v>
      </c>
      <c r="J43">
        <v>7.3654999999999999E-4</v>
      </c>
      <c r="K43">
        <v>823860</v>
      </c>
      <c r="L43">
        <v>0</v>
      </c>
      <c r="M43">
        <v>281310</v>
      </c>
      <c r="N43" s="5">
        <v>0</v>
      </c>
      <c r="O43" s="5">
        <v>41441</v>
      </c>
      <c r="P43" s="18" t="e">
        <f>O43/N43</f>
        <v>#DIV/0!</v>
      </c>
      <c r="Q43" s="7" t="e">
        <f t="shared" si="0"/>
        <v>#DIV/0!</v>
      </c>
    </row>
    <row r="44" spans="1:17" x14ac:dyDescent="0.2">
      <c r="A44" t="s">
        <v>2478</v>
      </c>
      <c r="B44" t="s">
        <v>2479</v>
      </c>
      <c r="C44" t="s">
        <v>2480</v>
      </c>
      <c r="D44" t="s">
        <v>2481</v>
      </c>
      <c r="E44">
        <v>6</v>
      </c>
      <c r="F44">
        <v>2</v>
      </c>
      <c r="G44">
        <v>12.1</v>
      </c>
      <c r="H44">
        <v>1</v>
      </c>
      <c r="I44">
        <v>2</v>
      </c>
      <c r="J44" s="5">
        <v>4.0582000000000004E-6</v>
      </c>
      <c r="K44">
        <v>5322100</v>
      </c>
      <c r="L44">
        <v>215780</v>
      </c>
      <c r="M44">
        <v>3015500</v>
      </c>
      <c r="N44" s="5">
        <v>0</v>
      </c>
      <c r="O44" s="5">
        <v>0</v>
      </c>
      <c r="P44" s="18" t="e">
        <f>O44/N44</f>
        <v>#DIV/0!</v>
      </c>
      <c r="Q44" s="7" t="e">
        <f t="shared" si="0"/>
        <v>#DIV/0!</v>
      </c>
    </row>
    <row r="45" spans="1:17" x14ac:dyDescent="0.2">
      <c r="A45" t="s">
        <v>2482</v>
      </c>
      <c r="B45" t="s">
        <v>2483</v>
      </c>
      <c r="C45" t="s">
        <v>2484</v>
      </c>
      <c r="D45" t="s">
        <v>2485</v>
      </c>
      <c r="E45">
        <v>2</v>
      </c>
      <c r="F45">
        <v>3</v>
      </c>
      <c r="G45">
        <v>22.8</v>
      </c>
      <c r="H45">
        <v>1</v>
      </c>
      <c r="I45">
        <v>3</v>
      </c>
      <c r="J45" s="5">
        <v>5.8368000000000004E-9</v>
      </c>
      <c r="K45">
        <v>5382700</v>
      </c>
      <c r="L45">
        <v>78672</v>
      </c>
      <c r="M45">
        <v>1913900</v>
      </c>
      <c r="N45" s="5">
        <v>0</v>
      </c>
      <c r="O45" s="5">
        <v>0</v>
      </c>
      <c r="P45" s="18" t="e">
        <f>O45/N45</f>
        <v>#DIV/0!</v>
      </c>
      <c r="Q45" s="7" t="e">
        <f t="shared" si="0"/>
        <v>#DIV/0!</v>
      </c>
    </row>
    <row r="46" spans="1:17" x14ac:dyDescent="0.2">
      <c r="A46" t="s">
        <v>2486</v>
      </c>
      <c r="B46" t="s">
        <v>2487</v>
      </c>
      <c r="C46" t="s">
        <v>2488</v>
      </c>
      <c r="D46" t="s">
        <v>2489</v>
      </c>
      <c r="E46">
        <v>25</v>
      </c>
      <c r="F46">
        <v>2</v>
      </c>
      <c r="G46">
        <v>7.6</v>
      </c>
      <c r="I46">
        <v>1</v>
      </c>
      <c r="J46" s="5">
        <v>7.9510000000000003E-5</v>
      </c>
      <c r="K46">
        <v>1365100</v>
      </c>
      <c r="L46">
        <v>0</v>
      </c>
      <c r="M46">
        <v>628130</v>
      </c>
      <c r="N46" s="5">
        <v>0</v>
      </c>
      <c r="O46" s="5">
        <v>0</v>
      </c>
      <c r="P46" s="18" t="e">
        <f>O46/N46</f>
        <v>#DIV/0!</v>
      </c>
      <c r="Q46" s="7" t="e">
        <f t="shared" si="0"/>
        <v>#DIV/0!</v>
      </c>
    </row>
    <row r="47" spans="1:17" x14ac:dyDescent="0.2">
      <c r="A47" t="s">
        <v>2490</v>
      </c>
      <c r="B47" t="s">
        <v>2491</v>
      </c>
      <c r="C47" t="s">
        <v>2492</v>
      </c>
      <c r="D47" t="s">
        <v>2493</v>
      </c>
      <c r="E47">
        <v>5</v>
      </c>
      <c r="F47">
        <v>4</v>
      </c>
      <c r="G47">
        <v>5.8</v>
      </c>
      <c r="I47">
        <v>9</v>
      </c>
      <c r="J47" s="5">
        <v>1.2010999999999999E-18</v>
      </c>
      <c r="K47">
        <v>2896100</v>
      </c>
      <c r="L47">
        <v>0</v>
      </c>
      <c r="M47">
        <v>1657900</v>
      </c>
      <c r="N47" s="5">
        <v>0</v>
      </c>
      <c r="O47" s="5">
        <v>444860</v>
      </c>
      <c r="P47" s="18" t="e">
        <f>O47/N47</f>
        <v>#DIV/0!</v>
      </c>
      <c r="Q47" s="7" t="e">
        <f t="shared" si="0"/>
        <v>#DIV/0!</v>
      </c>
    </row>
    <row r="48" spans="1:17" x14ac:dyDescent="0.2">
      <c r="A48" t="s">
        <v>2494</v>
      </c>
      <c r="B48" t="s">
        <v>2495</v>
      </c>
      <c r="C48" t="s">
        <v>2496</v>
      </c>
      <c r="D48" t="s">
        <v>2497</v>
      </c>
      <c r="E48">
        <v>9</v>
      </c>
      <c r="F48">
        <v>3</v>
      </c>
      <c r="G48">
        <v>20.399999999999999</v>
      </c>
      <c r="H48">
        <v>1</v>
      </c>
      <c r="I48">
        <v>9</v>
      </c>
      <c r="J48" s="5">
        <v>5.1258000000000002E-13</v>
      </c>
      <c r="K48">
        <v>6590700</v>
      </c>
      <c r="L48">
        <v>131840</v>
      </c>
      <c r="M48">
        <v>5796100</v>
      </c>
      <c r="N48" s="5">
        <v>0</v>
      </c>
      <c r="O48" s="5">
        <v>166070</v>
      </c>
      <c r="P48" s="18" t="e">
        <f>O48/N48</f>
        <v>#DIV/0!</v>
      </c>
      <c r="Q48" s="7" t="e">
        <f t="shared" si="0"/>
        <v>#DIV/0!</v>
      </c>
    </row>
    <row r="49" spans="1:17" x14ac:dyDescent="0.2">
      <c r="A49" t="s">
        <v>2498</v>
      </c>
      <c r="B49" t="s">
        <v>911</v>
      </c>
      <c r="C49" t="s">
        <v>912</v>
      </c>
      <c r="D49" t="s">
        <v>2499</v>
      </c>
      <c r="E49">
        <v>6</v>
      </c>
      <c r="F49">
        <v>3</v>
      </c>
      <c r="G49">
        <v>2.8</v>
      </c>
      <c r="H49">
        <v>1</v>
      </c>
      <c r="I49">
        <v>9</v>
      </c>
      <c r="J49" s="5">
        <v>1.2826E-6</v>
      </c>
      <c r="K49">
        <v>3437700</v>
      </c>
      <c r="L49">
        <v>41018</v>
      </c>
      <c r="M49">
        <v>2651600</v>
      </c>
      <c r="N49" s="5">
        <v>0</v>
      </c>
      <c r="O49" s="5">
        <v>580250</v>
      </c>
      <c r="P49" s="18" t="e">
        <f>O49/N49</f>
        <v>#DIV/0!</v>
      </c>
      <c r="Q49" s="7" t="e">
        <f t="shared" si="0"/>
        <v>#DIV/0!</v>
      </c>
    </row>
    <row r="50" spans="1:17" x14ac:dyDescent="0.2">
      <c r="A50" t="s">
        <v>2500</v>
      </c>
      <c r="B50" t="s">
        <v>2501</v>
      </c>
      <c r="C50" t="s">
        <v>2502</v>
      </c>
      <c r="D50" t="s">
        <v>2503</v>
      </c>
      <c r="E50">
        <v>4</v>
      </c>
      <c r="F50">
        <v>2</v>
      </c>
      <c r="G50">
        <v>15.4</v>
      </c>
      <c r="I50">
        <v>3</v>
      </c>
      <c r="J50" s="5">
        <v>3.0092000000000002E-7</v>
      </c>
      <c r="K50">
        <v>1001200</v>
      </c>
      <c r="L50">
        <v>0</v>
      </c>
      <c r="M50">
        <v>718080</v>
      </c>
      <c r="N50" s="5">
        <v>0</v>
      </c>
      <c r="O50" s="5">
        <v>45453</v>
      </c>
      <c r="P50" s="18" t="e">
        <f>O50/N50</f>
        <v>#DIV/0!</v>
      </c>
      <c r="Q50" s="7" t="e">
        <f t="shared" si="0"/>
        <v>#DIV/0!</v>
      </c>
    </row>
    <row r="51" spans="1:17" x14ac:dyDescent="0.2">
      <c r="A51" t="s">
        <v>2504</v>
      </c>
      <c r="B51" t="s">
        <v>2505</v>
      </c>
      <c r="C51" t="s">
        <v>2506</v>
      </c>
      <c r="D51" t="s">
        <v>2507</v>
      </c>
      <c r="E51">
        <v>5</v>
      </c>
      <c r="F51">
        <v>2</v>
      </c>
      <c r="G51">
        <v>5.5</v>
      </c>
      <c r="H51">
        <v>1</v>
      </c>
      <c r="I51">
        <v>2</v>
      </c>
      <c r="J51" s="5">
        <v>1.3125E-26</v>
      </c>
      <c r="K51">
        <v>4249400</v>
      </c>
      <c r="L51">
        <v>62217</v>
      </c>
      <c r="M51">
        <v>1492100</v>
      </c>
      <c r="N51" s="5">
        <v>0</v>
      </c>
      <c r="O51" s="5">
        <v>220430</v>
      </c>
      <c r="P51" s="18" t="e">
        <f>O51/N51</f>
        <v>#DIV/0!</v>
      </c>
      <c r="Q51" s="7" t="e">
        <f t="shared" si="0"/>
        <v>#DIV/0!</v>
      </c>
    </row>
    <row r="52" spans="1:17" x14ac:dyDescent="0.2">
      <c r="A52" t="s">
        <v>2508</v>
      </c>
      <c r="B52" t="s">
        <v>2509</v>
      </c>
      <c r="C52" t="s">
        <v>2510</v>
      </c>
      <c r="D52" t="s">
        <v>2511</v>
      </c>
      <c r="E52">
        <v>8</v>
      </c>
      <c r="F52">
        <v>2</v>
      </c>
      <c r="G52">
        <v>3.2</v>
      </c>
      <c r="I52">
        <v>1</v>
      </c>
      <c r="J52">
        <v>2.9620999999999998E-4</v>
      </c>
      <c r="K52">
        <v>121260</v>
      </c>
      <c r="L52">
        <v>0</v>
      </c>
      <c r="M52">
        <v>121260</v>
      </c>
      <c r="N52" s="5">
        <v>0</v>
      </c>
      <c r="O52" s="5">
        <v>21815</v>
      </c>
      <c r="P52" s="18" t="e">
        <f>O52/N52</f>
        <v>#DIV/0!</v>
      </c>
      <c r="Q52" s="7" t="e">
        <f t="shared" si="0"/>
        <v>#DIV/0!</v>
      </c>
    </row>
    <row r="53" spans="1:17" x14ac:dyDescent="0.2">
      <c r="A53" t="s">
        <v>2512</v>
      </c>
      <c r="B53" t="s">
        <v>2513</v>
      </c>
      <c r="C53" t="s">
        <v>2514</v>
      </c>
      <c r="D53" t="s">
        <v>2515</v>
      </c>
      <c r="E53">
        <v>8</v>
      </c>
      <c r="F53">
        <v>3</v>
      </c>
      <c r="G53">
        <v>4.4000000000000004</v>
      </c>
      <c r="I53">
        <v>3</v>
      </c>
      <c r="J53" s="5">
        <v>3.9075999999999999E-8</v>
      </c>
      <c r="K53">
        <v>1284800</v>
      </c>
      <c r="L53">
        <v>0</v>
      </c>
      <c r="M53">
        <v>830710</v>
      </c>
      <c r="N53" s="5">
        <v>0</v>
      </c>
      <c r="O53" s="5">
        <v>77409</v>
      </c>
      <c r="P53" s="18" t="e">
        <f>O53/N53</f>
        <v>#DIV/0!</v>
      </c>
      <c r="Q53" s="7" t="e">
        <f t="shared" si="0"/>
        <v>#DIV/0!</v>
      </c>
    </row>
    <row r="54" spans="1:17" x14ac:dyDescent="0.2">
      <c r="A54" t="s">
        <v>2516</v>
      </c>
      <c r="B54" t="s">
        <v>2517</v>
      </c>
      <c r="C54" t="s">
        <v>2518</v>
      </c>
      <c r="D54" t="s">
        <v>2519</v>
      </c>
      <c r="E54">
        <v>9</v>
      </c>
      <c r="F54">
        <v>2</v>
      </c>
      <c r="G54">
        <v>7.7</v>
      </c>
      <c r="I54">
        <v>2</v>
      </c>
      <c r="J54">
        <v>7.1365999999999997E-4</v>
      </c>
      <c r="K54">
        <v>1597900</v>
      </c>
      <c r="L54">
        <v>0</v>
      </c>
      <c r="M54">
        <v>271870</v>
      </c>
      <c r="N54" s="5">
        <v>0</v>
      </c>
      <c r="O54" s="5">
        <v>20712</v>
      </c>
      <c r="P54" s="18" t="e">
        <f>O54/N54</f>
        <v>#DIV/0!</v>
      </c>
      <c r="Q54" s="7" t="e">
        <f t="shared" si="0"/>
        <v>#DIV/0!</v>
      </c>
    </row>
    <row r="55" spans="1:17" x14ac:dyDescent="0.2">
      <c r="A55" t="s">
        <v>2520</v>
      </c>
      <c r="B55" t="s">
        <v>461</v>
      </c>
      <c r="C55" t="s">
        <v>462</v>
      </c>
      <c r="D55" t="s">
        <v>463</v>
      </c>
      <c r="E55">
        <v>3</v>
      </c>
      <c r="F55">
        <v>3</v>
      </c>
      <c r="G55">
        <v>22.8</v>
      </c>
      <c r="H55">
        <v>1</v>
      </c>
      <c r="I55">
        <v>2</v>
      </c>
      <c r="J55" s="5">
        <v>4.5053E-8</v>
      </c>
      <c r="K55">
        <v>4457500</v>
      </c>
      <c r="L55">
        <v>106080</v>
      </c>
      <c r="M55">
        <v>2747300</v>
      </c>
      <c r="N55" s="5">
        <v>0</v>
      </c>
      <c r="O55" s="5">
        <v>65214</v>
      </c>
      <c r="P55" s="18" t="e">
        <f>O55/N55</f>
        <v>#DIV/0!</v>
      </c>
      <c r="Q55" s="7" t="e">
        <f t="shared" si="0"/>
        <v>#DIV/0!</v>
      </c>
    </row>
    <row r="56" spans="1:17" x14ac:dyDescent="0.2">
      <c r="A56" t="s">
        <v>2521</v>
      </c>
      <c r="B56" t="s">
        <v>2522</v>
      </c>
      <c r="C56" t="s">
        <v>2523</v>
      </c>
      <c r="D56" t="s">
        <v>2524</v>
      </c>
      <c r="E56">
        <v>6</v>
      </c>
      <c r="F56">
        <v>2</v>
      </c>
      <c r="G56">
        <v>2.8</v>
      </c>
      <c r="I56">
        <v>2</v>
      </c>
      <c r="J56">
        <v>1.2016E-4</v>
      </c>
      <c r="K56">
        <v>472530</v>
      </c>
      <c r="L56">
        <v>0</v>
      </c>
      <c r="M56">
        <v>326310</v>
      </c>
      <c r="N56" s="5">
        <v>0</v>
      </c>
      <c r="O56" s="5">
        <v>63591</v>
      </c>
      <c r="P56" s="18" t="e">
        <f>O56/N56</f>
        <v>#DIV/0!</v>
      </c>
      <c r="Q56" s="7" t="e">
        <f t="shared" si="0"/>
        <v>#DIV/0!</v>
      </c>
    </row>
    <row r="57" spans="1:17" x14ac:dyDescent="0.2">
      <c r="A57" t="s">
        <v>2525</v>
      </c>
      <c r="B57" t="s">
        <v>2526</v>
      </c>
      <c r="C57" t="s">
        <v>2527</v>
      </c>
      <c r="D57" t="s">
        <v>2528</v>
      </c>
      <c r="E57">
        <v>7</v>
      </c>
      <c r="F57">
        <v>2</v>
      </c>
      <c r="G57">
        <v>6.5</v>
      </c>
      <c r="I57">
        <v>1</v>
      </c>
      <c r="J57">
        <v>1.7741E-4</v>
      </c>
      <c r="K57">
        <v>311680</v>
      </c>
      <c r="L57">
        <v>0</v>
      </c>
      <c r="M57">
        <v>112630</v>
      </c>
      <c r="N57" s="5">
        <v>0</v>
      </c>
      <c r="O57" s="5">
        <v>12206</v>
      </c>
      <c r="P57" s="18" t="e">
        <f>O57/N57</f>
        <v>#DIV/0!</v>
      </c>
      <c r="Q57" s="7" t="e">
        <f t="shared" si="0"/>
        <v>#DIV/0!</v>
      </c>
    </row>
    <row r="58" spans="1:17" x14ac:dyDescent="0.2">
      <c r="A58" t="s">
        <v>2529</v>
      </c>
      <c r="B58" t="s">
        <v>2530</v>
      </c>
      <c r="C58" t="s">
        <v>2531</v>
      </c>
      <c r="D58" t="s">
        <v>2532</v>
      </c>
      <c r="E58">
        <v>2</v>
      </c>
      <c r="F58">
        <v>2</v>
      </c>
      <c r="G58">
        <v>8</v>
      </c>
      <c r="H58">
        <v>1</v>
      </c>
      <c r="I58">
        <v>2</v>
      </c>
      <c r="J58" s="5">
        <v>9.7831999999999999E-8</v>
      </c>
      <c r="K58">
        <v>1094100</v>
      </c>
      <c r="L58">
        <v>32884</v>
      </c>
      <c r="M58">
        <v>564800</v>
      </c>
      <c r="N58" s="5">
        <v>0</v>
      </c>
      <c r="O58" s="5">
        <v>89986</v>
      </c>
      <c r="P58" s="18" t="e">
        <f>O58/N58</f>
        <v>#DIV/0!</v>
      </c>
      <c r="Q58" s="7" t="e">
        <f t="shared" si="0"/>
        <v>#DIV/0!</v>
      </c>
    </row>
    <row r="59" spans="1:17" x14ac:dyDescent="0.2">
      <c r="A59" t="s">
        <v>2533</v>
      </c>
      <c r="B59" t="s">
        <v>637</v>
      </c>
      <c r="C59" t="s">
        <v>638</v>
      </c>
      <c r="D59" t="s">
        <v>2534</v>
      </c>
      <c r="E59">
        <v>12</v>
      </c>
      <c r="F59">
        <v>4</v>
      </c>
      <c r="G59">
        <v>6</v>
      </c>
      <c r="I59">
        <v>3</v>
      </c>
      <c r="J59" s="5">
        <v>7.0835999999999998E-9</v>
      </c>
      <c r="K59">
        <v>1745400</v>
      </c>
      <c r="L59">
        <v>0</v>
      </c>
      <c r="M59">
        <v>521330</v>
      </c>
      <c r="N59" s="5">
        <v>0</v>
      </c>
      <c r="O59" s="5">
        <v>116210</v>
      </c>
      <c r="P59" s="18" t="e">
        <f>O59/N59</f>
        <v>#DIV/0!</v>
      </c>
      <c r="Q59" s="7" t="e">
        <f t="shared" si="0"/>
        <v>#DIV/0!</v>
      </c>
    </row>
    <row r="60" spans="1:17" x14ac:dyDescent="0.2">
      <c r="A60" t="s">
        <v>2535</v>
      </c>
      <c r="B60" t="s">
        <v>1717</v>
      </c>
      <c r="C60" t="s">
        <v>1718</v>
      </c>
      <c r="D60" t="s">
        <v>2536</v>
      </c>
      <c r="E60">
        <v>4</v>
      </c>
      <c r="F60">
        <v>3</v>
      </c>
      <c r="G60">
        <v>5.8</v>
      </c>
      <c r="I60">
        <v>3</v>
      </c>
      <c r="J60" s="5">
        <v>1.5898000000000001E-22</v>
      </c>
      <c r="K60">
        <v>6874800</v>
      </c>
      <c r="L60">
        <v>0</v>
      </c>
      <c r="M60">
        <v>1914800</v>
      </c>
      <c r="N60" s="5">
        <v>0</v>
      </c>
      <c r="O60" s="5">
        <v>263950</v>
      </c>
      <c r="P60" s="18" t="e">
        <f>O60/N60</f>
        <v>#DIV/0!</v>
      </c>
      <c r="Q60" s="7" t="e">
        <f t="shared" si="0"/>
        <v>#DIV/0!</v>
      </c>
    </row>
    <row r="61" spans="1:17" x14ac:dyDescent="0.2">
      <c r="A61" t="s">
        <v>2537</v>
      </c>
      <c r="B61" t="s">
        <v>2538</v>
      </c>
      <c r="C61" t="s">
        <v>2539</v>
      </c>
      <c r="D61" t="s">
        <v>2540</v>
      </c>
      <c r="E61">
        <v>5</v>
      </c>
      <c r="F61">
        <v>2</v>
      </c>
      <c r="G61">
        <v>8.9</v>
      </c>
      <c r="I61">
        <v>3</v>
      </c>
      <c r="J61">
        <v>1.2089E-4</v>
      </c>
      <c r="K61">
        <v>4339100</v>
      </c>
      <c r="L61">
        <v>0</v>
      </c>
      <c r="M61">
        <v>1803200</v>
      </c>
      <c r="N61" s="5">
        <v>0</v>
      </c>
      <c r="O61" s="5">
        <v>106730</v>
      </c>
      <c r="P61" s="18" t="e">
        <f>O61/N61</f>
        <v>#DIV/0!</v>
      </c>
      <c r="Q61" s="7" t="e">
        <f t="shared" si="0"/>
        <v>#DIV/0!</v>
      </c>
    </row>
    <row r="62" spans="1:17" x14ac:dyDescent="0.2">
      <c r="A62" t="s">
        <v>2541</v>
      </c>
      <c r="B62" t="s">
        <v>1086</v>
      </c>
      <c r="C62" t="s">
        <v>1087</v>
      </c>
      <c r="D62" t="s">
        <v>2542</v>
      </c>
      <c r="E62">
        <v>7</v>
      </c>
      <c r="F62">
        <v>8</v>
      </c>
      <c r="G62">
        <v>8.1</v>
      </c>
      <c r="I62">
        <v>13</v>
      </c>
      <c r="J62" s="5">
        <v>1.1269E-15</v>
      </c>
      <c r="K62">
        <v>16310000</v>
      </c>
      <c r="L62">
        <v>0</v>
      </c>
      <c r="M62">
        <v>3604400</v>
      </c>
      <c r="N62" s="5">
        <v>0</v>
      </c>
      <c r="O62" s="5">
        <v>2490400</v>
      </c>
      <c r="P62" s="18" t="e">
        <f>O62/N62</f>
        <v>#DIV/0!</v>
      </c>
      <c r="Q62" s="7" t="e">
        <f t="shared" si="0"/>
        <v>#DIV/0!</v>
      </c>
    </row>
    <row r="63" spans="1:17" x14ac:dyDescent="0.2">
      <c r="A63" t="s">
        <v>2543</v>
      </c>
      <c r="B63" t="s">
        <v>2544</v>
      </c>
      <c r="C63" t="s">
        <v>2545</v>
      </c>
      <c r="D63" t="s">
        <v>2546</v>
      </c>
      <c r="E63">
        <v>3</v>
      </c>
      <c r="F63">
        <v>3</v>
      </c>
      <c r="G63">
        <v>11.4</v>
      </c>
      <c r="H63">
        <v>1</v>
      </c>
      <c r="I63">
        <v>10</v>
      </c>
      <c r="J63" s="5">
        <v>2.1841999999999999E-12</v>
      </c>
      <c r="K63">
        <v>11368000</v>
      </c>
      <c r="L63">
        <v>111330</v>
      </c>
      <c r="M63">
        <v>6370100</v>
      </c>
      <c r="N63" s="5">
        <v>0</v>
      </c>
      <c r="O63" s="5">
        <v>692930</v>
      </c>
      <c r="P63" s="18" t="e">
        <f>O63/N63</f>
        <v>#DIV/0!</v>
      </c>
      <c r="Q63" s="7" t="e">
        <f t="shared" si="0"/>
        <v>#DIV/0!</v>
      </c>
    </row>
    <row r="64" spans="1:17" x14ac:dyDescent="0.2">
      <c r="A64" t="s">
        <v>2547</v>
      </c>
      <c r="B64" t="s">
        <v>2548</v>
      </c>
      <c r="C64" t="s">
        <v>2549</v>
      </c>
      <c r="D64" t="s">
        <v>2550</v>
      </c>
      <c r="E64">
        <v>2</v>
      </c>
      <c r="F64">
        <v>3</v>
      </c>
      <c r="G64">
        <v>14.3</v>
      </c>
      <c r="H64">
        <v>1</v>
      </c>
      <c r="I64">
        <v>9</v>
      </c>
      <c r="J64" s="5">
        <v>2.5266000000000001E-26</v>
      </c>
      <c r="K64">
        <v>11634000</v>
      </c>
      <c r="L64">
        <v>22244</v>
      </c>
      <c r="M64">
        <v>9186800</v>
      </c>
      <c r="N64" s="5">
        <v>0</v>
      </c>
      <c r="O64" s="5">
        <v>303640</v>
      </c>
      <c r="P64" s="18" t="e">
        <f>O64/N64</f>
        <v>#DIV/0!</v>
      </c>
      <c r="Q64" s="7" t="e">
        <f t="shared" si="0"/>
        <v>#DIV/0!</v>
      </c>
    </row>
    <row r="65" spans="1:17" x14ac:dyDescent="0.2">
      <c r="A65" t="s">
        <v>2551</v>
      </c>
      <c r="B65" t="s">
        <v>1138</v>
      </c>
      <c r="C65" t="s">
        <v>1139</v>
      </c>
      <c r="D65" t="s">
        <v>2552</v>
      </c>
      <c r="E65">
        <v>6</v>
      </c>
      <c r="F65">
        <v>8</v>
      </c>
      <c r="G65">
        <v>8.1</v>
      </c>
      <c r="I65">
        <v>5</v>
      </c>
      <c r="J65" s="5">
        <v>9.0328999999999999E-25</v>
      </c>
      <c r="K65">
        <v>2546700</v>
      </c>
      <c r="L65">
        <v>0</v>
      </c>
      <c r="M65">
        <v>2021700</v>
      </c>
      <c r="N65" s="5">
        <v>0</v>
      </c>
      <c r="O65" s="5">
        <v>538340</v>
      </c>
      <c r="P65" s="18" t="e">
        <f>O65/N65</f>
        <v>#DIV/0!</v>
      </c>
      <c r="Q65" s="7" t="e">
        <f t="shared" si="0"/>
        <v>#DIV/0!</v>
      </c>
    </row>
    <row r="66" spans="1:17" x14ac:dyDescent="0.2">
      <c r="A66" t="s">
        <v>2553</v>
      </c>
      <c r="B66" t="s">
        <v>2554</v>
      </c>
      <c r="C66" t="s">
        <v>2555</v>
      </c>
      <c r="D66" t="s">
        <v>2556</v>
      </c>
      <c r="E66">
        <v>5</v>
      </c>
      <c r="F66">
        <v>2</v>
      </c>
      <c r="G66">
        <v>2.1</v>
      </c>
      <c r="H66">
        <v>1</v>
      </c>
      <c r="I66">
        <v>3</v>
      </c>
      <c r="J66" s="5">
        <v>1.2239E-6</v>
      </c>
      <c r="K66">
        <v>1089000</v>
      </c>
      <c r="L66">
        <v>47146</v>
      </c>
      <c r="M66">
        <v>686850</v>
      </c>
      <c r="N66" s="5">
        <v>0</v>
      </c>
      <c r="O66" s="5">
        <v>181120</v>
      </c>
      <c r="P66" s="18" t="e">
        <f>O66/N66</f>
        <v>#DIV/0!</v>
      </c>
      <c r="Q66" s="7" t="e">
        <f t="shared" ref="Q66:Q129" si="1">LOG(P66, 2)</f>
        <v>#DIV/0!</v>
      </c>
    </row>
    <row r="67" spans="1:17" x14ac:dyDescent="0.2">
      <c r="A67" t="s">
        <v>2557</v>
      </c>
      <c r="B67" t="s">
        <v>2558</v>
      </c>
      <c r="C67" t="s">
        <v>2559</v>
      </c>
      <c r="D67" t="s">
        <v>2560</v>
      </c>
      <c r="E67">
        <v>11</v>
      </c>
      <c r="F67">
        <v>2</v>
      </c>
      <c r="G67">
        <v>2.7</v>
      </c>
      <c r="I67">
        <v>3</v>
      </c>
      <c r="J67" s="5">
        <v>2.0441999999999998E-5</v>
      </c>
      <c r="K67">
        <v>1080900</v>
      </c>
      <c r="L67">
        <v>0</v>
      </c>
      <c r="M67">
        <v>723760</v>
      </c>
      <c r="N67" s="5">
        <v>0</v>
      </c>
      <c r="O67" s="5">
        <v>134300</v>
      </c>
      <c r="P67" s="18" t="e">
        <f>O67/N67</f>
        <v>#DIV/0!</v>
      </c>
      <c r="Q67" s="7" t="e">
        <f t="shared" si="1"/>
        <v>#DIV/0!</v>
      </c>
    </row>
    <row r="68" spans="1:17" x14ac:dyDescent="0.2">
      <c r="A68" t="s">
        <v>2561</v>
      </c>
      <c r="B68" t="s">
        <v>2562</v>
      </c>
      <c r="C68" t="s">
        <v>2563</v>
      </c>
      <c r="D68" t="s">
        <v>2564</v>
      </c>
      <c r="E68">
        <v>5</v>
      </c>
      <c r="F68">
        <v>2</v>
      </c>
      <c r="G68">
        <v>6.6</v>
      </c>
      <c r="I68">
        <v>2</v>
      </c>
      <c r="J68" s="5">
        <v>2.5067000000000001E-7</v>
      </c>
      <c r="K68">
        <v>2812900</v>
      </c>
      <c r="L68">
        <v>0</v>
      </c>
      <c r="M68">
        <v>2249200</v>
      </c>
      <c r="N68" s="5">
        <v>0</v>
      </c>
      <c r="O68" s="5">
        <v>243750</v>
      </c>
      <c r="P68" s="18" t="e">
        <f>O68/N68</f>
        <v>#DIV/0!</v>
      </c>
      <c r="Q68" s="7" t="e">
        <f t="shared" si="1"/>
        <v>#DIV/0!</v>
      </c>
    </row>
    <row r="69" spans="1:17" x14ac:dyDescent="0.2">
      <c r="A69" t="s">
        <v>2565</v>
      </c>
      <c r="B69" t="s">
        <v>657</v>
      </c>
      <c r="C69" t="s">
        <v>658</v>
      </c>
      <c r="D69" t="s">
        <v>2566</v>
      </c>
      <c r="E69">
        <v>6</v>
      </c>
      <c r="F69">
        <v>2</v>
      </c>
      <c r="G69">
        <v>3</v>
      </c>
      <c r="I69">
        <v>2</v>
      </c>
      <c r="J69" s="5">
        <v>9.8345000000000005E-6</v>
      </c>
      <c r="K69">
        <v>1621900</v>
      </c>
      <c r="L69">
        <v>0</v>
      </c>
      <c r="M69">
        <v>1464000</v>
      </c>
      <c r="N69" s="5">
        <v>0</v>
      </c>
      <c r="O69" s="5">
        <v>251570</v>
      </c>
      <c r="P69" s="18" t="e">
        <f>O69/N69</f>
        <v>#DIV/0!</v>
      </c>
      <c r="Q69" s="7" t="e">
        <f t="shared" si="1"/>
        <v>#DIV/0!</v>
      </c>
    </row>
    <row r="70" spans="1:17" x14ac:dyDescent="0.2">
      <c r="A70" t="s">
        <v>2567</v>
      </c>
      <c r="B70" t="s">
        <v>1054</v>
      </c>
      <c r="C70" t="s">
        <v>1055</v>
      </c>
      <c r="D70" t="s">
        <v>2568</v>
      </c>
      <c r="E70">
        <v>4</v>
      </c>
      <c r="F70">
        <v>16</v>
      </c>
      <c r="G70">
        <v>19</v>
      </c>
      <c r="H70">
        <v>1</v>
      </c>
      <c r="I70">
        <v>24</v>
      </c>
      <c r="J70" s="5">
        <v>6.8679999999999998E-82</v>
      </c>
      <c r="K70">
        <v>25459000</v>
      </c>
      <c r="L70">
        <v>46969</v>
      </c>
      <c r="M70">
        <v>8532500</v>
      </c>
      <c r="N70" s="5">
        <v>0</v>
      </c>
      <c r="O70" s="5">
        <v>1087500</v>
      </c>
      <c r="P70" s="18" t="e">
        <f>O70/N70</f>
        <v>#DIV/0!</v>
      </c>
      <c r="Q70" s="7" t="e">
        <f t="shared" si="1"/>
        <v>#DIV/0!</v>
      </c>
    </row>
    <row r="71" spans="1:17" x14ac:dyDescent="0.2">
      <c r="A71" t="s">
        <v>2569</v>
      </c>
      <c r="B71" t="s">
        <v>907</v>
      </c>
      <c r="C71" t="s">
        <v>908</v>
      </c>
      <c r="D71" t="s">
        <v>2570</v>
      </c>
      <c r="E71">
        <v>4</v>
      </c>
      <c r="F71">
        <v>4</v>
      </c>
      <c r="G71">
        <v>3.6</v>
      </c>
      <c r="I71">
        <v>6</v>
      </c>
      <c r="J71" s="5">
        <v>5.2962000000000002E-14</v>
      </c>
      <c r="K71">
        <v>3892000</v>
      </c>
      <c r="L71">
        <v>0</v>
      </c>
      <c r="M71">
        <v>3494300</v>
      </c>
      <c r="N71" s="5">
        <v>0</v>
      </c>
      <c r="O71" s="5">
        <v>850100</v>
      </c>
      <c r="P71" s="18" t="e">
        <f>O71/N71</f>
        <v>#DIV/0!</v>
      </c>
      <c r="Q71" s="7" t="e">
        <f t="shared" si="1"/>
        <v>#DIV/0!</v>
      </c>
    </row>
    <row r="72" spans="1:17" x14ac:dyDescent="0.2">
      <c r="A72" t="s">
        <v>2571</v>
      </c>
      <c r="B72" t="s">
        <v>2572</v>
      </c>
      <c r="C72" t="s">
        <v>2573</v>
      </c>
      <c r="D72" t="s">
        <v>2574</v>
      </c>
      <c r="E72">
        <v>15</v>
      </c>
      <c r="F72">
        <v>3</v>
      </c>
      <c r="G72">
        <v>8.1</v>
      </c>
      <c r="I72">
        <v>3</v>
      </c>
      <c r="J72" s="5">
        <v>2.7231999999999999E-8</v>
      </c>
      <c r="K72">
        <v>3143200</v>
      </c>
      <c r="L72">
        <v>0</v>
      </c>
      <c r="M72">
        <v>2640400</v>
      </c>
      <c r="N72" s="5">
        <v>0</v>
      </c>
      <c r="O72" s="5">
        <v>287140</v>
      </c>
      <c r="P72" s="18" t="e">
        <f>O72/N72</f>
        <v>#DIV/0!</v>
      </c>
      <c r="Q72" s="7" t="e">
        <f t="shared" si="1"/>
        <v>#DIV/0!</v>
      </c>
    </row>
    <row r="73" spans="1:17" x14ac:dyDescent="0.2">
      <c r="A73" t="s">
        <v>2575</v>
      </c>
      <c r="B73" t="s">
        <v>987</v>
      </c>
      <c r="C73" t="s">
        <v>988</v>
      </c>
      <c r="D73" t="s">
        <v>2576</v>
      </c>
      <c r="E73">
        <v>6</v>
      </c>
      <c r="F73">
        <v>2</v>
      </c>
      <c r="G73">
        <v>3.9</v>
      </c>
      <c r="H73">
        <v>1</v>
      </c>
      <c r="I73">
        <v>2</v>
      </c>
      <c r="J73" s="5">
        <v>5.9289000000000002E-8</v>
      </c>
      <c r="K73">
        <v>640070</v>
      </c>
      <c r="L73">
        <v>33098</v>
      </c>
      <c r="M73">
        <v>386130</v>
      </c>
      <c r="N73" s="5">
        <v>0</v>
      </c>
      <c r="O73" s="5">
        <v>63596</v>
      </c>
      <c r="P73" s="18" t="e">
        <f>O73/N73</f>
        <v>#DIV/0!</v>
      </c>
      <c r="Q73" s="7" t="e">
        <f t="shared" si="1"/>
        <v>#DIV/0!</v>
      </c>
    </row>
    <row r="74" spans="1:17" x14ac:dyDescent="0.2">
      <c r="A74" t="s">
        <v>2577</v>
      </c>
      <c r="B74" t="s">
        <v>545</v>
      </c>
      <c r="C74" t="s">
        <v>546</v>
      </c>
      <c r="D74" t="s">
        <v>2578</v>
      </c>
      <c r="E74">
        <v>9</v>
      </c>
      <c r="F74">
        <v>4</v>
      </c>
      <c r="G74">
        <v>11</v>
      </c>
      <c r="I74">
        <v>7</v>
      </c>
      <c r="J74" s="5">
        <v>1.5472E-22</v>
      </c>
      <c r="K74">
        <v>5361800</v>
      </c>
      <c r="L74">
        <v>0</v>
      </c>
      <c r="M74">
        <v>4872200</v>
      </c>
      <c r="N74" s="5">
        <v>0</v>
      </c>
      <c r="O74" s="5">
        <v>550520</v>
      </c>
      <c r="P74" s="18" t="e">
        <f>O74/N74</f>
        <v>#DIV/0!</v>
      </c>
      <c r="Q74" s="7" t="e">
        <f t="shared" si="1"/>
        <v>#DIV/0!</v>
      </c>
    </row>
    <row r="75" spans="1:17" x14ac:dyDescent="0.2">
      <c r="A75" t="s">
        <v>2579</v>
      </c>
      <c r="B75" t="s">
        <v>2580</v>
      </c>
      <c r="C75" t="s">
        <v>2581</v>
      </c>
      <c r="D75" t="s">
        <v>2582</v>
      </c>
      <c r="E75">
        <v>5</v>
      </c>
      <c r="F75">
        <v>2</v>
      </c>
      <c r="G75">
        <v>2.5</v>
      </c>
      <c r="I75">
        <v>4</v>
      </c>
      <c r="J75">
        <v>7.1789E-4</v>
      </c>
      <c r="K75">
        <v>552190</v>
      </c>
      <c r="L75">
        <v>0</v>
      </c>
      <c r="M75">
        <v>375620</v>
      </c>
      <c r="N75" s="5">
        <v>0</v>
      </c>
      <c r="O75" s="5">
        <v>119970</v>
      </c>
      <c r="P75" s="18" t="e">
        <f>O75/N75</f>
        <v>#DIV/0!</v>
      </c>
      <c r="Q75" s="7" t="e">
        <f t="shared" si="1"/>
        <v>#DIV/0!</v>
      </c>
    </row>
    <row r="76" spans="1:17" x14ac:dyDescent="0.2">
      <c r="A76" t="s">
        <v>2583</v>
      </c>
      <c r="B76" t="s">
        <v>2584</v>
      </c>
      <c r="C76" t="s">
        <v>2585</v>
      </c>
      <c r="D76" t="s">
        <v>2586</v>
      </c>
      <c r="E76">
        <v>3</v>
      </c>
      <c r="F76">
        <v>3</v>
      </c>
      <c r="G76">
        <v>6.8</v>
      </c>
      <c r="I76">
        <v>4</v>
      </c>
      <c r="J76" s="5">
        <v>2.0189999999999999E-21</v>
      </c>
      <c r="K76">
        <v>5072700</v>
      </c>
      <c r="L76">
        <v>0</v>
      </c>
      <c r="M76">
        <v>3730700</v>
      </c>
      <c r="N76" s="5">
        <v>0</v>
      </c>
      <c r="O76" s="5">
        <v>432700</v>
      </c>
      <c r="P76" s="18" t="e">
        <f>O76/N76</f>
        <v>#DIV/0!</v>
      </c>
      <c r="Q76" s="7" t="e">
        <f t="shared" si="1"/>
        <v>#DIV/0!</v>
      </c>
    </row>
    <row r="77" spans="1:17" x14ac:dyDescent="0.2">
      <c r="A77" t="s">
        <v>2587</v>
      </c>
      <c r="B77" t="s">
        <v>1050</v>
      </c>
      <c r="C77" t="s">
        <v>1051</v>
      </c>
      <c r="D77" t="s">
        <v>2588</v>
      </c>
      <c r="E77">
        <v>16</v>
      </c>
      <c r="F77">
        <v>3</v>
      </c>
      <c r="G77">
        <v>2.4</v>
      </c>
      <c r="I77">
        <v>8</v>
      </c>
      <c r="J77" s="5">
        <v>4.0212999999999999E-6</v>
      </c>
      <c r="K77">
        <v>3162100</v>
      </c>
      <c r="L77">
        <v>0</v>
      </c>
      <c r="M77">
        <v>2218800</v>
      </c>
      <c r="N77" s="5">
        <v>0</v>
      </c>
      <c r="O77" s="5">
        <v>806600</v>
      </c>
      <c r="P77" s="18" t="e">
        <f>O77/N77</f>
        <v>#DIV/0!</v>
      </c>
      <c r="Q77" s="7" t="e">
        <f t="shared" si="1"/>
        <v>#DIV/0!</v>
      </c>
    </row>
    <row r="78" spans="1:17" x14ac:dyDescent="0.2">
      <c r="A78" t="s">
        <v>2589</v>
      </c>
      <c r="B78" t="s">
        <v>2262</v>
      </c>
      <c r="C78" t="s">
        <v>2263</v>
      </c>
      <c r="D78" t="s">
        <v>2264</v>
      </c>
      <c r="E78">
        <v>2</v>
      </c>
      <c r="F78">
        <v>2</v>
      </c>
      <c r="G78">
        <v>4.3</v>
      </c>
      <c r="H78">
        <v>1</v>
      </c>
      <c r="I78">
        <v>2</v>
      </c>
      <c r="J78" s="5">
        <v>5.2780000000000002E-15</v>
      </c>
      <c r="K78">
        <v>2986900</v>
      </c>
      <c r="L78">
        <v>31010</v>
      </c>
      <c r="M78">
        <v>604110</v>
      </c>
      <c r="N78" s="5">
        <v>0</v>
      </c>
      <c r="O78" s="5">
        <v>64234</v>
      </c>
      <c r="P78" s="18" t="e">
        <f>O78/N78</f>
        <v>#DIV/0!</v>
      </c>
      <c r="Q78" s="7" t="e">
        <f t="shared" si="1"/>
        <v>#DIV/0!</v>
      </c>
    </row>
    <row r="79" spans="1:17" x14ac:dyDescent="0.2">
      <c r="A79" t="s">
        <v>2590</v>
      </c>
      <c r="B79" t="s">
        <v>107</v>
      </c>
      <c r="C79" t="s">
        <v>108</v>
      </c>
      <c r="D79" t="s">
        <v>2591</v>
      </c>
      <c r="E79">
        <v>3</v>
      </c>
      <c r="F79">
        <v>4</v>
      </c>
      <c r="G79">
        <v>9.6999999999999993</v>
      </c>
      <c r="H79">
        <v>1</v>
      </c>
      <c r="I79">
        <v>4</v>
      </c>
      <c r="J79" s="5">
        <v>1.8446E-14</v>
      </c>
      <c r="K79">
        <v>11242000</v>
      </c>
      <c r="L79">
        <v>51198</v>
      </c>
      <c r="M79">
        <v>5639700</v>
      </c>
      <c r="N79" s="5">
        <v>0</v>
      </c>
      <c r="O79" s="5">
        <v>599520</v>
      </c>
      <c r="P79" s="18" t="e">
        <f>O79/N79</f>
        <v>#DIV/0!</v>
      </c>
      <c r="Q79" s="7" t="e">
        <f t="shared" si="1"/>
        <v>#DIV/0!</v>
      </c>
    </row>
    <row r="80" spans="1:17" x14ac:dyDescent="0.2">
      <c r="A80" t="s">
        <v>2592</v>
      </c>
      <c r="B80" t="s">
        <v>2593</v>
      </c>
      <c r="C80" t="s">
        <v>514</v>
      </c>
      <c r="D80" t="s">
        <v>2594</v>
      </c>
      <c r="E80">
        <v>12</v>
      </c>
      <c r="F80">
        <v>3</v>
      </c>
      <c r="G80">
        <v>7</v>
      </c>
      <c r="H80">
        <v>2</v>
      </c>
      <c r="I80">
        <v>2</v>
      </c>
      <c r="J80" s="5">
        <v>1.3001999999999999E-9</v>
      </c>
      <c r="K80">
        <v>5333800</v>
      </c>
      <c r="L80">
        <v>126400</v>
      </c>
      <c r="M80">
        <v>3063900</v>
      </c>
      <c r="N80" s="5">
        <v>0</v>
      </c>
      <c r="O80" s="5">
        <v>440380</v>
      </c>
      <c r="P80" s="18" t="e">
        <f>O80/N80</f>
        <v>#DIV/0!</v>
      </c>
      <c r="Q80" s="7" t="e">
        <f t="shared" si="1"/>
        <v>#DIV/0!</v>
      </c>
    </row>
    <row r="81" spans="1:17" x14ac:dyDescent="0.2">
      <c r="A81" t="s">
        <v>2595</v>
      </c>
      <c r="B81" t="s">
        <v>2596</v>
      </c>
      <c r="C81" t="s">
        <v>1512</v>
      </c>
      <c r="D81" t="s">
        <v>2597</v>
      </c>
      <c r="E81">
        <v>7</v>
      </c>
      <c r="F81">
        <v>13</v>
      </c>
      <c r="G81">
        <v>10.6</v>
      </c>
      <c r="H81">
        <v>1</v>
      </c>
      <c r="I81">
        <v>28</v>
      </c>
      <c r="J81" s="5">
        <v>4.5475000000000002E-55</v>
      </c>
      <c r="K81">
        <v>10823000</v>
      </c>
      <c r="L81">
        <v>25339</v>
      </c>
      <c r="M81">
        <v>8170000</v>
      </c>
      <c r="N81" s="5">
        <v>0</v>
      </c>
      <c r="O81" s="5">
        <v>4140900</v>
      </c>
      <c r="P81" s="18" t="e">
        <f>O81/N81</f>
        <v>#DIV/0!</v>
      </c>
      <c r="Q81" s="7" t="e">
        <f t="shared" si="1"/>
        <v>#DIV/0!</v>
      </c>
    </row>
    <row r="82" spans="1:17" x14ac:dyDescent="0.2">
      <c r="A82" t="s">
        <v>2598</v>
      </c>
      <c r="B82" t="s">
        <v>529</v>
      </c>
      <c r="C82" t="s">
        <v>530</v>
      </c>
      <c r="D82" t="s">
        <v>2599</v>
      </c>
      <c r="E82">
        <v>4</v>
      </c>
      <c r="F82">
        <v>2</v>
      </c>
      <c r="G82">
        <v>7.7</v>
      </c>
      <c r="I82">
        <v>2</v>
      </c>
      <c r="J82">
        <v>1.6912000000000001E-4</v>
      </c>
      <c r="K82">
        <v>7444500</v>
      </c>
      <c r="L82">
        <v>0</v>
      </c>
      <c r="M82">
        <v>2622700</v>
      </c>
      <c r="N82" s="5">
        <v>0</v>
      </c>
      <c r="O82" s="5">
        <v>254860</v>
      </c>
      <c r="P82" s="18" t="e">
        <f>O82/N82</f>
        <v>#DIV/0!</v>
      </c>
      <c r="Q82" s="7" t="e">
        <f t="shared" si="1"/>
        <v>#DIV/0!</v>
      </c>
    </row>
    <row r="83" spans="1:17" x14ac:dyDescent="0.2">
      <c r="A83" t="s">
        <v>2600</v>
      </c>
      <c r="B83" t="s">
        <v>2601</v>
      </c>
      <c r="C83" t="s">
        <v>2602</v>
      </c>
      <c r="D83" t="s">
        <v>2603</v>
      </c>
      <c r="E83">
        <v>4</v>
      </c>
      <c r="F83">
        <v>3</v>
      </c>
      <c r="G83">
        <v>3</v>
      </c>
      <c r="H83">
        <v>1</v>
      </c>
      <c r="I83">
        <v>5</v>
      </c>
      <c r="J83" s="5">
        <v>2.5069999999999999E-6</v>
      </c>
      <c r="K83">
        <v>1666600</v>
      </c>
      <c r="L83">
        <v>65442</v>
      </c>
      <c r="M83">
        <v>1126800</v>
      </c>
      <c r="N83" s="5">
        <v>0</v>
      </c>
      <c r="O83" s="5">
        <v>228530</v>
      </c>
      <c r="P83" s="18" t="e">
        <f>O83/N83</f>
        <v>#DIV/0!</v>
      </c>
      <c r="Q83" s="7" t="e">
        <f t="shared" si="1"/>
        <v>#DIV/0!</v>
      </c>
    </row>
    <row r="84" spans="1:17" x14ac:dyDescent="0.2">
      <c r="A84" t="s">
        <v>2604</v>
      </c>
      <c r="B84" t="s">
        <v>2605</v>
      </c>
      <c r="C84" t="s">
        <v>2606</v>
      </c>
      <c r="D84" t="s">
        <v>2607</v>
      </c>
      <c r="E84">
        <v>5</v>
      </c>
      <c r="F84">
        <v>3</v>
      </c>
      <c r="G84">
        <v>9.3000000000000007</v>
      </c>
      <c r="H84">
        <v>1</v>
      </c>
      <c r="I84">
        <v>4</v>
      </c>
      <c r="J84" s="5">
        <v>7.5724999999999998E-8</v>
      </c>
      <c r="K84">
        <v>8572300</v>
      </c>
      <c r="L84">
        <v>57213</v>
      </c>
      <c r="M84">
        <v>5760100</v>
      </c>
      <c r="N84" s="5">
        <v>0</v>
      </c>
      <c r="O84" s="5">
        <v>670180</v>
      </c>
      <c r="P84" s="18" t="e">
        <f>O84/N84</f>
        <v>#DIV/0!</v>
      </c>
      <c r="Q84" s="7" t="e">
        <f t="shared" si="1"/>
        <v>#DIV/0!</v>
      </c>
    </row>
    <row r="85" spans="1:17" x14ac:dyDescent="0.2">
      <c r="A85" t="s">
        <v>2608</v>
      </c>
      <c r="C85" t="s">
        <v>1039</v>
      </c>
      <c r="D85" t="s">
        <v>2609</v>
      </c>
      <c r="E85">
        <v>8</v>
      </c>
      <c r="F85">
        <v>42</v>
      </c>
      <c r="G85">
        <v>40.299999999999997</v>
      </c>
      <c r="I85">
        <v>4</v>
      </c>
      <c r="J85" s="5">
        <v>2.8228E-251</v>
      </c>
      <c r="K85">
        <v>9252100</v>
      </c>
      <c r="L85">
        <v>0</v>
      </c>
      <c r="M85">
        <v>921220</v>
      </c>
      <c r="N85" s="5">
        <v>0</v>
      </c>
      <c r="O85" s="5">
        <v>305100</v>
      </c>
      <c r="P85" s="18" t="e">
        <f>O85/N85</f>
        <v>#DIV/0!</v>
      </c>
      <c r="Q85" s="7" t="e">
        <f t="shared" si="1"/>
        <v>#DIV/0!</v>
      </c>
    </row>
    <row r="86" spans="1:17" x14ac:dyDescent="0.2">
      <c r="A86" t="s">
        <v>2610</v>
      </c>
      <c r="B86" t="s">
        <v>2611</v>
      </c>
      <c r="C86" t="s">
        <v>2612</v>
      </c>
      <c r="D86" t="s">
        <v>2613</v>
      </c>
      <c r="E86">
        <v>3</v>
      </c>
      <c r="F86">
        <v>2</v>
      </c>
      <c r="G86">
        <v>1.2</v>
      </c>
      <c r="I86">
        <v>2</v>
      </c>
      <c r="J86">
        <v>7.4061999999999999E-4</v>
      </c>
      <c r="K86">
        <v>251270</v>
      </c>
      <c r="L86">
        <v>0</v>
      </c>
      <c r="M86">
        <v>251270</v>
      </c>
      <c r="N86" s="5">
        <v>0</v>
      </c>
      <c r="O86" s="5">
        <v>90769</v>
      </c>
      <c r="P86" s="18" t="e">
        <f>O86/N86</f>
        <v>#DIV/0!</v>
      </c>
      <c r="Q86" s="7" t="e">
        <f t="shared" si="1"/>
        <v>#DIV/0!</v>
      </c>
    </row>
    <row r="87" spans="1:17" x14ac:dyDescent="0.2">
      <c r="A87" t="s">
        <v>2614</v>
      </c>
      <c r="B87" t="s">
        <v>1066</v>
      </c>
      <c r="C87" t="s">
        <v>1067</v>
      </c>
      <c r="D87" t="s">
        <v>2615</v>
      </c>
      <c r="E87">
        <v>11</v>
      </c>
      <c r="F87">
        <v>10</v>
      </c>
      <c r="G87">
        <v>12.3</v>
      </c>
      <c r="I87">
        <v>12</v>
      </c>
      <c r="J87" s="5">
        <v>1.5991999999999999E-17</v>
      </c>
      <c r="K87">
        <v>9560300</v>
      </c>
      <c r="L87">
        <v>0</v>
      </c>
      <c r="M87">
        <v>2829700</v>
      </c>
      <c r="N87" s="5">
        <v>0</v>
      </c>
      <c r="O87" s="5">
        <v>563530</v>
      </c>
      <c r="P87" s="18" t="e">
        <f>O87/N87</f>
        <v>#DIV/0!</v>
      </c>
      <c r="Q87" s="7" t="e">
        <f t="shared" si="1"/>
        <v>#DIV/0!</v>
      </c>
    </row>
    <row r="88" spans="1:17" x14ac:dyDescent="0.2">
      <c r="A88" t="s">
        <v>2616</v>
      </c>
      <c r="B88" t="s">
        <v>888</v>
      </c>
      <c r="C88" t="s">
        <v>889</v>
      </c>
      <c r="D88" t="s">
        <v>2617</v>
      </c>
      <c r="E88">
        <v>2</v>
      </c>
      <c r="F88">
        <v>2</v>
      </c>
      <c r="G88">
        <v>25.2</v>
      </c>
      <c r="I88">
        <v>2</v>
      </c>
      <c r="J88" s="5">
        <v>1.9728999999999999E-7</v>
      </c>
      <c r="K88">
        <v>1456900</v>
      </c>
      <c r="L88">
        <v>0</v>
      </c>
      <c r="M88">
        <v>297560</v>
      </c>
      <c r="N88" s="5">
        <v>0</v>
      </c>
      <c r="O88" s="5">
        <v>12812</v>
      </c>
      <c r="P88" s="18" t="e">
        <f>O88/N88</f>
        <v>#DIV/0!</v>
      </c>
      <c r="Q88" s="7" t="e">
        <f t="shared" si="1"/>
        <v>#DIV/0!</v>
      </c>
    </row>
    <row r="89" spans="1:17" x14ac:dyDescent="0.2">
      <c r="A89" t="s">
        <v>2618</v>
      </c>
      <c r="B89" t="s">
        <v>1122</v>
      </c>
      <c r="C89" t="s">
        <v>1123</v>
      </c>
      <c r="D89" t="s">
        <v>2619</v>
      </c>
      <c r="E89">
        <v>4</v>
      </c>
      <c r="F89">
        <v>4</v>
      </c>
      <c r="G89">
        <v>5.2</v>
      </c>
      <c r="I89">
        <v>9</v>
      </c>
      <c r="J89" s="5">
        <v>3.6983000000000001E-8</v>
      </c>
      <c r="K89">
        <v>3815800</v>
      </c>
      <c r="L89">
        <v>0</v>
      </c>
      <c r="M89">
        <v>2513400</v>
      </c>
      <c r="N89" s="5">
        <v>0</v>
      </c>
      <c r="O89" s="5">
        <v>514180</v>
      </c>
      <c r="P89" s="18" t="e">
        <f>O89/N89</f>
        <v>#DIV/0!</v>
      </c>
      <c r="Q89" s="7" t="e">
        <f t="shared" si="1"/>
        <v>#DIV/0!</v>
      </c>
    </row>
    <row r="90" spans="1:17" x14ac:dyDescent="0.2">
      <c r="A90" t="s">
        <v>2620</v>
      </c>
      <c r="B90" t="s">
        <v>2621</v>
      </c>
      <c r="C90" t="s">
        <v>2622</v>
      </c>
      <c r="D90" t="s">
        <v>2623</v>
      </c>
      <c r="E90">
        <v>10</v>
      </c>
      <c r="F90">
        <v>2</v>
      </c>
      <c r="G90">
        <v>1.2</v>
      </c>
      <c r="I90">
        <v>3</v>
      </c>
      <c r="J90">
        <v>1.8346000000000001E-4</v>
      </c>
      <c r="K90">
        <v>973390</v>
      </c>
      <c r="L90">
        <v>0</v>
      </c>
      <c r="M90">
        <v>583480</v>
      </c>
      <c r="N90" s="5">
        <v>0</v>
      </c>
      <c r="O90" s="5">
        <v>234760</v>
      </c>
      <c r="P90" s="18" t="e">
        <f>O90/N90</f>
        <v>#DIV/0!</v>
      </c>
      <c r="Q90" s="7" t="e">
        <f t="shared" si="1"/>
        <v>#DIV/0!</v>
      </c>
    </row>
    <row r="91" spans="1:17" x14ac:dyDescent="0.2">
      <c r="A91" t="s">
        <v>2624</v>
      </c>
      <c r="B91" t="s">
        <v>1078</v>
      </c>
      <c r="C91" t="s">
        <v>1079</v>
      </c>
      <c r="D91" t="s">
        <v>2625</v>
      </c>
      <c r="E91">
        <v>4</v>
      </c>
      <c r="F91">
        <v>3</v>
      </c>
      <c r="G91">
        <v>0.9</v>
      </c>
      <c r="I91">
        <v>6</v>
      </c>
      <c r="J91" s="5">
        <v>5.1537E-8</v>
      </c>
      <c r="K91">
        <v>851820</v>
      </c>
      <c r="L91">
        <v>0</v>
      </c>
      <c r="M91">
        <v>769960</v>
      </c>
      <c r="N91" s="5">
        <v>0</v>
      </c>
      <c r="O91" s="5">
        <v>712000</v>
      </c>
      <c r="P91" s="18" t="e">
        <f>O91/N91</f>
        <v>#DIV/0!</v>
      </c>
      <c r="Q91" s="7" t="e">
        <f t="shared" si="1"/>
        <v>#DIV/0!</v>
      </c>
    </row>
    <row r="92" spans="1:17" x14ac:dyDescent="0.2">
      <c r="A92" t="s">
        <v>2626</v>
      </c>
      <c r="B92" t="s">
        <v>2627</v>
      </c>
      <c r="C92" t="s">
        <v>350</v>
      </c>
      <c r="D92" t="s">
        <v>2628</v>
      </c>
      <c r="E92">
        <v>6</v>
      </c>
      <c r="F92">
        <v>7</v>
      </c>
      <c r="G92">
        <v>29.6</v>
      </c>
      <c r="H92">
        <v>2</v>
      </c>
      <c r="I92">
        <v>16</v>
      </c>
      <c r="J92" s="5">
        <v>2.9098E-24</v>
      </c>
      <c r="K92">
        <v>18500000</v>
      </c>
      <c r="L92">
        <v>54589</v>
      </c>
      <c r="M92">
        <v>18445000</v>
      </c>
      <c r="N92" s="5">
        <v>0</v>
      </c>
      <c r="O92" s="5">
        <v>880600</v>
      </c>
      <c r="P92" s="18" t="e">
        <f>O92/N92</f>
        <v>#DIV/0!</v>
      </c>
      <c r="Q92" s="7" t="e">
        <f t="shared" si="1"/>
        <v>#DIV/0!</v>
      </c>
    </row>
    <row r="93" spans="1:17" x14ac:dyDescent="0.2">
      <c r="A93" t="s">
        <v>2629</v>
      </c>
      <c r="B93" t="s">
        <v>1102</v>
      </c>
      <c r="C93" t="s">
        <v>1103</v>
      </c>
      <c r="D93" t="s">
        <v>2630</v>
      </c>
      <c r="E93">
        <v>8</v>
      </c>
      <c r="F93">
        <v>2</v>
      </c>
      <c r="G93">
        <v>1.5</v>
      </c>
      <c r="I93">
        <v>1</v>
      </c>
      <c r="J93" s="5">
        <v>8.4966000000000005E-7</v>
      </c>
      <c r="K93">
        <v>268740</v>
      </c>
      <c r="L93">
        <v>0</v>
      </c>
      <c r="M93">
        <v>268740</v>
      </c>
      <c r="N93" s="5">
        <v>0</v>
      </c>
      <c r="O93" s="5">
        <v>97080</v>
      </c>
      <c r="P93" s="18" t="e">
        <f>O93/N93</f>
        <v>#DIV/0!</v>
      </c>
      <c r="Q93" s="7" t="e">
        <f t="shared" si="1"/>
        <v>#DIV/0!</v>
      </c>
    </row>
    <row r="94" spans="1:17" x14ac:dyDescent="0.2">
      <c r="A94" t="s">
        <v>2631</v>
      </c>
      <c r="B94" t="s">
        <v>2632</v>
      </c>
      <c r="C94" t="s">
        <v>2633</v>
      </c>
      <c r="D94" t="s">
        <v>2634</v>
      </c>
      <c r="E94">
        <v>30</v>
      </c>
      <c r="F94">
        <v>6</v>
      </c>
      <c r="G94">
        <v>2.4</v>
      </c>
      <c r="H94">
        <v>2</v>
      </c>
      <c r="I94">
        <v>10</v>
      </c>
      <c r="J94" s="5">
        <v>1.4398999999999999E-21</v>
      </c>
      <c r="K94">
        <v>3985500</v>
      </c>
      <c r="L94">
        <v>64179</v>
      </c>
      <c r="M94">
        <v>3690200</v>
      </c>
      <c r="N94" s="5">
        <v>0</v>
      </c>
      <c r="O94" s="5">
        <v>1262600</v>
      </c>
      <c r="P94" s="18" t="e">
        <f>O94/N94</f>
        <v>#DIV/0!</v>
      </c>
      <c r="Q94" s="7" t="e">
        <f t="shared" si="1"/>
        <v>#DIV/0!</v>
      </c>
    </row>
    <row r="95" spans="1:17" x14ac:dyDescent="0.2">
      <c r="A95" t="s">
        <v>2635</v>
      </c>
      <c r="B95" t="s">
        <v>2636</v>
      </c>
      <c r="C95" t="s">
        <v>2637</v>
      </c>
      <c r="D95" t="s">
        <v>2638</v>
      </c>
      <c r="E95">
        <v>5</v>
      </c>
      <c r="F95">
        <v>2</v>
      </c>
      <c r="G95">
        <v>21.6</v>
      </c>
      <c r="I95">
        <v>2</v>
      </c>
      <c r="J95" s="5">
        <v>3.5852999999999997E-5</v>
      </c>
      <c r="K95">
        <v>686880</v>
      </c>
      <c r="L95">
        <v>0</v>
      </c>
      <c r="M95">
        <v>407830</v>
      </c>
      <c r="N95" s="5">
        <v>0</v>
      </c>
      <c r="O95" s="5">
        <v>29339</v>
      </c>
      <c r="P95" s="18" t="e">
        <f>O95/N95</f>
        <v>#DIV/0!</v>
      </c>
      <c r="Q95" s="7" t="e">
        <f t="shared" si="1"/>
        <v>#DIV/0!</v>
      </c>
    </row>
    <row r="96" spans="1:17" x14ac:dyDescent="0.2">
      <c r="A96" t="s">
        <v>2639</v>
      </c>
      <c r="B96" t="s">
        <v>2640</v>
      </c>
      <c r="C96" t="s">
        <v>2641</v>
      </c>
      <c r="D96" t="s">
        <v>2642</v>
      </c>
      <c r="E96">
        <v>5</v>
      </c>
      <c r="F96">
        <v>2</v>
      </c>
      <c r="G96">
        <v>2.2000000000000002</v>
      </c>
      <c r="I96">
        <v>2</v>
      </c>
      <c r="J96" s="5">
        <v>4.6238E-5</v>
      </c>
      <c r="K96">
        <v>566050</v>
      </c>
      <c r="L96">
        <v>0</v>
      </c>
      <c r="M96">
        <v>374800</v>
      </c>
      <c r="N96" s="5">
        <v>0</v>
      </c>
      <c r="O96" s="5">
        <v>96417</v>
      </c>
      <c r="P96" s="18" t="e">
        <f>O96/N96</f>
        <v>#DIV/0!</v>
      </c>
      <c r="Q96" s="7" t="e">
        <f t="shared" si="1"/>
        <v>#DIV/0!</v>
      </c>
    </row>
    <row r="97" spans="1:17" x14ac:dyDescent="0.2">
      <c r="A97" t="s">
        <v>2643</v>
      </c>
      <c r="B97" t="s">
        <v>2644</v>
      </c>
      <c r="C97" t="s">
        <v>797</v>
      </c>
      <c r="D97" t="s">
        <v>2645</v>
      </c>
      <c r="E97">
        <v>4</v>
      </c>
      <c r="F97">
        <v>3</v>
      </c>
      <c r="G97">
        <v>1.5</v>
      </c>
      <c r="I97">
        <v>5</v>
      </c>
      <c r="J97" s="5">
        <v>8.8317000000000005E-6</v>
      </c>
      <c r="K97">
        <v>506340</v>
      </c>
      <c r="L97">
        <v>0</v>
      </c>
      <c r="M97">
        <v>506340</v>
      </c>
      <c r="N97" s="5">
        <v>0</v>
      </c>
      <c r="O97" s="5">
        <v>417930</v>
      </c>
      <c r="P97" s="18" t="e">
        <f>O97/N97</f>
        <v>#DIV/0!</v>
      </c>
      <c r="Q97" s="7" t="e">
        <f t="shared" si="1"/>
        <v>#DIV/0!</v>
      </c>
    </row>
    <row r="98" spans="1:17" x14ac:dyDescent="0.2">
      <c r="A98" t="s">
        <v>2646</v>
      </c>
      <c r="B98" t="s">
        <v>2647</v>
      </c>
      <c r="C98" t="s">
        <v>2648</v>
      </c>
      <c r="D98" t="s">
        <v>2649</v>
      </c>
      <c r="E98">
        <v>2</v>
      </c>
      <c r="F98">
        <v>7</v>
      </c>
      <c r="G98">
        <v>25.9</v>
      </c>
      <c r="I98">
        <v>3</v>
      </c>
      <c r="J98" s="5">
        <v>6.0196000000000003E-55</v>
      </c>
      <c r="K98">
        <v>25940000</v>
      </c>
      <c r="L98">
        <v>0</v>
      </c>
      <c r="M98">
        <v>1500300</v>
      </c>
      <c r="N98" s="5">
        <v>0</v>
      </c>
      <c r="O98" s="5">
        <v>68708</v>
      </c>
      <c r="P98" s="18" t="e">
        <f>O98/N98</f>
        <v>#DIV/0!</v>
      </c>
      <c r="Q98" s="7" t="e">
        <f t="shared" si="1"/>
        <v>#DIV/0!</v>
      </c>
    </row>
    <row r="99" spans="1:17" x14ac:dyDescent="0.2">
      <c r="A99" t="s">
        <v>2650</v>
      </c>
      <c r="B99" t="s">
        <v>971</v>
      </c>
      <c r="C99" t="s">
        <v>972</v>
      </c>
      <c r="D99" t="s">
        <v>2651</v>
      </c>
      <c r="E99">
        <v>3</v>
      </c>
      <c r="F99">
        <v>10</v>
      </c>
      <c r="G99">
        <v>8</v>
      </c>
      <c r="H99">
        <v>1</v>
      </c>
      <c r="I99">
        <v>17</v>
      </c>
      <c r="J99" s="5">
        <v>1.0203999999999999E-33</v>
      </c>
      <c r="K99">
        <v>12678000</v>
      </c>
      <c r="L99">
        <v>26074</v>
      </c>
      <c r="M99">
        <v>5973300</v>
      </c>
      <c r="N99" s="5">
        <v>0</v>
      </c>
      <c r="O99" s="5">
        <v>2219800</v>
      </c>
      <c r="P99" s="18" t="e">
        <f>O99/N99</f>
        <v>#DIV/0!</v>
      </c>
      <c r="Q99" s="7" t="e">
        <f t="shared" si="1"/>
        <v>#DIV/0!</v>
      </c>
    </row>
    <row r="100" spans="1:17" x14ac:dyDescent="0.2">
      <c r="A100" t="s">
        <v>2652</v>
      </c>
      <c r="B100" t="s">
        <v>2653</v>
      </c>
      <c r="C100" t="s">
        <v>2654</v>
      </c>
      <c r="D100" t="s">
        <v>2655</v>
      </c>
      <c r="E100">
        <v>4</v>
      </c>
      <c r="F100">
        <v>3</v>
      </c>
      <c r="G100">
        <v>5.0999999999999996</v>
      </c>
      <c r="I100">
        <v>3</v>
      </c>
      <c r="J100" s="5">
        <v>1.5019E-7</v>
      </c>
      <c r="K100">
        <v>4504000</v>
      </c>
      <c r="L100">
        <v>0</v>
      </c>
      <c r="M100">
        <v>2002400</v>
      </c>
      <c r="N100" s="5">
        <v>0</v>
      </c>
      <c r="O100" s="5">
        <v>311610</v>
      </c>
      <c r="P100" s="18" t="e">
        <f>O100/N100</f>
        <v>#DIV/0!</v>
      </c>
      <c r="Q100" s="7" t="e">
        <f t="shared" si="1"/>
        <v>#DIV/0!</v>
      </c>
    </row>
    <row r="101" spans="1:17" x14ac:dyDescent="0.2">
      <c r="A101" t="s">
        <v>2656</v>
      </c>
      <c r="B101" t="s">
        <v>2657</v>
      </c>
      <c r="C101" t="s">
        <v>2658</v>
      </c>
      <c r="D101" t="s">
        <v>2659</v>
      </c>
      <c r="E101">
        <v>8</v>
      </c>
      <c r="F101">
        <v>3</v>
      </c>
      <c r="G101">
        <v>19.5</v>
      </c>
      <c r="H101">
        <v>1</v>
      </c>
      <c r="I101">
        <v>1</v>
      </c>
      <c r="J101" s="5">
        <v>2.3687999999999999E-7</v>
      </c>
      <c r="K101">
        <v>918380</v>
      </c>
      <c r="L101">
        <v>117190</v>
      </c>
      <c r="M101">
        <v>801200</v>
      </c>
      <c r="N101" s="5">
        <v>0</v>
      </c>
      <c r="O101" s="5">
        <v>17224</v>
      </c>
      <c r="P101" s="18" t="e">
        <f>O101/N101</f>
        <v>#DIV/0!</v>
      </c>
      <c r="Q101" s="7" t="e">
        <f t="shared" si="1"/>
        <v>#DIV/0!</v>
      </c>
    </row>
    <row r="102" spans="1:17" x14ac:dyDescent="0.2">
      <c r="A102" t="s">
        <v>2660</v>
      </c>
      <c r="B102" t="s">
        <v>1745</v>
      </c>
      <c r="C102" t="s">
        <v>1746</v>
      </c>
      <c r="D102" t="s">
        <v>2661</v>
      </c>
      <c r="E102">
        <v>20</v>
      </c>
      <c r="F102">
        <v>11</v>
      </c>
      <c r="G102">
        <v>13.9</v>
      </c>
      <c r="H102">
        <v>1</v>
      </c>
      <c r="I102">
        <v>17</v>
      </c>
      <c r="J102" s="5">
        <v>5.3341999999999999E-30</v>
      </c>
      <c r="K102">
        <v>15102000</v>
      </c>
      <c r="L102">
        <v>19692</v>
      </c>
      <c r="M102">
        <v>3923000</v>
      </c>
      <c r="N102" s="5">
        <v>0</v>
      </c>
      <c r="O102" s="5">
        <v>826760</v>
      </c>
      <c r="P102" s="18" t="e">
        <f>O102/N102</f>
        <v>#DIV/0!</v>
      </c>
      <c r="Q102" s="7" t="e">
        <f t="shared" si="1"/>
        <v>#DIV/0!</v>
      </c>
    </row>
    <row r="103" spans="1:17" x14ac:dyDescent="0.2">
      <c r="A103" t="s">
        <v>2662</v>
      </c>
      <c r="B103" t="s">
        <v>2663</v>
      </c>
      <c r="C103" t="s">
        <v>2664</v>
      </c>
      <c r="D103" t="s">
        <v>2665</v>
      </c>
      <c r="E103">
        <v>19</v>
      </c>
      <c r="F103">
        <v>22</v>
      </c>
      <c r="G103">
        <v>43.7</v>
      </c>
      <c r="H103">
        <v>1</v>
      </c>
      <c r="I103">
        <v>3</v>
      </c>
      <c r="J103">
        <v>0</v>
      </c>
      <c r="K103">
        <v>8760200</v>
      </c>
      <c r="L103">
        <v>30038</v>
      </c>
      <c r="M103">
        <v>4588000</v>
      </c>
      <c r="N103" s="5">
        <v>0</v>
      </c>
      <c r="O103" s="5">
        <v>258870</v>
      </c>
      <c r="P103" s="18" t="e">
        <f>O103/N103</f>
        <v>#DIV/0!</v>
      </c>
      <c r="Q103" s="7" t="e">
        <f t="shared" si="1"/>
        <v>#DIV/0!</v>
      </c>
    </row>
    <row r="104" spans="1:17" x14ac:dyDescent="0.2">
      <c r="A104" t="s">
        <v>2666</v>
      </c>
      <c r="B104" t="s">
        <v>493</v>
      </c>
      <c r="C104" t="s">
        <v>494</v>
      </c>
      <c r="D104" t="s">
        <v>2667</v>
      </c>
      <c r="E104">
        <v>8</v>
      </c>
      <c r="F104">
        <v>4</v>
      </c>
      <c r="G104">
        <v>14.4</v>
      </c>
      <c r="I104">
        <v>8</v>
      </c>
      <c r="J104" s="5">
        <v>4.3675999999999999E-20</v>
      </c>
      <c r="K104">
        <v>13972000</v>
      </c>
      <c r="L104">
        <v>0</v>
      </c>
      <c r="M104">
        <v>11973000</v>
      </c>
      <c r="N104" s="5">
        <v>0</v>
      </c>
      <c r="O104" s="5">
        <v>908120</v>
      </c>
      <c r="P104" s="18" t="e">
        <f>O104/N104</f>
        <v>#DIV/0!</v>
      </c>
      <c r="Q104" s="7" t="e">
        <f t="shared" si="1"/>
        <v>#DIV/0!</v>
      </c>
    </row>
    <row r="105" spans="1:17" x14ac:dyDescent="0.2">
      <c r="A105" t="s">
        <v>2668</v>
      </c>
      <c r="B105" t="s">
        <v>2669</v>
      </c>
      <c r="C105" t="s">
        <v>2670</v>
      </c>
      <c r="D105" t="s">
        <v>2671</v>
      </c>
      <c r="E105">
        <v>7</v>
      </c>
      <c r="F105">
        <v>3</v>
      </c>
      <c r="G105">
        <v>8.1</v>
      </c>
      <c r="I105">
        <v>1</v>
      </c>
      <c r="J105" s="5">
        <v>2.2095999999999999E-7</v>
      </c>
      <c r="K105">
        <v>1993200</v>
      </c>
      <c r="L105">
        <v>0</v>
      </c>
      <c r="M105">
        <v>107970</v>
      </c>
      <c r="N105" s="5">
        <v>0</v>
      </c>
      <c r="O105" s="5">
        <v>0</v>
      </c>
      <c r="P105" s="18" t="e">
        <f>O105/N105</f>
        <v>#DIV/0!</v>
      </c>
      <c r="Q105" s="7" t="e">
        <f t="shared" si="1"/>
        <v>#DIV/0!</v>
      </c>
    </row>
    <row r="106" spans="1:17" x14ac:dyDescent="0.2">
      <c r="A106" t="s">
        <v>2672</v>
      </c>
      <c r="B106" t="s">
        <v>289</v>
      </c>
      <c r="C106" t="s">
        <v>290</v>
      </c>
      <c r="D106" t="s">
        <v>2673</v>
      </c>
      <c r="E106">
        <v>3</v>
      </c>
      <c r="F106">
        <v>5</v>
      </c>
      <c r="G106">
        <v>10</v>
      </c>
      <c r="I106">
        <v>13</v>
      </c>
      <c r="J106" s="5">
        <v>1.5595000000000001E-13</v>
      </c>
      <c r="K106">
        <v>12655000</v>
      </c>
      <c r="L106">
        <v>0</v>
      </c>
      <c r="M106">
        <v>11497000</v>
      </c>
      <c r="N106" s="5">
        <v>0</v>
      </c>
      <c r="O106" s="5">
        <v>2050900</v>
      </c>
      <c r="P106" s="18" t="e">
        <f>O106/N106</f>
        <v>#DIV/0!</v>
      </c>
      <c r="Q106" s="7" t="e">
        <f t="shared" si="1"/>
        <v>#DIV/0!</v>
      </c>
    </row>
    <row r="107" spans="1:17" x14ac:dyDescent="0.2">
      <c r="A107" t="s">
        <v>2674</v>
      </c>
      <c r="B107" t="s">
        <v>2116</v>
      </c>
      <c r="C107" t="s">
        <v>2675</v>
      </c>
      <c r="D107" t="s">
        <v>2676</v>
      </c>
      <c r="E107">
        <v>6</v>
      </c>
      <c r="F107">
        <v>2</v>
      </c>
      <c r="G107">
        <v>4</v>
      </c>
      <c r="H107">
        <v>2</v>
      </c>
      <c r="I107">
        <v>3</v>
      </c>
      <c r="J107" s="5">
        <v>9.9676000000000005E-23</v>
      </c>
      <c r="K107">
        <v>3214000</v>
      </c>
      <c r="L107">
        <v>647380</v>
      </c>
      <c r="M107">
        <v>1213900</v>
      </c>
      <c r="N107" s="5">
        <v>0</v>
      </c>
      <c r="O107" s="5">
        <v>210500</v>
      </c>
      <c r="P107" s="18" t="e">
        <f>O107/N107</f>
        <v>#DIV/0!</v>
      </c>
      <c r="Q107" s="7" t="e">
        <f t="shared" si="1"/>
        <v>#DIV/0!</v>
      </c>
    </row>
    <row r="108" spans="1:17" x14ac:dyDescent="0.2">
      <c r="A108" t="s">
        <v>958</v>
      </c>
      <c r="B108" t="s">
        <v>959</v>
      </c>
      <c r="C108" t="s">
        <v>960</v>
      </c>
      <c r="D108" t="s">
        <v>961</v>
      </c>
      <c r="E108">
        <v>1</v>
      </c>
      <c r="F108">
        <v>9</v>
      </c>
      <c r="G108">
        <v>98.7</v>
      </c>
      <c r="I108">
        <v>2</v>
      </c>
      <c r="J108" s="5">
        <v>4.9459E-112</v>
      </c>
      <c r="K108">
        <v>972480</v>
      </c>
      <c r="L108">
        <v>0</v>
      </c>
      <c r="M108">
        <v>972480</v>
      </c>
      <c r="N108" s="5">
        <v>0</v>
      </c>
      <c r="O108" s="5">
        <v>29038</v>
      </c>
      <c r="P108" s="18" t="e">
        <f>O108/N108</f>
        <v>#DIV/0!</v>
      </c>
      <c r="Q108" s="7" t="e">
        <f t="shared" si="1"/>
        <v>#DIV/0!</v>
      </c>
    </row>
    <row r="109" spans="1:17" x14ac:dyDescent="0.2">
      <c r="A109" t="s">
        <v>2677</v>
      </c>
      <c r="B109" t="s">
        <v>2678</v>
      </c>
      <c r="C109" t="s">
        <v>2679</v>
      </c>
      <c r="D109" t="s">
        <v>2680</v>
      </c>
      <c r="E109">
        <v>5</v>
      </c>
      <c r="F109">
        <v>2</v>
      </c>
      <c r="G109">
        <v>3.4</v>
      </c>
      <c r="I109">
        <v>2</v>
      </c>
      <c r="J109">
        <v>1.7213E-3</v>
      </c>
      <c r="K109">
        <v>436500</v>
      </c>
      <c r="L109">
        <v>0</v>
      </c>
      <c r="M109">
        <v>436500</v>
      </c>
      <c r="N109" s="5">
        <v>0</v>
      </c>
      <c r="O109" s="5">
        <v>106710</v>
      </c>
      <c r="P109" s="18" t="e">
        <f>O109/N109</f>
        <v>#DIV/0!</v>
      </c>
      <c r="Q109" s="7" t="e">
        <f t="shared" si="1"/>
        <v>#DIV/0!</v>
      </c>
    </row>
    <row r="110" spans="1:17" x14ac:dyDescent="0.2">
      <c r="A110" t="s">
        <v>2681</v>
      </c>
      <c r="B110" t="s">
        <v>2682</v>
      </c>
      <c r="C110" t="s">
        <v>2683</v>
      </c>
      <c r="D110" t="s">
        <v>2684</v>
      </c>
      <c r="E110">
        <v>48</v>
      </c>
      <c r="F110">
        <v>2</v>
      </c>
      <c r="G110">
        <v>6.6</v>
      </c>
      <c r="I110">
        <v>2</v>
      </c>
      <c r="J110" s="5">
        <v>1.8542E-5</v>
      </c>
      <c r="K110">
        <v>1842200</v>
      </c>
      <c r="L110">
        <v>0</v>
      </c>
      <c r="M110">
        <v>1842200</v>
      </c>
      <c r="N110" s="5">
        <v>0</v>
      </c>
      <c r="O110" s="5">
        <v>138890</v>
      </c>
      <c r="P110" s="18" t="e">
        <f>O110/N110</f>
        <v>#DIV/0!</v>
      </c>
      <c r="Q110" s="7" t="e">
        <f t="shared" si="1"/>
        <v>#DIV/0!</v>
      </c>
    </row>
    <row r="111" spans="1:17" x14ac:dyDescent="0.2">
      <c r="A111" t="s">
        <v>2685</v>
      </c>
      <c r="B111" t="s">
        <v>1023</v>
      </c>
      <c r="C111" t="s">
        <v>1024</v>
      </c>
      <c r="D111" t="s">
        <v>2686</v>
      </c>
      <c r="E111">
        <v>7</v>
      </c>
      <c r="F111">
        <v>2</v>
      </c>
      <c r="G111">
        <v>1.2</v>
      </c>
      <c r="I111">
        <v>3</v>
      </c>
      <c r="J111">
        <v>1.6287000000000001E-3</v>
      </c>
      <c r="K111">
        <v>737860</v>
      </c>
      <c r="L111">
        <v>0</v>
      </c>
      <c r="M111">
        <v>464220</v>
      </c>
      <c r="N111" s="5">
        <v>0</v>
      </c>
      <c r="O111" s="5">
        <v>170860</v>
      </c>
      <c r="P111" s="18" t="e">
        <f>O111/N111</f>
        <v>#DIV/0!</v>
      </c>
      <c r="Q111" s="7" t="e">
        <f t="shared" si="1"/>
        <v>#DIV/0!</v>
      </c>
    </row>
    <row r="112" spans="1:17" x14ac:dyDescent="0.2">
      <c r="A112" t="s">
        <v>2687</v>
      </c>
      <c r="B112" t="s">
        <v>345</v>
      </c>
      <c r="C112" t="s">
        <v>346</v>
      </c>
      <c r="D112" t="s">
        <v>2688</v>
      </c>
      <c r="E112">
        <v>5</v>
      </c>
      <c r="F112">
        <v>4</v>
      </c>
      <c r="G112">
        <v>8.4</v>
      </c>
      <c r="I112">
        <v>7</v>
      </c>
      <c r="J112" s="5">
        <v>3.2236E-17</v>
      </c>
      <c r="K112">
        <v>7163200</v>
      </c>
      <c r="L112">
        <v>0</v>
      </c>
      <c r="M112">
        <v>6504600</v>
      </c>
      <c r="N112" s="5">
        <v>0</v>
      </c>
      <c r="O112" s="5">
        <v>1158800</v>
      </c>
      <c r="P112" s="18" t="e">
        <f>O112/N112</f>
        <v>#DIV/0!</v>
      </c>
      <c r="Q112" s="7" t="e">
        <f t="shared" si="1"/>
        <v>#DIV/0!</v>
      </c>
    </row>
    <row r="113" spans="1:17" x14ac:dyDescent="0.2">
      <c r="A113" t="s">
        <v>2689</v>
      </c>
      <c r="B113" t="s">
        <v>1567</v>
      </c>
      <c r="C113" t="s">
        <v>1568</v>
      </c>
      <c r="D113" t="s">
        <v>2690</v>
      </c>
      <c r="E113">
        <v>13</v>
      </c>
      <c r="F113">
        <v>4</v>
      </c>
      <c r="G113">
        <v>4</v>
      </c>
      <c r="I113">
        <v>7</v>
      </c>
      <c r="J113" s="5">
        <v>7.2500000000000004E-9</v>
      </c>
      <c r="K113">
        <v>1741000</v>
      </c>
      <c r="L113">
        <v>0</v>
      </c>
      <c r="M113">
        <v>1635900</v>
      </c>
      <c r="N113" s="5">
        <v>0</v>
      </c>
      <c r="O113" s="5">
        <v>577900</v>
      </c>
      <c r="P113" s="18" t="e">
        <f>O113/N113</f>
        <v>#DIV/0!</v>
      </c>
      <c r="Q113" s="7" t="e">
        <f t="shared" si="1"/>
        <v>#DIV/0!</v>
      </c>
    </row>
    <row r="114" spans="1:17" x14ac:dyDescent="0.2">
      <c r="A114" t="s">
        <v>2691</v>
      </c>
      <c r="B114" t="s">
        <v>2692</v>
      </c>
      <c r="C114" t="s">
        <v>2693</v>
      </c>
      <c r="D114" t="s">
        <v>2694</v>
      </c>
      <c r="E114">
        <v>6</v>
      </c>
      <c r="F114">
        <v>2</v>
      </c>
      <c r="G114">
        <v>6.7</v>
      </c>
      <c r="I114">
        <v>2</v>
      </c>
      <c r="J114" s="5">
        <v>1.4885999999999999E-5</v>
      </c>
      <c r="K114">
        <v>1270500</v>
      </c>
      <c r="L114">
        <v>0</v>
      </c>
      <c r="M114">
        <v>881120</v>
      </c>
      <c r="N114" s="5">
        <v>0</v>
      </c>
      <c r="O114" s="5">
        <v>102390</v>
      </c>
      <c r="P114" s="18" t="e">
        <f>O114/N114</f>
        <v>#DIV/0!</v>
      </c>
      <c r="Q114" s="7" t="e">
        <f t="shared" si="1"/>
        <v>#DIV/0!</v>
      </c>
    </row>
    <row r="115" spans="1:17" x14ac:dyDescent="0.2">
      <c r="A115" t="s">
        <v>2695</v>
      </c>
      <c r="B115" t="s">
        <v>381</v>
      </c>
      <c r="C115" t="s">
        <v>382</v>
      </c>
      <c r="D115" t="s">
        <v>383</v>
      </c>
      <c r="E115">
        <v>3</v>
      </c>
      <c r="F115">
        <v>4</v>
      </c>
      <c r="G115">
        <v>9.6999999999999993</v>
      </c>
      <c r="I115">
        <v>13</v>
      </c>
      <c r="J115" s="5">
        <v>2.168E-13</v>
      </c>
      <c r="K115">
        <v>7295800</v>
      </c>
      <c r="L115">
        <v>0</v>
      </c>
      <c r="M115">
        <v>5759500</v>
      </c>
      <c r="N115" s="5">
        <v>0</v>
      </c>
      <c r="O115" s="5">
        <v>1923800</v>
      </c>
      <c r="P115" s="18" t="e">
        <f>O115/N115</f>
        <v>#DIV/0!</v>
      </c>
      <c r="Q115" s="7" t="e">
        <f t="shared" si="1"/>
        <v>#DIV/0!</v>
      </c>
    </row>
    <row r="116" spans="1:17" x14ac:dyDescent="0.2">
      <c r="A116" t="s">
        <v>2696</v>
      </c>
      <c r="B116" t="s">
        <v>2697</v>
      </c>
      <c r="C116" t="s">
        <v>2698</v>
      </c>
      <c r="D116" t="s">
        <v>2699</v>
      </c>
      <c r="E116">
        <v>7</v>
      </c>
      <c r="F116">
        <v>3</v>
      </c>
      <c r="G116">
        <v>5.8</v>
      </c>
      <c r="H116">
        <v>2</v>
      </c>
      <c r="I116">
        <v>5</v>
      </c>
      <c r="J116" s="5">
        <v>7.7070999999999994E-6</v>
      </c>
      <c r="K116">
        <v>2166100</v>
      </c>
      <c r="L116">
        <v>60348</v>
      </c>
      <c r="M116">
        <v>1236500</v>
      </c>
      <c r="N116" s="5">
        <v>0</v>
      </c>
      <c r="O116" s="5">
        <v>278960</v>
      </c>
      <c r="P116" s="18" t="e">
        <f>O116/N116</f>
        <v>#DIV/0!</v>
      </c>
      <c r="Q116" s="7" t="e">
        <f t="shared" si="1"/>
        <v>#DIV/0!</v>
      </c>
    </row>
    <row r="117" spans="1:17" x14ac:dyDescent="0.2">
      <c r="A117" t="s">
        <v>2700</v>
      </c>
      <c r="B117" t="s">
        <v>2701</v>
      </c>
      <c r="C117" t="s">
        <v>2702</v>
      </c>
      <c r="D117" t="s">
        <v>2703</v>
      </c>
      <c r="E117">
        <v>3</v>
      </c>
      <c r="F117">
        <v>2</v>
      </c>
      <c r="G117">
        <v>7.1</v>
      </c>
      <c r="H117">
        <v>1</v>
      </c>
      <c r="I117">
        <v>3</v>
      </c>
      <c r="J117" s="5">
        <v>6.2503999999999997E-5</v>
      </c>
      <c r="K117">
        <v>1952300</v>
      </c>
      <c r="L117">
        <v>39763</v>
      </c>
      <c r="M117">
        <v>1149400</v>
      </c>
      <c r="N117" s="5">
        <v>0</v>
      </c>
      <c r="O117" s="5">
        <v>128160</v>
      </c>
      <c r="P117" s="18" t="e">
        <f>O117/N117</f>
        <v>#DIV/0!</v>
      </c>
      <c r="Q117" s="7" t="e">
        <f t="shared" si="1"/>
        <v>#DIV/0!</v>
      </c>
    </row>
    <row r="118" spans="1:17" x14ac:dyDescent="0.2">
      <c r="A118" t="s">
        <v>2704</v>
      </c>
      <c r="B118" t="s">
        <v>433</v>
      </c>
      <c r="C118" t="s">
        <v>434</v>
      </c>
      <c r="D118" t="s">
        <v>2705</v>
      </c>
      <c r="E118">
        <v>10</v>
      </c>
      <c r="F118">
        <v>12</v>
      </c>
      <c r="G118">
        <v>54.4</v>
      </c>
      <c r="H118">
        <v>1</v>
      </c>
      <c r="I118">
        <v>27</v>
      </c>
      <c r="J118" s="5">
        <v>9.0628E-169</v>
      </c>
      <c r="K118">
        <v>83704000</v>
      </c>
      <c r="L118">
        <v>36741</v>
      </c>
      <c r="M118">
        <v>66476000</v>
      </c>
      <c r="N118" s="5">
        <v>0</v>
      </c>
      <c r="O118" s="5">
        <v>5564900</v>
      </c>
      <c r="P118" s="18" t="e">
        <f>O118/N118</f>
        <v>#DIV/0!</v>
      </c>
      <c r="Q118" s="7" t="e">
        <f t="shared" si="1"/>
        <v>#DIV/0!</v>
      </c>
    </row>
    <row r="119" spans="1:17" x14ac:dyDescent="0.2">
      <c r="A119" t="s">
        <v>2706</v>
      </c>
      <c r="B119" t="s">
        <v>2707</v>
      </c>
      <c r="C119" t="s">
        <v>1167</v>
      </c>
      <c r="D119" t="s">
        <v>2708</v>
      </c>
      <c r="E119">
        <v>2</v>
      </c>
      <c r="F119">
        <v>4</v>
      </c>
      <c r="G119">
        <v>4.3</v>
      </c>
      <c r="H119">
        <v>1</v>
      </c>
      <c r="I119">
        <v>3</v>
      </c>
      <c r="J119" s="5">
        <v>2.0697000000000001E-10</v>
      </c>
      <c r="K119">
        <v>1410900</v>
      </c>
      <c r="L119">
        <v>29144</v>
      </c>
      <c r="M119">
        <v>1042700</v>
      </c>
      <c r="N119" s="5">
        <v>0</v>
      </c>
      <c r="O119" s="5">
        <v>277340</v>
      </c>
      <c r="P119" s="18" t="e">
        <f>O119/N119</f>
        <v>#DIV/0!</v>
      </c>
      <c r="Q119" s="7" t="e">
        <f t="shared" si="1"/>
        <v>#DIV/0!</v>
      </c>
    </row>
    <row r="120" spans="1:17" x14ac:dyDescent="0.2">
      <c r="A120" t="s">
        <v>2709</v>
      </c>
      <c r="B120" t="s">
        <v>2710</v>
      </c>
      <c r="C120" t="s">
        <v>2711</v>
      </c>
      <c r="D120" t="s">
        <v>2712</v>
      </c>
      <c r="E120">
        <v>7</v>
      </c>
      <c r="F120">
        <v>2</v>
      </c>
      <c r="G120">
        <v>3.9</v>
      </c>
      <c r="I120">
        <v>3</v>
      </c>
      <c r="J120">
        <v>5.4465E-3</v>
      </c>
      <c r="K120">
        <v>701080</v>
      </c>
      <c r="L120">
        <v>0</v>
      </c>
      <c r="M120">
        <v>623690</v>
      </c>
      <c r="N120" s="5">
        <v>0</v>
      </c>
      <c r="O120" s="5">
        <v>117960</v>
      </c>
      <c r="P120" s="18" t="e">
        <f>O120/N120</f>
        <v>#DIV/0!</v>
      </c>
      <c r="Q120" s="7" t="e">
        <f t="shared" si="1"/>
        <v>#DIV/0!</v>
      </c>
    </row>
    <row r="121" spans="1:17" x14ac:dyDescent="0.2">
      <c r="A121" t="s">
        <v>2713</v>
      </c>
      <c r="B121" t="s">
        <v>2714</v>
      </c>
      <c r="C121" t="s">
        <v>2715</v>
      </c>
      <c r="D121" t="s">
        <v>2716</v>
      </c>
      <c r="E121">
        <v>7</v>
      </c>
      <c r="F121">
        <v>2</v>
      </c>
      <c r="G121">
        <v>12</v>
      </c>
      <c r="H121">
        <v>1</v>
      </c>
      <c r="I121">
        <v>4</v>
      </c>
      <c r="J121" s="5">
        <v>5.4558999999999997E-5</v>
      </c>
      <c r="K121">
        <v>1185700</v>
      </c>
      <c r="L121">
        <v>32808</v>
      </c>
      <c r="M121">
        <v>724970</v>
      </c>
      <c r="N121" s="5">
        <v>0</v>
      </c>
      <c r="O121" s="5">
        <v>23195</v>
      </c>
      <c r="P121" s="18" t="e">
        <f>O121/N121</f>
        <v>#DIV/0!</v>
      </c>
      <c r="Q121" s="7" t="e">
        <f t="shared" si="1"/>
        <v>#DIV/0!</v>
      </c>
    </row>
    <row r="122" spans="1:17" x14ac:dyDescent="0.2">
      <c r="A122" t="s">
        <v>2717</v>
      </c>
      <c r="B122" t="s">
        <v>2718</v>
      </c>
      <c r="C122" t="s">
        <v>2719</v>
      </c>
      <c r="D122" t="s">
        <v>2720</v>
      </c>
      <c r="E122">
        <v>4</v>
      </c>
      <c r="F122">
        <v>2</v>
      </c>
      <c r="G122">
        <v>1.6</v>
      </c>
      <c r="I122">
        <v>2</v>
      </c>
      <c r="J122" s="5">
        <v>1.9361E-7</v>
      </c>
      <c r="K122">
        <v>389770</v>
      </c>
      <c r="L122">
        <v>0</v>
      </c>
      <c r="M122">
        <v>240180</v>
      </c>
      <c r="N122" s="5">
        <v>0</v>
      </c>
      <c r="O122" s="5">
        <v>96037</v>
      </c>
      <c r="P122" s="18" t="e">
        <f>O122/N122</f>
        <v>#DIV/0!</v>
      </c>
      <c r="Q122" s="7" t="e">
        <f t="shared" si="1"/>
        <v>#DIV/0!</v>
      </c>
    </row>
    <row r="123" spans="1:17" x14ac:dyDescent="0.2">
      <c r="A123" t="s">
        <v>2721</v>
      </c>
      <c r="B123" t="s">
        <v>405</v>
      </c>
      <c r="C123" t="s">
        <v>406</v>
      </c>
      <c r="D123" t="s">
        <v>2722</v>
      </c>
      <c r="E123">
        <v>5</v>
      </c>
      <c r="F123">
        <v>7</v>
      </c>
      <c r="G123">
        <v>26.4</v>
      </c>
      <c r="I123">
        <v>12</v>
      </c>
      <c r="J123" s="5">
        <v>2.2605999999999999E-29</v>
      </c>
      <c r="K123">
        <v>25664000</v>
      </c>
      <c r="L123">
        <v>0</v>
      </c>
      <c r="M123">
        <v>11805000</v>
      </c>
      <c r="N123" s="5">
        <v>0</v>
      </c>
      <c r="O123" s="5">
        <v>510490</v>
      </c>
      <c r="P123" s="18" t="e">
        <f>O123/N123</f>
        <v>#DIV/0!</v>
      </c>
      <c r="Q123" s="7" t="e">
        <f t="shared" si="1"/>
        <v>#DIV/0!</v>
      </c>
    </row>
    <row r="124" spans="1:17" x14ac:dyDescent="0.2">
      <c r="A124" t="s">
        <v>2723</v>
      </c>
      <c r="B124" t="s">
        <v>2724</v>
      </c>
      <c r="C124" t="s">
        <v>598</v>
      </c>
      <c r="D124" t="s">
        <v>2725</v>
      </c>
      <c r="E124">
        <v>3</v>
      </c>
      <c r="F124">
        <v>5</v>
      </c>
      <c r="G124">
        <v>11</v>
      </c>
      <c r="I124">
        <v>9</v>
      </c>
      <c r="J124" s="5">
        <v>2.3037000000000001E-20</v>
      </c>
      <c r="K124">
        <v>13504000</v>
      </c>
      <c r="L124">
        <v>0</v>
      </c>
      <c r="M124">
        <v>4245300</v>
      </c>
      <c r="N124" s="5">
        <v>0</v>
      </c>
      <c r="O124" s="5">
        <v>378970</v>
      </c>
      <c r="P124" s="18" t="e">
        <f>O124/N124</f>
        <v>#DIV/0!</v>
      </c>
      <c r="Q124" s="7" t="e">
        <f t="shared" si="1"/>
        <v>#DIV/0!</v>
      </c>
    </row>
    <row r="125" spans="1:17" x14ac:dyDescent="0.2">
      <c r="A125" t="s">
        <v>2726</v>
      </c>
      <c r="B125" t="s">
        <v>2727</v>
      </c>
      <c r="C125" t="s">
        <v>2728</v>
      </c>
      <c r="D125" t="s">
        <v>2729</v>
      </c>
      <c r="E125">
        <v>15</v>
      </c>
      <c r="F125">
        <v>3</v>
      </c>
      <c r="G125">
        <v>1.3</v>
      </c>
      <c r="I125">
        <v>6</v>
      </c>
      <c r="J125" s="5">
        <v>1.5301000000000001E-5</v>
      </c>
      <c r="K125">
        <v>831640</v>
      </c>
      <c r="L125">
        <v>0</v>
      </c>
      <c r="M125">
        <v>732710</v>
      </c>
      <c r="N125" s="5">
        <v>0</v>
      </c>
      <c r="O125" s="5">
        <v>412220</v>
      </c>
      <c r="P125" s="18" t="e">
        <f>O125/N125</f>
        <v>#DIV/0!</v>
      </c>
      <c r="Q125" s="7" t="e">
        <f t="shared" si="1"/>
        <v>#DIV/0!</v>
      </c>
    </row>
    <row r="126" spans="1:17" x14ac:dyDescent="0.2">
      <c r="A126" t="s">
        <v>2730</v>
      </c>
      <c r="B126" t="s">
        <v>2731</v>
      </c>
      <c r="C126" t="s">
        <v>610</v>
      </c>
      <c r="D126" t="s">
        <v>2732</v>
      </c>
      <c r="E126">
        <v>3</v>
      </c>
      <c r="F126">
        <v>4</v>
      </c>
      <c r="G126">
        <v>34</v>
      </c>
      <c r="I126">
        <v>2</v>
      </c>
      <c r="J126" s="5">
        <v>2.6106000000000002E-43</v>
      </c>
      <c r="K126">
        <v>4983200</v>
      </c>
      <c r="L126">
        <v>0</v>
      </c>
      <c r="M126">
        <v>3259100</v>
      </c>
      <c r="N126" s="5">
        <v>0</v>
      </c>
      <c r="O126" s="5">
        <v>229440</v>
      </c>
      <c r="P126" s="18" t="e">
        <f>O126/N126</f>
        <v>#DIV/0!</v>
      </c>
      <c r="Q126" s="7" t="e">
        <f t="shared" si="1"/>
        <v>#DIV/0!</v>
      </c>
    </row>
    <row r="127" spans="1:17" x14ac:dyDescent="0.2">
      <c r="A127" s="14" t="s">
        <v>1209</v>
      </c>
      <c r="B127" s="14" t="s">
        <v>959</v>
      </c>
      <c r="C127" s="14" t="s">
        <v>1210</v>
      </c>
      <c r="D127" s="14" t="s">
        <v>1211</v>
      </c>
      <c r="E127" s="14">
        <v>1</v>
      </c>
      <c r="F127" s="14">
        <v>9</v>
      </c>
      <c r="G127" s="14">
        <v>84.9</v>
      </c>
      <c r="H127" s="14"/>
      <c r="I127" s="14">
        <v>4</v>
      </c>
      <c r="J127" s="15">
        <v>3.5581999999999999E-71</v>
      </c>
      <c r="K127" s="14">
        <v>9722400</v>
      </c>
      <c r="L127" s="14">
        <v>0</v>
      </c>
      <c r="M127" s="14">
        <v>9722400</v>
      </c>
      <c r="N127" s="15">
        <v>0</v>
      </c>
      <c r="O127" s="15">
        <v>570580</v>
      </c>
      <c r="P127" s="19" t="e">
        <f>O127/N127</f>
        <v>#DIV/0!</v>
      </c>
      <c r="Q127" s="7" t="e">
        <f t="shared" si="1"/>
        <v>#DIV/0!</v>
      </c>
    </row>
    <row r="128" spans="1:17" x14ac:dyDescent="0.2">
      <c r="A128" t="s">
        <v>2733</v>
      </c>
      <c r="D128" t="s">
        <v>2734</v>
      </c>
      <c r="E128">
        <v>1</v>
      </c>
      <c r="F128">
        <v>10</v>
      </c>
      <c r="G128">
        <v>95.3</v>
      </c>
      <c r="I128">
        <v>2</v>
      </c>
      <c r="J128" s="5">
        <v>1.1045999999999999E-195</v>
      </c>
      <c r="K128">
        <v>477910</v>
      </c>
      <c r="L128">
        <v>0</v>
      </c>
      <c r="M128">
        <v>477910</v>
      </c>
      <c r="N128" s="5">
        <v>0</v>
      </c>
      <c r="O128" s="5">
        <v>15194</v>
      </c>
      <c r="P128" s="18" t="e">
        <f>O128/N128</f>
        <v>#DIV/0!</v>
      </c>
      <c r="Q128" s="7" t="e">
        <f t="shared" si="1"/>
        <v>#DIV/0!</v>
      </c>
    </row>
    <row r="129" spans="1:17" x14ac:dyDescent="0.2">
      <c r="A129" t="s">
        <v>2735</v>
      </c>
      <c r="B129" t="s">
        <v>2736</v>
      </c>
      <c r="C129" t="s">
        <v>210</v>
      </c>
      <c r="D129" t="s">
        <v>2737</v>
      </c>
      <c r="E129">
        <v>6</v>
      </c>
      <c r="F129">
        <v>2</v>
      </c>
      <c r="G129">
        <v>5.5</v>
      </c>
      <c r="I129">
        <v>13</v>
      </c>
      <c r="J129" s="5">
        <v>9.0671999999999996E-7</v>
      </c>
      <c r="K129">
        <v>6585500</v>
      </c>
      <c r="L129">
        <v>0</v>
      </c>
      <c r="M129">
        <v>4286000</v>
      </c>
      <c r="N129" s="5">
        <v>0</v>
      </c>
      <c r="O129" s="5">
        <v>3395100</v>
      </c>
      <c r="P129" s="18" t="e">
        <f>O129/N129</f>
        <v>#DIV/0!</v>
      </c>
      <c r="Q129" s="7" t="e">
        <f t="shared" si="1"/>
        <v>#DIV/0!</v>
      </c>
    </row>
    <row r="130" spans="1:17" x14ac:dyDescent="0.2">
      <c r="A130" t="s">
        <v>2738</v>
      </c>
      <c r="B130" t="s">
        <v>2739</v>
      </c>
      <c r="C130" t="s">
        <v>2740</v>
      </c>
      <c r="D130" t="s">
        <v>2741</v>
      </c>
      <c r="E130">
        <v>2</v>
      </c>
      <c r="F130">
        <v>2</v>
      </c>
      <c r="G130">
        <v>2.2000000000000002</v>
      </c>
      <c r="I130">
        <v>2</v>
      </c>
      <c r="J130">
        <v>2.4258999999999999E-3</v>
      </c>
      <c r="K130">
        <v>557340</v>
      </c>
      <c r="L130">
        <v>0</v>
      </c>
      <c r="M130">
        <v>557340</v>
      </c>
      <c r="N130" s="5">
        <v>0</v>
      </c>
      <c r="O130" s="5">
        <v>100260</v>
      </c>
      <c r="P130" s="18" t="e">
        <f>O130/N130</f>
        <v>#DIV/0!</v>
      </c>
      <c r="Q130" s="7" t="e">
        <f t="shared" ref="Q130:Q193" si="2">LOG(P130, 2)</f>
        <v>#DIV/0!</v>
      </c>
    </row>
    <row r="131" spans="1:17" x14ac:dyDescent="0.2">
      <c r="A131" t="s">
        <v>2742</v>
      </c>
      <c r="B131" t="s">
        <v>2743</v>
      </c>
      <c r="C131" t="s">
        <v>2744</v>
      </c>
      <c r="D131" t="s">
        <v>2745</v>
      </c>
      <c r="E131">
        <v>9</v>
      </c>
      <c r="F131">
        <v>3</v>
      </c>
      <c r="G131">
        <v>9.1</v>
      </c>
      <c r="H131">
        <v>2</v>
      </c>
      <c r="I131">
        <v>4</v>
      </c>
      <c r="J131" s="5">
        <v>8.7836999999999994E-12</v>
      </c>
      <c r="K131">
        <v>4594200</v>
      </c>
      <c r="L131">
        <v>225140</v>
      </c>
      <c r="M131">
        <v>1827900</v>
      </c>
      <c r="N131" s="5">
        <v>0</v>
      </c>
      <c r="O131" s="5">
        <v>157540</v>
      </c>
      <c r="P131" s="18" t="e">
        <f>O131/N131</f>
        <v>#DIV/0!</v>
      </c>
      <c r="Q131" s="7" t="e">
        <f t="shared" si="2"/>
        <v>#DIV/0!</v>
      </c>
    </row>
    <row r="132" spans="1:17" x14ac:dyDescent="0.2">
      <c r="A132" t="s">
        <v>2746</v>
      </c>
      <c r="D132" t="s">
        <v>2747</v>
      </c>
      <c r="E132">
        <v>1</v>
      </c>
      <c r="F132">
        <v>9</v>
      </c>
      <c r="G132">
        <v>32.5</v>
      </c>
      <c r="I132">
        <v>1</v>
      </c>
      <c r="J132" s="5">
        <v>1.1385E-64</v>
      </c>
      <c r="K132">
        <v>0</v>
      </c>
      <c r="L132">
        <v>0</v>
      </c>
      <c r="M132">
        <v>0</v>
      </c>
      <c r="N132" s="5">
        <v>0</v>
      </c>
      <c r="O132" s="5">
        <v>0</v>
      </c>
      <c r="P132" s="18" t="e">
        <f>O132/N132</f>
        <v>#DIV/0!</v>
      </c>
      <c r="Q132" s="7" t="e">
        <f t="shared" si="2"/>
        <v>#DIV/0!</v>
      </c>
    </row>
    <row r="133" spans="1:17" x14ac:dyDescent="0.2">
      <c r="A133" t="s">
        <v>2748</v>
      </c>
      <c r="B133" t="s">
        <v>2749</v>
      </c>
      <c r="C133" t="s">
        <v>2750</v>
      </c>
      <c r="D133" t="s">
        <v>2751</v>
      </c>
      <c r="E133">
        <v>3</v>
      </c>
      <c r="F133">
        <v>2</v>
      </c>
      <c r="G133">
        <v>3.7</v>
      </c>
      <c r="I133">
        <v>1</v>
      </c>
      <c r="J133">
        <v>4.1450999999999999E-4</v>
      </c>
      <c r="K133">
        <v>1083600</v>
      </c>
      <c r="L133">
        <v>0</v>
      </c>
      <c r="M133">
        <v>356580</v>
      </c>
      <c r="N133" s="5">
        <v>0</v>
      </c>
      <c r="O133" s="5">
        <v>0</v>
      </c>
      <c r="P133" s="18" t="e">
        <f>O133/N133</f>
        <v>#DIV/0!</v>
      </c>
      <c r="Q133" s="7" t="e">
        <f t="shared" si="2"/>
        <v>#DIV/0!</v>
      </c>
    </row>
    <row r="134" spans="1:17" x14ac:dyDescent="0.2">
      <c r="A134" t="s">
        <v>2752</v>
      </c>
      <c r="D134" t="s">
        <v>2753</v>
      </c>
      <c r="E134">
        <v>1</v>
      </c>
      <c r="F134">
        <v>2</v>
      </c>
      <c r="G134">
        <v>29.7</v>
      </c>
      <c r="I134">
        <v>4</v>
      </c>
      <c r="J134">
        <v>1.1321E-4</v>
      </c>
      <c r="K134">
        <v>3150500</v>
      </c>
      <c r="L134">
        <v>0</v>
      </c>
      <c r="M134">
        <v>2076600</v>
      </c>
      <c r="N134" s="5">
        <v>0</v>
      </c>
      <c r="O134" s="5">
        <v>715450</v>
      </c>
      <c r="P134" s="18" t="e">
        <f>O134/N134</f>
        <v>#DIV/0!</v>
      </c>
      <c r="Q134" s="7" t="e">
        <f t="shared" si="2"/>
        <v>#DIV/0!</v>
      </c>
    </row>
    <row r="135" spans="1:17" x14ac:dyDescent="0.2">
      <c r="A135" t="s">
        <v>2754</v>
      </c>
      <c r="B135" t="s">
        <v>2755</v>
      </c>
      <c r="C135" t="s">
        <v>2756</v>
      </c>
      <c r="D135" t="s">
        <v>2757</v>
      </c>
      <c r="E135">
        <v>8</v>
      </c>
      <c r="F135">
        <v>3</v>
      </c>
      <c r="G135">
        <v>6.8</v>
      </c>
      <c r="I135">
        <v>6</v>
      </c>
      <c r="J135" s="5">
        <v>1.9630000000000001E-6</v>
      </c>
      <c r="K135">
        <v>3914800</v>
      </c>
      <c r="L135">
        <v>0</v>
      </c>
      <c r="M135">
        <v>2579700</v>
      </c>
      <c r="N135" s="5">
        <v>0</v>
      </c>
      <c r="O135" s="5">
        <v>474290</v>
      </c>
      <c r="P135" s="18" t="e">
        <f>O135/N135</f>
        <v>#DIV/0!</v>
      </c>
      <c r="Q135" s="7" t="e">
        <f t="shared" si="2"/>
        <v>#DIV/0!</v>
      </c>
    </row>
    <row r="136" spans="1:17" x14ac:dyDescent="0.2">
      <c r="A136" t="s">
        <v>2758</v>
      </c>
      <c r="B136" t="s">
        <v>860</v>
      </c>
      <c r="C136" t="s">
        <v>861</v>
      </c>
      <c r="D136" t="s">
        <v>2759</v>
      </c>
      <c r="E136">
        <v>4</v>
      </c>
      <c r="F136">
        <v>3</v>
      </c>
      <c r="G136">
        <v>2.2999999999999998</v>
      </c>
      <c r="I136">
        <v>3</v>
      </c>
      <c r="J136" s="5">
        <v>9.3905999999999994E-8</v>
      </c>
      <c r="K136">
        <v>1357800</v>
      </c>
      <c r="L136">
        <v>0</v>
      </c>
      <c r="M136">
        <v>1120900</v>
      </c>
      <c r="N136" s="5">
        <v>0</v>
      </c>
      <c r="O136" s="5">
        <v>398930</v>
      </c>
      <c r="P136" s="18" t="e">
        <f>O136/N136</f>
        <v>#DIV/0!</v>
      </c>
      <c r="Q136" s="7" t="e">
        <f t="shared" si="2"/>
        <v>#DIV/0!</v>
      </c>
    </row>
    <row r="137" spans="1:17" x14ac:dyDescent="0.2">
      <c r="A137" t="s">
        <v>2760</v>
      </c>
      <c r="B137" t="s">
        <v>892</v>
      </c>
      <c r="C137" t="s">
        <v>893</v>
      </c>
      <c r="D137" t="s">
        <v>2761</v>
      </c>
      <c r="E137">
        <v>2</v>
      </c>
      <c r="F137">
        <v>5</v>
      </c>
      <c r="G137">
        <v>14.8</v>
      </c>
      <c r="I137">
        <v>2</v>
      </c>
      <c r="J137" s="5">
        <v>3.0446E-13</v>
      </c>
      <c r="K137">
        <v>2261900</v>
      </c>
      <c r="L137">
        <v>0</v>
      </c>
      <c r="M137">
        <v>1730100</v>
      </c>
      <c r="N137" s="5">
        <v>0</v>
      </c>
      <c r="O137" s="5">
        <v>190600</v>
      </c>
      <c r="P137" s="18" t="e">
        <f>O137/N137</f>
        <v>#DIV/0!</v>
      </c>
      <c r="Q137" s="7" t="e">
        <f t="shared" si="2"/>
        <v>#DIV/0!</v>
      </c>
    </row>
    <row r="138" spans="1:17" x14ac:dyDescent="0.2">
      <c r="A138" t="s">
        <v>2762</v>
      </c>
      <c r="B138" t="s">
        <v>2763</v>
      </c>
      <c r="C138" t="s">
        <v>2764</v>
      </c>
      <c r="D138" t="s">
        <v>2765</v>
      </c>
      <c r="E138">
        <v>9</v>
      </c>
      <c r="F138">
        <v>4</v>
      </c>
      <c r="G138">
        <v>14.9</v>
      </c>
      <c r="I138">
        <v>5</v>
      </c>
      <c r="J138" s="5">
        <v>1.8293999999999999E-21</v>
      </c>
      <c r="K138">
        <v>7582800</v>
      </c>
      <c r="L138">
        <v>0</v>
      </c>
      <c r="M138">
        <v>6313200</v>
      </c>
      <c r="N138" s="5">
        <v>0</v>
      </c>
      <c r="O138" s="5">
        <v>754680</v>
      </c>
      <c r="P138" s="18" t="e">
        <f>O138/N138</f>
        <v>#DIV/0!</v>
      </c>
      <c r="Q138" s="7" t="e">
        <f t="shared" si="2"/>
        <v>#DIV/0!</v>
      </c>
    </row>
    <row r="139" spans="1:17" x14ac:dyDescent="0.2">
      <c r="A139" t="s">
        <v>2766</v>
      </c>
      <c r="B139" t="s">
        <v>2767</v>
      </c>
      <c r="C139" t="s">
        <v>2768</v>
      </c>
      <c r="D139" t="s">
        <v>2769</v>
      </c>
      <c r="E139">
        <v>4</v>
      </c>
      <c r="F139">
        <v>2</v>
      </c>
      <c r="G139">
        <v>1.9</v>
      </c>
      <c r="H139">
        <v>1</v>
      </c>
      <c r="I139">
        <v>2</v>
      </c>
      <c r="J139">
        <v>4.3774E-3</v>
      </c>
      <c r="K139">
        <v>1551100</v>
      </c>
      <c r="L139">
        <v>14015</v>
      </c>
      <c r="M139">
        <v>726840</v>
      </c>
      <c r="N139" s="5">
        <v>0</v>
      </c>
      <c r="O139" s="5">
        <v>260090</v>
      </c>
      <c r="P139" s="18" t="e">
        <f>O139/N139</f>
        <v>#DIV/0!</v>
      </c>
      <c r="Q139" s="7" t="e">
        <f t="shared" si="2"/>
        <v>#DIV/0!</v>
      </c>
    </row>
    <row r="140" spans="1:17" x14ac:dyDescent="0.2">
      <c r="A140" t="s">
        <v>2770</v>
      </c>
      <c r="B140" t="s">
        <v>1312</v>
      </c>
      <c r="C140" t="s">
        <v>1313</v>
      </c>
      <c r="D140" t="s">
        <v>2771</v>
      </c>
      <c r="E140">
        <v>3</v>
      </c>
      <c r="F140">
        <v>2</v>
      </c>
      <c r="G140">
        <v>11.7</v>
      </c>
      <c r="H140">
        <v>1</v>
      </c>
      <c r="I140">
        <v>2</v>
      </c>
      <c r="J140" s="5">
        <v>7.2104999999999996E-12</v>
      </c>
      <c r="K140">
        <v>3791000</v>
      </c>
      <c r="L140">
        <v>152200</v>
      </c>
      <c r="M140">
        <v>2008700</v>
      </c>
      <c r="N140" s="5">
        <v>0</v>
      </c>
      <c r="O140" s="5">
        <v>0</v>
      </c>
      <c r="P140" s="18" t="e">
        <f>O140/N140</f>
        <v>#DIV/0!</v>
      </c>
      <c r="Q140" s="7" t="e">
        <f t="shared" si="2"/>
        <v>#DIV/0!</v>
      </c>
    </row>
    <row r="141" spans="1:17" x14ac:dyDescent="0.2">
      <c r="A141" t="s">
        <v>2772</v>
      </c>
      <c r="B141" t="s">
        <v>1662</v>
      </c>
      <c r="C141" t="s">
        <v>1663</v>
      </c>
      <c r="D141" t="s">
        <v>2773</v>
      </c>
      <c r="E141">
        <v>8</v>
      </c>
      <c r="F141">
        <v>5</v>
      </c>
      <c r="G141">
        <v>29.2</v>
      </c>
      <c r="H141">
        <v>1</v>
      </c>
      <c r="I141">
        <v>7</v>
      </c>
      <c r="J141" s="5">
        <v>6.3586E-12</v>
      </c>
      <c r="K141">
        <v>15602000</v>
      </c>
      <c r="L141">
        <v>96426</v>
      </c>
      <c r="M141">
        <v>7809300</v>
      </c>
      <c r="N141" s="5">
        <v>0</v>
      </c>
      <c r="O141" s="5">
        <v>495890</v>
      </c>
      <c r="P141" s="18" t="e">
        <f>O141/N141</f>
        <v>#DIV/0!</v>
      </c>
      <c r="Q141" s="7" t="e">
        <f t="shared" si="2"/>
        <v>#DIV/0!</v>
      </c>
    </row>
    <row r="142" spans="1:17" x14ac:dyDescent="0.2">
      <c r="A142" t="s">
        <v>2774</v>
      </c>
      <c r="B142" t="s">
        <v>2775</v>
      </c>
      <c r="C142" t="s">
        <v>2776</v>
      </c>
      <c r="D142" t="s">
        <v>2777</v>
      </c>
      <c r="E142">
        <v>3</v>
      </c>
      <c r="F142">
        <v>4</v>
      </c>
      <c r="G142">
        <v>6.9</v>
      </c>
      <c r="I142">
        <v>4</v>
      </c>
      <c r="J142" s="5">
        <v>3.8648999999999998E-10</v>
      </c>
      <c r="K142">
        <v>3414700</v>
      </c>
      <c r="L142">
        <v>0</v>
      </c>
      <c r="M142">
        <v>1812200</v>
      </c>
      <c r="N142" s="5">
        <v>0</v>
      </c>
      <c r="O142" s="5">
        <v>441430</v>
      </c>
      <c r="P142" s="18" t="e">
        <f>O142/N142</f>
        <v>#DIV/0!</v>
      </c>
      <c r="Q142" s="7" t="e">
        <f t="shared" si="2"/>
        <v>#DIV/0!</v>
      </c>
    </row>
    <row r="143" spans="1:17" x14ac:dyDescent="0.2">
      <c r="A143" t="s">
        <v>2778</v>
      </c>
      <c r="B143" t="s">
        <v>2080</v>
      </c>
      <c r="C143" t="s">
        <v>2081</v>
      </c>
      <c r="D143" t="s">
        <v>2779</v>
      </c>
      <c r="E143">
        <v>3</v>
      </c>
      <c r="F143">
        <v>2</v>
      </c>
      <c r="G143">
        <v>16.600000000000001</v>
      </c>
      <c r="H143">
        <v>2</v>
      </c>
      <c r="I143">
        <v>6</v>
      </c>
      <c r="J143" s="5">
        <v>1.4552999999999999E-5</v>
      </c>
      <c r="K143">
        <v>2775400</v>
      </c>
      <c r="L143">
        <v>233080</v>
      </c>
      <c r="M143">
        <v>2112200</v>
      </c>
      <c r="N143" s="5">
        <v>0</v>
      </c>
      <c r="O143" s="5">
        <v>64300</v>
      </c>
      <c r="P143" s="18" t="e">
        <f>O143/N143</f>
        <v>#DIV/0!</v>
      </c>
      <c r="Q143" s="7" t="e">
        <f t="shared" si="2"/>
        <v>#DIV/0!</v>
      </c>
    </row>
    <row r="144" spans="1:17" x14ac:dyDescent="0.2">
      <c r="A144" t="s">
        <v>2780</v>
      </c>
      <c r="B144" t="s">
        <v>868</v>
      </c>
      <c r="C144" t="s">
        <v>869</v>
      </c>
      <c r="D144" t="s">
        <v>2781</v>
      </c>
      <c r="E144">
        <v>3</v>
      </c>
      <c r="F144">
        <v>2</v>
      </c>
      <c r="G144">
        <v>1.1000000000000001</v>
      </c>
      <c r="H144">
        <v>1</v>
      </c>
      <c r="I144">
        <v>3</v>
      </c>
      <c r="J144">
        <v>7.5929000000000003E-4</v>
      </c>
      <c r="K144">
        <v>700030</v>
      </c>
      <c r="L144">
        <v>35533</v>
      </c>
      <c r="M144">
        <v>477510</v>
      </c>
      <c r="N144" s="5">
        <v>0</v>
      </c>
      <c r="O144" s="5">
        <v>198270</v>
      </c>
      <c r="P144" s="18" t="e">
        <f>O144/N144</f>
        <v>#DIV/0!</v>
      </c>
      <c r="Q144" s="7" t="e">
        <f t="shared" si="2"/>
        <v>#DIV/0!</v>
      </c>
    </row>
    <row r="145" spans="1:17" x14ac:dyDescent="0.2">
      <c r="A145" t="s">
        <v>2782</v>
      </c>
      <c r="B145" t="s">
        <v>321</v>
      </c>
      <c r="C145" t="s">
        <v>322</v>
      </c>
      <c r="D145" t="s">
        <v>2783</v>
      </c>
      <c r="E145">
        <v>7</v>
      </c>
      <c r="F145">
        <v>5</v>
      </c>
      <c r="G145">
        <v>8.1</v>
      </c>
      <c r="H145">
        <v>1</v>
      </c>
      <c r="I145">
        <v>7</v>
      </c>
      <c r="J145" s="5">
        <v>3.6300000000000001E-19</v>
      </c>
      <c r="K145">
        <v>18068000</v>
      </c>
      <c r="L145">
        <v>69080</v>
      </c>
      <c r="M145">
        <v>8549100</v>
      </c>
      <c r="N145" s="5">
        <v>0</v>
      </c>
      <c r="O145" s="5">
        <v>927880</v>
      </c>
      <c r="P145" s="18" t="e">
        <f>O145/N145</f>
        <v>#DIV/0!</v>
      </c>
      <c r="Q145" s="7" t="e">
        <f t="shared" si="2"/>
        <v>#DIV/0!</v>
      </c>
    </row>
    <row r="146" spans="1:17" x14ac:dyDescent="0.2">
      <c r="A146" t="s">
        <v>2784</v>
      </c>
      <c r="B146" t="s">
        <v>2785</v>
      </c>
      <c r="C146" t="s">
        <v>2786</v>
      </c>
      <c r="D146" t="s">
        <v>2787</v>
      </c>
      <c r="E146">
        <v>8</v>
      </c>
      <c r="F146">
        <v>4</v>
      </c>
      <c r="G146">
        <v>5.0999999999999996</v>
      </c>
      <c r="H146">
        <v>1</v>
      </c>
      <c r="I146">
        <v>5</v>
      </c>
      <c r="J146" s="5">
        <v>1.1681999999999999E-10</v>
      </c>
      <c r="K146">
        <v>2334000</v>
      </c>
      <c r="L146">
        <v>42208</v>
      </c>
      <c r="M146">
        <v>1899400</v>
      </c>
      <c r="N146" s="5">
        <v>0</v>
      </c>
      <c r="O146" s="5">
        <v>393370</v>
      </c>
      <c r="P146" s="18" t="e">
        <f>O146/N146</f>
        <v>#DIV/0!</v>
      </c>
      <c r="Q146" s="7" t="e">
        <f t="shared" si="2"/>
        <v>#DIV/0!</v>
      </c>
    </row>
    <row r="147" spans="1:17" x14ac:dyDescent="0.2">
      <c r="A147" t="s">
        <v>2788</v>
      </c>
      <c r="B147" t="s">
        <v>2789</v>
      </c>
      <c r="C147" t="s">
        <v>2790</v>
      </c>
      <c r="D147" t="s">
        <v>2791</v>
      </c>
      <c r="E147">
        <v>7</v>
      </c>
      <c r="F147">
        <v>2</v>
      </c>
      <c r="G147">
        <v>1</v>
      </c>
      <c r="I147">
        <v>2</v>
      </c>
      <c r="J147" s="5">
        <v>6.3931999999999997E-5</v>
      </c>
      <c r="K147">
        <v>524540</v>
      </c>
      <c r="L147">
        <v>0</v>
      </c>
      <c r="M147">
        <v>224570</v>
      </c>
      <c r="N147" s="5">
        <v>0</v>
      </c>
      <c r="O147" s="5">
        <v>93075</v>
      </c>
      <c r="P147" s="18" t="e">
        <f>O147/N147</f>
        <v>#DIV/0!</v>
      </c>
      <c r="Q147" s="7" t="e">
        <f t="shared" si="2"/>
        <v>#DIV/0!</v>
      </c>
    </row>
    <row r="148" spans="1:17" x14ac:dyDescent="0.2">
      <c r="A148" t="s">
        <v>2792</v>
      </c>
      <c r="B148" t="s">
        <v>2793</v>
      </c>
      <c r="C148" t="s">
        <v>2794</v>
      </c>
      <c r="D148" t="s">
        <v>2795</v>
      </c>
      <c r="E148">
        <v>13</v>
      </c>
      <c r="F148">
        <v>5</v>
      </c>
      <c r="G148">
        <v>4.2</v>
      </c>
      <c r="I148">
        <v>7</v>
      </c>
      <c r="J148" s="5">
        <v>8.9678E-17</v>
      </c>
      <c r="K148">
        <v>2326200</v>
      </c>
      <c r="L148">
        <v>0</v>
      </c>
      <c r="M148">
        <v>2023200</v>
      </c>
      <c r="N148" s="5">
        <v>0</v>
      </c>
      <c r="O148" s="5">
        <v>538320</v>
      </c>
      <c r="P148" s="18" t="e">
        <f>O148/N148</f>
        <v>#DIV/0!</v>
      </c>
      <c r="Q148" s="7" t="e">
        <f t="shared" si="2"/>
        <v>#DIV/0!</v>
      </c>
    </row>
    <row r="149" spans="1:17" x14ac:dyDescent="0.2">
      <c r="A149" t="s">
        <v>2796</v>
      </c>
      <c r="B149" t="s">
        <v>2797</v>
      </c>
      <c r="C149" t="s">
        <v>2798</v>
      </c>
      <c r="D149" t="s">
        <v>2799</v>
      </c>
      <c r="E149">
        <v>9</v>
      </c>
      <c r="F149">
        <v>3</v>
      </c>
      <c r="G149">
        <v>12.3</v>
      </c>
      <c r="H149">
        <v>3</v>
      </c>
      <c r="I149">
        <v>3</v>
      </c>
      <c r="J149" s="5">
        <v>3.0004000000000001E-6</v>
      </c>
      <c r="K149">
        <v>3118400</v>
      </c>
      <c r="L149">
        <v>502970</v>
      </c>
      <c r="M149">
        <v>1611600</v>
      </c>
      <c r="N149" s="5">
        <v>0</v>
      </c>
      <c r="O149" s="5">
        <v>22484</v>
      </c>
      <c r="P149" s="18" t="e">
        <f>O149/N149</f>
        <v>#DIV/0!</v>
      </c>
      <c r="Q149" s="7" t="e">
        <f t="shared" si="2"/>
        <v>#DIV/0!</v>
      </c>
    </row>
    <row r="150" spans="1:17" x14ac:dyDescent="0.2">
      <c r="A150" t="s">
        <v>2800</v>
      </c>
      <c r="B150" t="s">
        <v>2801</v>
      </c>
      <c r="C150" t="s">
        <v>2802</v>
      </c>
      <c r="D150" t="s">
        <v>2803</v>
      </c>
      <c r="E150">
        <v>9</v>
      </c>
      <c r="F150">
        <v>2</v>
      </c>
      <c r="G150">
        <v>11.7</v>
      </c>
      <c r="H150">
        <v>1</v>
      </c>
      <c r="I150">
        <v>1</v>
      </c>
      <c r="J150">
        <v>2.2405E-4</v>
      </c>
      <c r="K150">
        <v>846450</v>
      </c>
      <c r="L150">
        <v>170970</v>
      </c>
      <c r="M150">
        <v>432840</v>
      </c>
      <c r="N150" s="5">
        <v>0</v>
      </c>
      <c r="O150" s="5">
        <v>0</v>
      </c>
      <c r="P150" s="18" t="e">
        <f>O150/N150</f>
        <v>#DIV/0!</v>
      </c>
      <c r="Q150" s="7" t="e">
        <f t="shared" si="2"/>
        <v>#DIV/0!</v>
      </c>
    </row>
    <row r="151" spans="1:17" x14ac:dyDescent="0.2">
      <c r="A151" t="s">
        <v>2804</v>
      </c>
      <c r="B151" t="s">
        <v>2805</v>
      </c>
      <c r="C151" t="s">
        <v>2806</v>
      </c>
      <c r="D151" t="s">
        <v>2807</v>
      </c>
      <c r="E151">
        <v>4</v>
      </c>
      <c r="F151">
        <v>7</v>
      </c>
      <c r="G151">
        <v>33.700000000000003</v>
      </c>
      <c r="H151">
        <v>1</v>
      </c>
      <c r="I151">
        <v>18</v>
      </c>
      <c r="J151" s="5">
        <v>2.8927000000000001E-58</v>
      </c>
      <c r="K151">
        <v>24221000</v>
      </c>
      <c r="L151">
        <v>48662</v>
      </c>
      <c r="M151">
        <v>20552000</v>
      </c>
      <c r="N151" s="5">
        <v>0</v>
      </c>
      <c r="O151" s="5">
        <v>1526800</v>
      </c>
      <c r="P151" s="18" t="e">
        <f>O151/N151</f>
        <v>#DIV/0!</v>
      </c>
      <c r="Q151" s="7" t="e">
        <f t="shared" si="2"/>
        <v>#DIV/0!</v>
      </c>
    </row>
    <row r="152" spans="1:17" x14ac:dyDescent="0.2">
      <c r="A152" t="s">
        <v>2808</v>
      </c>
      <c r="B152" t="s">
        <v>2809</v>
      </c>
      <c r="C152" t="s">
        <v>2810</v>
      </c>
      <c r="D152" t="s">
        <v>2811</v>
      </c>
      <c r="E152">
        <v>7</v>
      </c>
      <c r="F152">
        <v>3</v>
      </c>
      <c r="G152">
        <v>8.5</v>
      </c>
      <c r="I152">
        <v>5</v>
      </c>
      <c r="J152" s="5">
        <v>3.0061000000000003E-26</v>
      </c>
      <c r="K152">
        <v>4372800</v>
      </c>
      <c r="L152">
        <v>0</v>
      </c>
      <c r="M152">
        <v>3300200</v>
      </c>
      <c r="N152" s="5">
        <v>0</v>
      </c>
      <c r="O152" s="5">
        <v>616490</v>
      </c>
      <c r="P152" s="18" t="e">
        <f>O152/N152</f>
        <v>#DIV/0!</v>
      </c>
      <c r="Q152" s="7" t="e">
        <f t="shared" si="2"/>
        <v>#DIV/0!</v>
      </c>
    </row>
    <row r="153" spans="1:17" x14ac:dyDescent="0.2">
      <c r="A153" t="s">
        <v>2812</v>
      </c>
      <c r="B153" t="s">
        <v>2813</v>
      </c>
      <c r="C153" t="s">
        <v>2814</v>
      </c>
      <c r="D153" t="s">
        <v>2815</v>
      </c>
      <c r="E153">
        <v>7</v>
      </c>
      <c r="F153">
        <v>2</v>
      </c>
      <c r="G153">
        <v>2.7</v>
      </c>
      <c r="I153">
        <v>2</v>
      </c>
      <c r="J153">
        <v>1.4455E-3</v>
      </c>
      <c r="K153">
        <v>244460</v>
      </c>
      <c r="L153">
        <v>0</v>
      </c>
      <c r="M153">
        <v>244460</v>
      </c>
      <c r="N153" s="5">
        <v>0</v>
      </c>
      <c r="O153" s="5">
        <v>43978</v>
      </c>
      <c r="P153" s="18" t="e">
        <f>O153/N153</f>
        <v>#DIV/0!</v>
      </c>
      <c r="Q153" s="7" t="e">
        <f t="shared" si="2"/>
        <v>#DIV/0!</v>
      </c>
    </row>
    <row r="154" spans="1:17" x14ac:dyDescent="0.2">
      <c r="A154" t="s">
        <v>2816</v>
      </c>
      <c r="B154" t="s">
        <v>2817</v>
      </c>
      <c r="C154" t="s">
        <v>2818</v>
      </c>
      <c r="D154" t="s">
        <v>2819</v>
      </c>
      <c r="E154">
        <v>6</v>
      </c>
      <c r="F154">
        <v>3</v>
      </c>
      <c r="G154">
        <v>9.5</v>
      </c>
      <c r="H154">
        <v>1</v>
      </c>
      <c r="I154">
        <v>5</v>
      </c>
      <c r="J154" s="5">
        <v>3.0736000000000001E-10</v>
      </c>
      <c r="K154">
        <v>7897500</v>
      </c>
      <c r="L154">
        <v>20507</v>
      </c>
      <c r="M154">
        <v>5655000</v>
      </c>
      <c r="N154" s="5">
        <v>0</v>
      </c>
      <c r="O154" s="5">
        <v>682780</v>
      </c>
      <c r="P154" s="18" t="e">
        <f>O154/N154</f>
        <v>#DIV/0!</v>
      </c>
      <c r="Q154" s="7" t="e">
        <f t="shared" si="2"/>
        <v>#DIV/0!</v>
      </c>
    </row>
    <row r="155" spans="1:17" x14ac:dyDescent="0.2">
      <c r="A155" t="s">
        <v>2820</v>
      </c>
      <c r="B155" t="s">
        <v>213</v>
      </c>
      <c r="C155" t="s">
        <v>214</v>
      </c>
      <c r="D155" t="s">
        <v>2821</v>
      </c>
      <c r="E155">
        <v>5</v>
      </c>
      <c r="F155">
        <v>6</v>
      </c>
      <c r="G155">
        <v>15.7</v>
      </c>
      <c r="I155">
        <v>15</v>
      </c>
      <c r="J155" s="5">
        <v>3.6036000000000002E-47</v>
      </c>
      <c r="K155">
        <v>40118000</v>
      </c>
      <c r="L155">
        <v>0</v>
      </c>
      <c r="M155">
        <v>33096000</v>
      </c>
      <c r="N155" s="5">
        <v>0</v>
      </c>
      <c r="O155" s="5">
        <v>3072800</v>
      </c>
      <c r="P155" s="18" t="e">
        <f>O155/N155</f>
        <v>#DIV/0!</v>
      </c>
      <c r="Q155" s="7" t="e">
        <f t="shared" si="2"/>
        <v>#DIV/0!</v>
      </c>
    </row>
    <row r="156" spans="1:17" x14ac:dyDescent="0.2">
      <c r="A156" t="s">
        <v>2822</v>
      </c>
      <c r="B156" t="s">
        <v>2056</v>
      </c>
      <c r="C156" t="s">
        <v>2057</v>
      </c>
      <c r="D156" t="s">
        <v>2823</v>
      </c>
      <c r="E156">
        <v>7</v>
      </c>
      <c r="F156">
        <v>3</v>
      </c>
      <c r="G156">
        <v>19.5</v>
      </c>
      <c r="H156">
        <v>2</v>
      </c>
      <c r="I156">
        <v>3</v>
      </c>
      <c r="J156" s="5">
        <v>2.7336999999999999E-8</v>
      </c>
      <c r="K156">
        <v>5755600</v>
      </c>
      <c r="L156">
        <v>406600</v>
      </c>
      <c r="M156">
        <v>1935200</v>
      </c>
      <c r="N156" s="5">
        <v>0</v>
      </c>
      <c r="O156" s="5">
        <v>113530</v>
      </c>
      <c r="P156" s="18" t="e">
        <f>O156/N156</f>
        <v>#DIV/0!</v>
      </c>
      <c r="Q156" s="7" t="e">
        <f t="shared" si="2"/>
        <v>#DIV/0!</v>
      </c>
    </row>
    <row r="157" spans="1:17" x14ac:dyDescent="0.2">
      <c r="A157" t="s">
        <v>2824</v>
      </c>
      <c r="B157" t="s">
        <v>2825</v>
      </c>
      <c r="C157" t="s">
        <v>2826</v>
      </c>
      <c r="D157" t="s">
        <v>2827</v>
      </c>
      <c r="E157">
        <v>11</v>
      </c>
      <c r="F157">
        <v>3</v>
      </c>
      <c r="G157">
        <v>13.9</v>
      </c>
      <c r="I157">
        <v>5</v>
      </c>
      <c r="J157" s="5">
        <v>1.8656E-73</v>
      </c>
      <c r="K157">
        <v>2328700</v>
      </c>
      <c r="L157">
        <v>0</v>
      </c>
      <c r="M157">
        <v>2279200</v>
      </c>
      <c r="N157" s="5">
        <v>0</v>
      </c>
      <c r="O157" s="5">
        <v>184460</v>
      </c>
      <c r="P157" s="18" t="e">
        <f>O157/N157</f>
        <v>#DIV/0!</v>
      </c>
      <c r="Q157" s="7" t="e">
        <f t="shared" si="2"/>
        <v>#DIV/0!</v>
      </c>
    </row>
    <row r="158" spans="1:17" x14ac:dyDescent="0.2">
      <c r="A158" t="s">
        <v>2828</v>
      </c>
      <c r="B158" t="s">
        <v>884</v>
      </c>
      <c r="C158" t="s">
        <v>885</v>
      </c>
      <c r="D158" t="s">
        <v>2829</v>
      </c>
      <c r="E158">
        <v>2</v>
      </c>
      <c r="F158">
        <v>3</v>
      </c>
      <c r="G158">
        <v>2</v>
      </c>
      <c r="I158">
        <v>3</v>
      </c>
      <c r="J158" s="5">
        <v>6.8517999999999999E-9</v>
      </c>
      <c r="K158">
        <v>2006200</v>
      </c>
      <c r="L158">
        <v>0</v>
      </c>
      <c r="M158">
        <v>1733500</v>
      </c>
      <c r="N158" s="5">
        <v>0</v>
      </c>
      <c r="O158" s="5">
        <v>0</v>
      </c>
      <c r="P158" s="18" t="e">
        <f>O158/N158</f>
        <v>#DIV/0!</v>
      </c>
      <c r="Q158" s="7" t="e">
        <f t="shared" si="2"/>
        <v>#DIV/0!</v>
      </c>
    </row>
    <row r="159" spans="1:17" x14ac:dyDescent="0.2">
      <c r="A159" t="s">
        <v>2830</v>
      </c>
      <c r="B159" t="s">
        <v>2831</v>
      </c>
      <c r="C159" t="s">
        <v>2832</v>
      </c>
      <c r="D159" t="s">
        <v>2833</v>
      </c>
      <c r="E159">
        <v>5</v>
      </c>
      <c r="F159">
        <v>2</v>
      </c>
      <c r="G159">
        <v>10.199999999999999</v>
      </c>
      <c r="H159">
        <v>2</v>
      </c>
      <c r="I159">
        <v>1</v>
      </c>
      <c r="J159" s="5">
        <v>4.6990000000000002E-5</v>
      </c>
      <c r="K159">
        <v>1580600</v>
      </c>
      <c r="L159">
        <v>448670</v>
      </c>
      <c r="M159">
        <v>561770</v>
      </c>
      <c r="N159" s="5">
        <v>0</v>
      </c>
      <c r="O159" s="5">
        <v>0</v>
      </c>
      <c r="P159" s="18" t="e">
        <f>O159/N159</f>
        <v>#DIV/0!</v>
      </c>
      <c r="Q159" s="7" t="e">
        <f t="shared" si="2"/>
        <v>#DIV/0!</v>
      </c>
    </row>
    <row r="160" spans="1:17" x14ac:dyDescent="0.2">
      <c r="A160" t="s">
        <v>2834</v>
      </c>
      <c r="B160" t="s">
        <v>2835</v>
      </c>
      <c r="C160" t="s">
        <v>2836</v>
      </c>
      <c r="D160" t="s">
        <v>2837</v>
      </c>
      <c r="E160">
        <v>7</v>
      </c>
      <c r="F160">
        <v>3</v>
      </c>
      <c r="G160">
        <v>2.5</v>
      </c>
      <c r="H160">
        <v>3</v>
      </c>
      <c r="I160">
        <v>6</v>
      </c>
      <c r="J160" s="5">
        <v>4.8857999999999999E-5</v>
      </c>
      <c r="K160">
        <v>2595600</v>
      </c>
      <c r="L160">
        <v>309100</v>
      </c>
      <c r="M160">
        <v>1495900</v>
      </c>
      <c r="N160" s="5">
        <v>0</v>
      </c>
      <c r="O160" s="5">
        <v>416690</v>
      </c>
      <c r="P160" s="18" t="e">
        <f>O160/N160</f>
        <v>#DIV/0!</v>
      </c>
      <c r="Q160" s="7" t="e">
        <f t="shared" si="2"/>
        <v>#DIV/0!</v>
      </c>
    </row>
    <row r="161" spans="1:17" x14ac:dyDescent="0.2">
      <c r="A161" t="s">
        <v>2838</v>
      </c>
      <c r="B161" t="s">
        <v>341</v>
      </c>
      <c r="C161" t="s">
        <v>342</v>
      </c>
      <c r="D161" t="s">
        <v>2839</v>
      </c>
      <c r="E161">
        <v>8</v>
      </c>
      <c r="F161">
        <v>8</v>
      </c>
      <c r="G161">
        <v>33.4</v>
      </c>
      <c r="H161">
        <v>1</v>
      </c>
      <c r="I161">
        <v>15</v>
      </c>
      <c r="J161" s="5">
        <v>3.1941E-26</v>
      </c>
      <c r="K161">
        <v>25469000</v>
      </c>
      <c r="L161">
        <v>37144</v>
      </c>
      <c r="M161">
        <v>11742000</v>
      </c>
      <c r="N161" s="5">
        <v>0</v>
      </c>
      <c r="O161" s="5">
        <v>976000</v>
      </c>
      <c r="P161" s="18" t="e">
        <f>O161/N161</f>
        <v>#DIV/0!</v>
      </c>
      <c r="Q161" s="7" t="e">
        <f t="shared" si="2"/>
        <v>#DIV/0!</v>
      </c>
    </row>
    <row r="162" spans="1:17" x14ac:dyDescent="0.2">
      <c r="A162" t="s">
        <v>2840</v>
      </c>
      <c r="B162" t="s">
        <v>333</v>
      </c>
      <c r="C162" t="s">
        <v>334</v>
      </c>
      <c r="D162" t="s">
        <v>335</v>
      </c>
      <c r="E162">
        <v>3</v>
      </c>
      <c r="F162">
        <v>7</v>
      </c>
      <c r="G162">
        <v>26.7</v>
      </c>
      <c r="I162">
        <v>13</v>
      </c>
      <c r="J162" s="5">
        <v>2.6554999999999999E-15</v>
      </c>
      <c r="K162">
        <v>20320000</v>
      </c>
      <c r="L162">
        <v>0</v>
      </c>
      <c r="M162">
        <v>15559000</v>
      </c>
      <c r="N162" s="5">
        <v>0</v>
      </c>
      <c r="O162" s="5">
        <v>1901500</v>
      </c>
      <c r="P162" s="18" t="e">
        <f>O162/N162</f>
        <v>#DIV/0!</v>
      </c>
      <c r="Q162" s="7" t="e">
        <f t="shared" si="2"/>
        <v>#DIV/0!</v>
      </c>
    </row>
    <row r="163" spans="1:17" x14ac:dyDescent="0.2">
      <c r="A163" t="s">
        <v>74</v>
      </c>
      <c r="B163" t="s">
        <v>75</v>
      </c>
      <c r="C163" t="s">
        <v>76</v>
      </c>
      <c r="D163" t="s">
        <v>77</v>
      </c>
      <c r="E163">
        <v>2</v>
      </c>
      <c r="F163">
        <v>11</v>
      </c>
      <c r="G163">
        <v>22.1</v>
      </c>
      <c r="I163">
        <v>26</v>
      </c>
      <c r="J163" s="5">
        <v>4.4494999999999999E-45</v>
      </c>
      <c r="K163">
        <v>45548000</v>
      </c>
      <c r="L163">
        <v>0</v>
      </c>
      <c r="M163">
        <v>36164000</v>
      </c>
      <c r="N163" s="5">
        <v>0</v>
      </c>
      <c r="O163" s="5">
        <v>6787400</v>
      </c>
      <c r="P163" s="18" t="e">
        <f>O163/N163</f>
        <v>#DIV/0!</v>
      </c>
      <c r="Q163" s="7" t="e">
        <f t="shared" si="2"/>
        <v>#DIV/0!</v>
      </c>
    </row>
    <row r="164" spans="1:17" x14ac:dyDescent="0.2">
      <c r="A164" t="s">
        <v>2841</v>
      </c>
      <c r="B164" t="s">
        <v>2842</v>
      </c>
      <c r="C164" t="s">
        <v>2843</v>
      </c>
      <c r="D164" t="s">
        <v>2844</v>
      </c>
      <c r="E164">
        <v>2</v>
      </c>
      <c r="F164">
        <v>5</v>
      </c>
      <c r="G164">
        <v>20</v>
      </c>
      <c r="I164">
        <v>14</v>
      </c>
      <c r="J164" s="5">
        <v>3.9030999999999999E-33</v>
      </c>
      <c r="K164">
        <v>14595000</v>
      </c>
      <c r="L164">
        <v>0</v>
      </c>
      <c r="M164">
        <v>9504300</v>
      </c>
      <c r="N164" s="5">
        <v>0</v>
      </c>
      <c r="O164" s="5">
        <v>590860</v>
      </c>
      <c r="P164" s="18" t="e">
        <f>O164/N164</f>
        <v>#DIV/0!</v>
      </c>
      <c r="Q164" s="7" t="e">
        <f t="shared" si="2"/>
        <v>#DIV/0!</v>
      </c>
    </row>
    <row r="165" spans="1:17" x14ac:dyDescent="0.2">
      <c r="A165" t="s">
        <v>2845</v>
      </c>
      <c r="B165" t="s">
        <v>1007</v>
      </c>
      <c r="C165" t="s">
        <v>1008</v>
      </c>
      <c r="D165" t="s">
        <v>2846</v>
      </c>
      <c r="E165">
        <v>5</v>
      </c>
      <c r="F165">
        <v>6</v>
      </c>
      <c r="G165">
        <v>11.5</v>
      </c>
      <c r="I165">
        <v>8</v>
      </c>
      <c r="J165" s="5">
        <v>5.0924999999999996E-34</v>
      </c>
      <c r="K165">
        <v>5744200</v>
      </c>
      <c r="L165">
        <v>0</v>
      </c>
      <c r="M165">
        <v>3761900</v>
      </c>
      <c r="N165" s="5">
        <v>0</v>
      </c>
      <c r="O165" s="5">
        <v>756730</v>
      </c>
      <c r="P165" s="18" t="e">
        <f>O165/N165</f>
        <v>#DIV/0!</v>
      </c>
      <c r="Q165" s="7" t="e">
        <f t="shared" si="2"/>
        <v>#DIV/0!</v>
      </c>
    </row>
    <row r="166" spans="1:17" x14ac:dyDescent="0.2">
      <c r="A166" t="s">
        <v>2847</v>
      </c>
      <c r="B166" t="s">
        <v>2848</v>
      </c>
      <c r="C166" t="s">
        <v>2849</v>
      </c>
      <c r="D166" t="s">
        <v>2850</v>
      </c>
      <c r="E166">
        <v>2</v>
      </c>
      <c r="F166">
        <v>4</v>
      </c>
      <c r="G166">
        <v>2.4</v>
      </c>
      <c r="I166">
        <v>7</v>
      </c>
      <c r="J166" s="5">
        <v>3.9811000000000001E-7</v>
      </c>
      <c r="K166">
        <v>2786200</v>
      </c>
      <c r="L166">
        <v>0</v>
      </c>
      <c r="M166">
        <v>2013300</v>
      </c>
      <c r="N166" s="5">
        <v>0</v>
      </c>
      <c r="O166" s="5">
        <v>672060</v>
      </c>
      <c r="P166" s="18" t="e">
        <f>O166/N166</f>
        <v>#DIV/0!</v>
      </c>
      <c r="Q166" s="7" t="e">
        <f t="shared" si="2"/>
        <v>#DIV/0!</v>
      </c>
    </row>
    <row r="167" spans="1:17" x14ac:dyDescent="0.2">
      <c r="A167" t="s">
        <v>2851</v>
      </c>
      <c r="B167" t="s">
        <v>816</v>
      </c>
      <c r="C167" t="s">
        <v>817</v>
      </c>
      <c r="D167" t="s">
        <v>2852</v>
      </c>
      <c r="E167">
        <v>8</v>
      </c>
      <c r="F167">
        <v>11</v>
      </c>
      <c r="G167">
        <v>42.3</v>
      </c>
      <c r="H167">
        <v>1</v>
      </c>
      <c r="I167">
        <v>18</v>
      </c>
      <c r="J167" s="5">
        <v>1.1517E-98</v>
      </c>
      <c r="K167">
        <v>69121000</v>
      </c>
      <c r="L167">
        <v>213430</v>
      </c>
      <c r="M167">
        <v>54819000</v>
      </c>
      <c r="N167" s="5">
        <v>0</v>
      </c>
      <c r="O167" s="5">
        <v>4934200</v>
      </c>
      <c r="P167" s="18" t="e">
        <f>O167/N167</f>
        <v>#DIV/0!</v>
      </c>
      <c r="Q167" s="7" t="e">
        <f t="shared" si="2"/>
        <v>#DIV/0!</v>
      </c>
    </row>
    <row r="168" spans="1:17" x14ac:dyDescent="0.2">
      <c r="A168" t="s">
        <v>2853</v>
      </c>
      <c r="B168" t="s">
        <v>2854</v>
      </c>
      <c r="C168" t="s">
        <v>2855</v>
      </c>
      <c r="D168" t="s">
        <v>2856</v>
      </c>
      <c r="E168">
        <v>7</v>
      </c>
      <c r="F168">
        <v>5</v>
      </c>
      <c r="G168">
        <v>24.1</v>
      </c>
      <c r="H168">
        <v>1</v>
      </c>
      <c r="I168">
        <v>8</v>
      </c>
      <c r="J168" s="5">
        <v>3.8396999999999997E-71</v>
      </c>
      <c r="K168">
        <v>21901000</v>
      </c>
      <c r="L168">
        <v>72517</v>
      </c>
      <c r="M168">
        <v>13902000</v>
      </c>
      <c r="N168" s="5">
        <v>0</v>
      </c>
      <c r="O168" s="5">
        <v>395810</v>
      </c>
      <c r="P168" s="18" t="e">
        <f>O168/N168</f>
        <v>#DIV/0!</v>
      </c>
      <c r="Q168" s="7" t="e">
        <f t="shared" si="2"/>
        <v>#DIV/0!</v>
      </c>
    </row>
    <row r="169" spans="1:17" x14ac:dyDescent="0.2">
      <c r="A169" t="s">
        <v>843</v>
      </c>
      <c r="B169" t="s">
        <v>844</v>
      </c>
      <c r="C169" t="s">
        <v>845</v>
      </c>
      <c r="D169" t="s">
        <v>846</v>
      </c>
      <c r="E169">
        <v>1</v>
      </c>
      <c r="F169">
        <v>4</v>
      </c>
      <c r="G169">
        <v>2.2999999999999998</v>
      </c>
      <c r="I169">
        <v>5</v>
      </c>
      <c r="J169" s="5">
        <v>2.3839E-11</v>
      </c>
      <c r="K169">
        <v>1794800</v>
      </c>
      <c r="L169">
        <v>0</v>
      </c>
      <c r="M169">
        <v>1599900</v>
      </c>
      <c r="N169" s="5">
        <v>0</v>
      </c>
      <c r="O169" s="5">
        <v>558430</v>
      </c>
      <c r="P169" s="18" t="e">
        <f>O169/N169</f>
        <v>#DIV/0!</v>
      </c>
      <c r="Q169" s="7" t="e">
        <f t="shared" si="2"/>
        <v>#DIV/0!</v>
      </c>
    </row>
    <row r="170" spans="1:17" x14ac:dyDescent="0.2">
      <c r="A170" t="s">
        <v>2857</v>
      </c>
      <c r="B170" t="s">
        <v>2858</v>
      </c>
      <c r="C170" t="s">
        <v>2859</v>
      </c>
      <c r="D170" t="s">
        <v>2860</v>
      </c>
      <c r="E170">
        <v>2</v>
      </c>
      <c r="F170">
        <v>5</v>
      </c>
      <c r="G170">
        <v>36.4</v>
      </c>
      <c r="H170">
        <v>1</v>
      </c>
      <c r="I170">
        <v>2</v>
      </c>
      <c r="J170" s="5">
        <v>7.8463000000000006E-11</v>
      </c>
      <c r="K170">
        <v>3487000</v>
      </c>
      <c r="L170">
        <v>20620</v>
      </c>
      <c r="M170">
        <v>165610</v>
      </c>
      <c r="N170" s="5">
        <v>0</v>
      </c>
      <c r="O170" s="5">
        <v>7132</v>
      </c>
      <c r="P170" s="18" t="e">
        <f>O170/N170</f>
        <v>#DIV/0!</v>
      </c>
      <c r="Q170" s="7" t="e">
        <f t="shared" si="2"/>
        <v>#DIV/0!</v>
      </c>
    </row>
    <row r="171" spans="1:17" x14ac:dyDescent="0.2">
      <c r="A171" t="s">
        <v>2861</v>
      </c>
      <c r="B171" t="s">
        <v>641</v>
      </c>
      <c r="C171" t="s">
        <v>642</v>
      </c>
      <c r="D171" t="s">
        <v>643</v>
      </c>
      <c r="E171">
        <v>2</v>
      </c>
      <c r="F171">
        <v>7</v>
      </c>
      <c r="G171">
        <v>16.7</v>
      </c>
      <c r="I171">
        <v>15</v>
      </c>
      <c r="J171" s="5">
        <v>2.4141999999999999E-73</v>
      </c>
      <c r="K171">
        <v>24683000</v>
      </c>
      <c r="L171">
        <v>0</v>
      </c>
      <c r="M171">
        <v>16175000</v>
      </c>
      <c r="N171" s="5">
        <v>0</v>
      </c>
      <c r="O171" s="5">
        <v>2061600</v>
      </c>
      <c r="P171" s="18" t="e">
        <f>O171/N171</f>
        <v>#DIV/0!</v>
      </c>
      <c r="Q171" s="7" t="e">
        <f t="shared" si="2"/>
        <v>#DIV/0!</v>
      </c>
    </row>
    <row r="172" spans="1:17" x14ac:dyDescent="0.2">
      <c r="A172" t="s">
        <v>2862</v>
      </c>
      <c r="B172" t="s">
        <v>2863</v>
      </c>
      <c r="C172" t="s">
        <v>2864</v>
      </c>
      <c r="D172" t="s">
        <v>2865</v>
      </c>
      <c r="E172">
        <v>1</v>
      </c>
      <c r="F172">
        <v>3</v>
      </c>
      <c r="G172">
        <v>6.4</v>
      </c>
      <c r="I172">
        <v>4</v>
      </c>
      <c r="J172" s="5">
        <v>1.5835E-5</v>
      </c>
      <c r="K172">
        <v>1021200</v>
      </c>
      <c r="L172">
        <v>0</v>
      </c>
      <c r="M172">
        <v>696090</v>
      </c>
      <c r="N172" s="5">
        <v>0</v>
      </c>
      <c r="O172" s="5">
        <v>145410</v>
      </c>
      <c r="P172" s="18" t="e">
        <f>O172/N172</f>
        <v>#DIV/0!</v>
      </c>
      <c r="Q172" s="7" t="e">
        <f t="shared" si="2"/>
        <v>#DIV/0!</v>
      </c>
    </row>
    <row r="173" spans="1:17" x14ac:dyDescent="0.2">
      <c r="A173" t="s">
        <v>1073</v>
      </c>
      <c r="B173" t="s">
        <v>1074</v>
      </c>
      <c r="C173" t="s">
        <v>1075</v>
      </c>
      <c r="D173" t="s">
        <v>1076</v>
      </c>
      <c r="E173">
        <v>1</v>
      </c>
      <c r="F173">
        <v>7</v>
      </c>
      <c r="G173">
        <v>6.2</v>
      </c>
      <c r="I173">
        <v>9</v>
      </c>
      <c r="J173" s="5">
        <v>1.0749E-19</v>
      </c>
      <c r="K173">
        <v>6115800</v>
      </c>
      <c r="L173">
        <v>0</v>
      </c>
      <c r="M173">
        <v>4976400</v>
      </c>
      <c r="N173" s="5">
        <v>0</v>
      </c>
      <c r="O173" s="5">
        <v>1461200</v>
      </c>
      <c r="P173" s="18" t="e">
        <f>O173/N173</f>
        <v>#DIV/0!</v>
      </c>
      <c r="Q173" s="7" t="e">
        <f t="shared" si="2"/>
        <v>#DIV/0!</v>
      </c>
    </row>
    <row r="174" spans="1:17" x14ac:dyDescent="0.2">
      <c r="A174" t="s">
        <v>1045</v>
      </c>
      <c r="B174" t="s">
        <v>1046</v>
      </c>
      <c r="C174" t="s">
        <v>1047</v>
      </c>
      <c r="D174" t="s">
        <v>2866</v>
      </c>
      <c r="E174">
        <v>2</v>
      </c>
      <c r="F174">
        <v>5</v>
      </c>
      <c r="G174">
        <v>7.4</v>
      </c>
      <c r="I174">
        <v>7</v>
      </c>
      <c r="J174" s="5">
        <v>4.5976999999999999E-11</v>
      </c>
      <c r="K174">
        <v>2228300</v>
      </c>
      <c r="L174">
        <v>0</v>
      </c>
      <c r="M174">
        <v>1689800</v>
      </c>
      <c r="N174" s="5">
        <v>0</v>
      </c>
      <c r="O174" s="5">
        <v>333270</v>
      </c>
      <c r="P174" s="18" t="e">
        <f>O174/N174</f>
        <v>#DIV/0!</v>
      </c>
      <c r="Q174" s="7" t="e">
        <f t="shared" si="2"/>
        <v>#DIV/0!</v>
      </c>
    </row>
    <row r="175" spans="1:17" x14ac:dyDescent="0.2">
      <c r="A175" t="s">
        <v>747</v>
      </c>
      <c r="B175" t="s">
        <v>748</v>
      </c>
      <c r="C175" t="s">
        <v>749</v>
      </c>
      <c r="D175" t="s">
        <v>750</v>
      </c>
      <c r="E175">
        <v>4</v>
      </c>
      <c r="F175">
        <v>8</v>
      </c>
      <c r="G175">
        <v>9.4</v>
      </c>
      <c r="I175">
        <v>13</v>
      </c>
      <c r="J175" s="5">
        <v>3.9098E-23</v>
      </c>
      <c r="K175">
        <v>9853400</v>
      </c>
      <c r="L175">
        <v>0</v>
      </c>
      <c r="M175">
        <v>6060400</v>
      </c>
      <c r="N175" s="5">
        <v>0</v>
      </c>
      <c r="O175" s="5">
        <v>1410700</v>
      </c>
      <c r="P175" s="18" t="e">
        <f>O175/N175</f>
        <v>#DIV/0!</v>
      </c>
      <c r="Q175" s="7" t="e">
        <f t="shared" si="2"/>
        <v>#DIV/0!</v>
      </c>
    </row>
    <row r="176" spans="1:17" x14ac:dyDescent="0.2">
      <c r="A176" t="s">
        <v>62</v>
      </c>
      <c r="B176" t="s">
        <v>63</v>
      </c>
      <c r="C176" t="s">
        <v>64</v>
      </c>
      <c r="D176" t="s">
        <v>2867</v>
      </c>
      <c r="E176">
        <v>2</v>
      </c>
      <c r="F176">
        <v>10</v>
      </c>
      <c r="G176">
        <v>36.799999999999997</v>
      </c>
      <c r="H176">
        <v>1</v>
      </c>
      <c r="I176">
        <v>28</v>
      </c>
      <c r="J176" s="5">
        <v>1.4654000000000001E-97</v>
      </c>
      <c r="K176">
        <v>48256000</v>
      </c>
      <c r="L176">
        <v>24291</v>
      </c>
      <c r="M176">
        <v>34733000</v>
      </c>
      <c r="N176" s="5">
        <v>0</v>
      </c>
      <c r="O176" s="5">
        <v>4297900</v>
      </c>
      <c r="P176" s="18" t="e">
        <f>O176/N176</f>
        <v>#DIV/0!</v>
      </c>
      <c r="Q176" s="7" t="e">
        <f t="shared" si="2"/>
        <v>#DIV/0!</v>
      </c>
    </row>
    <row r="177" spans="1:17" x14ac:dyDescent="0.2">
      <c r="A177" t="s">
        <v>2868</v>
      </c>
      <c r="B177" t="s">
        <v>2869</v>
      </c>
      <c r="C177" t="s">
        <v>2870</v>
      </c>
      <c r="D177" t="s">
        <v>2871</v>
      </c>
      <c r="E177">
        <v>1</v>
      </c>
      <c r="F177">
        <v>2</v>
      </c>
      <c r="G177">
        <v>7</v>
      </c>
      <c r="I177">
        <v>2</v>
      </c>
      <c r="J177" s="5">
        <v>1.8095E-6</v>
      </c>
      <c r="K177">
        <v>999410</v>
      </c>
      <c r="L177">
        <v>0</v>
      </c>
      <c r="M177">
        <v>746460</v>
      </c>
      <c r="N177" s="5">
        <v>0</v>
      </c>
      <c r="O177" s="5">
        <v>80893</v>
      </c>
      <c r="P177" s="18" t="e">
        <f>O177/N177</f>
        <v>#DIV/0!</v>
      </c>
      <c r="Q177" s="7" t="e">
        <f t="shared" si="2"/>
        <v>#DIV/0!</v>
      </c>
    </row>
    <row r="178" spans="1:17" x14ac:dyDescent="0.2">
      <c r="A178" t="s">
        <v>2872</v>
      </c>
      <c r="B178" t="s">
        <v>2873</v>
      </c>
      <c r="C178" t="s">
        <v>2874</v>
      </c>
      <c r="D178" t="s">
        <v>2875</v>
      </c>
      <c r="E178">
        <v>3</v>
      </c>
      <c r="F178">
        <v>3</v>
      </c>
      <c r="G178">
        <v>12.8</v>
      </c>
      <c r="H178">
        <v>1</v>
      </c>
      <c r="I178">
        <v>4</v>
      </c>
      <c r="J178" s="5">
        <v>1.3925999999999999E-9</v>
      </c>
      <c r="K178">
        <v>6220100</v>
      </c>
      <c r="L178">
        <v>232560</v>
      </c>
      <c r="M178">
        <v>3281600</v>
      </c>
      <c r="N178" s="5">
        <v>0</v>
      </c>
      <c r="O178" s="5">
        <v>192380</v>
      </c>
      <c r="P178" s="18" t="e">
        <f>O178/N178</f>
        <v>#DIV/0!</v>
      </c>
      <c r="Q178" s="7" t="e">
        <f t="shared" si="2"/>
        <v>#DIV/0!</v>
      </c>
    </row>
    <row r="179" spans="1:17" x14ac:dyDescent="0.2">
      <c r="A179" t="s">
        <v>2876</v>
      </c>
      <c r="B179" t="s">
        <v>2877</v>
      </c>
      <c r="C179" t="s">
        <v>2878</v>
      </c>
      <c r="D179" t="s">
        <v>2879</v>
      </c>
      <c r="E179">
        <v>1</v>
      </c>
      <c r="F179">
        <v>2</v>
      </c>
      <c r="G179">
        <v>7.9</v>
      </c>
      <c r="I179">
        <v>1</v>
      </c>
      <c r="J179">
        <v>5.5626999999999998E-4</v>
      </c>
      <c r="K179">
        <v>1271900</v>
      </c>
      <c r="L179">
        <v>0</v>
      </c>
      <c r="M179">
        <v>326380</v>
      </c>
      <c r="N179" s="5">
        <v>0</v>
      </c>
      <c r="O179" s="5">
        <v>0</v>
      </c>
      <c r="P179" s="18" t="e">
        <f>O179/N179</f>
        <v>#DIV/0!</v>
      </c>
      <c r="Q179" s="7" t="e">
        <f t="shared" si="2"/>
        <v>#DIV/0!</v>
      </c>
    </row>
    <row r="180" spans="1:17" x14ac:dyDescent="0.2">
      <c r="A180" t="s">
        <v>2880</v>
      </c>
      <c r="B180" t="s">
        <v>2881</v>
      </c>
      <c r="C180" t="s">
        <v>2882</v>
      </c>
      <c r="D180" t="s">
        <v>2883</v>
      </c>
      <c r="E180">
        <v>4</v>
      </c>
      <c r="F180">
        <v>2</v>
      </c>
      <c r="G180">
        <v>2</v>
      </c>
      <c r="I180">
        <v>2</v>
      </c>
      <c r="J180" s="5">
        <v>1.5026E-43</v>
      </c>
      <c r="K180">
        <v>884060</v>
      </c>
      <c r="L180">
        <v>0</v>
      </c>
      <c r="M180">
        <v>884060</v>
      </c>
      <c r="N180" s="5">
        <v>0</v>
      </c>
      <c r="O180" s="5">
        <v>237120</v>
      </c>
      <c r="P180" s="18" t="e">
        <f>O180/N180</f>
        <v>#DIV/0!</v>
      </c>
      <c r="Q180" s="7" t="e">
        <f t="shared" si="2"/>
        <v>#DIV/0!</v>
      </c>
    </row>
    <row r="181" spans="1:17" x14ac:dyDescent="0.2">
      <c r="A181" t="s">
        <v>2884</v>
      </c>
      <c r="B181" t="s">
        <v>2885</v>
      </c>
      <c r="C181" t="s">
        <v>2886</v>
      </c>
      <c r="D181" t="s">
        <v>2887</v>
      </c>
      <c r="E181">
        <v>2</v>
      </c>
      <c r="F181">
        <v>2</v>
      </c>
      <c r="G181">
        <v>3.7</v>
      </c>
      <c r="I181">
        <v>1</v>
      </c>
      <c r="J181">
        <v>1.1925E-3</v>
      </c>
      <c r="K181">
        <v>469020</v>
      </c>
      <c r="L181">
        <v>0</v>
      </c>
      <c r="M181">
        <v>257700</v>
      </c>
      <c r="N181" s="5">
        <v>0</v>
      </c>
      <c r="O181" s="5">
        <v>46359</v>
      </c>
      <c r="P181" s="18" t="e">
        <f>O181/N181</f>
        <v>#DIV/0!</v>
      </c>
      <c r="Q181" s="7" t="e">
        <f t="shared" si="2"/>
        <v>#DIV/0!</v>
      </c>
    </row>
    <row r="182" spans="1:17" x14ac:dyDescent="0.2">
      <c r="A182" t="s">
        <v>2888</v>
      </c>
      <c r="C182" t="s">
        <v>1798</v>
      </c>
      <c r="D182" t="s">
        <v>2889</v>
      </c>
      <c r="E182">
        <v>3</v>
      </c>
      <c r="F182">
        <v>34</v>
      </c>
      <c r="G182">
        <v>60.5</v>
      </c>
      <c r="H182">
        <v>4</v>
      </c>
      <c r="I182">
        <v>4</v>
      </c>
      <c r="J182">
        <v>0</v>
      </c>
      <c r="K182">
        <v>15050000</v>
      </c>
      <c r="L182">
        <v>1882000</v>
      </c>
      <c r="M182">
        <v>5757000</v>
      </c>
      <c r="N182" s="5">
        <v>0</v>
      </c>
      <c r="O182" s="5">
        <v>0</v>
      </c>
      <c r="P182" s="18" t="e">
        <f>O182/N182</f>
        <v>#DIV/0!</v>
      </c>
      <c r="Q182" s="7" t="e">
        <f t="shared" si="2"/>
        <v>#DIV/0!</v>
      </c>
    </row>
    <row r="183" spans="1:17" x14ac:dyDescent="0.2">
      <c r="A183" t="s">
        <v>2890</v>
      </c>
      <c r="B183" t="s">
        <v>983</v>
      </c>
      <c r="C183" t="s">
        <v>984</v>
      </c>
      <c r="D183" t="s">
        <v>2891</v>
      </c>
      <c r="E183">
        <v>3</v>
      </c>
      <c r="F183">
        <v>7</v>
      </c>
      <c r="G183">
        <v>6.3</v>
      </c>
      <c r="H183">
        <v>1</v>
      </c>
      <c r="I183">
        <v>9</v>
      </c>
      <c r="J183" s="5">
        <v>3.4048999999999999E-18</v>
      </c>
      <c r="K183">
        <v>2471400</v>
      </c>
      <c r="L183">
        <v>55640</v>
      </c>
      <c r="M183">
        <v>2021500</v>
      </c>
      <c r="N183" s="5">
        <v>0</v>
      </c>
      <c r="O183" s="5">
        <v>579500</v>
      </c>
      <c r="P183" s="18" t="e">
        <f>O183/N183</f>
        <v>#DIV/0!</v>
      </c>
      <c r="Q183" s="7" t="e">
        <f t="shared" si="2"/>
        <v>#DIV/0!</v>
      </c>
    </row>
    <row r="184" spans="1:17" x14ac:dyDescent="0.2">
      <c r="A184" t="s">
        <v>2892</v>
      </c>
      <c r="B184" t="s">
        <v>2893</v>
      </c>
      <c r="C184" t="s">
        <v>2894</v>
      </c>
      <c r="D184" t="s">
        <v>2895</v>
      </c>
      <c r="E184">
        <v>10</v>
      </c>
      <c r="F184">
        <v>3</v>
      </c>
      <c r="G184">
        <v>1</v>
      </c>
      <c r="I184">
        <v>1</v>
      </c>
      <c r="J184" s="5">
        <v>6.2728999999999997E-6</v>
      </c>
      <c r="K184">
        <v>141150</v>
      </c>
      <c r="L184">
        <v>0</v>
      </c>
      <c r="M184">
        <v>64655</v>
      </c>
      <c r="N184" s="5">
        <v>0</v>
      </c>
      <c r="O184" s="5">
        <v>40994</v>
      </c>
      <c r="P184" s="18" t="e">
        <f>O184/N184</f>
        <v>#DIV/0!</v>
      </c>
      <c r="Q184" s="7" t="e">
        <f t="shared" si="2"/>
        <v>#DIV/0!</v>
      </c>
    </row>
    <row r="185" spans="1:17" x14ac:dyDescent="0.2">
      <c r="A185" t="s">
        <v>2896</v>
      </c>
      <c r="B185" t="s">
        <v>2897</v>
      </c>
      <c r="C185" t="s">
        <v>2898</v>
      </c>
      <c r="D185" t="s">
        <v>2899</v>
      </c>
      <c r="E185">
        <v>2</v>
      </c>
      <c r="F185">
        <v>9</v>
      </c>
      <c r="G185">
        <v>26.3</v>
      </c>
      <c r="I185">
        <v>4</v>
      </c>
      <c r="J185" s="5">
        <v>1.6506999999999999E-94</v>
      </c>
      <c r="K185">
        <v>4387800</v>
      </c>
      <c r="L185">
        <v>0</v>
      </c>
      <c r="M185">
        <v>3498300</v>
      </c>
      <c r="N185" s="5">
        <v>0</v>
      </c>
      <c r="O185" s="5">
        <v>422020</v>
      </c>
      <c r="P185" s="18" t="e">
        <f>O185/N185</f>
        <v>#DIV/0!</v>
      </c>
      <c r="Q185" s="7" t="e">
        <f t="shared" si="2"/>
        <v>#DIV/0!</v>
      </c>
    </row>
    <row r="186" spans="1:17" x14ac:dyDescent="0.2">
      <c r="A186" t="s">
        <v>2900</v>
      </c>
      <c r="B186" t="s">
        <v>397</v>
      </c>
      <c r="C186" t="s">
        <v>398</v>
      </c>
      <c r="D186" t="s">
        <v>399</v>
      </c>
      <c r="E186">
        <v>2</v>
      </c>
      <c r="F186">
        <v>8</v>
      </c>
      <c r="G186">
        <v>11.2</v>
      </c>
      <c r="I186">
        <v>5</v>
      </c>
      <c r="J186" s="5">
        <v>5.3334999999999996E-38</v>
      </c>
      <c r="K186">
        <v>6784600</v>
      </c>
      <c r="L186">
        <v>0</v>
      </c>
      <c r="M186">
        <v>3098900</v>
      </c>
      <c r="N186" s="5">
        <v>0</v>
      </c>
      <c r="O186" s="5">
        <v>423950</v>
      </c>
      <c r="P186" s="18" t="e">
        <f>O186/N186</f>
        <v>#DIV/0!</v>
      </c>
      <c r="Q186" s="7" t="e">
        <f t="shared" si="2"/>
        <v>#DIV/0!</v>
      </c>
    </row>
    <row r="187" spans="1:17" x14ac:dyDescent="0.2">
      <c r="A187" t="s">
        <v>2901</v>
      </c>
      <c r="B187" t="s">
        <v>2902</v>
      </c>
      <c r="C187" t="s">
        <v>2903</v>
      </c>
      <c r="D187" t="s">
        <v>2904</v>
      </c>
      <c r="E187">
        <v>3</v>
      </c>
      <c r="F187">
        <v>3</v>
      </c>
      <c r="G187">
        <v>18.600000000000001</v>
      </c>
      <c r="I187">
        <v>1</v>
      </c>
      <c r="J187" s="5">
        <v>9.1080999999999993E-8</v>
      </c>
      <c r="K187">
        <v>2247600</v>
      </c>
      <c r="L187">
        <v>0</v>
      </c>
      <c r="M187">
        <v>38073</v>
      </c>
      <c r="N187" s="5">
        <v>0</v>
      </c>
      <c r="O187" s="5">
        <v>0</v>
      </c>
      <c r="P187" s="18" t="e">
        <f>O187/N187</f>
        <v>#DIV/0!</v>
      </c>
      <c r="Q187" s="7" t="e">
        <f t="shared" si="2"/>
        <v>#DIV/0!</v>
      </c>
    </row>
    <row r="188" spans="1:17" x14ac:dyDescent="0.2">
      <c r="A188" t="s">
        <v>1307</v>
      </c>
      <c r="B188" t="s">
        <v>1308</v>
      </c>
      <c r="C188" t="s">
        <v>1309</v>
      </c>
      <c r="D188" t="s">
        <v>1310</v>
      </c>
      <c r="E188">
        <v>1</v>
      </c>
      <c r="F188">
        <v>3</v>
      </c>
      <c r="G188">
        <v>6.1</v>
      </c>
      <c r="I188">
        <v>7</v>
      </c>
      <c r="J188" s="5">
        <v>9.1698999999999994E-16</v>
      </c>
      <c r="K188">
        <v>5167200</v>
      </c>
      <c r="L188">
        <v>0</v>
      </c>
      <c r="M188">
        <v>3461800</v>
      </c>
      <c r="N188" s="5">
        <v>0</v>
      </c>
      <c r="O188" s="5">
        <v>594170</v>
      </c>
      <c r="P188" s="18" t="e">
        <f>O188/N188</f>
        <v>#DIV/0!</v>
      </c>
      <c r="Q188" s="7" t="e">
        <f t="shared" si="2"/>
        <v>#DIV/0!</v>
      </c>
    </row>
    <row r="189" spans="1:17" x14ac:dyDescent="0.2">
      <c r="A189" t="s">
        <v>2905</v>
      </c>
      <c r="B189" t="s">
        <v>2906</v>
      </c>
      <c r="C189" t="s">
        <v>2907</v>
      </c>
      <c r="D189" t="s">
        <v>2908</v>
      </c>
      <c r="E189">
        <v>3</v>
      </c>
      <c r="F189">
        <v>2</v>
      </c>
      <c r="G189">
        <v>2.8</v>
      </c>
      <c r="I189">
        <v>3</v>
      </c>
      <c r="J189">
        <v>2.0251000000000002E-3</v>
      </c>
      <c r="K189">
        <v>819340</v>
      </c>
      <c r="L189">
        <v>0</v>
      </c>
      <c r="M189">
        <v>659850</v>
      </c>
      <c r="N189" s="5">
        <v>0</v>
      </c>
      <c r="O189" s="5">
        <v>122690</v>
      </c>
      <c r="P189" s="18" t="e">
        <f>O189/N189</f>
        <v>#DIV/0!</v>
      </c>
      <c r="Q189" s="7" t="e">
        <f t="shared" si="2"/>
        <v>#DIV/0!</v>
      </c>
    </row>
    <row r="190" spans="1:17" x14ac:dyDescent="0.2">
      <c r="A190" t="s">
        <v>2909</v>
      </c>
      <c r="B190" t="s">
        <v>2910</v>
      </c>
      <c r="C190" t="s">
        <v>2911</v>
      </c>
      <c r="D190" t="s">
        <v>2912</v>
      </c>
      <c r="E190">
        <v>3</v>
      </c>
      <c r="F190">
        <v>2</v>
      </c>
      <c r="G190">
        <v>14.7</v>
      </c>
      <c r="I190">
        <v>2</v>
      </c>
      <c r="J190">
        <v>6.0369999999999998E-4</v>
      </c>
      <c r="K190">
        <v>1212400</v>
      </c>
      <c r="L190">
        <v>0</v>
      </c>
      <c r="M190">
        <v>476250</v>
      </c>
      <c r="N190" s="5">
        <v>0</v>
      </c>
      <c r="O190" s="5">
        <v>27795</v>
      </c>
      <c r="P190" s="18" t="e">
        <f>O190/N190</f>
        <v>#DIV/0!</v>
      </c>
      <c r="Q190" s="7" t="e">
        <f t="shared" si="2"/>
        <v>#DIV/0!</v>
      </c>
    </row>
    <row r="191" spans="1:17" x14ac:dyDescent="0.2">
      <c r="A191" t="s">
        <v>2913</v>
      </c>
      <c r="B191" t="s">
        <v>557</v>
      </c>
      <c r="C191" t="s">
        <v>558</v>
      </c>
      <c r="D191" t="s">
        <v>559</v>
      </c>
      <c r="E191">
        <v>3</v>
      </c>
      <c r="F191">
        <v>4</v>
      </c>
      <c r="G191">
        <v>6.9</v>
      </c>
      <c r="I191">
        <v>4</v>
      </c>
      <c r="J191" s="5">
        <v>1.1086E-19</v>
      </c>
      <c r="K191">
        <v>1357500</v>
      </c>
      <c r="L191">
        <v>0</v>
      </c>
      <c r="M191">
        <v>1309400</v>
      </c>
      <c r="N191" s="5">
        <v>0</v>
      </c>
      <c r="O191" s="5">
        <v>235560</v>
      </c>
      <c r="P191" s="18" t="e">
        <f>O191/N191</f>
        <v>#DIV/0!</v>
      </c>
      <c r="Q191" s="7" t="e">
        <f t="shared" si="2"/>
        <v>#DIV/0!</v>
      </c>
    </row>
    <row r="192" spans="1:17" x14ac:dyDescent="0.2">
      <c r="A192" t="s">
        <v>2914</v>
      </c>
      <c r="B192" t="s">
        <v>832</v>
      </c>
      <c r="C192" t="s">
        <v>833</v>
      </c>
      <c r="D192" t="s">
        <v>2915</v>
      </c>
      <c r="E192">
        <v>3</v>
      </c>
      <c r="F192">
        <v>7</v>
      </c>
      <c r="G192">
        <v>6.2</v>
      </c>
      <c r="H192">
        <v>2</v>
      </c>
      <c r="I192">
        <v>12</v>
      </c>
      <c r="J192" s="5">
        <v>1.1326E-35</v>
      </c>
      <c r="K192">
        <v>5762700</v>
      </c>
      <c r="L192">
        <v>88533</v>
      </c>
      <c r="M192">
        <v>4056100</v>
      </c>
      <c r="N192" s="5">
        <v>0</v>
      </c>
      <c r="O192" s="5">
        <v>1537200</v>
      </c>
      <c r="P192" s="18" t="e">
        <f>O192/N192</f>
        <v>#DIV/0!</v>
      </c>
      <c r="Q192" s="7" t="e">
        <f t="shared" si="2"/>
        <v>#DIV/0!</v>
      </c>
    </row>
    <row r="193" spans="1:17" x14ac:dyDescent="0.2">
      <c r="A193" t="s">
        <v>779</v>
      </c>
      <c r="B193" t="s">
        <v>780</v>
      </c>
      <c r="C193" t="s">
        <v>781</v>
      </c>
      <c r="D193" t="s">
        <v>782</v>
      </c>
      <c r="E193">
        <v>2</v>
      </c>
      <c r="F193">
        <v>10</v>
      </c>
      <c r="G193">
        <v>10.5</v>
      </c>
      <c r="H193">
        <v>1</v>
      </c>
      <c r="I193">
        <v>19</v>
      </c>
      <c r="J193" s="5">
        <v>2.3826999999999998E-64</v>
      </c>
      <c r="K193">
        <v>15617000</v>
      </c>
      <c r="L193">
        <v>40613</v>
      </c>
      <c r="M193">
        <v>12656000</v>
      </c>
      <c r="N193" s="5">
        <v>0</v>
      </c>
      <c r="O193" s="5">
        <v>3731200</v>
      </c>
      <c r="P193" s="18" t="e">
        <f>O193/N193</f>
        <v>#DIV/0!</v>
      </c>
      <c r="Q193" s="7" t="e">
        <f t="shared" si="2"/>
        <v>#DIV/0!</v>
      </c>
    </row>
    <row r="194" spans="1:17" x14ac:dyDescent="0.2">
      <c r="A194" t="s">
        <v>2916</v>
      </c>
      <c r="B194" t="s">
        <v>2917</v>
      </c>
      <c r="C194" t="s">
        <v>2918</v>
      </c>
      <c r="D194" t="s">
        <v>2919</v>
      </c>
      <c r="E194">
        <v>2</v>
      </c>
      <c r="F194">
        <v>2</v>
      </c>
      <c r="G194">
        <v>17.3</v>
      </c>
      <c r="I194">
        <v>2</v>
      </c>
      <c r="J194" s="5">
        <v>7.3188000000000001E-6</v>
      </c>
      <c r="K194">
        <v>771470</v>
      </c>
      <c r="L194">
        <v>0</v>
      </c>
      <c r="M194">
        <v>551450</v>
      </c>
      <c r="N194" s="5">
        <v>0</v>
      </c>
      <c r="O194" s="5">
        <v>42451</v>
      </c>
      <c r="P194" s="18" t="e">
        <f>O194/N194</f>
        <v>#DIV/0!</v>
      </c>
      <c r="Q194" s="7" t="e">
        <f t="shared" ref="Q194:Q257" si="3">LOG(P194, 2)</f>
        <v>#DIV/0!</v>
      </c>
    </row>
    <row r="195" spans="1:17" x14ac:dyDescent="0.2">
      <c r="A195" t="s">
        <v>2920</v>
      </c>
      <c r="B195" t="s">
        <v>2921</v>
      </c>
      <c r="C195" t="s">
        <v>2922</v>
      </c>
      <c r="D195" t="s">
        <v>2923</v>
      </c>
      <c r="E195">
        <v>2</v>
      </c>
      <c r="F195">
        <v>4</v>
      </c>
      <c r="G195">
        <v>10.6</v>
      </c>
      <c r="I195">
        <v>4</v>
      </c>
      <c r="J195" s="5">
        <v>2.1893E-18</v>
      </c>
      <c r="K195">
        <v>8861200</v>
      </c>
      <c r="L195">
        <v>0</v>
      </c>
      <c r="M195">
        <v>4199400</v>
      </c>
      <c r="N195" s="5">
        <v>0</v>
      </c>
      <c r="O195" s="5">
        <v>428610</v>
      </c>
      <c r="P195" s="18" t="e">
        <f>O195/N195</f>
        <v>#DIV/0!</v>
      </c>
      <c r="Q195" s="7" t="e">
        <f t="shared" si="3"/>
        <v>#DIV/0!</v>
      </c>
    </row>
    <row r="196" spans="1:17" x14ac:dyDescent="0.2">
      <c r="A196" t="s">
        <v>2924</v>
      </c>
      <c r="B196" t="s">
        <v>2925</v>
      </c>
      <c r="C196" t="s">
        <v>2926</v>
      </c>
      <c r="D196" t="s">
        <v>2927</v>
      </c>
      <c r="E196">
        <v>2</v>
      </c>
      <c r="F196">
        <v>2</v>
      </c>
      <c r="G196">
        <v>4.3</v>
      </c>
      <c r="I196">
        <v>2</v>
      </c>
      <c r="J196" s="5">
        <v>9.9327000000000006E-6</v>
      </c>
      <c r="K196">
        <v>1343400</v>
      </c>
      <c r="L196">
        <v>0</v>
      </c>
      <c r="M196">
        <v>782620</v>
      </c>
      <c r="N196" s="5">
        <v>0</v>
      </c>
      <c r="O196" s="5">
        <v>143680</v>
      </c>
      <c r="P196" s="18" t="e">
        <f>O196/N196</f>
        <v>#DIV/0!</v>
      </c>
      <c r="Q196" s="7" t="e">
        <f t="shared" si="3"/>
        <v>#DIV/0!</v>
      </c>
    </row>
    <row r="197" spans="1:17" x14ac:dyDescent="0.2">
      <c r="A197" t="s">
        <v>2928</v>
      </c>
      <c r="B197" t="s">
        <v>2929</v>
      </c>
      <c r="C197" t="s">
        <v>2930</v>
      </c>
      <c r="D197" t="s">
        <v>2931</v>
      </c>
      <c r="E197">
        <v>1</v>
      </c>
      <c r="F197">
        <v>2</v>
      </c>
      <c r="G197">
        <v>7.5</v>
      </c>
      <c r="I197">
        <v>3</v>
      </c>
      <c r="J197" s="5">
        <v>1.7782E-6</v>
      </c>
      <c r="K197">
        <v>1588700</v>
      </c>
      <c r="L197">
        <v>0</v>
      </c>
      <c r="M197">
        <v>1283400</v>
      </c>
      <c r="N197" s="5">
        <v>0</v>
      </c>
      <c r="O197" s="5">
        <v>30781</v>
      </c>
      <c r="P197" s="18" t="e">
        <f>O197/N197</f>
        <v>#DIV/0!</v>
      </c>
      <c r="Q197" s="7" t="e">
        <f t="shared" si="3"/>
        <v>#DIV/0!</v>
      </c>
    </row>
    <row r="198" spans="1:17" x14ac:dyDescent="0.2">
      <c r="A198" t="s">
        <v>2932</v>
      </c>
      <c r="B198" t="s">
        <v>2933</v>
      </c>
      <c r="C198" t="s">
        <v>2934</v>
      </c>
      <c r="D198" t="s">
        <v>2935</v>
      </c>
      <c r="E198">
        <v>27</v>
      </c>
      <c r="F198">
        <v>4</v>
      </c>
      <c r="G198">
        <v>18.399999999999999</v>
      </c>
      <c r="I198">
        <v>4</v>
      </c>
      <c r="J198" s="5">
        <v>2.6787999999999999E-35</v>
      </c>
      <c r="K198">
        <v>7146400</v>
      </c>
      <c r="L198">
        <v>0</v>
      </c>
      <c r="M198">
        <v>4865400</v>
      </c>
      <c r="N198" s="5">
        <v>0</v>
      </c>
      <c r="O198" s="5">
        <v>643580</v>
      </c>
      <c r="P198" s="18" t="e">
        <f>O198/N198</f>
        <v>#DIV/0!</v>
      </c>
      <c r="Q198" s="7" t="e">
        <f t="shared" si="3"/>
        <v>#DIV/0!</v>
      </c>
    </row>
    <row r="199" spans="1:17" x14ac:dyDescent="0.2">
      <c r="A199" t="s">
        <v>2936</v>
      </c>
      <c r="B199" t="s">
        <v>2937</v>
      </c>
      <c r="C199" t="s">
        <v>2938</v>
      </c>
      <c r="D199" t="s">
        <v>2939</v>
      </c>
      <c r="E199">
        <v>3</v>
      </c>
      <c r="F199">
        <v>4</v>
      </c>
      <c r="G199">
        <v>24.9</v>
      </c>
      <c r="H199">
        <v>1</v>
      </c>
      <c r="I199">
        <v>2</v>
      </c>
      <c r="J199" s="5">
        <v>2.9493999999999999E-12</v>
      </c>
      <c r="K199">
        <v>6526300</v>
      </c>
      <c r="L199">
        <v>62392</v>
      </c>
      <c r="M199">
        <v>472760</v>
      </c>
      <c r="N199" s="5">
        <v>0</v>
      </c>
      <c r="O199" s="5">
        <v>19558</v>
      </c>
      <c r="P199" s="18" t="e">
        <f>O199/N199</f>
        <v>#DIV/0!</v>
      </c>
      <c r="Q199" s="7" t="e">
        <f t="shared" si="3"/>
        <v>#DIV/0!</v>
      </c>
    </row>
    <row r="200" spans="1:17" x14ac:dyDescent="0.2">
      <c r="A200" t="s">
        <v>2940</v>
      </c>
      <c r="B200" t="s">
        <v>2941</v>
      </c>
      <c r="C200" t="s">
        <v>2942</v>
      </c>
      <c r="D200" t="s">
        <v>2943</v>
      </c>
      <c r="E200">
        <v>3</v>
      </c>
      <c r="F200">
        <v>3</v>
      </c>
      <c r="G200">
        <v>8.1</v>
      </c>
      <c r="H200">
        <v>1</v>
      </c>
      <c r="I200">
        <v>4</v>
      </c>
      <c r="J200" s="5">
        <v>4.0623000000000001E-6</v>
      </c>
      <c r="K200">
        <v>6996400</v>
      </c>
      <c r="L200">
        <v>59574</v>
      </c>
      <c r="M200">
        <v>2119600</v>
      </c>
      <c r="N200" s="5">
        <v>0</v>
      </c>
      <c r="O200" s="5">
        <v>282940</v>
      </c>
      <c r="P200" s="18" t="e">
        <f>O200/N200</f>
        <v>#DIV/0!</v>
      </c>
      <c r="Q200" s="7" t="e">
        <f t="shared" si="3"/>
        <v>#DIV/0!</v>
      </c>
    </row>
    <row r="201" spans="1:17" x14ac:dyDescent="0.2">
      <c r="A201" t="s">
        <v>2944</v>
      </c>
      <c r="B201" t="s">
        <v>629</v>
      </c>
      <c r="C201" t="s">
        <v>630</v>
      </c>
      <c r="D201" t="s">
        <v>2945</v>
      </c>
      <c r="E201">
        <v>2</v>
      </c>
      <c r="F201">
        <v>2</v>
      </c>
      <c r="G201">
        <v>4.0999999999999996</v>
      </c>
      <c r="I201">
        <v>4</v>
      </c>
      <c r="J201" s="5">
        <v>4.6463000000000002E-16</v>
      </c>
      <c r="K201">
        <v>1800700</v>
      </c>
      <c r="L201">
        <v>0</v>
      </c>
      <c r="M201">
        <v>1130900</v>
      </c>
      <c r="N201" s="5">
        <v>0</v>
      </c>
      <c r="O201" s="5">
        <v>199550</v>
      </c>
      <c r="P201" s="18" t="e">
        <f>O201/N201</f>
        <v>#DIV/0!</v>
      </c>
      <c r="Q201" s="7" t="e">
        <f t="shared" si="3"/>
        <v>#DIV/0!</v>
      </c>
    </row>
    <row r="202" spans="1:17" x14ac:dyDescent="0.2">
      <c r="A202" t="s">
        <v>2946</v>
      </c>
      <c r="B202" t="s">
        <v>2947</v>
      </c>
      <c r="C202" t="s">
        <v>2948</v>
      </c>
      <c r="D202" t="s">
        <v>2949</v>
      </c>
      <c r="E202">
        <v>1</v>
      </c>
      <c r="F202">
        <v>2</v>
      </c>
      <c r="G202">
        <v>20</v>
      </c>
      <c r="I202">
        <v>2</v>
      </c>
      <c r="J202">
        <v>1.4338E-4</v>
      </c>
      <c r="K202">
        <v>846440</v>
      </c>
      <c r="L202">
        <v>0</v>
      </c>
      <c r="M202">
        <v>442950</v>
      </c>
      <c r="N202" s="5">
        <v>0</v>
      </c>
      <c r="O202" s="5">
        <v>31184</v>
      </c>
      <c r="P202" s="18" t="e">
        <f>O202/N202</f>
        <v>#DIV/0!</v>
      </c>
      <c r="Q202" s="7" t="e">
        <f t="shared" si="3"/>
        <v>#DIV/0!</v>
      </c>
    </row>
    <row r="203" spans="1:17" x14ac:dyDescent="0.2">
      <c r="A203" t="s">
        <v>2950</v>
      </c>
      <c r="B203" t="s">
        <v>2951</v>
      </c>
      <c r="C203" t="s">
        <v>2952</v>
      </c>
      <c r="D203" t="s">
        <v>2953</v>
      </c>
      <c r="E203">
        <v>4</v>
      </c>
      <c r="F203">
        <v>2</v>
      </c>
      <c r="G203">
        <v>9.1999999999999993</v>
      </c>
      <c r="I203">
        <v>3</v>
      </c>
      <c r="J203" s="5">
        <v>1.1520999999999999E-6</v>
      </c>
      <c r="K203">
        <v>1057000</v>
      </c>
      <c r="L203">
        <v>0</v>
      </c>
      <c r="M203">
        <v>684330</v>
      </c>
      <c r="N203" s="5">
        <v>0</v>
      </c>
      <c r="O203" s="5">
        <v>82867</v>
      </c>
      <c r="P203" s="18" t="e">
        <f>O203/N203</f>
        <v>#DIV/0!</v>
      </c>
      <c r="Q203" s="7" t="e">
        <f t="shared" si="3"/>
        <v>#DIV/0!</v>
      </c>
    </row>
    <row r="204" spans="1:17" x14ac:dyDescent="0.2">
      <c r="A204" t="s">
        <v>472</v>
      </c>
      <c r="B204" t="s">
        <v>473</v>
      </c>
      <c r="C204" t="s">
        <v>474</v>
      </c>
      <c r="D204" t="s">
        <v>475</v>
      </c>
      <c r="E204">
        <v>2</v>
      </c>
      <c r="F204">
        <v>14</v>
      </c>
      <c r="G204">
        <v>38.6</v>
      </c>
      <c r="I204">
        <v>9</v>
      </c>
      <c r="J204" s="5">
        <v>1.0022E-95</v>
      </c>
      <c r="K204">
        <v>6690800</v>
      </c>
      <c r="L204">
        <v>0</v>
      </c>
      <c r="M204">
        <v>4173900</v>
      </c>
      <c r="N204" s="5">
        <v>0</v>
      </c>
      <c r="O204" s="5">
        <v>583190</v>
      </c>
      <c r="P204" s="18" t="e">
        <f>O204/N204</f>
        <v>#DIV/0!</v>
      </c>
      <c r="Q204" s="7" t="e">
        <f t="shared" si="3"/>
        <v>#DIV/0!</v>
      </c>
    </row>
    <row r="205" spans="1:17" x14ac:dyDescent="0.2">
      <c r="A205" t="s">
        <v>2954</v>
      </c>
      <c r="B205" t="s">
        <v>2955</v>
      </c>
      <c r="C205" t="s">
        <v>2956</v>
      </c>
      <c r="D205" t="s">
        <v>2957</v>
      </c>
      <c r="E205">
        <v>3</v>
      </c>
      <c r="F205">
        <v>3</v>
      </c>
      <c r="G205">
        <v>3.6</v>
      </c>
      <c r="H205">
        <v>1</v>
      </c>
      <c r="I205">
        <v>3</v>
      </c>
      <c r="J205" s="5">
        <v>3.807E-5</v>
      </c>
      <c r="K205">
        <v>2174500</v>
      </c>
      <c r="L205">
        <v>59774</v>
      </c>
      <c r="M205">
        <v>1015500</v>
      </c>
      <c r="N205" s="5">
        <v>0</v>
      </c>
      <c r="O205" s="5">
        <v>171590</v>
      </c>
      <c r="P205" s="18" t="e">
        <f>O205/N205</f>
        <v>#DIV/0!</v>
      </c>
      <c r="Q205" s="7" t="e">
        <f t="shared" si="3"/>
        <v>#DIV/0!</v>
      </c>
    </row>
    <row r="206" spans="1:17" x14ac:dyDescent="0.2">
      <c r="A206" t="s">
        <v>2958</v>
      </c>
      <c r="B206" t="s">
        <v>15</v>
      </c>
      <c r="C206" t="s">
        <v>16</v>
      </c>
      <c r="D206" t="s">
        <v>2959</v>
      </c>
      <c r="E206">
        <v>5</v>
      </c>
      <c r="F206">
        <v>15</v>
      </c>
      <c r="G206">
        <v>62.1</v>
      </c>
      <c r="H206">
        <v>1</v>
      </c>
      <c r="I206">
        <v>11</v>
      </c>
      <c r="J206" s="5">
        <v>7.7325999999999998E-225</v>
      </c>
      <c r="K206">
        <v>347820000</v>
      </c>
      <c r="L206">
        <v>115910</v>
      </c>
      <c r="M206">
        <v>347710000</v>
      </c>
      <c r="N206" s="5">
        <v>0</v>
      </c>
      <c r="O206" s="5">
        <v>11270000</v>
      </c>
      <c r="P206" s="18" t="e">
        <f>O206/N206</f>
        <v>#DIV/0!</v>
      </c>
      <c r="Q206" s="7" t="e">
        <f t="shared" si="3"/>
        <v>#DIV/0!</v>
      </c>
    </row>
    <row r="207" spans="1:17" x14ac:dyDescent="0.2">
      <c r="A207" t="s">
        <v>2960</v>
      </c>
      <c r="B207" t="s">
        <v>2961</v>
      </c>
      <c r="C207" t="s">
        <v>2962</v>
      </c>
      <c r="D207" t="s">
        <v>2963</v>
      </c>
      <c r="E207">
        <v>16</v>
      </c>
      <c r="F207">
        <v>10</v>
      </c>
      <c r="G207">
        <v>12.2</v>
      </c>
      <c r="I207">
        <v>40</v>
      </c>
      <c r="J207" s="5">
        <v>1.9280000000000001E-36</v>
      </c>
      <c r="K207">
        <v>16529000</v>
      </c>
      <c r="L207">
        <v>0</v>
      </c>
      <c r="M207">
        <v>11033000</v>
      </c>
      <c r="N207" s="5">
        <v>0</v>
      </c>
      <c r="O207" s="5">
        <v>4454000</v>
      </c>
      <c r="P207" s="18" t="e">
        <f>O207/N207</f>
        <v>#DIV/0!</v>
      </c>
      <c r="Q207" s="7" t="e">
        <f t="shared" si="3"/>
        <v>#DIV/0!</v>
      </c>
    </row>
    <row r="208" spans="1:17" x14ac:dyDescent="0.2">
      <c r="A208" t="s">
        <v>1418</v>
      </c>
      <c r="B208" t="s">
        <v>1419</v>
      </c>
      <c r="C208" t="s">
        <v>1420</v>
      </c>
      <c r="D208" t="s">
        <v>1421</v>
      </c>
      <c r="E208">
        <v>2</v>
      </c>
      <c r="F208">
        <v>18</v>
      </c>
      <c r="G208">
        <v>21.6</v>
      </c>
      <c r="H208">
        <v>8</v>
      </c>
      <c r="I208">
        <v>12</v>
      </c>
      <c r="J208">
        <v>0</v>
      </c>
      <c r="K208">
        <v>472670000</v>
      </c>
      <c r="L208">
        <v>5003000</v>
      </c>
      <c r="M208">
        <v>177280000</v>
      </c>
      <c r="N208" s="5">
        <v>0</v>
      </c>
      <c r="O208" s="5">
        <v>34004000</v>
      </c>
      <c r="P208" s="18" t="e">
        <f>O208/N208</f>
        <v>#DIV/0!</v>
      </c>
      <c r="Q208" s="7" t="e">
        <f t="shared" si="3"/>
        <v>#DIV/0!</v>
      </c>
    </row>
    <row r="209" spans="1:17" x14ac:dyDescent="0.2">
      <c r="A209" t="s">
        <v>2964</v>
      </c>
      <c r="B209" t="s">
        <v>1531</v>
      </c>
      <c r="C209" t="s">
        <v>2965</v>
      </c>
      <c r="D209" t="s">
        <v>2966</v>
      </c>
      <c r="E209">
        <v>3</v>
      </c>
      <c r="F209">
        <v>5</v>
      </c>
      <c r="G209">
        <v>8.5</v>
      </c>
      <c r="I209">
        <v>6</v>
      </c>
      <c r="J209" s="5">
        <v>6.8127999999999997E-11</v>
      </c>
      <c r="K209">
        <v>6750600</v>
      </c>
      <c r="L209">
        <v>0</v>
      </c>
      <c r="M209">
        <v>2042700</v>
      </c>
      <c r="N209" s="5">
        <v>0</v>
      </c>
      <c r="O209" s="5">
        <v>223730</v>
      </c>
      <c r="P209" s="18" t="e">
        <f>O209/N209</f>
        <v>#DIV/0!</v>
      </c>
      <c r="Q209" s="7" t="e">
        <f t="shared" si="3"/>
        <v>#DIV/0!</v>
      </c>
    </row>
    <row r="210" spans="1:17" x14ac:dyDescent="0.2">
      <c r="A210" t="s">
        <v>2967</v>
      </c>
      <c r="B210" t="s">
        <v>2968</v>
      </c>
      <c r="C210" t="s">
        <v>2969</v>
      </c>
      <c r="D210" t="s">
        <v>2970</v>
      </c>
      <c r="E210">
        <v>10</v>
      </c>
      <c r="F210">
        <v>2</v>
      </c>
      <c r="G210">
        <v>1.3</v>
      </c>
      <c r="H210">
        <v>1</v>
      </c>
      <c r="I210">
        <v>1</v>
      </c>
      <c r="J210">
        <v>2.3607000000000001E-4</v>
      </c>
      <c r="K210">
        <v>670750</v>
      </c>
      <c r="L210">
        <v>25307</v>
      </c>
      <c r="M210">
        <v>41972</v>
      </c>
      <c r="N210" s="5">
        <v>0</v>
      </c>
      <c r="O210" s="5">
        <v>0</v>
      </c>
      <c r="P210" s="18" t="e">
        <f>O210/N210</f>
        <v>#DIV/0!</v>
      </c>
      <c r="Q210" s="7" t="e">
        <f t="shared" si="3"/>
        <v>#DIV/0!</v>
      </c>
    </row>
    <row r="211" spans="1:17" x14ac:dyDescent="0.2">
      <c r="A211" t="s">
        <v>2971</v>
      </c>
      <c r="B211" t="s">
        <v>2972</v>
      </c>
      <c r="C211" t="s">
        <v>2973</v>
      </c>
      <c r="D211" t="s">
        <v>2974</v>
      </c>
      <c r="E211">
        <v>1</v>
      </c>
      <c r="F211">
        <v>2</v>
      </c>
      <c r="G211">
        <v>11.4</v>
      </c>
      <c r="I211">
        <v>3</v>
      </c>
      <c r="J211" s="5">
        <v>6.4558999999999997E-21</v>
      </c>
      <c r="K211">
        <v>3070300</v>
      </c>
      <c r="L211">
        <v>0</v>
      </c>
      <c r="M211">
        <v>2093900</v>
      </c>
      <c r="N211" s="5">
        <v>0</v>
      </c>
      <c r="O211" s="5">
        <v>179320</v>
      </c>
      <c r="P211" s="18" t="e">
        <f>O211/N211</f>
        <v>#DIV/0!</v>
      </c>
      <c r="Q211" s="7" t="e">
        <f t="shared" si="3"/>
        <v>#DIV/0!</v>
      </c>
    </row>
    <row r="212" spans="1:17" x14ac:dyDescent="0.2">
      <c r="A212" t="s">
        <v>2975</v>
      </c>
      <c r="B212" t="s">
        <v>669</v>
      </c>
      <c r="C212" t="s">
        <v>670</v>
      </c>
      <c r="D212" t="s">
        <v>2976</v>
      </c>
      <c r="E212">
        <v>3</v>
      </c>
      <c r="F212">
        <v>2</v>
      </c>
      <c r="G212">
        <v>7</v>
      </c>
      <c r="I212">
        <v>1</v>
      </c>
      <c r="J212">
        <v>1.5554E-3</v>
      </c>
      <c r="K212">
        <v>947350</v>
      </c>
      <c r="L212">
        <v>0</v>
      </c>
      <c r="M212">
        <v>485380</v>
      </c>
      <c r="N212" s="5">
        <v>0</v>
      </c>
      <c r="O212" s="5">
        <v>0</v>
      </c>
      <c r="P212" s="18" t="e">
        <f>O212/N212</f>
        <v>#DIV/0!</v>
      </c>
      <c r="Q212" s="7" t="e">
        <f t="shared" si="3"/>
        <v>#DIV/0!</v>
      </c>
    </row>
    <row r="213" spans="1:17" x14ac:dyDescent="0.2">
      <c r="A213" t="s">
        <v>216</v>
      </c>
      <c r="B213" t="s">
        <v>217</v>
      </c>
      <c r="C213" t="s">
        <v>218</v>
      </c>
      <c r="D213" t="s">
        <v>219</v>
      </c>
      <c r="E213">
        <v>2</v>
      </c>
      <c r="F213">
        <v>6</v>
      </c>
      <c r="G213">
        <v>26.1</v>
      </c>
      <c r="I213">
        <v>16</v>
      </c>
      <c r="J213" s="5">
        <v>9.3619000000000007E-50</v>
      </c>
      <c r="K213">
        <v>25576000</v>
      </c>
      <c r="L213">
        <v>0</v>
      </c>
      <c r="M213">
        <v>22257000</v>
      </c>
      <c r="N213" s="5">
        <v>0</v>
      </c>
      <c r="O213" s="5">
        <v>2371200</v>
      </c>
      <c r="P213" s="18" t="e">
        <f>O213/N213</f>
        <v>#DIV/0!</v>
      </c>
      <c r="Q213" s="7" t="e">
        <f t="shared" si="3"/>
        <v>#DIV/0!</v>
      </c>
    </row>
    <row r="214" spans="1:17" x14ac:dyDescent="0.2">
      <c r="A214" t="s">
        <v>2977</v>
      </c>
      <c r="B214" t="s">
        <v>265</v>
      </c>
      <c r="C214" t="s">
        <v>266</v>
      </c>
      <c r="D214" t="s">
        <v>2978</v>
      </c>
      <c r="E214">
        <v>3</v>
      </c>
      <c r="F214">
        <v>4</v>
      </c>
      <c r="G214">
        <v>12.6</v>
      </c>
      <c r="I214">
        <v>4</v>
      </c>
      <c r="J214" s="5">
        <v>3.8871E-80</v>
      </c>
      <c r="K214">
        <v>9922400</v>
      </c>
      <c r="L214">
        <v>0</v>
      </c>
      <c r="M214">
        <v>3510500</v>
      </c>
      <c r="N214" s="5">
        <v>0</v>
      </c>
      <c r="O214" s="5">
        <v>282850</v>
      </c>
      <c r="P214" s="18" t="e">
        <f>O214/N214</f>
        <v>#DIV/0!</v>
      </c>
      <c r="Q214" s="7" t="e">
        <f t="shared" si="3"/>
        <v>#DIV/0!</v>
      </c>
    </row>
    <row r="215" spans="1:17" x14ac:dyDescent="0.2">
      <c r="A215" t="s">
        <v>2979</v>
      </c>
      <c r="B215" t="s">
        <v>2980</v>
      </c>
      <c r="C215" t="s">
        <v>2981</v>
      </c>
      <c r="D215" t="s">
        <v>2982</v>
      </c>
      <c r="E215">
        <v>2</v>
      </c>
      <c r="F215">
        <v>2</v>
      </c>
      <c r="G215">
        <v>4.9000000000000004</v>
      </c>
      <c r="I215">
        <v>2</v>
      </c>
      <c r="J215" s="5">
        <v>5.8091000000000003E-5</v>
      </c>
      <c r="K215">
        <v>2514600</v>
      </c>
      <c r="L215">
        <v>0</v>
      </c>
      <c r="M215">
        <v>1523900</v>
      </c>
      <c r="N215" s="5">
        <v>0</v>
      </c>
      <c r="O215" s="5">
        <v>172580</v>
      </c>
      <c r="P215" s="18" t="e">
        <f>O215/N215</f>
        <v>#DIV/0!</v>
      </c>
      <c r="Q215" s="7" t="e">
        <f t="shared" si="3"/>
        <v>#DIV/0!</v>
      </c>
    </row>
    <row r="216" spans="1:17" x14ac:dyDescent="0.2">
      <c r="A216" t="s">
        <v>2983</v>
      </c>
      <c r="B216" t="s">
        <v>2984</v>
      </c>
      <c r="C216" t="s">
        <v>2985</v>
      </c>
      <c r="D216" t="s">
        <v>2986</v>
      </c>
      <c r="E216">
        <v>2</v>
      </c>
      <c r="F216">
        <v>4</v>
      </c>
      <c r="G216">
        <v>17.600000000000001</v>
      </c>
      <c r="H216">
        <v>1</v>
      </c>
      <c r="I216">
        <v>5</v>
      </c>
      <c r="J216" s="5">
        <v>4.2523E-13</v>
      </c>
      <c r="K216">
        <v>8251900</v>
      </c>
      <c r="L216">
        <v>44092</v>
      </c>
      <c r="M216">
        <v>1110600</v>
      </c>
      <c r="N216" s="5">
        <v>0</v>
      </c>
      <c r="O216" s="5">
        <v>21787</v>
      </c>
      <c r="P216" s="18" t="e">
        <f>O216/N216</f>
        <v>#DIV/0!</v>
      </c>
      <c r="Q216" s="7" t="e">
        <f t="shared" si="3"/>
        <v>#DIV/0!</v>
      </c>
    </row>
    <row r="217" spans="1:17" x14ac:dyDescent="0.2">
      <c r="A217" t="s">
        <v>664</v>
      </c>
      <c r="B217" t="s">
        <v>665</v>
      </c>
      <c r="C217" t="s">
        <v>666</v>
      </c>
      <c r="D217" t="s">
        <v>667</v>
      </c>
      <c r="E217">
        <v>1</v>
      </c>
      <c r="F217">
        <v>2</v>
      </c>
      <c r="G217">
        <v>13.6</v>
      </c>
      <c r="I217">
        <v>2</v>
      </c>
      <c r="J217" s="5">
        <v>2.5446999999999999E-5</v>
      </c>
      <c r="K217">
        <v>3208600</v>
      </c>
      <c r="L217">
        <v>0</v>
      </c>
      <c r="M217">
        <v>2373500</v>
      </c>
      <c r="N217" s="5">
        <v>0</v>
      </c>
      <c r="O217" s="5">
        <v>187060</v>
      </c>
      <c r="P217" s="18" t="e">
        <f>O217/N217</f>
        <v>#DIV/0!</v>
      </c>
      <c r="Q217" s="7" t="e">
        <f t="shared" si="3"/>
        <v>#DIV/0!</v>
      </c>
    </row>
    <row r="218" spans="1:17" x14ac:dyDescent="0.2">
      <c r="A218" t="s">
        <v>2987</v>
      </c>
      <c r="B218" t="s">
        <v>245</v>
      </c>
      <c r="C218" t="s">
        <v>246</v>
      </c>
      <c r="D218" t="s">
        <v>2988</v>
      </c>
      <c r="E218">
        <v>9</v>
      </c>
      <c r="F218">
        <v>12</v>
      </c>
      <c r="G218">
        <v>34.700000000000003</v>
      </c>
      <c r="H218">
        <v>1</v>
      </c>
      <c r="I218">
        <v>19</v>
      </c>
      <c r="J218" s="5">
        <v>5.9846000000000003E-29</v>
      </c>
      <c r="K218">
        <v>27743000</v>
      </c>
      <c r="L218">
        <v>44162</v>
      </c>
      <c r="M218">
        <v>25919000</v>
      </c>
      <c r="N218" s="5">
        <v>0</v>
      </c>
      <c r="O218" s="5">
        <v>2861600</v>
      </c>
      <c r="P218" s="18" t="e">
        <f>O218/N218</f>
        <v>#DIV/0!</v>
      </c>
      <c r="Q218" s="7" t="e">
        <f t="shared" si="3"/>
        <v>#DIV/0!</v>
      </c>
    </row>
    <row r="219" spans="1:17" x14ac:dyDescent="0.2">
      <c r="A219" t="s">
        <v>2989</v>
      </c>
      <c r="B219" t="s">
        <v>2990</v>
      </c>
      <c r="C219" t="s">
        <v>2991</v>
      </c>
      <c r="D219" t="s">
        <v>2992</v>
      </c>
      <c r="E219">
        <v>5</v>
      </c>
      <c r="F219">
        <v>7</v>
      </c>
      <c r="G219">
        <v>42.3</v>
      </c>
      <c r="H219">
        <v>2</v>
      </c>
      <c r="I219">
        <v>16</v>
      </c>
      <c r="J219" s="5">
        <v>5.8903999999999998E-62</v>
      </c>
      <c r="K219">
        <v>34030000</v>
      </c>
      <c r="L219">
        <v>178020</v>
      </c>
      <c r="M219">
        <v>26000000</v>
      </c>
      <c r="N219" s="5">
        <v>0</v>
      </c>
      <c r="O219" s="5">
        <v>2145100</v>
      </c>
      <c r="P219" s="18" t="e">
        <f>O219/N219</f>
        <v>#DIV/0!</v>
      </c>
      <c r="Q219" s="7" t="e">
        <f t="shared" si="3"/>
        <v>#DIV/0!</v>
      </c>
    </row>
    <row r="220" spans="1:17" x14ac:dyDescent="0.2">
      <c r="A220" t="s">
        <v>2993</v>
      </c>
      <c r="B220" t="s">
        <v>1158</v>
      </c>
      <c r="C220" t="s">
        <v>1159</v>
      </c>
      <c r="D220" t="s">
        <v>1160</v>
      </c>
      <c r="E220">
        <v>4</v>
      </c>
      <c r="F220">
        <v>3</v>
      </c>
      <c r="G220">
        <v>3.4</v>
      </c>
      <c r="H220">
        <v>1</v>
      </c>
      <c r="I220">
        <v>9</v>
      </c>
      <c r="J220" s="5">
        <v>1.6625999999999999E-8</v>
      </c>
      <c r="K220">
        <v>225180000</v>
      </c>
      <c r="L220">
        <v>126130</v>
      </c>
      <c r="M220">
        <v>223280000</v>
      </c>
      <c r="N220" s="5">
        <v>0</v>
      </c>
      <c r="O220" s="5">
        <v>7311800</v>
      </c>
      <c r="P220" s="18" t="e">
        <f>O220/N220</f>
        <v>#DIV/0!</v>
      </c>
      <c r="Q220" s="7" t="e">
        <f t="shared" si="3"/>
        <v>#DIV/0!</v>
      </c>
    </row>
    <row r="221" spans="1:17" x14ac:dyDescent="0.2">
      <c r="A221" t="s">
        <v>2994</v>
      </c>
      <c r="B221" t="s">
        <v>2995</v>
      </c>
      <c r="C221" t="s">
        <v>2996</v>
      </c>
      <c r="D221" t="s">
        <v>2997</v>
      </c>
      <c r="E221">
        <v>2</v>
      </c>
      <c r="F221">
        <v>8</v>
      </c>
      <c r="G221">
        <v>26.9</v>
      </c>
      <c r="H221">
        <v>1</v>
      </c>
      <c r="I221">
        <v>4</v>
      </c>
      <c r="J221" s="5">
        <v>6.0025000000000003E-58</v>
      </c>
      <c r="K221">
        <v>10001000</v>
      </c>
      <c r="L221">
        <v>244770</v>
      </c>
      <c r="M221">
        <v>5834200</v>
      </c>
      <c r="N221" s="5">
        <v>0</v>
      </c>
      <c r="O221" s="5">
        <v>497020</v>
      </c>
      <c r="P221" s="18" t="e">
        <f>O221/N221</f>
        <v>#DIV/0!</v>
      </c>
      <c r="Q221" s="7" t="e">
        <f t="shared" si="3"/>
        <v>#DIV/0!</v>
      </c>
    </row>
    <row r="222" spans="1:17" x14ac:dyDescent="0.2">
      <c r="A222" t="s">
        <v>2998</v>
      </c>
      <c r="B222" t="s">
        <v>2999</v>
      </c>
      <c r="C222" t="s">
        <v>3000</v>
      </c>
      <c r="D222" t="s">
        <v>3001</v>
      </c>
      <c r="E222">
        <v>1</v>
      </c>
      <c r="F222">
        <v>6</v>
      </c>
      <c r="G222">
        <v>30.7</v>
      </c>
      <c r="H222">
        <v>1</v>
      </c>
      <c r="I222">
        <v>16</v>
      </c>
      <c r="J222" s="5">
        <v>7.2607000000000005E-57</v>
      </c>
      <c r="K222">
        <v>43909000</v>
      </c>
      <c r="L222">
        <v>427320</v>
      </c>
      <c r="M222">
        <v>31338000</v>
      </c>
      <c r="N222" s="5">
        <v>0</v>
      </c>
      <c r="O222" s="5">
        <v>2827900</v>
      </c>
      <c r="P222" s="18" t="e">
        <f>O222/N222</f>
        <v>#DIV/0!</v>
      </c>
      <c r="Q222" s="7" t="e">
        <f t="shared" si="3"/>
        <v>#DIV/0!</v>
      </c>
    </row>
    <row r="223" spans="1:17" x14ac:dyDescent="0.2">
      <c r="A223" t="s">
        <v>3002</v>
      </c>
      <c r="B223" t="s">
        <v>3003</v>
      </c>
      <c r="C223" t="s">
        <v>3004</v>
      </c>
      <c r="D223" t="s">
        <v>3005</v>
      </c>
      <c r="E223">
        <v>2</v>
      </c>
      <c r="F223">
        <v>2</v>
      </c>
      <c r="G223">
        <v>6.4</v>
      </c>
      <c r="H223">
        <v>2</v>
      </c>
      <c r="I223">
        <v>2</v>
      </c>
      <c r="J223" s="5">
        <v>2.0105999999999999E-6</v>
      </c>
      <c r="K223">
        <v>3625600</v>
      </c>
      <c r="L223">
        <v>281480</v>
      </c>
      <c r="M223">
        <v>1594400</v>
      </c>
      <c r="N223" s="5">
        <v>0</v>
      </c>
      <c r="O223" s="5">
        <v>156460</v>
      </c>
      <c r="P223" s="18" t="e">
        <f>O223/N223</f>
        <v>#DIV/0!</v>
      </c>
      <c r="Q223" s="7" t="e">
        <f t="shared" si="3"/>
        <v>#DIV/0!</v>
      </c>
    </row>
    <row r="224" spans="1:17" x14ac:dyDescent="0.2">
      <c r="A224" t="s">
        <v>3006</v>
      </c>
      <c r="B224" t="s">
        <v>3007</v>
      </c>
      <c r="C224" t="s">
        <v>3008</v>
      </c>
      <c r="D224" t="s">
        <v>3009</v>
      </c>
      <c r="E224">
        <v>1</v>
      </c>
      <c r="F224">
        <v>2</v>
      </c>
      <c r="G224">
        <v>8.5</v>
      </c>
      <c r="H224">
        <v>1</v>
      </c>
      <c r="I224">
        <v>3</v>
      </c>
      <c r="J224" s="5">
        <v>7.3590000000000005E-5</v>
      </c>
      <c r="K224">
        <v>4153300</v>
      </c>
      <c r="L224">
        <v>73493</v>
      </c>
      <c r="M224">
        <v>1643300</v>
      </c>
      <c r="N224" s="5">
        <v>0</v>
      </c>
      <c r="O224" s="5">
        <v>189440</v>
      </c>
      <c r="P224" s="18" t="e">
        <f>O224/N224</f>
        <v>#DIV/0!</v>
      </c>
      <c r="Q224" s="7" t="e">
        <f t="shared" si="3"/>
        <v>#DIV/0!</v>
      </c>
    </row>
    <row r="225" spans="1:17" x14ac:dyDescent="0.2">
      <c r="A225" t="s">
        <v>3010</v>
      </c>
      <c r="B225" t="s">
        <v>3011</v>
      </c>
      <c r="C225" t="s">
        <v>3012</v>
      </c>
      <c r="D225" t="s">
        <v>3013</v>
      </c>
      <c r="E225">
        <v>1</v>
      </c>
      <c r="F225">
        <v>2</v>
      </c>
      <c r="G225">
        <v>13.7</v>
      </c>
      <c r="I225">
        <v>2</v>
      </c>
      <c r="J225" s="5">
        <v>6.8464000000000002E-6</v>
      </c>
      <c r="K225">
        <v>3543500</v>
      </c>
      <c r="L225">
        <v>0</v>
      </c>
      <c r="M225">
        <v>646310</v>
      </c>
      <c r="N225" s="5">
        <v>0</v>
      </c>
      <c r="O225" s="5">
        <v>25758</v>
      </c>
      <c r="P225" s="18" t="e">
        <f>O225/N225</f>
        <v>#DIV/0!</v>
      </c>
      <c r="Q225" s="7" t="e">
        <f t="shared" si="3"/>
        <v>#DIV/0!</v>
      </c>
    </row>
    <row r="226" spans="1:17" x14ac:dyDescent="0.2">
      <c r="A226" t="s">
        <v>3014</v>
      </c>
      <c r="B226" t="s">
        <v>3015</v>
      </c>
      <c r="C226" t="s">
        <v>3016</v>
      </c>
      <c r="D226" t="s">
        <v>3017</v>
      </c>
      <c r="E226">
        <v>1</v>
      </c>
      <c r="F226">
        <v>3</v>
      </c>
      <c r="G226">
        <v>6.8</v>
      </c>
      <c r="H226">
        <v>1</v>
      </c>
      <c r="I226">
        <v>5</v>
      </c>
      <c r="J226" s="5">
        <v>1.7975999999999999E-6</v>
      </c>
      <c r="K226">
        <v>3788900</v>
      </c>
      <c r="L226">
        <v>128510</v>
      </c>
      <c r="M226">
        <v>1453700</v>
      </c>
      <c r="N226" s="5">
        <v>0</v>
      </c>
      <c r="O226" s="5">
        <v>170390</v>
      </c>
      <c r="P226" s="18" t="e">
        <f>O226/N226</f>
        <v>#DIV/0!</v>
      </c>
      <c r="Q226" s="7" t="e">
        <f t="shared" si="3"/>
        <v>#DIV/0!</v>
      </c>
    </row>
    <row r="227" spans="1:17" x14ac:dyDescent="0.2">
      <c r="A227" t="s">
        <v>3018</v>
      </c>
      <c r="B227" t="s">
        <v>653</v>
      </c>
      <c r="C227" t="s">
        <v>654</v>
      </c>
      <c r="D227" t="s">
        <v>3019</v>
      </c>
      <c r="E227">
        <v>4</v>
      </c>
      <c r="F227">
        <v>9</v>
      </c>
      <c r="G227">
        <v>31.7</v>
      </c>
      <c r="I227">
        <v>7</v>
      </c>
      <c r="J227" s="5">
        <v>1.3856999999999999E-30</v>
      </c>
      <c r="K227">
        <v>15147000</v>
      </c>
      <c r="L227">
        <v>0</v>
      </c>
      <c r="M227">
        <v>10118000</v>
      </c>
      <c r="N227" s="5">
        <v>0</v>
      </c>
      <c r="O227" s="5">
        <v>522530</v>
      </c>
      <c r="P227" s="18" t="e">
        <f>O227/N227</f>
        <v>#DIV/0!</v>
      </c>
      <c r="Q227" s="7" t="e">
        <f t="shared" si="3"/>
        <v>#DIV/0!</v>
      </c>
    </row>
    <row r="228" spans="1:17" x14ac:dyDescent="0.2">
      <c r="A228" t="s">
        <v>3020</v>
      </c>
      <c r="B228" t="s">
        <v>3021</v>
      </c>
      <c r="C228" t="s">
        <v>3022</v>
      </c>
      <c r="D228" t="s">
        <v>3023</v>
      </c>
      <c r="E228">
        <v>2</v>
      </c>
      <c r="F228">
        <v>4</v>
      </c>
      <c r="G228">
        <v>13.3</v>
      </c>
      <c r="I228">
        <v>1</v>
      </c>
      <c r="J228" s="5">
        <v>1.9213E-9</v>
      </c>
      <c r="K228">
        <v>8486900</v>
      </c>
      <c r="L228">
        <v>0</v>
      </c>
      <c r="M228">
        <v>6871400</v>
      </c>
      <c r="N228" s="5">
        <v>0</v>
      </c>
      <c r="O228" s="5">
        <v>0</v>
      </c>
      <c r="P228" s="18" t="e">
        <f>O228/N228</f>
        <v>#DIV/0!</v>
      </c>
      <c r="Q228" s="7" t="e">
        <f t="shared" si="3"/>
        <v>#DIV/0!</v>
      </c>
    </row>
    <row r="229" spans="1:17" x14ac:dyDescent="0.2">
      <c r="A229" t="s">
        <v>1458</v>
      </c>
      <c r="B229" t="s">
        <v>1459</v>
      </c>
      <c r="C229" t="s">
        <v>1460</v>
      </c>
      <c r="D229" t="s">
        <v>1461</v>
      </c>
      <c r="E229">
        <v>6</v>
      </c>
      <c r="F229">
        <v>13</v>
      </c>
      <c r="G229">
        <v>24.3</v>
      </c>
      <c r="H229">
        <v>1</v>
      </c>
      <c r="I229">
        <v>53</v>
      </c>
      <c r="J229" s="5">
        <v>5.8178000000000001E-46</v>
      </c>
      <c r="K229">
        <v>68776000</v>
      </c>
      <c r="L229">
        <v>37283</v>
      </c>
      <c r="M229">
        <v>43577000</v>
      </c>
      <c r="N229" s="5">
        <v>0</v>
      </c>
      <c r="O229" s="5">
        <v>8645700</v>
      </c>
      <c r="P229" s="18" t="e">
        <f>O229/N229</f>
        <v>#DIV/0!</v>
      </c>
      <c r="Q229" s="7" t="e">
        <f t="shared" si="3"/>
        <v>#DIV/0!</v>
      </c>
    </row>
    <row r="230" spans="1:17" x14ac:dyDescent="0.2">
      <c r="A230" t="s">
        <v>3024</v>
      </c>
      <c r="B230" t="s">
        <v>2200</v>
      </c>
      <c r="C230" t="s">
        <v>2201</v>
      </c>
      <c r="D230" t="s">
        <v>2202</v>
      </c>
      <c r="E230">
        <v>2</v>
      </c>
      <c r="F230">
        <v>4</v>
      </c>
      <c r="G230">
        <v>18.2</v>
      </c>
      <c r="H230">
        <v>2</v>
      </c>
      <c r="I230">
        <v>2</v>
      </c>
      <c r="J230" s="5">
        <v>6.4379999999999997E-20</v>
      </c>
      <c r="K230">
        <v>3257400</v>
      </c>
      <c r="L230">
        <v>524460</v>
      </c>
      <c r="M230">
        <v>1287100</v>
      </c>
      <c r="N230" s="5">
        <v>0</v>
      </c>
      <c r="O230" s="5">
        <v>0</v>
      </c>
      <c r="P230" s="18" t="e">
        <f>O230/N230</f>
        <v>#DIV/0!</v>
      </c>
      <c r="Q230" s="7" t="e">
        <f t="shared" si="3"/>
        <v>#DIV/0!</v>
      </c>
    </row>
    <row r="231" spans="1:17" x14ac:dyDescent="0.2">
      <c r="A231" t="s">
        <v>3025</v>
      </c>
      <c r="B231" t="s">
        <v>1134</v>
      </c>
      <c r="C231" t="s">
        <v>1135</v>
      </c>
      <c r="D231" t="s">
        <v>1136</v>
      </c>
      <c r="E231">
        <v>3</v>
      </c>
      <c r="F231">
        <v>6</v>
      </c>
      <c r="G231">
        <v>9</v>
      </c>
      <c r="I231">
        <v>6</v>
      </c>
      <c r="J231" s="5">
        <v>7.1477000000000004E-22</v>
      </c>
      <c r="K231">
        <v>5477100</v>
      </c>
      <c r="L231">
        <v>0</v>
      </c>
      <c r="M231">
        <v>1247100</v>
      </c>
      <c r="N231" s="5">
        <v>0</v>
      </c>
      <c r="O231" s="5">
        <v>166820</v>
      </c>
      <c r="P231" s="18" t="e">
        <f>O231/N231</f>
        <v>#DIV/0!</v>
      </c>
      <c r="Q231" s="7" t="e">
        <f t="shared" si="3"/>
        <v>#DIV/0!</v>
      </c>
    </row>
    <row r="232" spans="1:17" x14ac:dyDescent="0.2">
      <c r="A232" t="s">
        <v>3026</v>
      </c>
      <c r="B232" t="s">
        <v>337</v>
      </c>
      <c r="C232" t="s">
        <v>338</v>
      </c>
      <c r="D232" t="s">
        <v>3027</v>
      </c>
      <c r="E232">
        <v>6</v>
      </c>
      <c r="F232">
        <v>3</v>
      </c>
      <c r="G232">
        <v>10.6</v>
      </c>
      <c r="H232">
        <v>2</v>
      </c>
      <c r="I232">
        <v>7</v>
      </c>
      <c r="J232" s="5">
        <v>5.6029000000000003E-17</v>
      </c>
      <c r="K232">
        <v>17427000</v>
      </c>
      <c r="L232">
        <v>173920</v>
      </c>
      <c r="M232">
        <v>8038600</v>
      </c>
      <c r="N232" s="5">
        <v>0</v>
      </c>
      <c r="O232" s="5">
        <v>1043600</v>
      </c>
      <c r="P232" s="18" t="e">
        <f>O232/N232</f>
        <v>#DIV/0!</v>
      </c>
      <c r="Q232" s="7" t="e">
        <f t="shared" si="3"/>
        <v>#DIV/0!</v>
      </c>
    </row>
    <row r="233" spans="1:17" x14ac:dyDescent="0.2">
      <c r="A233" t="s">
        <v>3028</v>
      </c>
      <c r="B233" t="s">
        <v>3029</v>
      </c>
      <c r="C233" t="s">
        <v>3030</v>
      </c>
      <c r="D233" t="s">
        <v>3031</v>
      </c>
      <c r="E233">
        <v>2</v>
      </c>
      <c r="F233">
        <v>2</v>
      </c>
      <c r="G233">
        <v>5.6</v>
      </c>
      <c r="I233">
        <v>2</v>
      </c>
      <c r="J233">
        <v>7.1381000000000005E-4</v>
      </c>
      <c r="K233">
        <v>3511300</v>
      </c>
      <c r="L233">
        <v>0</v>
      </c>
      <c r="M233">
        <v>2569700</v>
      </c>
      <c r="N233" s="5">
        <v>0</v>
      </c>
      <c r="O233" s="5">
        <v>290920</v>
      </c>
      <c r="P233" s="18" t="e">
        <f>O233/N233</f>
        <v>#DIV/0!</v>
      </c>
      <c r="Q233" s="7" t="e">
        <f t="shared" si="3"/>
        <v>#DIV/0!</v>
      </c>
    </row>
    <row r="234" spans="1:17" x14ac:dyDescent="0.2">
      <c r="A234" t="s">
        <v>2039</v>
      </c>
      <c r="B234" t="s">
        <v>2040</v>
      </c>
      <c r="C234" t="s">
        <v>2041</v>
      </c>
      <c r="D234" t="s">
        <v>3032</v>
      </c>
      <c r="E234">
        <v>3</v>
      </c>
      <c r="F234">
        <v>8</v>
      </c>
      <c r="G234">
        <v>11.1</v>
      </c>
      <c r="H234">
        <v>1</v>
      </c>
      <c r="I234">
        <v>10</v>
      </c>
      <c r="J234" s="5">
        <v>3.6530999999999999E-31</v>
      </c>
      <c r="K234">
        <v>7967400</v>
      </c>
      <c r="L234">
        <v>25295</v>
      </c>
      <c r="M234">
        <v>2469100</v>
      </c>
      <c r="N234" s="5">
        <v>0</v>
      </c>
      <c r="O234" s="5">
        <v>390240</v>
      </c>
      <c r="P234" s="18" t="e">
        <f>O234/N234</f>
        <v>#DIV/0!</v>
      </c>
      <c r="Q234" s="7" t="e">
        <f t="shared" si="3"/>
        <v>#DIV/0!</v>
      </c>
    </row>
    <row r="235" spans="1:17" x14ac:dyDescent="0.2">
      <c r="A235" t="s">
        <v>1844</v>
      </c>
      <c r="B235" t="s">
        <v>1845</v>
      </c>
      <c r="C235" t="s">
        <v>1846</v>
      </c>
      <c r="D235" t="s">
        <v>1847</v>
      </c>
      <c r="E235">
        <v>1</v>
      </c>
      <c r="F235">
        <v>5</v>
      </c>
      <c r="G235">
        <v>8.5</v>
      </c>
      <c r="H235">
        <v>2</v>
      </c>
      <c r="I235">
        <v>4</v>
      </c>
      <c r="J235" s="5">
        <v>4.6421999999999997E-11</v>
      </c>
      <c r="K235">
        <v>3657700</v>
      </c>
      <c r="L235">
        <v>67743</v>
      </c>
      <c r="M235">
        <v>901220</v>
      </c>
      <c r="N235" s="5">
        <v>0</v>
      </c>
      <c r="O235" s="5">
        <v>226200</v>
      </c>
      <c r="P235" s="18" t="e">
        <f>O235/N235</f>
        <v>#DIV/0!</v>
      </c>
      <c r="Q235" s="7" t="e">
        <f t="shared" si="3"/>
        <v>#DIV/0!</v>
      </c>
    </row>
    <row r="236" spans="1:17" x14ac:dyDescent="0.2">
      <c r="A236" t="s">
        <v>3033</v>
      </c>
      <c r="B236" t="s">
        <v>3034</v>
      </c>
      <c r="C236" t="s">
        <v>3035</v>
      </c>
      <c r="D236" t="s">
        <v>3036</v>
      </c>
      <c r="E236">
        <v>7</v>
      </c>
      <c r="F236">
        <v>2</v>
      </c>
      <c r="G236">
        <v>10</v>
      </c>
      <c r="I236">
        <v>4</v>
      </c>
      <c r="J236" s="5">
        <v>2.7345000000000001E-13</v>
      </c>
      <c r="K236">
        <v>4483100</v>
      </c>
      <c r="L236">
        <v>0</v>
      </c>
      <c r="M236">
        <v>3119700</v>
      </c>
      <c r="N236" s="5">
        <v>0</v>
      </c>
      <c r="O236" s="5">
        <v>257700</v>
      </c>
      <c r="P236" s="18" t="e">
        <f>O236/N236</f>
        <v>#DIV/0!</v>
      </c>
      <c r="Q236" s="7" t="e">
        <f t="shared" si="3"/>
        <v>#DIV/0!</v>
      </c>
    </row>
    <row r="237" spans="1:17" x14ac:dyDescent="0.2">
      <c r="A237" t="s">
        <v>3037</v>
      </c>
      <c r="B237" t="s">
        <v>1206</v>
      </c>
      <c r="C237" t="s">
        <v>1207</v>
      </c>
      <c r="D237" t="s">
        <v>3038</v>
      </c>
      <c r="E237">
        <v>2</v>
      </c>
      <c r="F237">
        <v>4</v>
      </c>
      <c r="G237">
        <v>5.8</v>
      </c>
      <c r="I237">
        <v>8</v>
      </c>
      <c r="J237" s="5">
        <v>3.4780000000000002E-9</v>
      </c>
      <c r="K237">
        <v>2429800</v>
      </c>
      <c r="L237">
        <v>0</v>
      </c>
      <c r="M237">
        <v>2169900</v>
      </c>
      <c r="N237" s="5">
        <v>0</v>
      </c>
      <c r="O237" s="5">
        <v>525140</v>
      </c>
      <c r="P237" s="18" t="e">
        <f>O237/N237</f>
        <v>#DIV/0!</v>
      </c>
      <c r="Q237" s="7" t="e">
        <f t="shared" si="3"/>
        <v>#DIV/0!</v>
      </c>
    </row>
    <row r="238" spans="1:17" x14ac:dyDescent="0.2">
      <c r="A238" t="s">
        <v>863</v>
      </c>
      <c r="B238" t="s">
        <v>864</v>
      </c>
      <c r="C238" t="s">
        <v>865</v>
      </c>
      <c r="D238" t="s">
        <v>3039</v>
      </c>
      <c r="E238">
        <v>2</v>
      </c>
      <c r="F238">
        <v>9</v>
      </c>
      <c r="G238">
        <v>9.6</v>
      </c>
      <c r="H238">
        <v>1</v>
      </c>
      <c r="I238">
        <v>17</v>
      </c>
      <c r="J238" s="5">
        <v>2.7630999999999998E-60</v>
      </c>
      <c r="K238">
        <v>12114000</v>
      </c>
      <c r="L238">
        <v>28488</v>
      </c>
      <c r="M238">
        <v>8138100</v>
      </c>
      <c r="N238" s="5">
        <v>0</v>
      </c>
      <c r="O238" s="5">
        <v>1929900</v>
      </c>
      <c r="P238" s="18" t="e">
        <f>O238/N238</f>
        <v>#DIV/0!</v>
      </c>
      <c r="Q238" s="7" t="e">
        <f t="shared" si="3"/>
        <v>#DIV/0!</v>
      </c>
    </row>
    <row r="239" spans="1:17" x14ac:dyDescent="0.2">
      <c r="A239" t="s">
        <v>3040</v>
      </c>
      <c r="B239" t="s">
        <v>3041</v>
      </c>
      <c r="C239" t="s">
        <v>3042</v>
      </c>
      <c r="D239" t="s">
        <v>3043</v>
      </c>
      <c r="E239">
        <v>1</v>
      </c>
      <c r="F239">
        <v>5</v>
      </c>
      <c r="G239">
        <v>30.3</v>
      </c>
      <c r="H239">
        <v>1</v>
      </c>
      <c r="I239">
        <v>6</v>
      </c>
      <c r="J239" s="5">
        <v>2.3370000000000001E-51</v>
      </c>
      <c r="K239">
        <v>13420000</v>
      </c>
      <c r="L239">
        <v>51869</v>
      </c>
      <c r="M239">
        <v>12209000</v>
      </c>
      <c r="N239" s="5">
        <v>0</v>
      </c>
      <c r="O239" s="5">
        <v>164610</v>
      </c>
      <c r="P239" s="18" t="e">
        <f>O239/N239</f>
        <v>#DIV/0!</v>
      </c>
      <c r="Q239" s="7" t="e">
        <f t="shared" si="3"/>
        <v>#DIV/0!</v>
      </c>
    </row>
    <row r="240" spans="1:17" x14ac:dyDescent="0.2">
      <c r="A240" t="s">
        <v>3044</v>
      </c>
      <c r="B240" t="s">
        <v>3045</v>
      </c>
      <c r="C240" t="s">
        <v>3046</v>
      </c>
      <c r="D240" t="s">
        <v>3047</v>
      </c>
      <c r="E240">
        <v>12</v>
      </c>
      <c r="F240">
        <v>4</v>
      </c>
      <c r="G240">
        <v>12.2</v>
      </c>
      <c r="I240">
        <v>5</v>
      </c>
      <c r="J240" s="5">
        <v>3.9109999999999999E-16</v>
      </c>
      <c r="K240">
        <v>6334300</v>
      </c>
      <c r="L240">
        <v>0</v>
      </c>
      <c r="M240">
        <v>3735100</v>
      </c>
      <c r="N240" s="5">
        <v>0</v>
      </c>
      <c r="O240" s="5">
        <v>464760</v>
      </c>
      <c r="P240" s="18" t="e">
        <f>O240/N240</f>
        <v>#DIV/0!</v>
      </c>
      <c r="Q240" s="7" t="e">
        <f t="shared" si="3"/>
        <v>#DIV/0!</v>
      </c>
    </row>
    <row r="241" spans="1:17" x14ac:dyDescent="0.2">
      <c r="A241" t="s">
        <v>3048</v>
      </c>
      <c r="D241" t="s">
        <v>3049</v>
      </c>
      <c r="E241">
        <v>2</v>
      </c>
      <c r="F241">
        <v>2</v>
      </c>
      <c r="G241">
        <v>4.7</v>
      </c>
      <c r="I241">
        <v>1</v>
      </c>
      <c r="J241">
        <v>1.4155E-4</v>
      </c>
      <c r="K241">
        <v>1040000</v>
      </c>
      <c r="L241">
        <v>0</v>
      </c>
      <c r="M241">
        <v>473830</v>
      </c>
      <c r="N241" s="5">
        <v>0</v>
      </c>
      <c r="O241" s="5">
        <v>51349</v>
      </c>
      <c r="P241" s="18" t="e">
        <f>O241/N241</f>
        <v>#DIV/0!</v>
      </c>
      <c r="Q241" s="7" t="e">
        <f t="shared" si="3"/>
        <v>#DIV/0!</v>
      </c>
    </row>
    <row r="242" spans="1:17" x14ac:dyDescent="0.2">
      <c r="A242" t="s">
        <v>3050</v>
      </c>
      <c r="B242" t="s">
        <v>3051</v>
      </c>
      <c r="C242" t="s">
        <v>3052</v>
      </c>
      <c r="D242" t="s">
        <v>3053</v>
      </c>
      <c r="E242">
        <v>19</v>
      </c>
      <c r="F242">
        <v>5</v>
      </c>
      <c r="G242">
        <v>24.5</v>
      </c>
      <c r="I242">
        <v>8</v>
      </c>
      <c r="J242" s="5">
        <v>3.2953999999999999E-15</v>
      </c>
      <c r="K242">
        <v>9001400</v>
      </c>
      <c r="L242">
        <v>0</v>
      </c>
      <c r="M242">
        <v>6893200</v>
      </c>
      <c r="N242" s="5">
        <v>0</v>
      </c>
      <c r="O242" s="5">
        <v>558340</v>
      </c>
      <c r="P242" s="18" t="e">
        <f>O242/N242</f>
        <v>#DIV/0!</v>
      </c>
      <c r="Q242" s="7" t="e">
        <f t="shared" si="3"/>
        <v>#DIV/0!</v>
      </c>
    </row>
    <row r="243" spans="1:17" x14ac:dyDescent="0.2">
      <c r="A243" t="s">
        <v>3054</v>
      </c>
      <c r="B243" t="s">
        <v>840</v>
      </c>
      <c r="C243" t="s">
        <v>841</v>
      </c>
      <c r="D243" t="s">
        <v>3055</v>
      </c>
      <c r="E243">
        <v>2</v>
      </c>
      <c r="F243">
        <v>3</v>
      </c>
      <c r="G243">
        <v>19.7</v>
      </c>
      <c r="H243">
        <v>2</v>
      </c>
      <c r="I243">
        <v>7</v>
      </c>
      <c r="J243" s="5">
        <v>2.1270999999999999E-36</v>
      </c>
      <c r="K243">
        <v>6911300</v>
      </c>
      <c r="L243">
        <v>86380</v>
      </c>
      <c r="M243">
        <v>3013300</v>
      </c>
      <c r="N243" s="5">
        <v>0</v>
      </c>
      <c r="O243" s="5">
        <v>115290</v>
      </c>
      <c r="P243" s="18" t="e">
        <f>O243/N243</f>
        <v>#DIV/0!</v>
      </c>
      <c r="Q243" s="7" t="e">
        <f t="shared" si="3"/>
        <v>#DIV/0!</v>
      </c>
    </row>
    <row r="244" spans="1:17" x14ac:dyDescent="0.2">
      <c r="A244" t="s">
        <v>3056</v>
      </c>
      <c r="B244" t="s">
        <v>95</v>
      </c>
      <c r="C244" t="s">
        <v>96</v>
      </c>
      <c r="D244" t="s">
        <v>3057</v>
      </c>
      <c r="E244">
        <v>5</v>
      </c>
      <c r="F244">
        <v>7</v>
      </c>
      <c r="G244">
        <v>22.5</v>
      </c>
      <c r="H244">
        <v>1</v>
      </c>
      <c r="I244">
        <v>18</v>
      </c>
      <c r="J244" s="5">
        <v>7.1957000000000002E-38</v>
      </c>
      <c r="K244">
        <v>51442000</v>
      </c>
      <c r="L244">
        <v>105170</v>
      </c>
      <c r="M244">
        <v>39723000</v>
      </c>
      <c r="N244" s="5">
        <v>0</v>
      </c>
      <c r="O244" s="5">
        <v>5139400</v>
      </c>
      <c r="P244" s="18" t="e">
        <f>O244/N244</f>
        <v>#DIV/0!</v>
      </c>
      <c r="Q244" s="7" t="e">
        <f t="shared" si="3"/>
        <v>#DIV/0!</v>
      </c>
    </row>
    <row r="245" spans="1:17" x14ac:dyDescent="0.2">
      <c r="A245" t="s">
        <v>3058</v>
      </c>
      <c r="B245" t="s">
        <v>3059</v>
      </c>
      <c r="C245" t="s">
        <v>3060</v>
      </c>
      <c r="D245" t="s">
        <v>3061</v>
      </c>
      <c r="E245">
        <v>8</v>
      </c>
      <c r="F245">
        <v>2</v>
      </c>
      <c r="G245">
        <v>3.9</v>
      </c>
      <c r="I245">
        <v>5</v>
      </c>
      <c r="J245">
        <v>7.6908E-4</v>
      </c>
      <c r="K245">
        <v>1834800</v>
      </c>
      <c r="L245">
        <v>0</v>
      </c>
      <c r="M245">
        <v>1346100</v>
      </c>
      <c r="N245" s="5">
        <v>0</v>
      </c>
      <c r="O245" s="5">
        <v>271090</v>
      </c>
      <c r="P245" s="18" t="e">
        <f>O245/N245</f>
        <v>#DIV/0!</v>
      </c>
      <c r="Q245" s="7" t="e">
        <f t="shared" si="3"/>
        <v>#DIV/0!</v>
      </c>
    </row>
    <row r="246" spans="1:17" x14ac:dyDescent="0.2">
      <c r="A246" t="s">
        <v>632</v>
      </c>
      <c r="B246" t="s">
        <v>633</v>
      </c>
      <c r="C246" t="s">
        <v>634</v>
      </c>
      <c r="D246" t="s">
        <v>635</v>
      </c>
      <c r="E246">
        <v>1</v>
      </c>
      <c r="F246">
        <v>3</v>
      </c>
      <c r="G246">
        <v>10.6</v>
      </c>
      <c r="I246">
        <v>1</v>
      </c>
      <c r="J246" s="5">
        <v>3.4878000000000002E-24</v>
      </c>
      <c r="K246">
        <v>761940</v>
      </c>
      <c r="L246">
        <v>0</v>
      </c>
      <c r="M246">
        <v>524090</v>
      </c>
      <c r="N246" s="5">
        <v>0</v>
      </c>
      <c r="O246" s="5">
        <v>56795</v>
      </c>
      <c r="P246" s="18" t="e">
        <f>O246/N246</f>
        <v>#DIV/0!</v>
      </c>
      <c r="Q246" s="7" t="e">
        <f t="shared" si="3"/>
        <v>#DIV/0!</v>
      </c>
    </row>
    <row r="247" spans="1:17" x14ac:dyDescent="0.2">
      <c r="A247" t="s">
        <v>3062</v>
      </c>
      <c r="B247" t="s">
        <v>3063</v>
      </c>
      <c r="C247" t="s">
        <v>3064</v>
      </c>
      <c r="D247" t="s">
        <v>3065</v>
      </c>
      <c r="E247">
        <v>5</v>
      </c>
      <c r="F247">
        <v>2</v>
      </c>
      <c r="G247">
        <v>8.6999999999999993</v>
      </c>
      <c r="H247">
        <v>1</v>
      </c>
      <c r="I247">
        <v>3</v>
      </c>
      <c r="J247" s="5">
        <v>1.0007E-6</v>
      </c>
      <c r="K247">
        <v>2996400</v>
      </c>
      <c r="L247">
        <v>166710</v>
      </c>
      <c r="M247">
        <v>1243700</v>
      </c>
      <c r="N247" s="5">
        <v>0</v>
      </c>
      <c r="O247" s="5">
        <v>136140</v>
      </c>
      <c r="P247" s="18" t="e">
        <f>O247/N247</f>
        <v>#DIV/0!</v>
      </c>
      <c r="Q247" s="7" t="e">
        <f t="shared" si="3"/>
        <v>#DIV/0!</v>
      </c>
    </row>
    <row r="248" spans="1:17" x14ac:dyDescent="0.2">
      <c r="A248" t="s">
        <v>3066</v>
      </c>
      <c r="B248" t="s">
        <v>975</v>
      </c>
      <c r="C248" t="s">
        <v>1670</v>
      </c>
      <c r="D248" t="s">
        <v>1671</v>
      </c>
      <c r="E248">
        <v>4</v>
      </c>
      <c r="F248">
        <v>9</v>
      </c>
      <c r="G248">
        <v>12.5</v>
      </c>
      <c r="I248">
        <v>16</v>
      </c>
      <c r="J248" s="5">
        <v>1.3275E-37</v>
      </c>
      <c r="K248">
        <v>10180000</v>
      </c>
      <c r="L248">
        <v>0</v>
      </c>
      <c r="M248">
        <v>5996600</v>
      </c>
      <c r="N248" s="5">
        <v>0</v>
      </c>
      <c r="O248" s="5">
        <v>1623200</v>
      </c>
      <c r="P248" s="18" t="e">
        <f>O248/N248</f>
        <v>#DIV/0!</v>
      </c>
      <c r="Q248" s="7" t="e">
        <f t="shared" si="3"/>
        <v>#DIV/0!</v>
      </c>
    </row>
    <row r="249" spans="1:17" x14ac:dyDescent="0.2">
      <c r="A249" t="s">
        <v>3067</v>
      </c>
      <c r="B249" t="s">
        <v>39</v>
      </c>
      <c r="C249" t="s">
        <v>40</v>
      </c>
      <c r="D249" t="s">
        <v>3068</v>
      </c>
      <c r="E249">
        <v>4</v>
      </c>
      <c r="F249">
        <v>4</v>
      </c>
      <c r="G249">
        <v>11.2</v>
      </c>
      <c r="H249">
        <v>1</v>
      </c>
      <c r="I249">
        <v>34</v>
      </c>
      <c r="J249" s="5">
        <v>4.6634999999999999E-32</v>
      </c>
      <c r="K249">
        <v>63690000</v>
      </c>
      <c r="L249">
        <v>55176</v>
      </c>
      <c r="M249">
        <v>22820000</v>
      </c>
      <c r="N249" s="5">
        <v>0</v>
      </c>
      <c r="O249" s="5">
        <v>5497500</v>
      </c>
      <c r="P249" s="18" t="e">
        <f>O249/N249</f>
        <v>#DIV/0!</v>
      </c>
      <c r="Q249" s="7" t="e">
        <f t="shared" si="3"/>
        <v>#DIV/0!</v>
      </c>
    </row>
    <row r="250" spans="1:17" x14ac:dyDescent="0.2">
      <c r="A250" t="s">
        <v>3069</v>
      </c>
      <c r="B250" t="s">
        <v>3070</v>
      </c>
      <c r="C250" t="s">
        <v>3071</v>
      </c>
      <c r="D250" t="s">
        <v>3072</v>
      </c>
      <c r="E250">
        <v>1</v>
      </c>
      <c r="F250">
        <v>14</v>
      </c>
      <c r="G250">
        <v>17.7</v>
      </c>
      <c r="I250">
        <v>1</v>
      </c>
      <c r="J250">
        <v>0</v>
      </c>
      <c r="K250">
        <v>132120</v>
      </c>
      <c r="L250">
        <v>0</v>
      </c>
      <c r="M250">
        <v>132120</v>
      </c>
      <c r="N250" s="5">
        <v>0</v>
      </c>
      <c r="O250" s="5">
        <v>22703</v>
      </c>
      <c r="P250" s="18" t="e">
        <f>O250/N250</f>
        <v>#DIV/0!</v>
      </c>
      <c r="Q250" s="7" t="e">
        <f t="shared" si="3"/>
        <v>#DIV/0!</v>
      </c>
    </row>
    <row r="251" spans="1:17" x14ac:dyDescent="0.2">
      <c r="A251" t="s">
        <v>3073</v>
      </c>
      <c r="B251" t="s">
        <v>3074</v>
      </c>
      <c r="C251" t="s">
        <v>3075</v>
      </c>
      <c r="D251" t="s">
        <v>3076</v>
      </c>
      <c r="E251">
        <v>4</v>
      </c>
      <c r="F251">
        <v>4</v>
      </c>
      <c r="G251">
        <v>3.5</v>
      </c>
      <c r="I251">
        <v>5</v>
      </c>
      <c r="J251" s="5">
        <v>6.9625000000000006E-14</v>
      </c>
      <c r="K251">
        <v>3364600</v>
      </c>
      <c r="L251">
        <v>0</v>
      </c>
      <c r="M251">
        <v>2210800</v>
      </c>
      <c r="N251" s="5">
        <v>0</v>
      </c>
      <c r="O251" s="5">
        <v>680110</v>
      </c>
      <c r="P251" s="18" t="e">
        <f>O251/N251</f>
        <v>#DIV/0!</v>
      </c>
      <c r="Q251" s="7" t="e">
        <f t="shared" si="3"/>
        <v>#DIV/0!</v>
      </c>
    </row>
    <row r="252" spans="1:17" x14ac:dyDescent="0.2">
      <c r="A252" t="s">
        <v>3077</v>
      </c>
      <c r="B252" t="s">
        <v>3078</v>
      </c>
      <c r="C252" t="s">
        <v>3079</v>
      </c>
      <c r="D252" t="s">
        <v>3080</v>
      </c>
      <c r="E252">
        <v>7</v>
      </c>
      <c r="F252">
        <v>3</v>
      </c>
      <c r="G252">
        <v>5.7</v>
      </c>
      <c r="H252">
        <v>2</v>
      </c>
      <c r="I252">
        <v>8</v>
      </c>
      <c r="J252" s="5">
        <v>3.0861000000000001E-8</v>
      </c>
      <c r="K252">
        <v>9177500</v>
      </c>
      <c r="L252">
        <v>131030</v>
      </c>
      <c r="M252">
        <v>4493100</v>
      </c>
      <c r="N252" s="5">
        <v>0</v>
      </c>
      <c r="O252" s="5">
        <v>762210</v>
      </c>
      <c r="P252" s="18" t="e">
        <f>O252/N252</f>
        <v>#DIV/0!</v>
      </c>
      <c r="Q252" s="7" t="e">
        <f t="shared" si="3"/>
        <v>#DIV/0!</v>
      </c>
    </row>
    <row r="253" spans="1:17" x14ac:dyDescent="0.2">
      <c r="A253" t="s">
        <v>3081</v>
      </c>
      <c r="B253" t="s">
        <v>3082</v>
      </c>
      <c r="C253" t="s">
        <v>3083</v>
      </c>
      <c r="D253" t="s">
        <v>3084</v>
      </c>
      <c r="E253">
        <v>2</v>
      </c>
      <c r="F253">
        <v>2</v>
      </c>
      <c r="G253">
        <v>7.2</v>
      </c>
      <c r="I253">
        <v>2</v>
      </c>
      <c r="J253" s="5">
        <v>5.2666E-13</v>
      </c>
      <c r="K253">
        <v>1502300</v>
      </c>
      <c r="L253">
        <v>0</v>
      </c>
      <c r="M253">
        <v>1229100</v>
      </c>
      <c r="N253" s="5">
        <v>0</v>
      </c>
      <c r="O253" s="5">
        <v>145790</v>
      </c>
      <c r="P253" s="18" t="e">
        <f>O253/N253</f>
        <v>#DIV/0!</v>
      </c>
      <c r="Q253" s="7" t="e">
        <f t="shared" si="3"/>
        <v>#DIV/0!</v>
      </c>
    </row>
    <row r="254" spans="1:17" x14ac:dyDescent="0.2">
      <c r="A254" t="s">
        <v>3085</v>
      </c>
      <c r="B254" t="s">
        <v>3086</v>
      </c>
      <c r="C254" t="s">
        <v>3087</v>
      </c>
      <c r="D254" t="s">
        <v>3088</v>
      </c>
      <c r="E254">
        <v>4</v>
      </c>
      <c r="F254">
        <v>2</v>
      </c>
      <c r="G254">
        <v>2.2999999999999998</v>
      </c>
      <c r="I254">
        <v>2</v>
      </c>
      <c r="J254">
        <v>3.0566000000000002E-4</v>
      </c>
      <c r="K254">
        <v>845510</v>
      </c>
      <c r="L254">
        <v>0</v>
      </c>
      <c r="M254">
        <v>621620</v>
      </c>
      <c r="N254" s="5">
        <v>0</v>
      </c>
      <c r="O254" s="5">
        <v>151970</v>
      </c>
      <c r="P254" s="18" t="e">
        <f>O254/N254</f>
        <v>#DIV/0!</v>
      </c>
      <c r="Q254" s="7" t="e">
        <f t="shared" si="3"/>
        <v>#DIV/0!</v>
      </c>
    </row>
    <row r="255" spans="1:17" x14ac:dyDescent="0.2">
      <c r="A255" t="s">
        <v>3089</v>
      </c>
      <c r="B255" t="s">
        <v>3090</v>
      </c>
      <c r="C255" t="s">
        <v>3091</v>
      </c>
      <c r="D255" t="s">
        <v>3092</v>
      </c>
      <c r="E255">
        <v>5</v>
      </c>
      <c r="F255">
        <v>2</v>
      </c>
      <c r="G255">
        <v>4.7</v>
      </c>
      <c r="H255">
        <v>1</v>
      </c>
      <c r="I255">
        <v>2</v>
      </c>
      <c r="J255">
        <v>1.8421999999999999E-4</v>
      </c>
      <c r="K255">
        <v>3362200</v>
      </c>
      <c r="L255">
        <v>105610</v>
      </c>
      <c r="M255">
        <v>1967300</v>
      </c>
      <c r="N255" s="5">
        <v>0</v>
      </c>
      <c r="O255" s="5">
        <v>219150</v>
      </c>
      <c r="P255" s="18" t="e">
        <f>O255/N255</f>
        <v>#DIV/0!</v>
      </c>
      <c r="Q255" s="7" t="e">
        <f t="shared" si="3"/>
        <v>#DIV/0!</v>
      </c>
    </row>
    <row r="256" spans="1:17" x14ac:dyDescent="0.2">
      <c r="A256" t="s">
        <v>699</v>
      </c>
      <c r="B256" t="s">
        <v>700</v>
      </c>
      <c r="C256" t="s">
        <v>701</v>
      </c>
      <c r="D256" t="s">
        <v>3093</v>
      </c>
      <c r="E256">
        <v>2</v>
      </c>
      <c r="F256">
        <v>3</v>
      </c>
      <c r="G256">
        <v>37.5</v>
      </c>
      <c r="I256">
        <v>3</v>
      </c>
      <c r="J256" s="5">
        <v>3.7816000000000003E-9</v>
      </c>
      <c r="K256">
        <v>7339100</v>
      </c>
      <c r="L256">
        <v>0</v>
      </c>
      <c r="M256">
        <v>5512900</v>
      </c>
      <c r="N256" s="5">
        <v>0</v>
      </c>
      <c r="O256" s="5">
        <v>450400</v>
      </c>
      <c r="P256" s="18" t="e">
        <f>O256/N256</f>
        <v>#DIV/0!</v>
      </c>
      <c r="Q256" s="7" t="e">
        <f t="shared" si="3"/>
        <v>#DIV/0!</v>
      </c>
    </row>
    <row r="257" spans="1:17" x14ac:dyDescent="0.2">
      <c r="A257" t="s">
        <v>3094</v>
      </c>
      <c r="B257" t="s">
        <v>3095</v>
      </c>
      <c r="C257" t="s">
        <v>3096</v>
      </c>
      <c r="D257" t="s">
        <v>3097</v>
      </c>
      <c r="E257">
        <v>9</v>
      </c>
      <c r="F257">
        <v>3</v>
      </c>
      <c r="G257">
        <v>17.2</v>
      </c>
      <c r="I257">
        <v>4</v>
      </c>
      <c r="J257" s="5">
        <v>9.3282000000000001E-7</v>
      </c>
      <c r="K257">
        <v>1870200</v>
      </c>
      <c r="L257">
        <v>0</v>
      </c>
      <c r="M257">
        <v>1040900</v>
      </c>
      <c r="N257" s="5">
        <v>0</v>
      </c>
      <c r="O257" s="5">
        <v>33924</v>
      </c>
      <c r="P257" s="18" t="e">
        <f>O257/N257</f>
        <v>#DIV/0!</v>
      </c>
      <c r="Q257" s="7" t="e">
        <f t="shared" si="3"/>
        <v>#DIV/0!</v>
      </c>
    </row>
    <row r="258" spans="1:17" x14ac:dyDescent="0.2">
      <c r="A258" t="s">
        <v>3098</v>
      </c>
      <c r="B258" t="s">
        <v>1897</v>
      </c>
      <c r="C258" t="s">
        <v>1898</v>
      </c>
      <c r="D258" t="s">
        <v>3099</v>
      </c>
      <c r="E258">
        <v>3</v>
      </c>
      <c r="F258">
        <v>4</v>
      </c>
      <c r="G258">
        <v>21.3</v>
      </c>
      <c r="H258">
        <v>1</v>
      </c>
      <c r="I258">
        <v>5</v>
      </c>
      <c r="J258" s="5">
        <v>2.4185000000000001E-8</v>
      </c>
      <c r="K258">
        <v>8876400</v>
      </c>
      <c r="L258">
        <v>122390</v>
      </c>
      <c r="M258">
        <v>3721700</v>
      </c>
      <c r="N258" s="5">
        <v>0</v>
      </c>
      <c r="O258" s="5">
        <v>44097</v>
      </c>
      <c r="P258" s="18" t="e">
        <f>O258/N258</f>
        <v>#DIV/0!</v>
      </c>
      <c r="Q258" s="7" t="e">
        <f t="shared" ref="Q258:Q321" si="4">LOG(P258, 2)</f>
        <v>#DIV/0!</v>
      </c>
    </row>
    <row r="259" spans="1:17" x14ac:dyDescent="0.2">
      <c r="A259" t="s">
        <v>3100</v>
      </c>
      <c r="B259" t="s">
        <v>3101</v>
      </c>
      <c r="C259" t="s">
        <v>3102</v>
      </c>
      <c r="D259" t="s">
        <v>3103</v>
      </c>
      <c r="E259">
        <v>2</v>
      </c>
      <c r="F259">
        <v>3</v>
      </c>
      <c r="G259">
        <v>10.8</v>
      </c>
      <c r="H259">
        <v>1</v>
      </c>
      <c r="I259">
        <v>2</v>
      </c>
      <c r="J259" s="5">
        <v>7.6593000000000001E-24</v>
      </c>
      <c r="K259">
        <v>2763200</v>
      </c>
      <c r="L259">
        <v>61467</v>
      </c>
      <c r="M259">
        <v>1870600</v>
      </c>
      <c r="N259" s="5">
        <v>0</v>
      </c>
      <c r="O259" s="5">
        <v>202710</v>
      </c>
      <c r="P259" s="18" t="e">
        <f>O259/N259</f>
        <v>#DIV/0!</v>
      </c>
      <c r="Q259" s="7" t="e">
        <f t="shared" si="4"/>
        <v>#DIV/0!</v>
      </c>
    </row>
    <row r="260" spans="1:17" x14ac:dyDescent="0.2">
      <c r="A260" t="s">
        <v>731</v>
      </c>
      <c r="B260" t="s">
        <v>732</v>
      </c>
      <c r="C260" t="s">
        <v>733</v>
      </c>
      <c r="D260" t="s">
        <v>734</v>
      </c>
      <c r="E260">
        <v>1</v>
      </c>
      <c r="F260">
        <v>6</v>
      </c>
      <c r="G260">
        <v>23.1</v>
      </c>
      <c r="H260">
        <v>1</v>
      </c>
      <c r="I260">
        <v>2</v>
      </c>
      <c r="J260" s="5">
        <v>1.4359E-21</v>
      </c>
      <c r="K260">
        <v>6076200</v>
      </c>
      <c r="L260">
        <v>144730</v>
      </c>
      <c r="M260">
        <v>3548000</v>
      </c>
      <c r="N260" s="5">
        <v>0</v>
      </c>
      <c r="O260" s="5">
        <v>272380</v>
      </c>
      <c r="P260" s="18" t="e">
        <f>O260/N260</f>
        <v>#DIV/0!</v>
      </c>
      <c r="Q260" s="7" t="e">
        <f t="shared" si="4"/>
        <v>#DIV/0!</v>
      </c>
    </row>
    <row r="261" spans="1:17" x14ac:dyDescent="0.2">
      <c r="A261" t="s">
        <v>3104</v>
      </c>
      <c r="B261" t="s">
        <v>3105</v>
      </c>
      <c r="C261" t="s">
        <v>3106</v>
      </c>
      <c r="D261" t="s">
        <v>3107</v>
      </c>
      <c r="E261">
        <v>2</v>
      </c>
      <c r="F261">
        <v>3</v>
      </c>
      <c r="G261">
        <v>29.3</v>
      </c>
      <c r="I261">
        <v>3</v>
      </c>
      <c r="J261" s="5">
        <v>1.7334999999999999E-8</v>
      </c>
      <c r="K261">
        <v>2933900</v>
      </c>
      <c r="L261">
        <v>0</v>
      </c>
      <c r="M261">
        <v>1665100</v>
      </c>
      <c r="N261" s="5">
        <v>0</v>
      </c>
      <c r="O261" s="5">
        <v>121550</v>
      </c>
      <c r="P261" s="18" t="e">
        <f>O261/N261</f>
        <v>#DIV/0!</v>
      </c>
      <c r="Q261" s="7" t="e">
        <f t="shared" si="4"/>
        <v>#DIV/0!</v>
      </c>
    </row>
    <row r="262" spans="1:17" x14ac:dyDescent="0.2">
      <c r="A262" t="s">
        <v>3108</v>
      </c>
      <c r="B262" t="s">
        <v>3109</v>
      </c>
      <c r="C262" t="s">
        <v>3110</v>
      </c>
      <c r="D262" t="s">
        <v>3111</v>
      </c>
      <c r="E262">
        <v>2</v>
      </c>
      <c r="F262">
        <v>2</v>
      </c>
      <c r="G262">
        <v>7.1</v>
      </c>
      <c r="H262">
        <v>1</v>
      </c>
      <c r="I262">
        <v>2</v>
      </c>
      <c r="J262" s="5">
        <v>3.7530999999999997E-5</v>
      </c>
      <c r="K262">
        <v>3359400</v>
      </c>
      <c r="L262">
        <v>148070</v>
      </c>
      <c r="M262">
        <v>1630900</v>
      </c>
      <c r="N262" s="5">
        <v>0</v>
      </c>
      <c r="O262" s="5">
        <v>140940</v>
      </c>
      <c r="P262" s="18" t="e">
        <f>O262/N262</f>
        <v>#DIV/0!</v>
      </c>
      <c r="Q262" s="7" t="e">
        <f t="shared" si="4"/>
        <v>#DIV/0!</v>
      </c>
    </row>
    <row r="263" spans="1:17" x14ac:dyDescent="0.2">
      <c r="A263" t="s">
        <v>3112</v>
      </c>
      <c r="B263" t="s">
        <v>3113</v>
      </c>
      <c r="C263" t="s">
        <v>3114</v>
      </c>
      <c r="D263" t="s">
        <v>3115</v>
      </c>
      <c r="E263">
        <v>3</v>
      </c>
      <c r="F263">
        <v>3</v>
      </c>
      <c r="G263">
        <v>14.1</v>
      </c>
      <c r="I263">
        <v>5</v>
      </c>
      <c r="J263" s="5">
        <v>5.3080999999999999E-25</v>
      </c>
      <c r="K263">
        <v>7819600</v>
      </c>
      <c r="L263">
        <v>0</v>
      </c>
      <c r="M263">
        <v>4640900</v>
      </c>
      <c r="N263" s="5">
        <v>0</v>
      </c>
      <c r="O263" s="5">
        <v>333950</v>
      </c>
      <c r="P263" s="18" t="e">
        <f>O263/N263</f>
        <v>#DIV/0!</v>
      </c>
      <c r="Q263" s="7" t="e">
        <f t="shared" si="4"/>
        <v>#DIV/0!</v>
      </c>
    </row>
    <row r="264" spans="1:17" x14ac:dyDescent="0.2">
      <c r="A264" t="s">
        <v>3116</v>
      </c>
      <c r="B264" t="s">
        <v>3117</v>
      </c>
      <c r="C264" t="s">
        <v>3118</v>
      </c>
      <c r="D264" t="s">
        <v>3119</v>
      </c>
      <c r="E264">
        <v>1</v>
      </c>
      <c r="F264">
        <v>2</v>
      </c>
      <c r="G264">
        <v>9.6999999999999993</v>
      </c>
      <c r="H264">
        <v>2</v>
      </c>
      <c r="I264">
        <v>2</v>
      </c>
      <c r="J264" s="5">
        <v>1.1688E-7</v>
      </c>
      <c r="K264">
        <v>3435900</v>
      </c>
      <c r="L264">
        <v>837960</v>
      </c>
      <c r="M264">
        <v>1528100</v>
      </c>
      <c r="N264" s="5">
        <v>0</v>
      </c>
      <c r="O264" s="5">
        <v>126840</v>
      </c>
      <c r="P264" s="18" t="e">
        <f>O264/N264</f>
        <v>#DIV/0!</v>
      </c>
      <c r="Q264" s="7" t="e">
        <f t="shared" si="4"/>
        <v>#DIV/0!</v>
      </c>
    </row>
    <row r="265" spans="1:17" x14ac:dyDescent="0.2">
      <c r="A265" t="s">
        <v>3120</v>
      </c>
      <c r="D265" t="s">
        <v>3121</v>
      </c>
      <c r="E265">
        <v>1</v>
      </c>
      <c r="F265">
        <v>9</v>
      </c>
      <c r="G265">
        <v>40.1</v>
      </c>
      <c r="J265" s="5">
        <v>4.8152000000000002E-107</v>
      </c>
      <c r="K265">
        <v>0</v>
      </c>
      <c r="L265">
        <v>0</v>
      </c>
      <c r="M265">
        <v>0</v>
      </c>
      <c r="N265" s="5">
        <v>0</v>
      </c>
      <c r="O265" s="5">
        <v>0</v>
      </c>
      <c r="P265" s="18" t="e">
        <f>O265/N265</f>
        <v>#DIV/0!</v>
      </c>
      <c r="Q265" s="7" t="e">
        <f t="shared" si="4"/>
        <v>#DIV/0!</v>
      </c>
    </row>
    <row r="266" spans="1:17" x14ac:dyDescent="0.2">
      <c r="A266" t="s">
        <v>3122</v>
      </c>
      <c r="B266" t="s">
        <v>2180</v>
      </c>
      <c r="C266" t="s">
        <v>2181</v>
      </c>
      <c r="D266" t="s">
        <v>3123</v>
      </c>
      <c r="E266">
        <v>3</v>
      </c>
      <c r="F266">
        <v>3</v>
      </c>
      <c r="G266">
        <v>34.299999999999997</v>
      </c>
      <c r="H266">
        <v>1</v>
      </c>
      <c r="I266">
        <v>1</v>
      </c>
      <c r="J266" s="5">
        <v>7.5781000000000003E-6</v>
      </c>
      <c r="K266">
        <v>1278300</v>
      </c>
      <c r="L266">
        <v>137230</v>
      </c>
      <c r="M266">
        <v>223860</v>
      </c>
      <c r="N266" s="5">
        <v>0</v>
      </c>
      <c r="O266" s="5">
        <v>0</v>
      </c>
      <c r="P266" s="18" t="e">
        <f>O266/N266</f>
        <v>#DIV/0!</v>
      </c>
      <c r="Q266" s="7" t="e">
        <f t="shared" si="4"/>
        <v>#DIV/0!</v>
      </c>
    </row>
    <row r="267" spans="1:17" x14ac:dyDescent="0.2">
      <c r="A267" t="s">
        <v>3124</v>
      </c>
      <c r="B267" t="s">
        <v>3125</v>
      </c>
      <c r="C267" t="s">
        <v>3126</v>
      </c>
      <c r="D267" t="s">
        <v>3127</v>
      </c>
      <c r="E267">
        <v>3</v>
      </c>
      <c r="F267">
        <v>3</v>
      </c>
      <c r="G267">
        <v>24.1</v>
      </c>
      <c r="H267">
        <v>1</v>
      </c>
      <c r="I267">
        <v>3</v>
      </c>
      <c r="J267" s="5">
        <v>8.7917999999999994E-6</v>
      </c>
      <c r="K267">
        <v>1100900</v>
      </c>
      <c r="L267">
        <v>65641</v>
      </c>
      <c r="M267">
        <v>389660</v>
      </c>
      <c r="N267" s="5">
        <v>0</v>
      </c>
      <c r="O267" s="5">
        <v>23102</v>
      </c>
      <c r="P267" s="18" t="e">
        <f>O267/N267</f>
        <v>#DIV/0!</v>
      </c>
      <c r="Q267" s="7" t="e">
        <f t="shared" si="4"/>
        <v>#DIV/0!</v>
      </c>
    </row>
    <row r="268" spans="1:17" x14ac:dyDescent="0.2">
      <c r="A268" t="s">
        <v>3128</v>
      </c>
      <c r="B268" t="s">
        <v>3129</v>
      </c>
      <c r="C268" t="s">
        <v>3130</v>
      </c>
      <c r="D268" t="s">
        <v>3131</v>
      </c>
      <c r="E268">
        <v>3</v>
      </c>
      <c r="F268">
        <v>5</v>
      </c>
      <c r="G268">
        <v>21.5</v>
      </c>
      <c r="H268">
        <v>1</v>
      </c>
      <c r="I268">
        <v>7</v>
      </c>
      <c r="J268" s="5">
        <v>1.2601E-21</v>
      </c>
      <c r="K268">
        <v>5245100</v>
      </c>
      <c r="L268">
        <v>37035</v>
      </c>
      <c r="M268">
        <v>4233400</v>
      </c>
      <c r="N268" s="5">
        <v>0</v>
      </c>
      <c r="O268" s="5">
        <v>468590</v>
      </c>
      <c r="P268" s="18" t="e">
        <f>O268/N268</f>
        <v>#DIV/0!</v>
      </c>
      <c r="Q268" s="7" t="e">
        <f t="shared" si="4"/>
        <v>#DIV/0!</v>
      </c>
    </row>
    <row r="269" spans="1:17" x14ac:dyDescent="0.2">
      <c r="A269" t="s">
        <v>3132</v>
      </c>
      <c r="B269" t="s">
        <v>3133</v>
      </c>
      <c r="C269" t="s">
        <v>3134</v>
      </c>
      <c r="D269" t="s">
        <v>3135</v>
      </c>
      <c r="E269">
        <v>4</v>
      </c>
      <c r="F269">
        <v>6</v>
      </c>
      <c r="G269">
        <v>18.3</v>
      </c>
      <c r="H269">
        <v>1</v>
      </c>
      <c r="I269">
        <v>3</v>
      </c>
      <c r="J269" s="5">
        <v>5.9155E-15</v>
      </c>
      <c r="K269">
        <v>6415100</v>
      </c>
      <c r="L269">
        <v>206850</v>
      </c>
      <c r="M269">
        <v>3613300</v>
      </c>
      <c r="N269" s="5">
        <v>0</v>
      </c>
      <c r="O269" s="5">
        <v>246540</v>
      </c>
      <c r="P269" s="18" t="e">
        <f>O269/N269</f>
        <v>#DIV/0!</v>
      </c>
      <c r="Q269" s="7" t="e">
        <f t="shared" si="4"/>
        <v>#DIV/0!</v>
      </c>
    </row>
    <row r="270" spans="1:17" x14ac:dyDescent="0.2">
      <c r="A270" t="s">
        <v>3136</v>
      </c>
      <c r="B270" t="s">
        <v>3137</v>
      </c>
      <c r="C270" t="s">
        <v>3138</v>
      </c>
      <c r="D270" t="s">
        <v>3139</v>
      </c>
      <c r="E270">
        <v>6</v>
      </c>
      <c r="F270">
        <v>2</v>
      </c>
      <c r="G270">
        <v>11.5</v>
      </c>
      <c r="I270">
        <v>2</v>
      </c>
      <c r="J270" s="5">
        <v>9.4465000000000006E-8</v>
      </c>
      <c r="K270">
        <v>675340</v>
      </c>
      <c r="L270">
        <v>0</v>
      </c>
      <c r="M270">
        <v>530780</v>
      </c>
      <c r="N270" s="5">
        <v>0</v>
      </c>
      <c r="O270" s="5">
        <v>12154</v>
      </c>
      <c r="P270" s="18" t="e">
        <f>O270/N270</f>
        <v>#DIV/0!</v>
      </c>
      <c r="Q270" s="7" t="e">
        <f t="shared" si="4"/>
        <v>#DIV/0!</v>
      </c>
    </row>
    <row r="271" spans="1:17" x14ac:dyDescent="0.2">
      <c r="A271" t="s">
        <v>3140</v>
      </c>
      <c r="B271" t="s">
        <v>3141</v>
      </c>
      <c r="C271" t="s">
        <v>3142</v>
      </c>
      <c r="D271" t="s">
        <v>3143</v>
      </c>
      <c r="E271">
        <v>3</v>
      </c>
      <c r="F271">
        <v>2</v>
      </c>
      <c r="G271">
        <v>2.2999999999999998</v>
      </c>
      <c r="I271">
        <v>2</v>
      </c>
      <c r="J271" s="5">
        <v>1.9097E-5</v>
      </c>
      <c r="K271">
        <v>221160</v>
      </c>
      <c r="L271">
        <v>0</v>
      </c>
      <c r="M271">
        <v>134840</v>
      </c>
      <c r="N271" s="5">
        <v>0</v>
      </c>
      <c r="O271" s="5">
        <v>48709</v>
      </c>
      <c r="P271" s="18" t="e">
        <f>O271/N271</f>
        <v>#DIV/0!</v>
      </c>
      <c r="Q271" s="7" t="e">
        <f t="shared" si="4"/>
        <v>#DIV/0!</v>
      </c>
    </row>
    <row r="272" spans="1:17" x14ac:dyDescent="0.2">
      <c r="A272" t="s">
        <v>3144</v>
      </c>
      <c r="B272" t="s">
        <v>1110</v>
      </c>
      <c r="C272" t="s">
        <v>1111</v>
      </c>
      <c r="D272" t="s">
        <v>3145</v>
      </c>
      <c r="E272">
        <v>3</v>
      </c>
      <c r="F272">
        <v>5</v>
      </c>
      <c r="G272">
        <v>7.4</v>
      </c>
      <c r="H272">
        <v>1</v>
      </c>
      <c r="I272">
        <v>8</v>
      </c>
      <c r="J272" s="5">
        <v>5.9844000000000002E-12</v>
      </c>
      <c r="K272">
        <v>4381000</v>
      </c>
      <c r="L272">
        <v>54936</v>
      </c>
      <c r="M272">
        <v>2589700</v>
      </c>
      <c r="N272" s="5">
        <v>0</v>
      </c>
      <c r="O272" s="5">
        <v>438180</v>
      </c>
      <c r="P272" s="18" t="e">
        <f>O272/N272</f>
        <v>#DIV/0!</v>
      </c>
      <c r="Q272" s="7" t="e">
        <f t="shared" si="4"/>
        <v>#DIV/0!</v>
      </c>
    </row>
    <row r="273" spans="1:17" x14ac:dyDescent="0.2">
      <c r="A273" t="s">
        <v>3146</v>
      </c>
      <c r="B273" t="s">
        <v>3147</v>
      </c>
      <c r="C273" t="s">
        <v>3148</v>
      </c>
      <c r="D273" t="s">
        <v>3149</v>
      </c>
      <c r="E273">
        <v>5</v>
      </c>
      <c r="F273">
        <v>3</v>
      </c>
      <c r="G273">
        <v>8.1999999999999993</v>
      </c>
      <c r="H273">
        <v>2</v>
      </c>
      <c r="I273">
        <v>7</v>
      </c>
      <c r="J273" s="5">
        <v>1.0189E-12</v>
      </c>
      <c r="K273">
        <v>8487500</v>
      </c>
      <c r="L273">
        <v>221810</v>
      </c>
      <c r="M273">
        <v>5641200</v>
      </c>
      <c r="N273" s="5">
        <v>0</v>
      </c>
      <c r="O273" s="5">
        <v>846550</v>
      </c>
      <c r="P273" s="18" t="e">
        <f>O273/N273</f>
        <v>#DIV/0!</v>
      </c>
      <c r="Q273" s="7" t="e">
        <f t="shared" si="4"/>
        <v>#DIV/0!</v>
      </c>
    </row>
    <row r="274" spans="1:17" x14ac:dyDescent="0.2">
      <c r="A274" t="s">
        <v>3150</v>
      </c>
      <c r="B274" t="s">
        <v>3151</v>
      </c>
      <c r="C274" t="s">
        <v>3152</v>
      </c>
      <c r="D274" t="s">
        <v>3153</v>
      </c>
      <c r="E274">
        <v>5</v>
      </c>
      <c r="F274">
        <v>2</v>
      </c>
      <c r="G274">
        <v>1.5</v>
      </c>
      <c r="I274">
        <v>2</v>
      </c>
      <c r="J274" s="5">
        <v>1.2979999999999999E-8</v>
      </c>
      <c r="K274">
        <v>770230</v>
      </c>
      <c r="L274">
        <v>0</v>
      </c>
      <c r="M274">
        <v>480930</v>
      </c>
      <c r="N274" s="5">
        <v>0</v>
      </c>
      <c r="O274" s="5">
        <v>156920</v>
      </c>
      <c r="P274" s="18" t="e">
        <f>O274/N274</f>
        <v>#DIV/0!</v>
      </c>
      <c r="Q274" s="7" t="e">
        <f t="shared" si="4"/>
        <v>#DIV/0!</v>
      </c>
    </row>
    <row r="275" spans="1:17" x14ac:dyDescent="0.2">
      <c r="A275" t="s">
        <v>3154</v>
      </c>
      <c r="B275" t="s">
        <v>896</v>
      </c>
      <c r="C275" t="s">
        <v>897</v>
      </c>
      <c r="D275" t="s">
        <v>3155</v>
      </c>
      <c r="E275">
        <v>4</v>
      </c>
      <c r="F275">
        <v>7</v>
      </c>
      <c r="G275">
        <v>3.6</v>
      </c>
      <c r="H275">
        <v>2</v>
      </c>
      <c r="I275">
        <v>11</v>
      </c>
      <c r="J275" s="5">
        <v>4.2616999999999998E-16</v>
      </c>
      <c r="K275">
        <v>2211000</v>
      </c>
      <c r="L275">
        <v>115890</v>
      </c>
      <c r="M275">
        <v>1847800</v>
      </c>
      <c r="N275" s="5">
        <v>0</v>
      </c>
      <c r="O275" s="5">
        <v>862940</v>
      </c>
      <c r="P275" s="18" t="e">
        <f>O275/N275</f>
        <v>#DIV/0!</v>
      </c>
      <c r="Q275" s="7" t="e">
        <f t="shared" si="4"/>
        <v>#DIV/0!</v>
      </c>
    </row>
    <row r="276" spans="1:17" x14ac:dyDescent="0.2">
      <c r="A276" t="s">
        <v>3156</v>
      </c>
      <c r="B276" t="s">
        <v>3157</v>
      </c>
      <c r="C276" t="s">
        <v>3158</v>
      </c>
      <c r="D276" t="s">
        <v>3159</v>
      </c>
      <c r="E276">
        <v>2</v>
      </c>
      <c r="F276">
        <v>2</v>
      </c>
      <c r="G276">
        <v>7.7</v>
      </c>
      <c r="H276">
        <v>1</v>
      </c>
      <c r="I276">
        <v>3</v>
      </c>
      <c r="J276" s="5">
        <v>3.7206000000000002E-8</v>
      </c>
      <c r="K276">
        <v>2766500</v>
      </c>
      <c r="L276">
        <v>61816</v>
      </c>
      <c r="M276">
        <v>1976300</v>
      </c>
      <c r="N276" s="5">
        <v>0</v>
      </c>
      <c r="O276" s="5">
        <v>222520</v>
      </c>
      <c r="P276" s="18" t="e">
        <f>O276/N276</f>
        <v>#DIV/0!</v>
      </c>
      <c r="Q276" s="7" t="e">
        <f t="shared" si="4"/>
        <v>#DIV/0!</v>
      </c>
    </row>
    <row r="277" spans="1:17" x14ac:dyDescent="0.2">
      <c r="A277" t="s">
        <v>3160</v>
      </c>
      <c r="B277" t="s">
        <v>3161</v>
      </c>
      <c r="C277" t="s">
        <v>3162</v>
      </c>
      <c r="D277" t="s">
        <v>3163</v>
      </c>
      <c r="E277">
        <v>3</v>
      </c>
      <c r="F277">
        <v>4</v>
      </c>
      <c r="G277">
        <v>18.399999999999999</v>
      </c>
      <c r="H277">
        <v>1</v>
      </c>
      <c r="I277">
        <v>4</v>
      </c>
      <c r="J277" s="5">
        <v>5.4344000000000002E-9</v>
      </c>
      <c r="K277">
        <v>2785500</v>
      </c>
      <c r="L277">
        <v>645790</v>
      </c>
      <c r="M277">
        <v>1571900</v>
      </c>
      <c r="N277" s="5">
        <v>0</v>
      </c>
      <c r="O277" s="5">
        <v>154240</v>
      </c>
      <c r="P277" s="18" t="e">
        <f>O277/N277</f>
        <v>#DIV/0!</v>
      </c>
      <c r="Q277" s="7" t="e">
        <f t="shared" si="4"/>
        <v>#DIV/0!</v>
      </c>
    </row>
    <row r="278" spans="1:17" x14ac:dyDescent="0.2">
      <c r="A278" t="s">
        <v>3164</v>
      </c>
      <c r="B278" t="s">
        <v>3165</v>
      </c>
      <c r="C278" t="s">
        <v>3166</v>
      </c>
      <c r="D278" t="s">
        <v>3167</v>
      </c>
      <c r="E278">
        <v>2</v>
      </c>
      <c r="F278">
        <v>2</v>
      </c>
      <c r="G278">
        <v>8.8000000000000007</v>
      </c>
      <c r="H278">
        <v>1</v>
      </c>
      <c r="I278">
        <v>3</v>
      </c>
      <c r="J278">
        <v>2.2520999999999999E-4</v>
      </c>
      <c r="K278">
        <v>5039200</v>
      </c>
      <c r="L278">
        <v>47836</v>
      </c>
      <c r="M278">
        <v>1437000</v>
      </c>
      <c r="N278" s="5">
        <v>0</v>
      </c>
      <c r="O278" s="5">
        <v>59507</v>
      </c>
      <c r="P278" s="18" t="e">
        <f>O278/N278</f>
        <v>#DIV/0!</v>
      </c>
      <c r="Q278" s="7" t="e">
        <f t="shared" si="4"/>
        <v>#DIV/0!</v>
      </c>
    </row>
    <row r="279" spans="1:17" x14ac:dyDescent="0.2">
      <c r="A279" t="s">
        <v>3168</v>
      </c>
      <c r="B279" t="s">
        <v>923</v>
      </c>
      <c r="C279" t="s">
        <v>924</v>
      </c>
      <c r="D279" t="s">
        <v>925</v>
      </c>
      <c r="E279">
        <v>5</v>
      </c>
      <c r="F279">
        <v>3</v>
      </c>
      <c r="G279">
        <v>1.1000000000000001</v>
      </c>
      <c r="I279">
        <v>3</v>
      </c>
      <c r="J279" s="5">
        <v>1.6041000000000001E-5</v>
      </c>
      <c r="K279">
        <v>413290</v>
      </c>
      <c r="L279">
        <v>0</v>
      </c>
      <c r="M279">
        <v>389020</v>
      </c>
      <c r="N279" s="5">
        <v>0</v>
      </c>
      <c r="O279" s="5">
        <v>246660</v>
      </c>
      <c r="P279" s="18" t="e">
        <f>O279/N279</f>
        <v>#DIV/0!</v>
      </c>
      <c r="Q279" s="7" t="e">
        <f t="shared" si="4"/>
        <v>#DIV/0!</v>
      </c>
    </row>
    <row r="280" spans="1:17" x14ac:dyDescent="0.2">
      <c r="A280" t="s">
        <v>950</v>
      </c>
      <c r="B280" t="s">
        <v>951</v>
      </c>
      <c r="C280" t="s">
        <v>952</v>
      </c>
      <c r="D280" t="s">
        <v>953</v>
      </c>
      <c r="E280">
        <v>1</v>
      </c>
      <c r="F280">
        <v>4</v>
      </c>
      <c r="G280">
        <v>3</v>
      </c>
      <c r="H280">
        <v>1</v>
      </c>
      <c r="I280">
        <v>13</v>
      </c>
      <c r="J280" s="5">
        <v>6.5391000000000002E-11</v>
      </c>
      <c r="K280">
        <v>3263400</v>
      </c>
      <c r="L280">
        <v>15462</v>
      </c>
      <c r="M280">
        <v>2572600</v>
      </c>
      <c r="N280" s="5">
        <v>0</v>
      </c>
      <c r="O280" s="5">
        <v>1412500</v>
      </c>
      <c r="P280" s="18" t="e">
        <f>O280/N280</f>
        <v>#DIV/0!</v>
      </c>
      <c r="Q280" s="7" t="e">
        <f t="shared" si="4"/>
        <v>#DIV/0!</v>
      </c>
    </row>
    <row r="281" spans="1:17" x14ac:dyDescent="0.2">
      <c r="A281" t="s">
        <v>3169</v>
      </c>
      <c r="B281" t="s">
        <v>409</v>
      </c>
      <c r="C281" t="s">
        <v>410</v>
      </c>
      <c r="D281" t="s">
        <v>411</v>
      </c>
      <c r="E281">
        <v>2</v>
      </c>
      <c r="F281">
        <v>14</v>
      </c>
      <c r="G281">
        <v>31.3</v>
      </c>
      <c r="H281">
        <v>3</v>
      </c>
      <c r="I281">
        <v>4</v>
      </c>
      <c r="J281" s="5">
        <v>1.104E-169</v>
      </c>
      <c r="K281">
        <v>5802000</v>
      </c>
      <c r="L281">
        <v>377530</v>
      </c>
      <c r="M281">
        <v>2249600</v>
      </c>
      <c r="N281" s="5">
        <v>0</v>
      </c>
      <c r="O281" s="5">
        <v>330110</v>
      </c>
      <c r="P281" s="18" t="e">
        <f>O281/N281</f>
        <v>#DIV/0!</v>
      </c>
      <c r="Q281" s="7" t="e">
        <f t="shared" si="4"/>
        <v>#DIV/0!</v>
      </c>
    </row>
    <row r="282" spans="1:17" x14ac:dyDescent="0.2">
      <c r="A282" t="s">
        <v>3170</v>
      </c>
      <c r="B282" t="s">
        <v>3171</v>
      </c>
      <c r="C282" t="s">
        <v>3172</v>
      </c>
      <c r="D282" t="s">
        <v>3173</v>
      </c>
      <c r="E282">
        <v>6</v>
      </c>
      <c r="F282">
        <v>2</v>
      </c>
      <c r="G282">
        <v>2.5</v>
      </c>
      <c r="I282">
        <v>2</v>
      </c>
      <c r="J282">
        <v>9.8827000000000008E-4</v>
      </c>
      <c r="K282">
        <v>481910</v>
      </c>
      <c r="L282">
        <v>0</v>
      </c>
      <c r="M282">
        <v>481910</v>
      </c>
      <c r="N282" s="5">
        <v>0</v>
      </c>
      <c r="O282" s="5">
        <v>86693</v>
      </c>
      <c r="P282" s="18" t="e">
        <f>O282/N282</f>
        <v>#DIV/0!</v>
      </c>
      <c r="Q282" s="7" t="e">
        <f t="shared" si="4"/>
        <v>#DIV/0!</v>
      </c>
    </row>
    <row r="283" spans="1:17" x14ac:dyDescent="0.2">
      <c r="A283" t="s">
        <v>3174</v>
      </c>
      <c r="B283" t="s">
        <v>3175</v>
      </c>
      <c r="C283" t="s">
        <v>3176</v>
      </c>
      <c r="D283" t="s">
        <v>3177</v>
      </c>
      <c r="E283">
        <v>2</v>
      </c>
      <c r="F283">
        <v>2</v>
      </c>
      <c r="G283">
        <v>3.5</v>
      </c>
      <c r="J283" s="5">
        <v>1.2865E-36</v>
      </c>
      <c r="K283">
        <v>2809100</v>
      </c>
      <c r="L283">
        <v>0</v>
      </c>
      <c r="M283">
        <v>0</v>
      </c>
      <c r="N283" s="5">
        <v>0</v>
      </c>
      <c r="O283" s="5">
        <v>0</v>
      </c>
      <c r="P283" s="18" t="e">
        <f>O283/N283</f>
        <v>#DIV/0!</v>
      </c>
      <c r="Q283" s="7" t="e">
        <f t="shared" si="4"/>
        <v>#DIV/0!</v>
      </c>
    </row>
    <row r="284" spans="1:17" x14ac:dyDescent="0.2">
      <c r="A284" t="s">
        <v>3178</v>
      </c>
      <c r="B284" t="s">
        <v>237</v>
      </c>
      <c r="C284" t="s">
        <v>238</v>
      </c>
      <c r="D284" t="s">
        <v>239</v>
      </c>
      <c r="E284">
        <v>2</v>
      </c>
      <c r="F284">
        <v>23</v>
      </c>
      <c r="G284">
        <v>56.6</v>
      </c>
      <c r="I284">
        <v>1</v>
      </c>
      <c r="J284" s="5">
        <v>6.4599999999999997E-238</v>
      </c>
      <c r="K284">
        <v>2378000</v>
      </c>
      <c r="L284">
        <v>0</v>
      </c>
      <c r="M284">
        <v>1034900</v>
      </c>
      <c r="N284" s="5">
        <v>0</v>
      </c>
      <c r="O284" s="5">
        <v>177830</v>
      </c>
      <c r="P284" s="18" t="e">
        <f>O284/N284</f>
        <v>#DIV/0!</v>
      </c>
      <c r="Q284" s="7" t="e">
        <f t="shared" si="4"/>
        <v>#DIV/0!</v>
      </c>
    </row>
    <row r="285" spans="1:17" x14ac:dyDescent="0.2">
      <c r="A285" t="s">
        <v>3179</v>
      </c>
      <c r="B285" t="s">
        <v>1380</v>
      </c>
      <c r="C285" t="s">
        <v>1381</v>
      </c>
      <c r="D285" t="s">
        <v>3180</v>
      </c>
      <c r="E285">
        <v>7</v>
      </c>
      <c r="F285">
        <v>12</v>
      </c>
      <c r="G285">
        <v>6.7</v>
      </c>
      <c r="H285">
        <v>1</v>
      </c>
      <c r="I285">
        <v>22</v>
      </c>
      <c r="J285" s="5">
        <v>1.8731000000000001E-26</v>
      </c>
      <c r="K285">
        <v>5438600</v>
      </c>
      <c r="L285">
        <v>15258</v>
      </c>
      <c r="M285">
        <v>4601900</v>
      </c>
      <c r="N285" s="5">
        <v>0</v>
      </c>
      <c r="O285" s="5">
        <v>1646400</v>
      </c>
      <c r="P285" s="18" t="e">
        <f>O285/N285</f>
        <v>#DIV/0!</v>
      </c>
      <c r="Q285" s="7" t="e">
        <f t="shared" si="4"/>
        <v>#DIV/0!</v>
      </c>
    </row>
    <row r="286" spans="1:17" x14ac:dyDescent="0.2">
      <c r="A286" t="s">
        <v>3181</v>
      </c>
      <c r="B286" t="s">
        <v>673</v>
      </c>
      <c r="C286" t="s">
        <v>674</v>
      </c>
      <c r="D286" t="s">
        <v>3182</v>
      </c>
      <c r="E286">
        <v>3</v>
      </c>
      <c r="F286">
        <v>2</v>
      </c>
      <c r="G286">
        <v>3.4</v>
      </c>
      <c r="I286">
        <v>3</v>
      </c>
      <c r="J286" s="5">
        <v>4.6088999999999999E-7</v>
      </c>
      <c r="K286">
        <v>2824300</v>
      </c>
      <c r="L286">
        <v>0</v>
      </c>
      <c r="M286">
        <v>491130</v>
      </c>
      <c r="N286" s="5">
        <v>0</v>
      </c>
      <c r="O286" s="5">
        <v>60868</v>
      </c>
      <c r="P286" s="18" t="e">
        <f>O286/N286</f>
        <v>#DIV/0!</v>
      </c>
      <c r="Q286" s="7" t="e">
        <f t="shared" si="4"/>
        <v>#DIV/0!</v>
      </c>
    </row>
    <row r="287" spans="1:17" x14ac:dyDescent="0.2">
      <c r="A287" t="s">
        <v>3183</v>
      </c>
      <c r="B287" t="s">
        <v>3184</v>
      </c>
      <c r="C287" t="s">
        <v>3185</v>
      </c>
      <c r="D287" t="s">
        <v>3186</v>
      </c>
      <c r="E287">
        <v>1</v>
      </c>
      <c r="F287">
        <v>5</v>
      </c>
      <c r="G287">
        <v>1.1000000000000001</v>
      </c>
      <c r="H287">
        <v>1</v>
      </c>
      <c r="I287">
        <v>9</v>
      </c>
      <c r="J287" s="5">
        <v>4.0045999999999998E-11</v>
      </c>
      <c r="K287">
        <v>1874200</v>
      </c>
      <c r="L287">
        <v>25541</v>
      </c>
      <c r="M287">
        <v>1243400</v>
      </c>
      <c r="N287" s="5">
        <v>0</v>
      </c>
      <c r="O287" s="5">
        <v>1100900</v>
      </c>
      <c r="P287" s="18" t="e">
        <f>O287/N287</f>
        <v>#DIV/0!</v>
      </c>
      <c r="Q287" s="7" t="e">
        <f t="shared" si="4"/>
        <v>#DIV/0!</v>
      </c>
    </row>
    <row r="288" spans="1:17" x14ac:dyDescent="0.2">
      <c r="A288" t="s">
        <v>3187</v>
      </c>
      <c r="B288" t="s">
        <v>1170</v>
      </c>
      <c r="C288" t="s">
        <v>1171</v>
      </c>
      <c r="D288" t="s">
        <v>3188</v>
      </c>
      <c r="E288">
        <v>2</v>
      </c>
      <c r="F288">
        <v>4</v>
      </c>
      <c r="G288">
        <v>1.5</v>
      </c>
      <c r="J288" s="5">
        <v>8.3944000000000007E-9</v>
      </c>
      <c r="K288">
        <v>433520</v>
      </c>
      <c r="L288">
        <v>0</v>
      </c>
      <c r="M288">
        <v>0</v>
      </c>
      <c r="N288" s="5">
        <v>0</v>
      </c>
      <c r="O288" s="5">
        <v>0</v>
      </c>
      <c r="P288" s="18" t="e">
        <f>O288/N288</f>
        <v>#DIV/0!</v>
      </c>
      <c r="Q288" s="7" t="e">
        <f t="shared" si="4"/>
        <v>#DIV/0!</v>
      </c>
    </row>
    <row r="289" spans="1:17" x14ac:dyDescent="0.2">
      <c r="A289" t="s">
        <v>3189</v>
      </c>
      <c r="B289" t="s">
        <v>3190</v>
      </c>
      <c r="C289" t="s">
        <v>3191</v>
      </c>
      <c r="D289" t="s">
        <v>3192</v>
      </c>
      <c r="E289">
        <v>1</v>
      </c>
      <c r="F289">
        <v>4</v>
      </c>
      <c r="G289">
        <v>5.7</v>
      </c>
      <c r="H289">
        <v>1</v>
      </c>
      <c r="I289">
        <v>4</v>
      </c>
      <c r="J289" s="5">
        <v>3.6692000000000001E-9</v>
      </c>
      <c r="K289">
        <v>1671100</v>
      </c>
      <c r="L289">
        <v>46948</v>
      </c>
      <c r="M289">
        <v>871550</v>
      </c>
      <c r="N289" s="5">
        <v>0</v>
      </c>
      <c r="O289" s="5">
        <v>185270</v>
      </c>
      <c r="P289" s="18" t="e">
        <f>O289/N289</f>
        <v>#DIV/0!</v>
      </c>
      <c r="Q289" s="7" t="e">
        <f t="shared" si="4"/>
        <v>#DIV/0!</v>
      </c>
    </row>
    <row r="290" spans="1:17" x14ac:dyDescent="0.2">
      <c r="A290" t="s">
        <v>3193</v>
      </c>
      <c r="B290" t="s">
        <v>1677</v>
      </c>
      <c r="C290" t="s">
        <v>1678</v>
      </c>
      <c r="D290" t="s">
        <v>1679</v>
      </c>
      <c r="E290">
        <v>1</v>
      </c>
      <c r="F290">
        <v>2</v>
      </c>
      <c r="G290">
        <v>12.9</v>
      </c>
      <c r="H290">
        <v>2</v>
      </c>
      <c r="I290">
        <v>5</v>
      </c>
      <c r="J290" s="5">
        <v>3.3328999999999999E-34</v>
      </c>
      <c r="K290">
        <v>15064000</v>
      </c>
      <c r="L290">
        <v>3037300</v>
      </c>
      <c r="M290">
        <v>8068200</v>
      </c>
      <c r="N290" s="5">
        <v>0</v>
      </c>
      <c r="O290" s="5">
        <v>694100</v>
      </c>
      <c r="P290" s="18" t="e">
        <f>O290/N290</f>
        <v>#DIV/0!</v>
      </c>
      <c r="Q290" s="7" t="e">
        <f t="shared" si="4"/>
        <v>#DIV/0!</v>
      </c>
    </row>
    <row r="291" spans="1:17" x14ac:dyDescent="0.2">
      <c r="A291" t="s">
        <v>3194</v>
      </c>
      <c r="B291" t="s">
        <v>963</v>
      </c>
      <c r="C291" t="s">
        <v>964</v>
      </c>
      <c r="D291" t="s">
        <v>3195</v>
      </c>
      <c r="E291">
        <v>5</v>
      </c>
      <c r="F291">
        <v>11</v>
      </c>
      <c r="G291">
        <v>13.5</v>
      </c>
      <c r="I291">
        <v>17</v>
      </c>
      <c r="J291" s="5">
        <v>5.6002999999999995E-22</v>
      </c>
      <c r="K291">
        <v>9154300</v>
      </c>
      <c r="L291">
        <v>0</v>
      </c>
      <c r="M291">
        <v>6661600</v>
      </c>
      <c r="N291" s="5">
        <v>0</v>
      </c>
      <c r="O291" s="5">
        <v>1914000</v>
      </c>
      <c r="P291" s="18" t="e">
        <f>O291/N291</f>
        <v>#DIV/0!</v>
      </c>
      <c r="Q291" s="7" t="e">
        <f t="shared" si="4"/>
        <v>#DIV/0!</v>
      </c>
    </row>
    <row r="292" spans="1:17" x14ac:dyDescent="0.2">
      <c r="A292" t="s">
        <v>3196</v>
      </c>
      <c r="B292" t="s">
        <v>3197</v>
      </c>
      <c r="C292" t="s">
        <v>3198</v>
      </c>
      <c r="D292" t="s">
        <v>3199</v>
      </c>
      <c r="E292">
        <v>12</v>
      </c>
      <c r="F292">
        <v>3</v>
      </c>
      <c r="G292">
        <v>14.3</v>
      </c>
      <c r="I292">
        <v>4</v>
      </c>
      <c r="J292" s="5">
        <v>6.0764000000000002E-9</v>
      </c>
      <c r="K292">
        <v>2772300</v>
      </c>
      <c r="L292">
        <v>0</v>
      </c>
      <c r="M292">
        <v>1743700</v>
      </c>
      <c r="N292" s="5">
        <v>0</v>
      </c>
      <c r="O292" s="5">
        <v>119820</v>
      </c>
      <c r="P292" s="18" t="e">
        <f>O292/N292</f>
        <v>#DIV/0!</v>
      </c>
      <c r="Q292" s="7" t="e">
        <f t="shared" si="4"/>
        <v>#DIV/0!</v>
      </c>
    </row>
    <row r="293" spans="1:17" x14ac:dyDescent="0.2">
      <c r="A293" t="s">
        <v>3200</v>
      </c>
      <c r="B293" t="s">
        <v>792</v>
      </c>
      <c r="C293" t="s">
        <v>793</v>
      </c>
      <c r="D293" t="s">
        <v>794</v>
      </c>
      <c r="E293">
        <v>5</v>
      </c>
      <c r="F293">
        <v>12</v>
      </c>
      <c r="G293">
        <v>9.6999999999999993</v>
      </c>
      <c r="H293">
        <v>1</v>
      </c>
      <c r="I293">
        <v>17</v>
      </c>
      <c r="J293" s="5">
        <v>4.4166999999999999E-28</v>
      </c>
      <c r="K293">
        <v>8476500</v>
      </c>
      <c r="L293">
        <v>41433</v>
      </c>
      <c r="M293">
        <v>6155100</v>
      </c>
      <c r="N293" s="5">
        <v>0</v>
      </c>
      <c r="O293" s="5">
        <v>2257500</v>
      </c>
      <c r="P293" s="18" t="e">
        <f>O293/N293</f>
        <v>#DIV/0!</v>
      </c>
      <c r="Q293" s="7" t="e">
        <f t="shared" si="4"/>
        <v>#DIV/0!</v>
      </c>
    </row>
    <row r="294" spans="1:17" x14ac:dyDescent="0.2">
      <c r="A294" t="s">
        <v>3201</v>
      </c>
      <c r="B294" t="s">
        <v>3202</v>
      </c>
      <c r="C294" t="s">
        <v>3203</v>
      </c>
      <c r="D294" t="s">
        <v>3204</v>
      </c>
      <c r="E294">
        <v>3</v>
      </c>
      <c r="F294">
        <v>2</v>
      </c>
      <c r="G294">
        <v>2.2000000000000002</v>
      </c>
      <c r="I294">
        <v>4</v>
      </c>
      <c r="J294">
        <v>2.2839E-4</v>
      </c>
      <c r="K294">
        <v>1683100</v>
      </c>
      <c r="L294">
        <v>0</v>
      </c>
      <c r="M294">
        <v>1092000</v>
      </c>
      <c r="N294" s="5">
        <v>0</v>
      </c>
      <c r="O294" s="5">
        <v>349490</v>
      </c>
      <c r="P294" s="18" t="e">
        <f>O294/N294</f>
        <v>#DIV/0!</v>
      </c>
      <c r="Q294" s="7" t="e">
        <f t="shared" si="4"/>
        <v>#DIV/0!</v>
      </c>
    </row>
    <row r="295" spans="1:17" x14ac:dyDescent="0.2">
      <c r="A295" t="s">
        <v>3205</v>
      </c>
      <c r="B295" t="s">
        <v>3206</v>
      </c>
      <c r="C295" t="s">
        <v>3207</v>
      </c>
      <c r="D295" t="s">
        <v>3208</v>
      </c>
      <c r="E295">
        <v>5</v>
      </c>
      <c r="F295">
        <v>4</v>
      </c>
      <c r="G295">
        <v>5.5</v>
      </c>
      <c r="I295">
        <v>6</v>
      </c>
      <c r="J295" s="5">
        <v>2.3596000000000002E-8</v>
      </c>
      <c r="K295">
        <v>2434800</v>
      </c>
      <c r="L295">
        <v>0</v>
      </c>
      <c r="M295">
        <v>2145200</v>
      </c>
      <c r="N295" s="5">
        <v>0</v>
      </c>
      <c r="O295" s="5">
        <v>561140</v>
      </c>
      <c r="P295" s="18" t="e">
        <f>O295/N295</f>
        <v>#DIV/0!</v>
      </c>
      <c r="Q295" s="7" t="e">
        <f t="shared" si="4"/>
        <v>#DIV/0!</v>
      </c>
    </row>
    <row r="296" spans="1:17" x14ac:dyDescent="0.2">
      <c r="A296" t="s">
        <v>3209</v>
      </c>
      <c r="B296" t="s">
        <v>3210</v>
      </c>
      <c r="C296" t="s">
        <v>3211</v>
      </c>
      <c r="D296" t="s">
        <v>3212</v>
      </c>
      <c r="E296">
        <v>4</v>
      </c>
      <c r="F296">
        <v>2</v>
      </c>
      <c r="G296">
        <v>11.2</v>
      </c>
      <c r="H296">
        <v>1</v>
      </c>
      <c r="I296">
        <v>4</v>
      </c>
      <c r="J296">
        <v>2.0540000000000001E-4</v>
      </c>
      <c r="K296">
        <v>2018600</v>
      </c>
      <c r="L296">
        <v>47684</v>
      </c>
      <c r="M296">
        <v>1513900</v>
      </c>
      <c r="N296" s="5">
        <v>0</v>
      </c>
      <c r="O296" s="5">
        <v>48551</v>
      </c>
      <c r="P296" s="18" t="e">
        <f>O296/N296</f>
        <v>#DIV/0!</v>
      </c>
      <c r="Q296" s="7" t="e">
        <f t="shared" si="4"/>
        <v>#DIV/0!</v>
      </c>
    </row>
    <row r="297" spans="1:17" x14ac:dyDescent="0.2">
      <c r="A297" t="s">
        <v>934</v>
      </c>
      <c r="B297" t="s">
        <v>935</v>
      </c>
      <c r="C297" t="s">
        <v>936</v>
      </c>
      <c r="D297" t="s">
        <v>3213</v>
      </c>
      <c r="E297">
        <v>3</v>
      </c>
      <c r="F297">
        <v>5</v>
      </c>
      <c r="G297">
        <v>4.7</v>
      </c>
      <c r="I297">
        <v>6</v>
      </c>
      <c r="J297" s="5">
        <v>6.1909999999999996E-13</v>
      </c>
      <c r="K297">
        <v>2841300</v>
      </c>
      <c r="L297">
        <v>0</v>
      </c>
      <c r="M297">
        <v>2187300</v>
      </c>
      <c r="N297" s="5">
        <v>0</v>
      </c>
      <c r="O297" s="5">
        <v>593200</v>
      </c>
      <c r="P297" s="18" t="e">
        <f>O297/N297</f>
        <v>#DIV/0!</v>
      </c>
      <c r="Q297" s="7" t="e">
        <f t="shared" si="4"/>
        <v>#DIV/0!</v>
      </c>
    </row>
    <row r="298" spans="1:17" x14ac:dyDescent="0.2">
      <c r="A298" t="s">
        <v>3214</v>
      </c>
      <c r="B298" t="s">
        <v>3215</v>
      </c>
      <c r="C298" t="s">
        <v>3216</v>
      </c>
      <c r="D298" t="s">
        <v>3217</v>
      </c>
      <c r="E298">
        <v>1</v>
      </c>
      <c r="F298">
        <v>2</v>
      </c>
      <c r="G298">
        <v>5.6</v>
      </c>
      <c r="I298">
        <v>2</v>
      </c>
      <c r="J298" s="5">
        <v>7.481E-6</v>
      </c>
      <c r="K298">
        <v>2791400</v>
      </c>
      <c r="L298">
        <v>0</v>
      </c>
      <c r="M298">
        <v>1524600</v>
      </c>
      <c r="N298" s="5">
        <v>0</v>
      </c>
      <c r="O298" s="5">
        <v>172500</v>
      </c>
      <c r="P298" s="18" t="e">
        <f>O298/N298</f>
        <v>#DIV/0!</v>
      </c>
      <c r="Q298" s="7" t="e">
        <f t="shared" si="4"/>
        <v>#DIV/0!</v>
      </c>
    </row>
    <row r="299" spans="1:17" x14ac:dyDescent="0.2">
      <c r="A299" t="s">
        <v>3218</v>
      </c>
      <c r="B299" t="s">
        <v>3219</v>
      </c>
      <c r="C299" t="s">
        <v>3220</v>
      </c>
      <c r="D299" t="s">
        <v>3221</v>
      </c>
      <c r="E299">
        <v>2</v>
      </c>
      <c r="F299">
        <v>3</v>
      </c>
      <c r="G299">
        <v>14.9</v>
      </c>
      <c r="I299">
        <v>4</v>
      </c>
      <c r="J299" s="5">
        <v>1.9305E-14</v>
      </c>
      <c r="K299">
        <v>6925100</v>
      </c>
      <c r="L299">
        <v>0</v>
      </c>
      <c r="M299">
        <v>1876400</v>
      </c>
      <c r="N299" s="5">
        <v>0</v>
      </c>
      <c r="O299" s="5">
        <v>189830</v>
      </c>
      <c r="P299" s="18" t="e">
        <f>O299/N299</f>
        <v>#DIV/0!</v>
      </c>
      <c r="Q299" s="7" t="e">
        <f t="shared" si="4"/>
        <v>#DIV/0!</v>
      </c>
    </row>
    <row r="300" spans="1:17" x14ac:dyDescent="0.2">
      <c r="A300" t="s">
        <v>3222</v>
      </c>
      <c r="B300" t="s">
        <v>3223</v>
      </c>
      <c r="C300" t="s">
        <v>3224</v>
      </c>
      <c r="D300" t="s">
        <v>3225</v>
      </c>
      <c r="E300">
        <v>1</v>
      </c>
      <c r="F300">
        <v>3</v>
      </c>
      <c r="G300">
        <v>8.1</v>
      </c>
      <c r="I300">
        <v>6</v>
      </c>
      <c r="J300" s="5">
        <v>2.9732000000000003E-14</v>
      </c>
      <c r="K300">
        <v>8946600</v>
      </c>
      <c r="L300">
        <v>0</v>
      </c>
      <c r="M300">
        <v>7997100</v>
      </c>
      <c r="N300" s="5">
        <v>0</v>
      </c>
      <c r="O300" s="5">
        <v>905610</v>
      </c>
      <c r="P300" s="18" t="e">
        <f>O300/N300</f>
        <v>#DIV/0!</v>
      </c>
      <c r="Q300" s="7" t="e">
        <f t="shared" si="4"/>
        <v>#DIV/0!</v>
      </c>
    </row>
    <row r="301" spans="1:17" x14ac:dyDescent="0.2">
      <c r="A301" t="s">
        <v>3226</v>
      </c>
      <c r="B301" t="s">
        <v>1070</v>
      </c>
      <c r="C301" t="s">
        <v>1071</v>
      </c>
      <c r="D301" t="s">
        <v>1072</v>
      </c>
      <c r="E301">
        <v>2</v>
      </c>
      <c r="F301">
        <v>3</v>
      </c>
      <c r="G301">
        <v>2.2999999999999998</v>
      </c>
      <c r="I301">
        <v>3</v>
      </c>
      <c r="J301" s="5">
        <v>5.9998999999999999E-6</v>
      </c>
      <c r="K301">
        <v>1162200</v>
      </c>
      <c r="L301">
        <v>0</v>
      </c>
      <c r="M301">
        <v>968280</v>
      </c>
      <c r="N301" s="5">
        <v>0</v>
      </c>
      <c r="O301" s="5">
        <v>347920</v>
      </c>
      <c r="P301" s="18" t="e">
        <f>O301/N301</f>
        <v>#DIV/0!</v>
      </c>
      <c r="Q301" s="7" t="e">
        <f t="shared" si="4"/>
        <v>#DIV/0!</v>
      </c>
    </row>
    <row r="302" spans="1:17" x14ac:dyDescent="0.2">
      <c r="A302" t="s">
        <v>3227</v>
      </c>
      <c r="B302" t="s">
        <v>3228</v>
      </c>
      <c r="C302" t="s">
        <v>3229</v>
      </c>
      <c r="D302" t="s">
        <v>3230</v>
      </c>
      <c r="E302">
        <v>1</v>
      </c>
      <c r="F302">
        <v>4</v>
      </c>
      <c r="G302">
        <v>5.7</v>
      </c>
      <c r="I302">
        <v>7</v>
      </c>
      <c r="J302" s="5">
        <v>7.6319999999999997E-22</v>
      </c>
      <c r="K302">
        <v>2010300</v>
      </c>
      <c r="L302">
        <v>0</v>
      </c>
      <c r="M302">
        <v>1926800</v>
      </c>
      <c r="N302" s="5">
        <v>0</v>
      </c>
      <c r="O302" s="5">
        <v>443790</v>
      </c>
      <c r="P302" s="18" t="e">
        <f>O302/N302</f>
        <v>#DIV/0!</v>
      </c>
      <c r="Q302" s="7" t="e">
        <f t="shared" si="4"/>
        <v>#DIV/0!</v>
      </c>
    </row>
    <row r="303" spans="1:17" x14ac:dyDescent="0.2">
      <c r="A303" t="s">
        <v>3231</v>
      </c>
      <c r="B303" t="s">
        <v>173</v>
      </c>
      <c r="C303" t="s">
        <v>174</v>
      </c>
      <c r="D303" t="s">
        <v>3232</v>
      </c>
      <c r="E303">
        <v>13</v>
      </c>
      <c r="F303">
        <v>10</v>
      </c>
      <c r="G303">
        <v>24.3</v>
      </c>
      <c r="H303">
        <v>1</v>
      </c>
      <c r="I303">
        <v>15</v>
      </c>
      <c r="J303" s="5">
        <v>1.8880000000000001E-107</v>
      </c>
      <c r="K303">
        <v>26772000</v>
      </c>
      <c r="L303">
        <v>32510</v>
      </c>
      <c r="M303">
        <v>10920000</v>
      </c>
      <c r="N303" s="5">
        <v>0</v>
      </c>
      <c r="O303" s="5">
        <v>1047100</v>
      </c>
      <c r="P303" s="18" t="e">
        <f>O303/N303</f>
        <v>#DIV/0!</v>
      </c>
      <c r="Q303" s="7" t="e">
        <f t="shared" si="4"/>
        <v>#DIV/0!</v>
      </c>
    </row>
    <row r="304" spans="1:17" x14ac:dyDescent="0.2">
      <c r="A304" t="s">
        <v>3233</v>
      </c>
      <c r="B304" t="s">
        <v>3234</v>
      </c>
      <c r="C304" t="s">
        <v>3235</v>
      </c>
      <c r="D304" t="s">
        <v>3236</v>
      </c>
      <c r="E304">
        <v>1</v>
      </c>
      <c r="F304">
        <v>8</v>
      </c>
      <c r="G304">
        <v>20.2</v>
      </c>
      <c r="I304">
        <v>3</v>
      </c>
      <c r="J304" s="5">
        <v>4.4949999999999997E-40</v>
      </c>
      <c r="K304">
        <v>25914000</v>
      </c>
      <c r="L304">
        <v>0</v>
      </c>
      <c r="M304">
        <v>5454900</v>
      </c>
      <c r="N304" s="5">
        <v>0</v>
      </c>
      <c r="O304" s="5">
        <v>328580</v>
      </c>
      <c r="P304" s="18" t="e">
        <f>O304/N304</f>
        <v>#DIV/0!</v>
      </c>
      <c r="Q304" s="7" t="e">
        <f t="shared" si="4"/>
        <v>#DIV/0!</v>
      </c>
    </row>
    <row r="305" spans="1:17" x14ac:dyDescent="0.2">
      <c r="A305" t="s">
        <v>3237</v>
      </c>
      <c r="B305" t="s">
        <v>3238</v>
      </c>
      <c r="C305" t="s">
        <v>3239</v>
      </c>
      <c r="D305" t="s">
        <v>3240</v>
      </c>
      <c r="E305">
        <v>4</v>
      </c>
      <c r="F305">
        <v>2</v>
      </c>
      <c r="G305">
        <v>9.6999999999999993</v>
      </c>
      <c r="I305">
        <v>2</v>
      </c>
      <c r="J305" s="5">
        <v>3.4925999999999997E-5</v>
      </c>
      <c r="K305">
        <v>981590</v>
      </c>
      <c r="L305">
        <v>0</v>
      </c>
      <c r="M305">
        <v>825060</v>
      </c>
      <c r="N305" s="5">
        <v>0</v>
      </c>
      <c r="O305" s="5">
        <v>65211</v>
      </c>
      <c r="P305" s="18" t="e">
        <f>O305/N305</f>
        <v>#DIV/0!</v>
      </c>
      <c r="Q305" s="7" t="e">
        <f t="shared" si="4"/>
        <v>#DIV/0!</v>
      </c>
    </row>
    <row r="306" spans="1:17" x14ac:dyDescent="0.2">
      <c r="A306" t="s">
        <v>3241</v>
      </c>
      <c r="B306" t="s">
        <v>3242</v>
      </c>
      <c r="C306" t="s">
        <v>3243</v>
      </c>
      <c r="D306" t="s">
        <v>3244</v>
      </c>
      <c r="E306">
        <v>4</v>
      </c>
      <c r="F306">
        <v>4</v>
      </c>
      <c r="G306">
        <v>3.5</v>
      </c>
      <c r="H306">
        <v>4</v>
      </c>
      <c r="I306">
        <v>3</v>
      </c>
      <c r="J306" s="5">
        <v>3.7997999999999999E-7</v>
      </c>
      <c r="K306">
        <v>1946500</v>
      </c>
      <c r="L306">
        <v>796300</v>
      </c>
      <c r="M306">
        <v>1054900</v>
      </c>
      <c r="N306" s="5">
        <v>0</v>
      </c>
      <c r="O306" s="5">
        <v>381170</v>
      </c>
      <c r="P306" s="18" t="e">
        <f>O306/N306</f>
        <v>#DIV/0!</v>
      </c>
      <c r="Q306" s="7" t="e">
        <f t="shared" si="4"/>
        <v>#DIV/0!</v>
      </c>
    </row>
    <row r="307" spans="1:17" x14ac:dyDescent="0.2">
      <c r="A307" t="s">
        <v>3245</v>
      </c>
      <c r="B307" t="s">
        <v>417</v>
      </c>
      <c r="C307" t="s">
        <v>418</v>
      </c>
      <c r="D307" t="s">
        <v>3246</v>
      </c>
      <c r="E307">
        <v>3</v>
      </c>
      <c r="F307">
        <v>4</v>
      </c>
      <c r="G307">
        <v>2</v>
      </c>
      <c r="I307">
        <v>8</v>
      </c>
      <c r="J307" s="5">
        <v>5.5243999999999997E-9</v>
      </c>
      <c r="K307">
        <v>1746500</v>
      </c>
      <c r="L307">
        <v>0</v>
      </c>
      <c r="M307">
        <v>1524700</v>
      </c>
      <c r="N307" s="5">
        <v>0</v>
      </c>
      <c r="O307" s="5">
        <v>558340</v>
      </c>
      <c r="P307" s="18" t="e">
        <f>O307/N307</f>
        <v>#DIV/0!</v>
      </c>
      <c r="Q307" s="7" t="e">
        <f t="shared" si="4"/>
        <v>#DIV/0!</v>
      </c>
    </row>
    <row r="308" spans="1:17" x14ac:dyDescent="0.2">
      <c r="A308" t="s">
        <v>3247</v>
      </c>
      <c r="B308" t="s">
        <v>3248</v>
      </c>
      <c r="C308" t="s">
        <v>3249</v>
      </c>
      <c r="D308" t="s">
        <v>3250</v>
      </c>
      <c r="E308">
        <v>8</v>
      </c>
      <c r="F308">
        <v>2</v>
      </c>
      <c r="G308">
        <v>2.6</v>
      </c>
      <c r="I308">
        <v>6</v>
      </c>
      <c r="J308">
        <v>2.7910000000000001E-4</v>
      </c>
      <c r="K308">
        <v>1620700</v>
      </c>
      <c r="L308">
        <v>0</v>
      </c>
      <c r="M308">
        <v>1353600</v>
      </c>
      <c r="N308" s="5">
        <v>0</v>
      </c>
      <c r="O308" s="5">
        <v>471690</v>
      </c>
      <c r="P308" s="18" t="e">
        <f>O308/N308</f>
        <v>#DIV/0!</v>
      </c>
      <c r="Q308" s="7" t="e">
        <f t="shared" si="4"/>
        <v>#DIV/0!</v>
      </c>
    </row>
    <row r="309" spans="1:17" x14ac:dyDescent="0.2">
      <c r="A309" t="s">
        <v>3251</v>
      </c>
      <c r="B309" t="s">
        <v>3252</v>
      </c>
      <c r="C309" t="s">
        <v>3253</v>
      </c>
      <c r="D309" t="s">
        <v>3254</v>
      </c>
      <c r="E309">
        <v>12</v>
      </c>
      <c r="F309">
        <v>3</v>
      </c>
      <c r="G309">
        <v>10.7</v>
      </c>
      <c r="I309">
        <v>3</v>
      </c>
      <c r="J309" s="5">
        <v>4.0162000000000002E-7</v>
      </c>
      <c r="K309">
        <v>32678000</v>
      </c>
      <c r="L309">
        <v>0</v>
      </c>
      <c r="M309">
        <v>31492000</v>
      </c>
      <c r="N309" s="5">
        <v>0</v>
      </c>
      <c r="O309" s="5">
        <v>2452700</v>
      </c>
      <c r="P309" s="18" t="e">
        <f>O309/N309</f>
        <v>#DIV/0!</v>
      </c>
      <c r="Q309" s="7" t="e">
        <f t="shared" si="4"/>
        <v>#DIV/0!</v>
      </c>
    </row>
    <row r="310" spans="1:17" x14ac:dyDescent="0.2">
      <c r="A310" t="s">
        <v>3255</v>
      </c>
      <c r="B310" t="s">
        <v>3256</v>
      </c>
      <c r="C310" t="s">
        <v>3257</v>
      </c>
      <c r="D310" t="s">
        <v>3258</v>
      </c>
      <c r="E310">
        <v>4</v>
      </c>
      <c r="F310">
        <v>2</v>
      </c>
      <c r="G310">
        <v>0.9</v>
      </c>
      <c r="H310">
        <v>1</v>
      </c>
      <c r="I310">
        <v>2</v>
      </c>
      <c r="J310" s="5">
        <v>1.8626000000000001E-5</v>
      </c>
      <c r="K310">
        <v>753080</v>
      </c>
      <c r="L310">
        <v>94975</v>
      </c>
      <c r="M310">
        <v>341360</v>
      </c>
      <c r="N310" s="5">
        <v>0</v>
      </c>
      <c r="O310" s="5">
        <v>174210</v>
      </c>
      <c r="P310" s="18" t="e">
        <f>O310/N310</f>
        <v>#DIV/0!</v>
      </c>
      <c r="Q310" s="7" t="e">
        <f t="shared" si="4"/>
        <v>#DIV/0!</v>
      </c>
    </row>
    <row r="311" spans="1:17" x14ac:dyDescent="0.2">
      <c r="A311" t="s">
        <v>3259</v>
      </c>
      <c r="B311" t="s">
        <v>3260</v>
      </c>
      <c r="C311" t="s">
        <v>3261</v>
      </c>
      <c r="D311" t="s">
        <v>3262</v>
      </c>
      <c r="E311">
        <v>2</v>
      </c>
      <c r="F311">
        <v>7</v>
      </c>
      <c r="G311">
        <v>34.6</v>
      </c>
      <c r="H311">
        <v>1</v>
      </c>
      <c r="I311">
        <v>20</v>
      </c>
      <c r="J311" s="5">
        <v>3.9061000000000002E-36</v>
      </c>
      <c r="K311">
        <v>27915000</v>
      </c>
      <c r="L311">
        <v>79273</v>
      </c>
      <c r="M311">
        <v>21030000</v>
      </c>
      <c r="N311" s="5">
        <v>0</v>
      </c>
      <c r="O311" s="5">
        <v>575180</v>
      </c>
      <c r="P311" s="18" t="e">
        <f>O311/N311</f>
        <v>#DIV/0!</v>
      </c>
      <c r="Q311" s="7" t="e">
        <f t="shared" si="4"/>
        <v>#DIV/0!</v>
      </c>
    </row>
    <row r="312" spans="1:17" x14ac:dyDescent="0.2">
      <c r="A312" t="s">
        <v>3263</v>
      </c>
      <c r="B312" t="s">
        <v>1146</v>
      </c>
      <c r="C312" t="s">
        <v>1147</v>
      </c>
      <c r="D312" t="s">
        <v>3264</v>
      </c>
      <c r="E312">
        <v>5</v>
      </c>
      <c r="F312">
        <v>5</v>
      </c>
      <c r="G312">
        <v>14.6</v>
      </c>
      <c r="J312" s="5">
        <v>8.5286999999999999E-17</v>
      </c>
      <c r="K312">
        <v>16246000</v>
      </c>
      <c r="L312">
        <v>0</v>
      </c>
      <c r="M312">
        <v>0</v>
      </c>
      <c r="N312" s="5">
        <v>0</v>
      </c>
      <c r="O312" s="5">
        <v>0</v>
      </c>
      <c r="P312" s="18" t="e">
        <f>O312/N312</f>
        <v>#DIV/0!</v>
      </c>
      <c r="Q312" s="7" t="e">
        <f t="shared" si="4"/>
        <v>#DIV/0!</v>
      </c>
    </row>
    <row r="313" spans="1:17" x14ac:dyDescent="0.2">
      <c r="A313" t="s">
        <v>3265</v>
      </c>
      <c r="B313" t="s">
        <v>3266</v>
      </c>
      <c r="C313" t="s">
        <v>3267</v>
      </c>
      <c r="D313" t="s">
        <v>3268</v>
      </c>
      <c r="E313">
        <v>3</v>
      </c>
      <c r="F313">
        <v>2</v>
      </c>
      <c r="G313">
        <v>1.1000000000000001</v>
      </c>
      <c r="H313">
        <v>2</v>
      </c>
      <c r="I313">
        <v>3</v>
      </c>
      <c r="J313" s="5">
        <v>9.5641000000000001E-5</v>
      </c>
      <c r="K313">
        <v>558380</v>
      </c>
      <c r="L313">
        <v>52676</v>
      </c>
      <c r="M313">
        <v>326480</v>
      </c>
      <c r="N313" s="5">
        <v>0</v>
      </c>
      <c r="O313" s="5">
        <v>165040</v>
      </c>
      <c r="P313" s="18" t="e">
        <f>O313/N313</f>
        <v>#DIV/0!</v>
      </c>
      <c r="Q313" s="7" t="e">
        <f t="shared" si="4"/>
        <v>#DIV/0!</v>
      </c>
    </row>
    <row r="314" spans="1:17" x14ac:dyDescent="0.2">
      <c r="A314" t="s">
        <v>428</v>
      </c>
      <c r="B314" t="s">
        <v>429</v>
      </c>
      <c r="C314" t="s">
        <v>430</v>
      </c>
      <c r="D314" t="s">
        <v>431</v>
      </c>
      <c r="E314">
        <v>2</v>
      </c>
      <c r="F314">
        <v>8</v>
      </c>
      <c r="G314">
        <v>14</v>
      </c>
      <c r="I314">
        <v>12</v>
      </c>
      <c r="J314" s="5">
        <v>2.2648E-19</v>
      </c>
      <c r="K314">
        <v>7683700</v>
      </c>
      <c r="L314">
        <v>0</v>
      </c>
      <c r="M314">
        <v>6068000</v>
      </c>
      <c r="N314" s="5">
        <v>0</v>
      </c>
      <c r="O314" s="5">
        <v>1150300</v>
      </c>
      <c r="P314" s="18" t="e">
        <f>O314/N314</f>
        <v>#DIV/0!</v>
      </c>
      <c r="Q314" s="7" t="e">
        <f t="shared" si="4"/>
        <v>#DIV/0!</v>
      </c>
    </row>
    <row r="315" spans="1:17" x14ac:dyDescent="0.2">
      <c r="A315" t="s">
        <v>3269</v>
      </c>
      <c r="B315" t="s">
        <v>3270</v>
      </c>
      <c r="C315" t="s">
        <v>3271</v>
      </c>
      <c r="D315" t="s">
        <v>3272</v>
      </c>
      <c r="E315">
        <v>5</v>
      </c>
      <c r="F315">
        <v>4</v>
      </c>
      <c r="G315">
        <v>4.5</v>
      </c>
      <c r="H315">
        <v>1</v>
      </c>
      <c r="I315">
        <v>6</v>
      </c>
      <c r="J315" s="5">
        <v>1.3763999999999999E-9</v>
      </c>
      <c r="K315">
        <v>3830800</v>
      </c>
      <c r="L315">
        <v>20758</v>
      </c>
      <c r="M315">
        <v>2626100</v>
      </c>
      <c r="N315" s="5">
        <v>0</v>
      </c>
      <c r="O315" s="5">
        <v>357560</v>
      </c>
      <c r="P315" s="18" t="e">
        <f>O315/N315</f>
        <v>#DIV/0!</v>
      </c>
      <c r="Q315" s="7" t="e">
        <f t="shared" si="4"/>
        <v>#DIV/0!</v>
      </c>
    </row>
    <row r="316" spans="1:17" x14ac:dyDescent="0.2">
      <c r="A316" t="s">
        <v>1271</v>
      </c>
      <c r="B316" t="s">
        <v>1272</v>
      </c>
      <c r="C316" t="s">
        <v>3273</v>
      </c>
      <c r="D316" t="s">
        <v>1274</v>
      </c>
      <c r="E316">
        <v>6</v>
      </c>
      <c r="F316">
        <v>55</v>
      </c>
      <c r="G316">
        <v>33.1</v>
      </c>
      <c r="H316">
        <v>1</v>
      </c>
      <c r="I316">
        <v>141</v>
      </c>
      <c r="J316" s="5">
        <v>1.1773E-200</v>
      </c>
      <c r="K316">
        <v>70452000</v>
      </c>
      <c r="L316">
        <v>133190</v>
      </c>
      <c r="M316">
        <v>68183000</v>
      </c>
      <c r="N316" s="5">
        <v>0</v>
      </c>
      <c r="O316" s="5">
        <v>26389000</v>
      </c>
      <c r="P316" s="18" t="e">
        <f>O316/N316</f>
        <v>#DIV/0!</v>
      </c>
      <c r="Q316" s="7" t="e">
        <f t="shared" si="4"/>
        <v>#DIV/0!</v>
      </c>
    </row>
    <row r="317" spans="1:17" x14ac:dyDescent="0.2">
      <c r="A317" t="s">
        <v>3274</v>
      </c>
      <c r="B317" t="s">
        <v>3275</v>
      </c>
      <c r="C317" t="s">
        <v>3276</v>
      </c>
      <c r="D317" t="s">
        <v>3277</v>
      </c>
      <c r="E317">
        <v>2</v>
      </c>
      <c r="F317">
        <v>2</v>
      </c>
      <c r="G317">
        <v>8.3000000000000007</v>
      </c>
      <c r="I317">
        <v>4</v>
      </c>
      <c r="J317" s="5">
        <v>4.9436000000000004E-6</v>
      </c>
      <c r="K317">
        <v>1854400</v>
      </c>
      <c r="L317">
        <v>0</v>
      </c>
      <c r="M317">
        <v>1200200</v>
      </c>
      <c r="N317" s="5">
        <v>0</v>
      </c>
      <c r="O317" s="5">
        <v>119550</v>
      </c>
      <c r="P317" s="18" t="e">
        <f>O317/N317</f>
        <v>#DIV/0!</v>
      </c>
      <c r="Q317" s="7" t="e">
        <f t="shared" si="4"/>
        <v>#DIV/0!</v>
      </c>
    </row>
    <row r="318" spans="1:17" x14ac:dyDescent="0.2">
      <c r="A318" t="s">
        <v>3278</v>
      </c>
      <c r="B318" t="s">
        <v>3279</v>
      </c>
      <c r="C318" t="s">
        <v>3280</v>
      </c>
      <c r="D318" t="s">
        <v>3281</v>
      </c>
      <c r="E318">
        <v>13</v>
      </c>
      <c r="F318">
        <v>3</v>
      </c>
      <c r="G318">
        <v>7.6</v>
      </c>
      <c r="I318">
        <v>4</v>
      </c>
      <c r="J318" s="5">
        <v>1.7011999999999999E-7</v>
      </c>
      <c r="K318">
        <v>2582600</v>
      </c>
      <c r="L318">
        <v>0</v>
      </c>
      <c r="M318">
        <v>2023200</v>
      </c>
      <c r="N318" s="5">
        <v>0</v>
      </c>
      <c r="O318" s="5">
        <v>256800</v>
      </c>
      <c r="P318" s="18" t="e">
        <f>O318/N318</f>
        <v>#DIV/0!</v>
      </c>
      <c r="Q318" s="7" t="e">
        <f t="shared" si="4"/>
        <v>#DIV/0!</v>
      </c>
    </row>
    <row r="319" spans="1:17" x14ac:dyDescent="0.2">
      <c r="A319" t="s">
        <v>3282</v>
      </c>
      <c r="B319" t="s">
        <v>3283</v>
      </c>
      <c r="C319" t="s">
        <v>3284</v>
      </c>
      <c r="D319" t="s">
        <v>3285</v>
      </c>
      <c r="E319">
        <v>1</v>
      </c>
      <c r="F319">
        <v>4</v>
      </c>
      <c r="G319">
        <v>7.2</v>
      </c>
      <c r="I319">
        <v>4</v>
      </c>
      <c r="J319" s="5">
        <v>1.4694000000000001E-8</v>
      </c>
      <c r="K319">
        <v>2868200</v>
      </c>
      <c r="L319">
        <v>0</v>
      </c>
      <c r="M319">
        <v>1823000</v>
      </c>
      <c r="N319" s="5">
        <v>0</v>
      </c>
      <c r="O319" s="5">
        <v>341340</v>
      </c>
      <c r="P319" s="18" t="e">
        <f>O319/N319</f>
        <v>#DIV/0!</v>
      </c>
      <c r="Q319" s="7" t="e">
        <f t="shared" si="4"/>
        <v>#DIV/0!</v>
      </c>
    </row>
    <row r="320" spans="1:17" x14ac:dyDescent="0.2">
      <c r="A320" t="s">
        <v>412</v>
      </c>
      <c r="B320" t="s">
        <v>413</v>
      </c>
      <c r="C320" t="s">
        <v>414</v>
      </c>
      <c r="D320" t="s">
        <v>3286</v>
      </c>
      <c r="E320">
        <v>2</v>
      </c>
      <c r="F320">
        <v>3</v>
      </c>
      <c r="G320">
        <v>4.8</v>
      </c>
      <c r="I320">
        <v>20</v>
      </c>
      <c r="J320" s="5">
        <v>1.4691999999999999E-7</v>
      </c>
      <c r="K320">
        <v>7644700</v>
      </c>
      <c r="L320">
        <v>0</v>
      </c>
      <c r="M320">
        <v>4576900</v>
      </c>
      <c r="N320" s="5">
        <v>0</v>
      </c>
      <c r="O320" s="5">
        <v>2202700</v>
      </c>
      <c r="P320" s="18" t="e">
        <f>O320/N320</f>
        <v>#DIV/0!</v>
      </c>
      <c r="Q320" s="7" t="e">
        <f t="shared" si="4"/>
        <v>#DIV/0!</v>
      </c>
    </row>
    <row r="321" spans="1:17" x14ac:dyDescent="0.2">
      <c r="A321" t="s">
        <v>3287</v>
      </c>
      <c r="B321" t="s">
        <v>3288</v>
      </c>
      <c r="C321" t="s">
        <v>3289</v>
      </c>
      <c r="D321" t="s">
        <v>3290</v>
      </c>
      <c r="E321">
        <v>1</v>
      </c>
      <c r="F321">
        <v>3</v>
      </c>
      <c r="G321">
        <v>4.3</v>
      </c>
      <c r="I321">
        <v>4</v>
      </c>
      <c r="J321" s="5">
        <v>5.3182999999999997E-13</v>
      </c>
      <c r="K321">
        <v>1200400</v>
      </c>
      <c r="L321">
        <v>0</v>
      </c>
      <c r="M321">
        <v>904160</v>
      </c>
      <c r="N321" s="5">
        <v>0</v>
      </c>
      <c r="O321" s="5">
        <v>150480</v>
      </c>
      <c r="P321" s="18" t="e">
        <f>O321/N321</f>
        <v>#DIV/0!</v>
      </c>
      <c r="Q321" s="7" t="e">
        <f t="shared" si="4"/>
        <v>#DIV/0!</v>
      </c>
    </row>
    <row r="322" spans="1:17" x14ac:dyDescent="0.2">
      <c r="A322" t="s">
        <v>3291</v>
      </c>
      <c r="B322" t="s">
        <v>3292</v>
      </c>
      <c r="C322" t="s">
        <v>3293</v>
      </c>
      <c r="D322" t="s">
        <v>3294</v>
      </c>
      <c r="E322">
        <v>2</v>
      </c>
      <c r="F322">
        <v>3</v>
      </c>
      <c r="G322">
        <v>1.8</v>
      </c>
      <c r="I322">
        <v>3</v>
      </c>
      <c r="J322" s="5">
        <v>8.3714000000000004E-8</v>
      </c>
      <c r="K322">
        <v>2373000</v>
      </c>
      <c r="L322">
        <v>0</v>
      </c>
      <c r="M322">
        <v>1238200</v>
      </c>
      <c r="N322" s="5">
        <v>0</v>
      </c>
      <c r="O322" s="5">
        <v>413580</v>
      </c>
      <c r="P322" s="18" t="e">
        <f>O322/N322</f>
        <v>#DIV/0!</v>
      </c>
      <c r="Q322" s="7" t="e">
        <f t="shared" ref="Q322:Q385" si="5">LOG(P322, 2)</f>
        <v>#DIV/0!</v>
      </c>
    </row>
    <row r="323" spans="1:17" x14ac:dyDescent="0.2">
      <c r="A323" t="s">
        <v>3295</v>
      </c>
      <c r="B323" t="s">
        <v>943</v>
      </c>
      <c r="C323" t="s">
        <v>944</v>
      </c>
      <c r="D323" t="s">
        <v>945</v>
      </c>
      <c r="E323">
        <v>3</v>
      </c>
      <c r="F323">
        <v>3</v>
      </c>
      <c r="G323">
        <v>4.9000000000000004</v>
      </c>
      <c r="I323">
        <v>3</v>
      </c>
      <c r="J323" s="5">
        <v>1.7068000000000001E-13</v>
      </c>
      <c r="K323">
        <v>1398600</v>
      </c>
      <c r="L323">
        <v>0</v>
      </c>
      <c r="M323">
        <v>1133700</v>
      </c>
      <c r="N323" s="5">
        <v>0</v>
      </c>
      <c r="O323" s="5">
        <v>183550</v>
      </c>
      <c r="P323" s="18" t="e">
        <f>O323/N323</f>
        <v>#DIV/0!</v>
      </c>
      <c r="Q323" s="7" t="e">
        <f t="shared" si="5"/>
        <v>#DIV/0!</v>
      </c>
    </row>
    <row r="324" spans="1:17" x14ac:dyDescent="0.2">
      <c r="A324" t="s">
        <v>3296</v>
      </c>
      <c r="B324" t="s">
        <v>329</v>
      </c>
      <c r="C324" t="s">
        <v>330</v>
      </c>
      <c r="D324" t="s">
        <v>3297</v>
      </c>
      <c r="E324">
        <v>10</v>
      </c>
      <c r="F324">
        <v>4</v>
      </c>
      <c r="G324">
        <v>8</v>
      </c>
      <c r="I324">
        <v>4</v>
      </c>
      <c r="J324" s="5">
        <v>3.2754000000000001E-9</v>
      </c>
      <c r="K324">
        <v>7138100</v>
      </c>
      <c r="L324">
        <v>0</v>
      </c>
      <c r="M324">
        <v>5438200</v>
      </c>
      <c r="N324" s="5">
        <v>0</v>
      </c>
      <c r="O324" s="5">
        <v>676270</v>
      </c>
      <c r="P324" s="18" t="e">
        <f>O324/N324</f>
        <v>#DIV/0!</v>
      </c>
      <c r="Q324" s="7" t="e">
        <f t="shared" si="5"/>
        <v>#DIV/0!</v>
      </c>
    </row>
    <row r="325" spans="1:17" x14ac:dyDescent="0.2">
      <c r="A325" t="s">
        <v>3298</v>
      </c>
      <c r="B325" t="s">
        <v>119</v>
      </c>
      <c r="C325" t="s">
        <v>120</v>
      </c>
      <c r="D325" t="s">
        <v>121</v>
      </c>
      <c r="E325">
        <v>5</v>
      </c>
      <c r="F325">
        <v>10</v>
      </c>
      <c r="G325">
        <v>30.6</v>
      </c>
      <c r="H325">
        <v>1</v>
      </c>
      <c r="I325">
        <v>36</v>
      </c>
      <c r="J325" s="5">
        <v>1.9169999999999999E-214</v>
      </c>
      <c r="K325">
        <v>125700000</v>
      </c>
      <c r="L325">
        <v>76218</v>
      </c>
      <c r="M325">
        <v>107180000</v>
      </c>
      <c r="N325" s="5">
        <v>0</v>
      </c>
      <c r="O325" s="5">
        <v>12426000</v>
      </c>
      <c r="P325" s="18" t="e">
        <f>O325/N325</f>
        <v>#DIV/0!</v>
      </c>
      <c r="Q325" s="7" t="e">
        <f t="shared" si="5"/>
        <v>#DIV/0!</v>
      </c>
    </row>
    <row r="326" spans="1:17" x14ac:dyDescent="0.2">
      <c r="A326" t="s">
        <v>3299</v>
      </c>
      <c r="B326" t="s">
        <v>2036</v>
      </c>
      <c r="C326" t="s">
        <v>2037</v>
      </c>
      <c r="D326" t="s">
        <v>3300</v>
      </c>
      <c r="E326">
        <v>5</v>
      </c>
      <c r="F326">
        <v>6</v>
      </c>
      <c r="G326">
        <v>8.9</v>
      </c>
      <c r="H326">
        <v>1</v>
      </c>
      <c r="I326">
        <v>10</v>
      </c>
      <c r="J326" s="5">
        <v>3.7439999999999997E-41</v>
      </c>
      <c r="K326">
        <v>3781600</v>
      </c>
      <c r="L326">
        <v>35800</v>
      </c>
      <c r="M326">
        <v>2848000</v>
      </c>
      <c r="N326" s="5">
        <v>0</v>
      </c>
      <c r="O326" s="5">
        <v>660090</v>
      </c>
      <c r="P326" s="18" t="e">
        <f>O326/N326</f>
        <v>#DIV/0!</v>
      </c>
      <c r="Q326" s="7" t="e">
        <f t="shared" si="5"/>
        <v>#DIV/0!</v>
      </c>
    </row>
    <row r="327" spans="1:17" x14ac:dyDescent="0.2">
      <c r="A327" t="s">
        <v>3301</v>
      </c>
      <c r="B327" t="s">
        <v>3302</v>
      </c>
      <c r="C327" t="s">
        <v>3303</v>
      </c>
      <c r="D327" t="s">
        <v>3304</v>
      </c>
      <c r="E327">
        <v>6</v>
      </c>
      <c r="F327">
        <v>2</v>
      </c>
      <c r="G327">
        <v>1.5</v>
      </c>
      <c r="I327">
        <v>4</v>
      </c>
      <c r="J327" s="5">
        <v>6.0347000000000004E-7</v>
      </c>
      <c r="K327">
        <v>1217000</v>
      </c>
      <c r="L327">
        <v>0</v>
      </c>
      <c r="M327">
        <v>908760</v>
      </c>
      <c r="N327" s="5">
        <v>0</v>
      </c>
      <c r="O327" s="5">
        <v>260410</v>
      </c>
      <c r="P327" s="18" t="e">
        <f>O327/N327</f>
        <v>#DIV/0!</v>
      </c>
      <c r="Q327" s="7" t="e">
        <f t="shared" si="5"/>
        <v>#DIV/0!</v>
      </c>
    </row>
    <row r="328" spans="1:17" x14ac:dyDescent="0.2">
      <c r="A328" t="s">
        <v>3305</v>
      </c>
      <c r="B328" t="s">
        <v>661</v>
      </c>
      <c r="C328" t="s">
        <v>662</v>
      </c>
      <c r="D328" t="s">
        <v>663</v>
      </c>
      <c r="E328">
        <v>5</v>
      </c>
      <c r="F328">
        <v>7</v>
      </c>
      <c r="G328">
        <v>7.5</v>
      </c>
      <c r="I328">
        <v>11</v>
      </c>
      <c r="J328" s="5">
        <v>1.6464E-16</v>
      </c>
      <c r="K328">
        <v>6292800</v>
      </c>
      <c r="L328">
        <v>0</v>
      </c>
      <c r="M328">
        <v>5319000</v>
      </c>
      <c r="N328" s="5">
        <v>0</v>
      </c>
      <c r="O328" s="5">
        <v>1041100</v>
      </c>
      <c r="P328" s="18" t="e">
        <f>O328/N328</f>
        <v>#DIV/0!</v>
      </c>
      <c r="Q328" s="7" t="e">
        <f t="shared" si="5"/>
        <v>#DIV/0!</v>
      </c>
    </row>
    <row r="329" spans="1:17" x14ac:dyDescent="0.2">
      <c r="A329" t="s">
        <v>3306</v>
      </c>
      <c r="B329" t="s">
        <v>3307</v>
      </c>
      <c r="C329" t="s">
        <v>3308</v>
      </c>
      <c r="D329" t="s">
        <v>3309</v>
      </c>
      <c r="E329">
        <v>7</v>
      </c>
      <c r="F329">
        <v>3</v>
      </c>
      <c r="G329">
        <v>5.8</v>
      </c>
      <c r="I329">
        <v>3</v>
      </c>
      <c r="J329" s="5">
        <v>5.1175999999999999E-6</v>
      </c>
      <c r="K329">
        <v>1543700</v>
      </c>
      <c r="L329">
        <v>0</v>
      </c>
      <c r="M329">
        <v>947710</v>
      </c>
      <c r="N329" s="5">
        <v>0</v>
      </c>
      <c r="O329" s="5">
        <v>205670</v>
      </c>
      <c r="P329" s="18" t="e">
        <f>O329/N329</f>
        <v>#DIV/0!</v>
      </c>
      <c r="Q329" s="7" t="e">
        <f t="shared" si="5"/>
        <v>#DIV/0!</v>
      </c>
    </row>
    <row r="330" spans="1:17" x14ac:dyDescent="0.2">
      <c r="A330" t="s">
        <v>3310</v>
      </c>
      <c r="B330" t="s">
        <v>3311</v>
      </c>
      <c r="C330" t="s">
        <v>3312</v>
      </c>
      <c r="D330" t="s">
        <v>3313</v>
      </c>
      <c r="E330">
        <v>1</v>
      </c>
      <c r="F330">
        <v>4</v>
      </c>
      <c r="G330">
        <v>6.6</v>
      </c>
      <c r="I330">
        <v>3</v>
      </c>
      <c r="J330" s="5">
        <v>1.4224000000000001E-7</v>
      </c>
      <c r="K330">
        <v>1467600</v>
      </c>
      <c r="L330">
        <v>0</v>
      </c>
      <c r="M330">
        <v>924750</v>
      </c>
      <c r="N330" s="5">
        <v>0</v>
      </c>
      <c r="O330" s="5">
        <v>179400</v>
      </c>
      <c r="P330" s="18" t="e">
        <f>O330/N330</f>
        <v>#DIV/0!</v>
      </c>
      <c r="Q330" s="7" t="e">
        <f t="shared" si="5"/>
        <v>#DIV/0!</v>
      </c>
    </row>
    <row r="331" spans="1:17" x14ac:dyDescent="0.2">
      <c r="A331" t="s">
        <v>3314</v>
      </c>
      <c r="B331" t="s">
        <v>3315</v>
      </c>
      <c r="C331" t="s">
        <v>3316</v>
      </c>
      <c r="D331" t="s">
        <v>3317</v>
      </c>
      <c r="E331">
        <v>3</v>
      </c>
      <c r="F331">
        <v>5</v>
      </c>
      <c r="G331">
        <v>8</v>
      </c>
      <c r="H331">
        <v>1</v>
      </c>
      <c r="I331">
        <v>6</v>
      </c>
      <c r="J331" s="5">
        <v>9.8059999999999997E-32</v>
      </c>
      <c r="K331">
        <v>3275700</v>
      </c>
      <c r="L331">
        <v>15353</v>
      </c>
      <c r="M331">
        <v>2992000</v>
      </c>
      <c r="N331" s="5">
        <v>0</v>
      </c>
      <c r="O331" s="5">
        <v>535310</v>
      </c>
      <c r="P331" s="18" t="e">
        <f>O331/N331</f>
        <v>#DIV/0!</v>
      </c>
      <c r="Q331" s="7" t="e">
        <f t="shared" si="5"/>
        <v>#DIV/0!</v>
      </c>
    </row>
    <row r="332" spans="1:17" x14ac:dyDescent="0.2">
      <c r="A332" t="s">
        <v>3318</v>
      </c>
      <c r="B332" t="s">
        <v>995</v>
      </c>
      <c r="C332" t="s">
        <v>996</v>
      </c>
      <c r="D332" t="s">
        <v>997</v>
      </c>
      <c r="E332">
        <v>12</v>
      </c>
      <c r="F332">
        <v>7</v>
      </c>
      <c r="G332">
        <v>8.9</v>
      </c>
      <c r="I332">
        <v>7</v>
      </c>
      <c r="J332" s="5">
        <v>3.2683E-31</v>
      </c>
      <c r="K332">
        <v>6010300</v>
      </c>
      <c r="L332">
        <v>0</v>
      </c>
      <c r="M332">
        <v>2978000</v>
      </c>
      <c r="N332" s="5">
        <v>0</v>
      </c>
      <c r="O332" s="5">
        <v>545600</v>
      </c>
      <c r="P332" s="18" t="e">
        <f>O332/N332</f>
        <v>#DIV/0!</v>
      </c>
      <c r="Q332" s="7" t="e">
        <f t="shared" si="5"/>
        <v>#DIV/0!</v>
      </c>
    </row>
    <row r="333" spans="1:17" x14ac:dyDescent="0.2">
      <c r="A333" t="s">
        <v>3319</v>
      </c>
      <c r="B333" t="s">
        <v>3320</v>
      </c>
      <c r="C333" t="s">
        <v>3321</v>
      </c>
      <c r="D333" t="s">
        <v>3322</v>
      </c>
      <c r="E333">
        <v>1</v>
      </c>
      <c r="F333">
        <v>2</v>
      </c>
      <c r="G333">
        <v>1</v>
      </c>
      <c r="I333">
        <v>2</v>
      </c>
      <c r="J333" s="5">
        <v>6.0100999999999999E-5</v>
      </c>
      <c r="K333">
        <v>367020</v>
      </c>
      <c r="L333">
        <v>0</v>
      </c>
      <c r="M333">
        <v>317970</v>
      </c>
      <c r="N333" s="5">
        <v>0</v>
      </c>
      <c r="O333" s="5">
        <v>201610</v>
      </c>
      <c r="P333" s="18" t="e">
        <f>O333/N333</f>
        <v>#DIV/0!</v>
      </c>
      <c r="Q333" s="7" t="e">
        <f t="shared" si="5"/>
        <v>#DIV/0!</v>
      </c>
    </row>
    <row r="334" spans="1:17" x14ac:dyDescent="0.2">
      <c r="A334" t="s">
        <v>3323</v>
      </c>
      <c r="D334" t="s">
        <v>3324</v>
      </c>
      <c r="E334">
        <v>1</v>
      </c>
      <c r="F334">
        <v>2</v>
      </c>
      <c r="G334">
        <v>19.7</v>
      </c>
      <c r="I334">
        <v>3</v>
      </c>
      <c r="J334" s="5">
        <v>4.5187999999999998E-6</v>
      </c>
      <c r="K334">
        <v>3198600</v>
      </c>
      <c r="L334">
        <v>0</v>
      </c>
      <c r="M334">
        <v>1159900</v>
      </c>
      <c r="N334" s="5">
        <v>0</v>
      </c>
      <c r="O334" s="5">
        <v>66977</v>
      </c>
      <c r="P334" s="18" t="e">
        <f>O334/N334</f>
        <v>#DIV/0!</v>
      </c>
      <c r="Q334" s="7" t="e">
        <f t="shared" si="5"/>
        <v>#DIV/0!</v>
      </c>
    </row>
    <row r="335" spans="1:17" x14ac:dyDescent="0.2">
      <c r="A335" t="s">
        <v>3325</v>
      </c>
      <c r="B335" t="s">
        <v>788</v>
      </c>
      <c r="C335" t="s">
        <v>789</v>
      </c>
      <c r="D335" t="s">
        <v>3326</v>
      </c>
      <c r="E335">
        <v>3</v>
      </c>
      <c r="F335">
        <v>2</v>
      </c>
      <c r="G335">
        <v>19.3</v>
      </c>
      <c r="I335">
        <v>2</v>
      </c>
      <c r="J335" s="5">
        <v>4.2716999999999998E-7</v>
      </c>
      <c r="K335">
        <v>800160</v>
      </c>
      <c r="L335">
        <v>0</v>
      </c>
      <c r="M335">
        <v>650110</v>
      </c>
      <c r="N335" s="5">
        <v>0</v>
      </c>
      <c r="O335" s="5">
        <v>49585</v>
      </c>
      <c r="P335" s="18" t="e">
        <f>O335/N335</f>
        <v>#DIV/0!</v>
      </c>
      <c r="Q335" s="7" t="e">
        <f t="shared" si="5"/>
        <v>#DIV/0!</v>
      </c>
    </row>
    <row r="336" spans="1:17" x14ac:dyDescent="0.2">
      <c r="A336" t="s">
        <v>3327</v>
      </c>
      <c r="B336" t="s">
        <v>3328</v>
      </c>
      <c r="C336" t="s">
        <v>3329</v>
      </c>
      <c r="D336" t="s">
        <v>3330</v>
      </c>
      <c r="E336">
        <v>2</v>
      </c>
      <c r="F336">
        <v>2</v>
      </c>
      <c r="G336">
        <v>20.5</v>
      </c>
      <c r="H336">
        <v>1</v>
      </c>
      <c r="I336">
        <v>3</v>
      </c>
      <c r="J336" s="5">
        <v>7.2924999999999997E-5</v>
      </c>
      <c r="K336">
        <v>1163300</v>
      </c>
      <c r="L336">
        <v>25664</v>
      </c>
      <c r="M336">
        <v>931210</v>
      </c>
      <c r="N336" s="5">
        <v>0</v>
      </c>
      <c r="O336" s="5">
        <v>61352</v>
      </c>
      <c r="P336" s="18" t="e">
        <f>O336/N336</f>
        <v>#DIV/0!</v>
      </c>
      <c r="Q336" s="7" t="e">
        <f t="shared" si="5"/>
        <v>#DIV/0!</v>
      </c>
    </row>
    <row r="337" spans="1:17" x14ac:dyDescent="0.2">
      <c r="A337" t="s">
        <v>3331</v>
      </c>
      <c r="B337" t="s">
        <v>135</v>
      </c>
      <c r="C337" t="s">
        <v>136</v>
      </c>
      <c r="D337" t="s">
        <v>3332</v>
      </c>
      <c r="E337">
        <v>6</v>
      </c>
      <c r="F337">
        <v>8</v>
      </c>
      <c r="G337">
        <v>27</v>
      </c>
      <c r="I337">
        <v>33</v>
      </c>
      <c r="J337" s="5">
        <v>3.2658999999999997E-39</v>
      </c>
      <c r="K337">
        <v>31559000</v>
      </c>
      <c r="L337">
        <v>0</v>
      </c>
      <c r="M337">
        <v>28026000</v>
      </c>
      <c r="N337" s="5">
        <v>0</v>
      </c>
      <c r="O337" s="5">
        <v>9641700</v>
      </c>
      <c r="P337" s="18" t="e">
        <f>O337/N337</f>
        <v>#DIV/0!</v>
      </c>
      <c r="Q337" s="7" t="e">
        <f t="shared" si="5"/>
        <v>#DIV/0!</v>
      </c>
    </row>
    <row r="338" spans="1:17" x14ac:dyDescent="0.2">
      <c r="A338" t="s">
        <v>3333</v>
      </c>
      <c r="B338" t="s">
        <v>3334</v>
      </c>
      <c r="C338" t="s">
        <v>3335</v>
      </c>
      <c r="D338" t="s">
        <v>3336</v>
      </c>
      <c r="E338">
        <v>4</v>
      </c>
      <c r="F338">
        <v>3</v>
      </c>
      <c r="G338">
        <v>11</v>
      </c>
      <c r="H338">
        <v>3</v>
      </c>
      <c r="I338">
        <v>4</v>
      </c>
      <c r="J338" s="5">
        <v>6.2599999999999998E-33</v>
      </c>
      <c r="K338">
        <v>4385200</v>
      </c>
      <c r="L338">
        <v>307250</v>
      </c>
      <c r="M338">
        <v>2048100</v>
      </c>
      <c r="N338" s="5">
        <v>0</v>
      </c>
      <c r="O338" s="5">
        <v>337810</v>
      </c>
      <c r="P338" s="18" t="e">
        <f>O338/N338</f>
        <v>#DIV/0!</v>
      </c>
      <c r="Q338" s="7" t="e">
        <f t="shared" si="5"/>
        <v>#DIV/0!</v>
      </c>
    </row>
    <row r="339" spans="1:17" x14ac:dyDescent="0.2">
      <c r="A339" t="s">
        <v>3337</v>
      </c>
      <c r="B339" t="s">
        <v>3338</v>
      </c>
      <c r="C339" t="s">
        <v>3339</v>
      </c>
      <c r="D339" t="s">
        <v>3340</v>
      </c>
      <c r="E339">
        <v>6</v>
      </c>
      <c r="F339">
        <v>2</v>
      </c>
      <c r="G339">
        <v>2.6</v>
      </c>
      <c r="I339">
        <v>4</v>
      </c>
      <c r="J339">
        <v>2.3766E-4</v>
      </c>
      <c r="K339">
        <v>1163000</v>
      </c>
      <c r="L339">
        <v>0</v>
      </c>
      <c r="M339">
        <v>717410</v>
      </c>
      <c r="N339" s="5">
        <v>0</v>
      </c>
      <c r="O339" s="5">
        <v>213370</v>
      </c>
      <c r="P339" s="18" t="e">
        <f>O339/N339</f>
        <v>#DIV/0!</v>
      </c>
      <c r="Q339" s="7" t="e">
        <f t="shared" si="5"/>
        <v>#DIV/0!</v>
      </c>
    </row>
    <row r="340" spans="1:17" x14ac:dyDescent="0.2">
      <c r="A340" t="s">
        <v>3341</v>
      </c>
      <c r="B340" t="s">
        <v>361</v>
      </c>
      <c r="C340" t="s">
        <v>362</v>
      </c>
      <c r="D340" t="s">
        <v>3342</v>
      </c>
      <c r="E340">
        <v>10</v>
      </c>
      <c r="F340">
        <v>11</v>
      </c>
      <c r="G340">
        <v>15.6</v>
      </c>
      <c r="H340">
        <v>1</v>
      </c>
      <c r="I340">
        <v>30</v>
      </c>
      <c r="J340" s="5">
        <v>2.9356000000000002E-25</v>
      </c>
      <c r="K340">
        <v>24967000</v>
      </c>
      <c r="L340">
        <v>63106</v>
      </c>
      <c r="M340">
        <v>12654000</v>
      </c>
      <c r="N340" s="5">
        <v>0</v>
      </c>
      <c r="O340" s="5">
        <v>2968600</v>
      </c>
      <c r="P340" s="18" t="e">
        <f>O340/N340</f>
        <v>#DIV/0!</v>
      </c>
      <c r="Q340" s="7" t="e">
        <f t="shared" si="5"/>
        <v>#DIV/0!</v>
      </c>
    </row>
    <row r="341" spans="1:17" x14ac:dyDescent="0.2">
      <c r="A341" t="s">
        <v>3343</v>
      </c>
      <c r="D341" t="s">
        <v>3344</v>
      </c>
      <c r="E341">
        <v>1</v>
      </c>
      <c r="F341">
        <v>2</v>
      </c>
      <c r="G341">
        <v>7.7</v>
      </c>
      <c r="H341">
        <v>1</v>
      </c>
      <c r="I341">
        <v>3</v>
      </c>
      <c r="J341">
        <v>3.3365000000000001E-3</v>
      </c>
      <c r="K341">
        <v>1690000</v>
      </c>
      <c r="L341">
        <v>420770</v>
      </c>
      <c r="M341">
        <v>1082200</v>
      </c>
      <c r="N341" s="5">
        <v>0</v>
      </c>
      <c r="O341" s="5">
        <v>207140</v>
      </c>
      <c r="P341" s="18" t="e">
        <f>O341/N341</f>
        <v>#DIV/0!</v>
      </c>
      <c r="Q341" s="7" t="e">
        <f t="shared" si="5"/>
        <v>#DIV/0!</v>
      </c>
    </row>
    <row r="342" spans="1:17" x14ac:dyDescent="0.2">
      <c r="A342" t="s">
        <v>3345</v>
      </c>
      <c r="B342" t="s">
        <v>1276</v>
      </c>
      <c r="C342" t="s">
        <v>1277</v>
      </c>
      <c r="D342" t="s">
        <v>3346</v>
      </c>
      <c r="E342">
        <v>9</v>
      </c>
      <c r="F342">
        <v>12</v>
      </c>
      <c r="G342">
        <v>13</v>
      </c>
      <c r="I342">
        <v>30</v>
      </c>
      <c r="J342" s="5">
        <v>1.7230999999999999E-49</v>
      </c>
      <c r="K342">
        <v>21078000</v>
      </c>
      <c r="L342">
        <v>0</v>
      </c>
      <c r="M342">
        <v>17397000</v>
      </c>
      <c r="N342" s="5">
        <v>0</v>
      </c>
      <c r="O342" s="5">
        <v>5490300</v>
      </c>
      <c r="P342" s="18" t="e">
        <f>O342/N342</f>
        <v>#DIV/0!</v>
      </c>
      <c r="Q342" s="7" t="e">
        <f t="shared" si="5"/>
        <v>#DIV/0!</v>
      </c>
    </row>
    <row r="343" spans="1:17" x14ac:dyDescent="0.2">
      <c r="A343" t="s">
        <v>3347</v>
      </c>
      <c r="B343" t="s">
        <v>3348</v>
      </c>
      <c r="C343" t="s">
        <v>3349</v>
      </c>
      <c r="D343" t="s">
        <v>3350</v>
      </c>
      <c r="E343">
        <v>4</v>
      </c>
      <c r="F343">
        <v>2</v>
      </c>
      <c r="G343">
        <v>2.2999999999999998</v>
      </c>
      <c r="I343">
        <v>3</v>
      </c>
      <c r="J343" s="5">
        <v>6.7131999999999994E-5</v>
      </c>
      <c r="K343">
        <v>1097900</v>
      </c>
      <c r="L343">
        <v>0</v>
      </c>
      <c r="M343">
        <v>816680</v>
      </c>
      <c r="N343" s="5">
        <v>0</v>
      </c>
      <c r="O343" s="5">
        <v>196550</v>
      </c>
      <c r="P343" s="18" t="e">
        <f>O343/N343</f>
        <v>#DIV/0!</v>
      </c>
      <c r="Q343" s="7" t="e">
        <f t="shared" si="5"/>
        <v>#DIV/0!</v>
      </c>
    </row>
    <row r="344" spans="1:17" x14ac:dyDescent="0.2">
      <c r="A344" t="s">
        <v>3351</v>
      </c>
      <c r="B344" t="s">
        <v>3352</v>
      </c>
      <c r="C344" t="s">
        <v>3353</v>
      </c>
      <c r="D344" t="s">
        <v>3354</v>
      </c>
      <c r="E344">
        <v>4</v>
      </c>
      <c r="F344">
        <v>5</v>
      </c>
      <c r="G344">
        <v>27.4</v>
      </c>
      <c r="H344">
        <v>1</v>
      </c>
      <c r="I344">
        <v>7</v>
      </c>
      <c r="J344" s="5">
        <v>2.6532000000000002E-30</v>
      </c>
      <c r="K344">
        <v>3132800</v>
      </c>
      <c r="L344">
        <v>42755</v>
      </c>
      <c r="M344">
        <v>1883500</v>
      </c>
      <c r="N344" s="5">
        <v>0</v>
      </c>
      <c r="O344" s="5">
        <v>51726</v>
      </c>
      <c r="P344" s="18" t="e">
        <f>O344/N344</f>
        <v>#DIV/0!</v>
      </c>
      <c r="Q344" s="7" t="e">
        <f t="shared" si="5"/>
        <v>#DIV/0!</v>
      </c>
    </row>
    <row r="345" spans="1:17" x14ac:dyDescent="0.2">
      <c r="A345" t="s">
        <v>468</v>
      </c>
      <c r="B345" t="s">
        <v>3355</v>
      </c>
      <c r="C345" t="s">
        <v>470</v>
      </c>
      <c r="D345" t="s">
        <v>471</v>
      </c>
      <c r="E345">
        <v>2</v>
      </c>
      <c r="F345">
        <v>6</v>
      </c>
      <c r="G345">
        <v>28.4</v>
      </c>
      <c r="H345">
        <v>1</v>
      </c>
      <c r="I345">
        <v>12</v>
      </c>
      <c r="J345" s="5">
        <v>1.6906E-33</v>
      </c>
      <c r="K345">
        <v>19882000</v>
      </c>
      <c r="L345">
        <v>47790</v>
      </c>
      <c r="M345">
        <v>15402000</v>
      </c>
      <c r="N345" s="5">
        <v>0</v>
      </c>
      <c r="O345" s="5">
        <v>395310</v>
      </c>
      <c r="P345" s="18" t="e">
        <f>O345/N345</f>
        <v>#DIV/0!</v>
      </c>
      <c r="Q345" s="7" t="e">
        <f t="shared" si="5"/>
        <v>#DIV/0!</v>
      </c>
    </row>
    <row r="346" spans="1:17" x14ac:dyDescent="0.2">
      <c r="A346" t="s">
        <v>3356</v>
      </c>
      <c r="B346" t="s">
        <v>3357</v>
      </c>
      <c r="C346" t="s">
        <v>3358</v>
      </c>
      <c r="D346" t="s">
        <v>3359</v>
      </c>
      <c r="E346">
        <v>4</v>
      </c>
      <c r="F346">
        <v>2</v>
      </c>
      <c r="G346">
        <v>3.8</v>
      </c>
      <c r="H346">
        <v>1</v>
      </c>
      <c r="I346">
        <v>4</v>
      </c>
      <c r="J346">
        <v>1.3032000000000001E-4</v>
      </c>
      <c r="K346">
        <v>15157000</v>
      </c>
      <c r="L346">
        <v>20666</v>
      </c>
      <c r="M346">
        <v>10943000</v>
      </c>
      <c r="N346" s="5">
        <v>0</v>
      </c>
      <c r="O346" s="5">
        <v>1605900</v>
      </c>
      <c r="P346" s="18" t="e">
        <f>O346/N346</f>
        <v>#DIV/0!</v>
      </c>
      <c r="Q346" s="7" t="e">
        <f t="shared" si="5"/>
        <v>#DIV/0!</v>
      </c>
    </row>
    <row r="347" spans="1:17" x14ac:dyDescent="0.2">
      <c r="A347" t="s">
        <v>3360</v>
      </c>
      <c r="B347" t="s">
        <v>3361</v>
      </c>
      <c r="C347" t="s">
        <v>3362</v>
      </c>
      <c r="D347" t="s">
        <v>3363</v>
      </c>
      <c r="E347">
        <v>1</v>
      </c>
      <c r="F347">
        <v>2</v>
      </c>
      <c r="G347">
        <v>7.9</v>
      </c>
      <c r="I347">
        <v>2</v>
      </c>
      <c r="J347" s="5">
        <v>2.4345000000000002E-5</v>
      </c>
      <c r="K347">
        <v>2002300</v>
      </c>
      <c r="L347">
        <v>0</v>
      </c>
      <c r="M347">
        <v>696560</v>
      </c>
      <c r="N347" s="5">
        <v>0</v>
      </c>
      <c r="O347" s="5">
        <v>43065</v>
      </c>
      <c r="P347" s="18" t="e">
        <f>O347/N347</f>
        <v>#DIV/0!</v>
      </c>
      <c r="Q347" s="7" t="e">
        <f t="shared" si="5"/>
        <v>#DIV/0!</v>
      </c>
    </row>
    <row r="348" spans="1:17" x14ac:dyDescent="0.2">
      <c r="A348" t="s">
        <v>3364</v>
      </c>
      <c r="B348" t="s">
        <v>3365</v>
      </c>
      <c r="C348" t="s">
        <v>3366</v>
      </c>
      <c r="D348" t="s">
        <v>3367</v>
      </c>
      <c r="E348">
        <v>1</v>
      </c>
      <c r="F348">
        <v>2</v>
      </c>
      <c r="G348">
        <v>10.4</v>
      </c>
      <c r="H348">
        <v>1</v>
      </c>
      <c r="J348">
        <v>7.6831000000000002E-4</v>
      </c>
      <c r="K348">
        <v>354340</v>
      </c>
      <c r="L348">
        <v>47914</v>
      </c>
      <c r="M348">
        <v>0</v>
      </c>
      <c r="N348" s="5">
        <v>0</v>
      </c>
      <c r="O348" s="5">
        <v>0</v>
      </c>
      <c r="P348" s="18" t="e">
        <f>O348/N348</f>
        <v>#DIV/0!</v>
      </c>
      <c r="Q348" s="7" t="e">
        <f t="shared" si="5"/>
        <v>#DIV/0!</v>
      </c>
    </row>
    <row r="349" spans="1:17" x14ac:dyDescent="0.2">
      <c r="A349" t="s">
        <v>3368</v>
      </c>
      <c r="B349" t="s">
        <v>3369</v>
      </c>
      <c r="C349" t="s">
        <v>3370</v>
      </c>
      <c r="D349" t="s">
        <v>3371</v>
      </c>
      <c r="E349">
        <v>4</v>
      </c>
      <c r="F349">
        <v>3</v>
      </c>
      <c r="G349">
        <v>8.1999999999999993</v>
      </c>
      <c r="H349">
        <v>1</v>
      </c>
      <c r="I349">
        <v>3</v>
      </c>
      <c r="J349" s="5">
        <v>4.4976000000000001E-10</v>
      </c>
      <c r="K349">
        <v>3307000</v>
      </c>
      <c r="L349">
        <v>91381</v>
      </c>
      <c r="M349">
        <v>2037100</v>
      </c>
      <c r="N349" s="5">
        <v>0</v>
      </c>
      <c r="O349" s="5">
        <v>156430</v>
      </c>
      <c r="P349" s="18" t="e">
        <f>O349/N349</f>
        <v>#DIV/0!</v>
      </c>
      <c r="Q349" s="7" t="e">
        <f t="shared" si="5"/>
        <v>#DIV/0!</v>
      </c>
    </row>
    <row r="350" spans="1:17" x14ac:dyDescent="0.2">
      <c r="A350" t="s">
        <v>3372</v>
      </c>
      <c r="B350" t="s">
        <v>253</v>
      </c>
      <c r="C350" t="s">
        <v>254</v>
      </c>
      <c r="D350" t="s">
        <v>255</v>
      </c>
      <c r="E350">
        <v>5</v>
      </c>
      <c r="F350">
        <v>12</v>
      </c>
      <c r="G350">
        <v>6</v>
      </c>
      <c r="I350">
        <v>25</v>
      </c>
      <c r="J350" s="5">
        <v>5.9619000000000003E-25</v>
      </c>
      <c r="K350">
        <v>8696800</v>
      </c>
      <c r="L350">
        <v>0</v>
      </c>
      <c r="M350">
        <v>6888900</v>
      </c>
      <c r="N350" s="5">
        <v>0</v>
      </c>
      <c r="O350" s="5">
        <v>2153400</v>
      </c>
      <c r="P350" s="18" t="e">
        <f>O350/N350</f>
        <v>#DIV/0!</v>
      </c>
      <c r="Q350" s="7" t="e">
        <f t="shared" si="5"/>
        <v>#DIV/0!</v>
      </c>
    </row>
    <row r="351" spans="1:17" x14ac:dyDescent="0.2">
      <c r="A351" t="s">
        <v>3373</v>
      </c>
      <c r="B351" t="s">
        <v>3374</v>
      </c>
      <c r="C351" t="s">
        <v>3375</v>
      </c>
      <c r="D351" t="s">
        <v>3376</v>
      </c>
      <c r="E351">
        <v>4</v>
      </c>
      <c r="F351">
        <v>3</v>
      </c>
      <c r="G351">
        <v>8.9</v>
      </c>
      <c r="I351">
        <v>5</v>
      </c>
      <c r="J351" s="5">
        <v>3.4493000000000001E-7</v>
      </c>
      <c r="K351">
        <v>7165200</v>
      </c>
      <c r="L351">
        <v>0</v>
      </c>
      <c r="M351">
        <v>4288400</v>
      </c>
      <c r="N351" s="5">
        <v>0</v>
      </c>
      <c r="O351" s="5">
        <v>844390</v>
      </c>
      <c r="P351" s="18" t="e">
        <f>O351/N351</f>
        <v>#DIV/0!</v>
      </c>
      <c r="Q351" s="7" t="e">
        <f t="shared" si="5"/>
        <v>#DIV/0!</v>
      </c>
    </row>
    <row r="352" spans="1:17" x14ac:dyDescent="0.2">
      <c r="A352" t="s">
        <v>3377</v>
      </c>
      <c r="B352" t="s">
        <v>1094</v>
      </c>
      <c r="C352" t="s">
        <v>1095</v>
      </c>
      <c r="D352" t="s">
        <v>3378</v>
      </c>
      <c r="E352">
        <v>6</v>
      </c>
      <c r="F352">
        <v>4</v>
      </c>
      <c r="G352">
        <v>3.8</v>
      </c>
      <c r="H352">
        <v>1</v>
      </c>
      <c r="I352">
        <v>5</v>
      </c>
      <c r="J352" s="5">
        <v>2.5236000000000002E-16</v>
      </c>
      <c r="K352">
        <v>1836900</v>
      </c>
      <c r="L352">
        <v>16039</v>
      </c>
      <c r="M352">
        <v>1778600</v>
      </c>
      <c r="N352" s="5">
        <v>0</v>
      </c>
      <c r="O352" s="5">
        <v>638750</v>
      </c>
      <c r="P352" s="18" t="e">
        <f>O352/N352</f>
        <v>#DIV/0!</v>
      </c>
      <c r="Q352" s="7" t="e">
        <f t="shared" si="5"/>
        <v>#DIV/0!</v>
      </c>
    </row>
    <row r="353" spans="1:17" x14ac:dyDescent="0.2">
      <c r="A353" t="s">
        <v>3379</v>
      </c>
      <c r="B353" t="s">
        <v>3380</v>
      </c>
      <c r="C353" t="s">
        <v>3381</v>
      </c>
      <c r="D353" t="s">
        <v>3382</v>
      </c>
      <c r="E353">
        <v>7</v>
      </c>
      <c r="F353">
        <v>5</v>
      </c>
      <c r="G353">
        <v>18.399999999999999</v>
      </c>
      <c r="I353">
        <v>7</v>
      </c>
      <c r="J353" s="5">
        <v>9.1867000000000001E-14</v>
      </c>
      <c r="K353">
        <v>4599000</v>
      </c>
      <c r="L353">
        <v>0</v>
      </c>
      <c r="M353">
        <v>4070400</v>
      </c>
      <c r="N353" s="5">
        <v>0</v>
      </c>
      <c r="O353" s="5">
        <v>444510</v>
      </c>
      <c r="P353" s="18" t="e">
        <f>O353/N353</f>
        <v>#DIV/0!</v>
      </c>
      <c r="Q353" s="7" t="e">
        <f t="shared" si="5"/>
        <v>#DIV/0!</v>
      </c>
    </row>
    <row r="354" spans="1:17" x14ac:dyDescent="0.2">
      <c r="A354" t="s">
        <v>3383</v>
      </c>
      <c r="B354" t="s">
        <v>3384</v>
      </c>
      <c r="C354" t="s">
        <v>3385</v>
      </c>
      <c r="D354" t="s">
        <v>3386</v>
      </c>
      <c r="E354">
        <v>6</v>
      </c>
      <c r="F354">
        <v>5</v>
      </c>
      <c r="G354">
        <v>6.2</v>
      </c>
      <c r="I354">
        <v>9</v>
      </c>
      <c r="J354" s="5">
        <v>2.8186000000000001E-12</v>
      </c>
      <c r="K354">
        <v>2679700</v>
      </c>
      <c r="L354">
        <v>0</v>
      </c>
      <c r="M354">
        <v>2279300</v>
      </c>
      <c r="N354" s="5">
        <v>0</v>
      </c>
      <c r="O354" s="5">
        <v>792460</v>
      </c>
      <c r="P354" s="18" t="e">
        <f>O354/N354</f>
        <v>#DIV/0!</v>
      </c>
      <c r="Q354" s="7" t="e">
        <f t="shared" si="5"/>
        <v>#DIV/0!</v>
      </c>
    </row>
    <row r="355" spans="1:17" x14ac:dyDescent="0.2">
      <c r="A355" t="s">
        <v>3387</v>
      </c>
      <c r="B355" t="s">
        <v>481</v>
      </c>
      <c r="C355" t="s">
        <v>482</v>
      </c>
      <c r="D355" t="s">
        <v>3388</v>
      </c>
      <c r="E355">
        <v>10</v>
      </c>
      <c r="F355">
        <v>10</v>
      </c>
      <c r="G355">
        <v>11.9</v>
      </c>
      <c r="H355">
        <v>1</v>
      </c>
      <c r="I355">
        <v>21</v>
      </c>
      <c r="J355" s="5">
        <v>2.5680999999999999E-25</v>
      </c>
      <c r="K355">
        <v>14702000</v>
      </c>
      <c r="L355">
        <v>29219</v>
      </c>
      <c r="M355">
        <v>10281000</v>
      </c>
      <c r="N355" s="5">
        <v>0</v>
      </c>
      <c r="O355" s="5">
        <v>2649600</v>
      </c>
      <c r="P355" s="18" t="e">
        <f>O355/N355</f>
        <v>#DIV/0!</v>
      </c>
      <c r="Q355" s="7" t="e">
        <f t="shared" si="5"/>
        <v>#DIV/0!</v>
      </c>
    </row>
    <row r="356" spans="1:17" x14ac:dyDescent="0.2">
      <c r="A356" t="s">
        <v>1582</v>
      </c>
      <c r="B356" t="s">
        <v>1583</v>
      </c>
      <c r="C356" t="s">
        <v>1584</v>
      </c>
      <c r="D356" t="s">
        <v>1585</v>
      </c>
      <c r="E356">
        <v>3</v>
      </c>
      <c r="F356">
        <v>3</v>
      </c>
      <c r="G356">
        <v>6.2</v>
      </c>
      <c r="I356">
        <v>3</v>
      </c>
      <c r="J356" s="5">
        <v>1.9925000000000001E-8</v>
      </c>
      <c r="K356">
        <v>3823600</v>
      </c>
      <c r="L356">
        <v>0</v>
      </c>
      <c r="M356">
        <v>2388000</v>
      </c>
      <c r="N356" s="5">
        <v>0</v>
      </c>
      <c r="O356" s="5">
        <v>314290</v>
      </c>
      <c r="P356" s="18" t="e">
        <f>O356/N356</f>
        <v>#DIV/0!</v>
      </c>
      <c r="Q356" s="7" t="e">
        <f t="shared" si="5"/>
        <v>#DIV/0!</v>
      </c>
    </row>
    <row r="357" spans="1:17" x14ac:dyDescent="0.2">
      <c r="A357" t="s">
        <v>3389</v>
      </c>
      <c r="B357" t="s">
        <v>3390</v>
      </c>
      <c r="C357" t="s">
        <v>3391</v>
      </c>
      <c r="D357" t="s">
        <v>3392</v>
      </c>
      <c r="E357">
        <v>1</v>
      </c>
      <c r="F357">
        <v>2</v>
      </c>
      <c r="G357">
        <v>2.9</v>
      </c>
      <c r="I357">
        <v>4</v>
      </c>
      <c r="J357">
        <v>5.6145000000000001E-4</v>
      </c>
      <c r="K357">
        <v>2337000</v>
      </c>
      <c r="L357">
        <v>0</v>
      </c>
      <c r="M357">
        <v>1506200</v>
      </c>
      <c r="N357" s="5">
        <v>0</v>
      </c>
      <c r="O357" s="5">
        <v>374000</v>
      </c>
      <c r="P357" s="18" t="e">
        <f>O357/N357</f>
        <v>#DIV/0!</v>
      </c>
      <c r="Q357" s="7" t="e">
        <f t="shared" si="5"/>
        <v>#DIV/0!</v>
      </c>
    </row>
    <row r="358" spans="1:17" x14ac:dyDescent="0.2">
      <c r="A358" t="s">
        <v>3393</v>
      </c>
      <c r="B358" t="s">
        <v>3394</v>
      </c>
      <c r="C358" t="s">
        <v>3395</v>
      </c>
      <c r="D358" t="s">
        <v>3396</v>
      </c>
      <c r="E358">
        <v>3</v>
      </c>
      <c r="F358">
        <v>2</v>
      </c>
      <c r="G358">
        <v>19.8</v>
      </c>
      <c r="I358">
        <v>2</v>
      </c>
      <c r="J358" s="5">
        <v>4.5240999999999999E-10</v>
      </c>
      <c r="K358">
        <v>2229500</v>
      </c>
      <c r="L358">
        <v>0</v>
      </c>
      <c r="M358">
        <v>762050</v>
      </c>
      <c r="N358" s="5">
        <v>0</v>
      </c>
      <c r="O358" s="5">
        <v>43291</v>
      </c>
      <c r="P358" s="18" t="e">
        <f>O358/N358</f>
        <v>#DIV/0!</v>
      </c>
      <c r="Q358" s="7" t="e">
        <f t="shared" si="5"/>
        <v>#DIV/0!</v>
      </c>
    </row>
    <row r="359" spans="1:17" x14ac:dyDescent="0.2">
      <c r="A359" t="s">
        <v>3397</v>
      </c>
      <c r="B359" t="s">
        <v>3398</v>
      </c>
      <c r="C359" t="s">
        <v>3399</v>
      </c>
      <c r="D359" t="s">
        <v>3400</v>
      </c>
      <c r="E359">
        <v>8</v>
      </c>
      <c r="F359">
        <v>2</v>
      </c>
      <c r="G359">
        <v>2.2000000000000002</v>
      </c>
      <c r="H359">
        <v>1</v>
      </c>
      <c r="I359">
        <v>2</v>
      </c>
      <c r="J359">
        <v>1.3914E-4</v>
      </c>
      <c r="K359">
        <v>526240</v>
      </c>
      <c r="L359">
        <v>18188</v>
      </c>
      <c r="M359">
        <v>508060</v>
      </c>
      <c r="N359" s="5">
        <v>0</v>
      </c>
      <c r="O359" s="5">
        <v>124210</v>
      </c>
      <c r="P359" s="18" t="e">
        <f>O359/N359</f>
        <v>#DIV/0!</v>
      </c>
      <c r="Q359" s="7" t="e">
        <f t="shared" si="5"/>
        <v>#DIV/0!</v>
      </c>
    </row>
    <row r="360" spans="1:17" x14ac:dyDescent="0.2">
      <c r="A360" t="s">
        <v>3401</v>
      </c>
      <c r="B360" t="s">
        <v>3402</v>
      </c>
      <c r="C360" t="s">
        <v>3403</v>
      </c>
      <c r="D360" t="s">
        <v>3404</v>
      </c>
      <c r="E360">
        <v>10</v>
      </c>
      <c r="F360">
        <v>2</v>
      </c>
      <c r="G360">
        <v>5</v>
      </c>
      <c r="I360">
        <v>3</v>
      </c>
      <c r="J360" s="5">
        <v>7.6443999999999992E-6</v>
      </c>
      <c r="K360">
        <v>1193600</v>
      </c>
      <c r="L360">
        <v>0</v>
      </c>
      <c r="M360">
        <v>800100</v>
      </c>
      <c r="N360" s="5">
        <v>0</v>
      </c>
      <c r="O360" s="5">
        <v>83445</v>
      </c>
      <c r="P360" s="18" t="e">
        <f>O360/N360</f>
        <v>#DIV/0!</v>
      </c>
      <c r="Q360" s="7" t="e">
        <f t="shared" si="5"/>
        <v>#DIV/0!</v>
      </c>
    </row>
    <row r="361" spans="1:17" x14ac:dyDescent="0.2">
      <c r="A361" t="s">
        <v>308</v>
      </c>
      <c r="B361" t="s">
        <v>309</v>
      </c>
      <c r="C361" t="s">
        <v>310</v>
      </c>
      <c r="D361" t="s">
        <v>311</v>
      </c>
      <c r="E361">
        <v>1</v>
      </c>
      <c r="F361">
        <v>2</v>
      </c>
      <c r="G361">
        <v>43.1</v>
      </c>
      <c r="I361">
        <v>2</v>
      </c>
      <c r="J361" s="5">
        <v>1.3185E-6</v>
      </c>
      <c r="K361">
        <v>1320900</v>
      </c>
      <c r="L361">
        <v>0</v>
      </c>
      <c r="M361">
        <v>537100</v>
      </c>
      <c r="N361" s="5">
        <v>0</v>
      </c>
      <c r="O361" s="5">
        <v>31565</v>
      </c>
      <c r="P361" s="18" t="e">
        <f>O361/N361</f>
        <v>#DIV/0!</v>
      </c>
      <c r="Q361" s="7" t="e">
        <f t="shared" si="5"/>
        <v>#DIV/0!</v>
      </c>
    </row>
    <row r="362" spans="1:17" x14ac:dyDescent="0.2">
      <c r="A362" t="s">
        <v>3405</v>
      </c>
      <c r="B362" t="s">
        <v>3406</v>
      </c>
      <c r="C362" t="s">
        <v>3407</v>
      </c>
      <c r="D362" t="s">
        <v>3408</v>
      </c>
      <c r="E362">
        <v>1</v>
      </c>
      <c r="F362">
        <v>4</v>
      </c>
      <c r="G362">
        <v>4</v>
      </c>
      <c r="I362">
        <v>6</v>
      </c>
      <c r="J362" s="5">
        <v>1.0256000000000001E-10</v>
      </c>
      <c r="K362">
        <v>2819400</v>
      </c>
      <c r="L362">
        <v>0</v>
      </c>
      <c r="M362">
        <v>2031800</v>
      </c>
      <c r="N362" s="5">
        <v>0</v>
      </c>
      <c r="O362" s="5">
        <v>756490</v>
      </c>
      <c r="P362" s="18" t="e">
        <f>O362/N362</f>
        <v>#DIV/0!</v>
      </c>
      <c r="Q362" s="7" t="e">
        <f t="shared" si="5"/>
        <v>#DIV/0!</v>
      </c>
    </row>
    <row r="363" spans="1:17" x14ac:dyDescent="0.2">
      <c r="A363" t="s">
        <v>3409</v>
      </c>
      <c r="B363" t="s">
        <v>3410</v>
      </c>
      <c r="C363" t="s">
        <v>3411</v>
      </c>
      <c r="D363" t="s">
        <v>3412</v>
      </c>
      <c r="E363">
        <v>8</v>
      </c>
      <c r="F363">
        <v>2</v>
      </c>
      <c r="G363">
        <v>1</v>
      </c>
      <c r="H363">
        <v>1</v>
      </c>
      <c r="I363">
        <v>5</v>
      </c>
      <c r="J363">
        <v>2.2888000000000001E-3</v>
      </c>
      <c r="K363">
        <v>1421100</v>
      </c>
      <c r="L363">
        <v>39232</v>
      </c>
      <c r="M363">
        <v>1237500</v>
      </c>
      <c r="N363" s="5">
        <v>0</v>
      </c>
      <c r="O363" s="5">
        <v>469690</v>
      </c>
      <c r="P363" s="18" t="e">
        <f>O363/N363</f>
        <v>#DIV/0!</v>
      </c>
      <c r="Q363" s="7" t="e">
        <f t="shared" si="5"/>
        <v>#DIV/0!</v>
      </c>
    </row>
    <row r="364" spans="1:17" x14ac:dyDescent="0.2">
      <c r="A364" t="s">
        <v>3413</v>
      </c>
      <c r="B364" t="s">
        <v>3414</v>
      </c>
      <c r="C364" t="s">
        <v>3415</v>
      </c>
      <c r="D364" t="s">
        <v>3416</v>
      </c>
      <c r="E364">
        <v>7</v>
      </c>
      <c r="F364">
        <v>3</v>
      </c>
      <c r="G364">
        <v>13</v>
      </c>
      <c r="I364">
        <v>3</v>
      </c>
      <c r="J364" s="5">
        <v>3.1382999999999999E-11</v>
      </c>
      <c r="K364">
        <v>3439600</v>
      </c>
      <c r="L364">
        <v>0</v>
      </c>
      <c r="M364">
        <v>1542300</v>
      </c>
      <c r="N364" s="5">
        <v>0</v>
      </c>
      <c r="O364" s="5">
        <v>145670</v>
      </c>
      <c r="P364" s="18" t="e">
        <f>O364/N364</f>
        <v>#DIV/0!</v>
      </c>
      <c r="Q364" s="7" t="e">
        <f t="shared" si="5"/>
        <v>#DIV/0!</v>
      </c>
    </row>
    <row r="365" spans="1:17" x14ac:dyDescent="0.2">
      <c r="A365" t="s">
        <v>1014</v>
      </c>
      <c r="B365" t="s">
        <v>1015</v>
      </c>
      <c r="C365" t="s">
        <v>1016</v>
      </c>
      <c r="D365" t="s">
        <v>1017</v>
      </c>
      <c r="E365">
        <v>1</v>
      </c>
      <c r="F365">
        <v>6</v>
      </c>
      <c r="G365">
        <v>6.7</v>
      </c>
      <c r="I365">
        <v>6</v>
      </c>
      <c r="J365" s="5">
        <v>2.1353999999999998E-18</v>
      </c>
      <c r="K365">
        <v>5653600</v>
      </c>
      <c r="L365">
        <v>0</v>
      </c>
      <c r="M365">
        <v>4064800</v>
      </c>
      <c r="N365" s="5">
        <v>0</v>
      </c>
      <c r="O365" s="5">
        <v>1144600</v>
      </c>
      <c r="P365" s="18" t="e">
        <f>O365/N365</f>
        <v>#DIV/0!</v>
      </c>
      <c r="Q365" s="7" t="e">
        <f t="shared" si="5"/>
        <v>#DIV/0!</v>
      </c>
    </row>
    <row r="366" spans="1:17" x14ac:dyDescent="0.2">
      <c r="A366" t="s">
        <v>3417</v>
      </c>
      <c r="B366" t="s">
        <v>3418</v>
      </c>
      <c r="C366" t="s">
        <v>3419</v>
      </c>
      <c r="D366" t="s">
        <v>3420</v>
      </c>
      <c r="E366">
        <v>1</v>
      </c>
      <c r="F366">
        <v>2</v>
      </c>
      <c r="G366">
        <v>3.3</v>
      </c>
      <c r="I366">
        <v>2</v>
      </c>
      <c r="J366" s="5">
        <v>1.1782E-6</v>
      </c>
      <c r="K366">
        <v>769420</v>
      </c>
      <c r="L366">
        <v>0</v>
      </c>
      <c r="M366">
        <v>496880</v>
      </c>
      <c r="N366" s="5">
        <v>0</v>
      </c>
      <c r="O366" s="5">
        <v>89385</v>
      </c>
      <c r="P366" s="18" t="e">
        <f>O366/N366</f>
        <v>#DIV/0!</v>
      </c>
      <c r="Q366" s="7" t="e">
        <f t="shared" si="5"/>
        <v>#DIV/0!</v>
      </c>
    </row>
    <row r="367" spans="1:17" x14ac:dyDescent="0.2">
      <c r="A367" t="s">
        <v>3421</v>
      </c>
      <c r="B367" t="s">
        <v>3422</v>
      </c>
      <c r="C367" t="s">
        <v>3423</v>
      </c>
      <c r="D367" t="s">
        <v>3424</v>
      </c>
      <c r="E367">
        <v>3</v>
      </c>
      <c r="F367">
        <v>2</v>
      </c>
      <c r="G367">
        <v>3.4</v>
      </c>
      <c r="I367">
        <v>2</v>
      </c>
      <c r="J367">
        <v>2.3661999999999999E-4</v>
      </c>
      <c r="K367">
        <v>812080</v>
      </c>
      <c r="L367">
        <v>0</v>
      </c>
      <c r="M367">
        <v>812080</v>
      </c>
      <c r="N367" s="5">
        <v>0</v>
      </c>
      <c r="O367" s="5">
        <v>139550</v>
      </c>
      <c r="P367" s="18" t="e">
        <f>O367/N367</f>
        <v>#DIV/0!</v>
      </c>
      <c r="Q367" s="7" t="e">
        <f t="shared" si="5"/>
        <v>#DIV/0!</v>
      </c>
    </row>
    <row r="368" spans="1:17" x14ac:dyDescent="0.2">
      <c r="A368" t="s">
        <v>3425</v>
      </c>
      <c r="B368" t="s">
        <v>3426</v>
      </c>
      <c r="C368" t="s">
        <v>3427</v>
      </c>
      <c r="D368" t="s">
        <v>3428</v>
      </c>
      <c r="E368">
        <v>4</v>
      </c>
      <c r="F368">
        <v>2</v>
      </c>
      <c r="G368">
        <v>3.3</v>
      </c>
      <c r="I368">
        <v>2</v>
      </c>
      <c r="J368" s="5">
        <v>2.5938000000000001E-6</v>
      </c>
      <c r="K368">
        <v>2188800</v>
      </c>
      <c r="L368">
        <v>0</v>
      </c>
      <c r="M368">
        <v>1642300</v>
      </c>
      <c r="N368" s="5">
        <v>0</v>
      </c>
      <c r="O368" s="5">
        <v>301060</v>
      </c>
      <c r="P368" s="18" t="e">
        <f>O368/N368</f>
        <v>#DIV/0!</v>
      </c>
      <c r="Q368" s="7" t="e">
        <f t="shared" si="5"/>
        <v>#DIV/0!</v>
      </c>
    </row>
    <row r="369" spans="1:17" x14ac:dyDescent="0.2">
      <c r="A369" t="s">
        <v>3429</v>
      </c>
      <c r="B369" t="s">
        <v>3430</v>
      </c>
      <c r="C369" t="s">
        <v>3431</v>
      </c>
      <c r="D369" t="s">
        <v>3432</v>
      </c>
      <c r="E369">
        <v>3</v>
      </c>
      <c r="F369">
        <v>2</v>
      </c>
      <c r="G369">
        <v>3.6</v>
      </c>
      <c r="H369">
        <v>1</v>
      </c>
      <c r="I369">
        <v>3</v>
      </c>
      <c r="J369" s="5">
        <v>1.0902E-5</v>
      </c>
      <c r="K369">
        <v>958290</v>
      </c>
      <c r="L369">
        <v>15541</v>
      </c>
      <c r="M369">
        <v>942750</v>
      </c>
      <c r="N369" s="5">
        <v>0</v>
      </c>
      <c r="O369" s="5">
        <v>172150</v>
      </c>
      <c r="P369" s="18" t="e">
        <f>O369/N369</f>
        <v>#DIV/0!</v>
      </c>
      <c r="Q369" s="7" t="e">
        <f t="shared" si="5"/>
        <v>#DIV/0!</v>
      </c>
    </row>
    <row r="370" spans="1:17" x14ac:dyDescent="0.2">
      <c r="A370" t="s">
        <v>3433</v>
      </c>
      <c r="B370" t="s">
        <v>1011</v>
      </c>
      <c r="C370" t="s">
        <v>1012</v>
      </c>
      <c r="D370" t="s">
        <v>3434</v>
      </c>
      <c r="E370">
        <v>7</v>
      </c>
      <c r="F370">
        <v>3</v>
      </c>
      <c r="G370">
        <v>3.5</v>
      </c>
      <c r="H370">
        <v>1</v>
      </c>
      <c r="I370">
        <v>3</v>
      </c>
      <c r="J370" s="5">
        <v>6.2351000000000004E-12</v>
      </c>
      <c r="K370">
        <v>2937000</v>
      </c>
      <c r="L370">
        <v>25075</v>
      </c>
      <c r="M370">
        <v>1568300</v>
      </c>
      <c r="N370" s="5">
        <v>0</v>
      </c>
      <c r="O370" s="5">
        <v>0</v>
      </c>
      <c r="P370" s="18" t="e">
        <f>O370/N370</f>
        <v>#DIV/0!</v>
      </c>
      <c r="Q370" s="7" t="e">
        <f t="shared" si="5"/>
        <v>#DIV/0!</v>
      </c>
    </row>
    <row r="371" spans="1:17" x14ac:dyDescent="0.2">
      <c r="A371" t="s">
        <v>3435</v>
      </c>
      <c r="B371" t="s">
        <v>3436</v>
      </c>
      <c r="C371" t="s">
        <v>3437</v>
      </c>
      <c r="D371" t="s">
        <v>3438</v>
      </c>
      <c r="E371">
        <v>3</v>
      </c>
      <c r="F371">
        <v>6</v>
      </c>
      <c r="G371">
        <v>19.100000000000001</v>
      </c>
      <c r="H371">
        <v>1</v>
      </c>
      <c r="I371">
        <v>12</v>
      </c>
      <c r="J371" s="5">
        <v>1.6730999999999999E-25</v>
      </c>
      <c r="K371">
        <v>31214000</v>
      </c>
      <c r="L371">
        <v>321410</v>
      </c>
      <c r="M371">
        <v>26235000</v>
      </c>
      <c r="N371" s="5">
        <v>0</v>
      </c>
      <c r="O371" s="5">
        <v>2035500</v>
      </c>
      <c r="P371" s="18" t="e">
        <f>O371/N371</f>
        <v>#DIV/0!</v>
      </c>
      <c r="Q371" s="7" t="e">
        <f t="shared" si="5"/>
        <v>#DIV/0!</v>
      </c>
    </row>
    <row r="372" spans="1:17" x14ac:dyDescent="0.2">
      <c r="A372" t="s">
        <v>3439</v>
      </c>
      <c r="B372" t="s">
        <v>3440</v>
      </c>
      <c r="C372" t="s">
        <v>3441</v>
      </c>
      <c r="D372" t="s">
        <v>3442</v>
      </c>
      <c r="E372">
        <v>5</v>
      </c>
      <c r="F372">
        <v>6</v>
      </c>
      <c r="G372">
        <v>38.299999999999997</v>
      </c>
      <c r="I372">
        <v>1</v>
      </c>
      <c r="J372" s="5">
        <v>2.2562000000000001E-192</v>
      </c>
      <c r="K372">
        <v>9822500</v>
      </c>
      <c r="L372">
        <v>0</v>
      </c>
      <c r="M372">
        <v>14335</v>
      </c>
      <c r="N372" s="5">
        <v>0</v>
      </c>
      <c r="O372" s="5">
        <v>0</v>
      </c>
      <c r="P372" s="18" t="e">
        <f>O372/N372</f>
        <v>#DIV/0!</v>
      </c>
      <c r="Q372" s="7" t="e">
        <f t="shared" si="5"/>
        <v>#DIV/0!</v>
      </c>
    </row>
    <row r="373" spans="1:17" x14ac:dyDescent="0.2">
      <c r="A373" t="s">
        <v>3443</v>
      </c>
      <c r="B373" t="s">
        <v>3444</v>
      </c>
      <c r="C373" t="s">
        <v>3445</v>
      </c>
      <c r="D373" t="s">
        <v>3446</v>
      </c>
      <c r="E373">
        <v>6</v>
      </c>
      <c r="F373">
        <v>4</v>
      </c>
      <c r="G373">
        <v>13</v>
      </c>
      <c r="H373">
        <v>1</v>
      </c>
      <c r="I373">
        <v>4</v>
      </c>
      <c r="J373" s="5">
        <v>2.3527000000000002E-13</v>
      </c>
      <c r="K373">
        <v>8202300</v>
      </c>
      <c r="L373">
        <v>43137</v>
      </c>
      <c r="M373">
        <v>4760200</v>
      </c>
      <c r="N373" s="5">
        <v>0</v>
      </c>
      <c r="O373" s="5">
        <v>565510</v>
      </c>
      <c r="P373" s="18" t="e">
        <f>O373/N373</f>
        <v>#DIV/0!</v>
      </c>
      <c r="Q373" s="7" t="e">
        <f t="shared" si="5"/>
        <v>#DIV/0!</v>
      </c>
    </row>
    <row r="374" spans="1:17" x14ac:dyDescent="0.2">
      <c r="A374" t="s">
        <v>3447</v>
      </c>
      <c r="B374" t="s">
        <v>3448</v>
      </c>
      <c r="C374" t="s">
        <v>3449</v>
      </c>
      <c r="D374" t="s">
        <v>3450</v>
      </c>
      <c r="E374">
        <v>2</v>
      </c>
      <c r="F374">
        <v>3</v>
      </c>
      <c r="G374">
        <v>2.6</v>
      </c>
      <c r="I374">
        <v>2</v>
      </c>
      <c r="J374" s="5">
        <v>6.6919000000000001E-5</v>
      </c>
      <c r="K374">
        <v>616680</v>
      </c>
      <c r="L374">
        <v>0</v>
      </c>
      <c r="M374">
        <v>382930</v>
      </c>
      <c r="N374" s="5">
        <v>0</v>
      </c>
      <c r="O374" s="5">
        <v>0</v>
      </c>
      <c r="P374" s="18" t="e">
        <f>O374/N374</f>
        <v>#DIV/0!</v>
      </c>
      <c r="Q374" s="7" t="e">
        <f t="shared" si="5"/>
        <v>#DIV/0!</v>
      </c>
    </row>
    <row r="375" spans="1:17" x14ac:dyDescent="0.2">
      <c r="A375" t="s">
        <v>444</v>
      </c>
      <c r="B375" t="s">
        <v>445</v>
      </c>
      <c r="C375" t="s">
        <v>446</v>
      </c>
      <c r="D375" t="s">
        <v>447</v>
      </c>
      <c r="E375">
        <v>4</v>
      </c>
      <c r="F375">
        <v>30</v>
      </c>
      <c r="G375">
        <v>27.6</v>
      </c>
      <c r="I375">
        <v>71</v>
      </c>
      <c r="J375" s="5">
        <v>3.2669E-186</v>
      </c>
      <c r="K375">
        <v>73801000</v>
      </c>
      <c r="L375">
        <v>0</v>
      </c>
      <c r="M375">
        <v>33937000</v>
      </c>
      <c r="N375" s="5">
        <v>0</v>
      </c>
      <c r="O375" s="5">
        <v>10928000</v>
      </c>
      <c r="P375" s="18" t="e">
        <f>O375/N375</f>
        <v>#DIV/0!</v>
      </c>
      <c r="Q375" s="7" t="e">
        <f t="shared" si="5"/>
        <v>#DIV/0!</v>
      </c>
    </row>
    <row r="376" spans="1:17" x14ac:dyDescent="0.2">
      <c r="A376" t="s">
        <v>3451</v>
      </c>
      <c r="B376" t="s">
        <v>1162</v>
      </c>
      <c r="C376" t="s">
        <v>1163</v>
      </c>
      <c r="D376" t="s">
        <v>1164</v>
      </c>
      <c r="E376">
        <v>3</v>
      </c>
      <c r="F376">
        <v>5</v>
      </c>
      <c r="G376">
        <v>5.3</v>
      </c>
      <c r="H376">
        <v>2</v>
      </c>
      <c r="I376">
        <v>5</v>
      </c>
      <c r="J376" s="5">
        <v>1.0763E-11</v>
      </c>
      <c r="K376">
        <v>2525300</v>
      </c>
      <c r="L376">
        <v>112630</v>
      </c>
      <c r="M376">
        <v>2114500</v>
      </c>
      <c r="N376" s="5">
        <v>0</v>
      </c>
      <c r="O376" s="5">
        <v>517970</v>
      </c>
      <c r="P376" s="18" t="e">
        <f>O376/N376</f>
        <v>#DIV/0!</v>
      </c>
      <c r="Q376" s="7" t="e">
        <f t="shared" si="5"/>
        <v>#DIV/0!</v>
      </c>
    </row>
    <row r="377" spans="1:17" x14ac:dyDescent="0.2">
      <c r="A377" t="s">
        <v>3452</v>
      </c>
      <c r="B377" t="s">
        <v>1035</v>
      </c>
      <c r="C377" t="s">
        <v>1036</v>
      </c>
      <c r="D377" t="s">
        <v>3453</v>
      </c>
      <c r="E377">
        <v>4</v>
      </c>
      <c r="F377">
        <v>8</v>
      </c>
      <c r="G377">
        <v>5.7</v>
      </c>
      <c r="H377">
        <v>1</v>
      </c>
      <c r="I377">
        <v>15</v>
      </c>
      <c r="J377" s="5">
        <v>1.2731E-14</v>
      </c>
      <c r="K377">
        <v>5985100</v>
      </c>
      <c r="L377">
        <v>40643</v>
      </c>
      <c r="M377">
        <v>5532000</v>
      </c>
      <c r="N377" s="5">
        <v>0</v>
      </c>
      <c r="O377" s="5">
        <v>2031900</v>
      </c>
      <c r="P377" s="18" t="e">
        <f>O377/N377</f>
        <v>#DIV/0!</v>
      </c>
      <c r="Q377" s="7" t="e">
        <f t="shared" si="5"/>
        <v>#DIV/0!</v>
      </c>
    </row>
    <row r="378" spans="1:17" x14ac:dyDescent="0.2">
      <c r="A378" t="s">
        <v>3454</v>
      </c>
      <c r="B378" t="s">
        <v>3455</v>
      </c>
      <c r="C378" t="s">
        <v>3456</v>
      </c>
      <c r="D378" t="s">
        <v>3457</v>
      </c>
      <c r="E378">
        <v>1</v>
      </c>
      <c r="F378">
        <v>4</v>
      </c>
      <c r="G378">
        <v>12.5</v>
      </c>
      <c r="H378">
        <v>5</v>
      </c>
      <c r="I378">
        <v>10</v>
      </c>
      <c r="J378" s="5">
        <v>2.0672000000000001E-10</v>
      </c>
      <c r="K378">
        <v>8134400</v>
      </c>
      <c r="L378">
        <v>616070</v>
      </c>
      <c r="M378">
        <v>3122500</v>
      </c>
      <c r="N378" s="5">
        <v>0</v>
      </c>
      <c r="O378" s="5">
        <v>382040</v>
      </c>
      <c r="P378" s="18" t="e">
        <f>O378/N378</f>
        <v>#DIV/0!</v>
      </c>
      <c r="Q378" s="7" t="e">
        <f t="shared" si="5"/>
        <v>#DIV/0!</v>
      </c>
    </row>
    <row r="379" spans="1:17" x14ac:dyDescent="0.2">
      <c r="A379" t="s">
        <v>3458</v>
      </c>
      <c r="B379" t="s">
        <v>3459</v>
      </c>
      <c r="C379" t="s">
        <v>3460</v>
      </c>
      <c r="D379" t="s">
        <v>3461</v>
      </c>
      <c r="E379">
        <v>2</v>
      </c>
      <c r="F379">
        <v>2</v>
      </c>
      <c r="G379">
        <v>9.6</v>
      </c>
      <c r="I379">
        <v>2</v>
      </c>
      <c r="J379" s="5">
        <v>1.3334E-11</v>
      </c>
      <c r="K379">
        <v>2924500</v>
      </c>
      <c r="L379">
        <v>0</v>
      </c>
      <c r="M379">
        <v>2440800</v>
      </c>
      <c r="N379" s="5">
        <v>0</v>
      </c>
      <c r="O379" s="5">
        <v>208120</v>
      </c>
      <c r="P379" s="18" t="e">
        <f>O379/N379</f>
        <v>#DIV/0!</v>
      </c>
      <c r="Q379" s="7" t="e">
        <f t="shared" si="5"/>
        <v>#DIV/0!</v>
      </c>
    </row>
    <row r="380" spans="1:17" x14ac:dyDescent="0.2">
      <c r="A380" t="s">
        <v>3462</v>
      </c>
      <c r="B380" t="s">
        <v>772</v>
      </c>
      <c r="C380" t="s">
        <v>773</v>
      </c>
      <c r="D380" t="s">
        <v>3463</v>
      </c>
      <c r="E380">
        <v>3</v>
      </c>
      <c r="F380">
        <v>6</v>
      </c>
      <c r="G380">
        <v>7.2</v>
      </c>
      <c r="H380">
        <v>1</v>
      </c>
      <c r="I380">
        <v>12</v>
      </c>
      <c r="J380" s="5">
        <v>1.4604000000000001E-26</v>
      </c>
      <c r="K380">
        <v>4953900</v>
      </c>
      <c r="L380">
        <v>17062</v>
      </c>
      <c r="M380">
        <v>4634000</v>
      </c>
      <c r="N380" s="5">
        <v>0</v>
      </c>
      <c r="O380" s="5">
        <v>1271500</v>
      </c>
      <c r="P380" s="18" t="e">
        <f>O380/N380</f>
        <v>#DIV/0!</v>
      </c>
      <c r="Q380" s="7" t="e">
        <f t="shared" si="5"/>
        <v>#DIV/0!</v>
      </c>
    </row>
    <row r="381" spans="1:17" x14ac:dyDescent="0.2">
      <c r="A381" t="s">
        <v>3464</v>
      </c>
      <c r="B381" t="s">
        <v>3465</v>
      </c>
      <c r="C381" t="s">
        <v>3466</v>
      </c>
      <c r="D381" t="s">
        <v>3467</v>
      </c>
      <c r="E381">
        <v>4</v>
      </c>
      <c r="F381">
        <v>2</v>
      </c>
      <c r="G381">
        <v>6.9</v>
      </c>
      <c r="I381">
        <v>2</v>
      </c>
      <c r="J381" s="5">
        <v>5.1826999999999997E-5</v>
      </c>
      <c r="K381">
        <v>1677600</v>
      </c>
      <c r="L381">
        <v>0</v>
      </c>
      <c r="M381">
        <v>761430</v>
      </c>
      <c r="N381" s="5">
        <v>0</v>
      </c>
      <c r="O381" s="5">
        <v>18894</v>
      </c>
      <c r="P381" s="18" t="e">
        <f>O381/N381</f>
        <v>#DIV/0!</v>
      </c>
      <c r="Q381" s="7" t="e">
        <f t="shared" si="5"/>
        <v>#DIV/0!</v>
      </c>
    </row>
    <row r="382" spans="1:17" x14ac:dyDescent="0.2">
      <c r="A382" t="s">
        <v>3468</v>
      </c>
      <c r="B382" t="s">
        <v>393</v>
      </c>
      <c r="C382" t="s">
        <v>394</v>
      </c>
      <c r="D382" t="s">
        <v>395</v>
      </c>
      <c r="E382">
        <v>10</v>
      </c>
      <c r="F382">
        <v>12</v>
      </c>
      <c r="G382">
        <v>28.5</v>
      </c>
      <c r="H382">
        <v>1</v>
      </c>
      <c r="I382">
        <v>4</v>
      </c>
      <c r="J382" s="5">
        <v>6.2897999999999996E-69</v>
      </c>
      <c r="K382">
        <v>15294000</v>
      </c>
      <c r="L382">
        <v>72267</v>
      </c>
      <c r="M382">
        <v>7776700</v>
      </c>
      <c r="N382" s="5">
        <v>0</v>
      </c>
      <c r="O382" s="5">
        <v>1204800</v>
      </c>
      <c r="P382" s="18" t="e">
        <f>O382/N382</f>
        <v>#DIV/0!</v>
      </c>
      <c r="Q382" s="7" t="e">
        <f t="shared" si="5"/>
        <v>#DIV/0!</v>
      </c>
    </row>
    <row r="383" spans="1:17" x14ac:dyDescent="0.2">
      <c r="A383" t="s">
        <v>3469</v>
      </c>
      <c r="B383" t="s">
        <v>3470</v>
      </c>
      <c r="C383" t="s">
        <v>3471</v>
      </c>
      <c r="D383" t="s">
        <v>3472</v>
      </c>
      <c r="E383">
        <v>2</v>
      </c>
      <c r="F383">
        <v>2</v>
      </c>
      <c r="G383">
        <v>2.8</v>
      </c>
      <c r="I383">
        <v>2</v>
      </c>
      <c r="J383" s="5">
        <v>3.6148000000000001E-6</v>
      </c>
      <c r="K383">
        <v>994340</v>
      </c>
      <c r="L383">
        <v>0</v>
      </c>
      <c r="M383">
        <v>630100</v>
      </c>
      <c r="N383" s="5">
        <v>0</v>
      </c>
      <c r="O383" s="5">
        <v>161270</v>
      </c>
      <c r="P383" s="18" t="e">
        <f>O383/N383</f>
        <v>#DIV/0!</v>
      </c>
      <c r="Q383" s="7" t="e">
        <f t="shared" si="5"/>
        <v>#DIV/0!</v>
      </c>
    </row>
    <row r="384" spans="1:17" x14ac:dyDescent="0.2">
      <c r="A384" t="s">
        <v>3473</v>
      </c>
      <c r="B384" t="s">
        <v>939</v>
      </c>
      <c r="C384" t="s">
        <v>940</v>
      </c>
      <c r="D384" t="s">
        <v>3474</v>
      </c>
      <c r="E384">
        <v>1</v>
      </c>
      <c r="F384">
        <v>2</v>
      </c>
      <c r="G384">
        <v>9.3000000000000007</v>
      </c>
      <c r="I384">
        <v>3</v>
      </c>
      <c r="J384" s="5">
        <v>9.1476000000000003E-5</v>
      </c>
      <c r="K384">
        <v>1514800</v>
      </c>
      <c r="L384">
        <v>0</v>
      </c>
      <c r="M384">
        <v>714620</v>
      </c>
      <c r="N384" s="5">
        <v>0</v>
      </c>
      <c r="O384" s="5">
        <v>33656</v>
      </c>
      <c r="P384" s="18" t="e">
        <f>O384/N384</f>
        <v>#DIV/0!</v>
      </c>
      <c r="Q384" s="7" t="e">
        <f t="shared" si="5"/>
        <v>#DIV/0!</v>
      </c>
    </row>
    <row r="385" spans="1:17" x14ac:dyDescent="0.2">
      <c r="A385" t="s">
        <v>3475</v>
      </c>
      <c r="B385" t="s">
        <v>3476</v>
      </c>
      <c r="C385" t="s">
        <v>3477</v>
      </c>
      <c r="D385" t="s">
        <v>3478</v>
      </c>
      <c r="E385">
        <v>6</v>
      </c>
      <c r="F385">
        <v>3</v>
      </c>
      <c r="G385">
        <v>4.2</v>
      </c>
      <c r="I385">
        <v>3</v>
      </c>
      <c r="J385" s="5">
        <v>2.0149E-6</v>
      </c>
      <c r="K385">
        <v>1438500</v>
      </c>
      <c r="L385">
        <v>0</v>
      </c>
      <c r="M385">
        <v>579520</v>
      </c>
      <c r="N385" s="5">
        <v>0</v>
      </c>
      <c r="O385" s="5">
        <v>87228</v>
      </c>
      <c r="P385" s="18" t="e">
        <f>O385/N385</f>
        <v>#DIV/0!</v>
      </c>
      <c r="Q385" s="7" t="e">
        <f t="shared" si="5"/>
        <v>#DIV/0!</v>
      </c>
    </row>
    <row r="386" spans="1:17" x14ac:dyDescent="0.2">
      <c r="A386" t="s">
        <v>3479</v>
      </c>
      <c r="B386" t="s">
        <v>3480</v>
      </c>
      <c r="C386" t="s">
        <v>3481</v>
      </c>
      <c r="D386" t="s">
        <v>3482</v>
      </c>
      <c r="E386">
        <v>5</v>
      </c>
      <c r="F386">
        <v>2</v>
      </c>
      <c r="G386">
        <v>1.5</v>
      </c>
      <c r="I386">
        <v>2</v>
      </c>
      <c r="J386" s="5">
        <v>3.5763000000000002E-9</v>
      </c>
      <c r="K386">
        <v>1675800</v>
      </c>
      <c r="L386">
        <v>0</v>
      </c>
      <c r="M386">
        <v>790520</v>
      </c>
      <c r="N386" s="5">
        <v>0</v>
      </c>
      <c r="O386" s="5">
        <v>259380</v>
      </c>
      <c r="P386" s="18" t="e">
        <f>O386/N386</f>
        <v>#DIV/0!</v>
      </c>
      <c r="Q386" s="7" t="e">
        <f t="shared" ref="Q386:Q449" si="6">LOG(P386, 2)</f>
        <v>#DIV/0!</v>
      </c>
    </row>
    <row r="387" spans="1:17" x14ac:dyDescent="0.2">
      <c r="A387" t="s">
        <v>3483</v>
      </c>
      <c r="B387" t="s">
        <v>3484</v>
      </c>
      <c r="C387" t="s">
        <v>3485</v>
      </c>
      <c r="D387" t="s">
        <v>3486</v>
      </c>
      <c r="E387">
        <v>1</v>
      </c>
      <c r="F387">
        <v>2</v>
      </c>
      <c r="G387">
        <v>2.2999999999999998</v>
      </c>
      <c r="I387">
        <v>5</v>
      </c>
      <c r="J387" s="5">
        <v>1.4289999999999999E-8</v>
      </c>
      <c r="K387">
        <v>1612800</v>
      </c>
      <c r="L387">
        <v>0</v>
      </c>
      <c r="M387">
        <v>1104200</v>
      </c>
      <c r="N387" s="5">
        <v>0</v>
      </c>
      <c r="O387" s="5">
        <v>302100</v>
      </c>
      <c r="P387" s="18" t="e">
        <f>O387/N387</f>
        <v>#DIV/0!</v>
      </c>
      <c r="Q387" s="7" t="e">
        <f t="shared" si="6"/>
        <v>#DIV/0!</v>
      </c>
    </row>
    <row r="388" spans="1:17" x14ac:dyDescent="0.2">
      <c r="A388" t="s">
        <v>3487</v>
      </c>
      <c r="B388" t="s">
        <v>3488</v>
      </c>
      <c r="C388" t="s">
        <v>3489</v>
      </c>
      <c r="D388" t="s">
        <v>3490</v>
      </c>
      <c r="E388">
        <v>7</v>
      </c>
      <c r="F388">
        <v>6</v>
      </c>
      <c r="G388">
        <v>4.8</v>
      </c>
      <c r="H388">
        <v>2</v>
      </c>
      <c r="I388">
        <v>8</v>
      </c>
      <c r="J388" s="5">
        <v>1.5287999999999999E-9</v>
      </c>
      <c r="K388">
        <v>2801900</v>
      </c>
      <c r="L388">
        <v>43821</v>
      </c>
      <c r="M388">
        <v>2098500</v>
      </c>
      <c r="N388" s="5">
        <v>0</v>
      </c>
      <c r="O388" s="5">
        <v>690330</v>
      </c>
      <c r="P388" s="18" t="e">
        <f>O388/N388</f>
        <v>#DIV/0!</v>
      </c>
      <c r="Q388" s="7" t="e">
        <f t="shared" si="6"/>
        <v>#DIV/0!</v>
      </c>
    </row>
    <row r="389" spans="1:17" x14ac:dyDescent="0.2">
      <c r="A389" t="s">
        <v>3491</v>
      </c>
      <c r="B389" t="s">
        <v>3492</v>
      </c>
      <c r="C389" t="s">
        <v>3493</v>
      </c>
      <c r="D389" t="s">
        <v>3494</v>
      </c>
      <c r="E389">
        <v>6</v>
      </c>
      <c r="F389">
        <v>2</v>
      </c>
      <c r="G389">
        <v>7</v>
      </c>
      <c r="I389">
        <v>3</v>
      </c>
      <c r="J389">
        <v>2.7795000000000001E-4</v>
      </c>
      <c r="K389">
        <v>1515700</v>
      </c>
      <c r="L389">
        <v>0</v>
      </c>
      <c r="M389">
        <v>1515700</v>
      </c>
      <c r="N389" s="5">
        <v>0</v>
      </c>
      <c r="O389" s="5">
        <v>118480</v>
      </c>
      <c r="P389" s="18" t="e">
        <f>O389/N389</f>
        <v>#DIV/0!</v>
      </c>
      <c r="Q389" s="7" t="e">
        <f t="shared" si="6"/>
        <v>#DIV/0!</v>
      </c>
    </row>
    <row r="390" spans="1:17" x14ac:dyDescent="0.2">
      <c r="A390" t="s">
        <v>3495</v>
      </c>
      <c r="B390" t="s">
        <v>3496</v>
      </c>
      <c r="C390" t="s">
        <v>3497</v>
      </c>
      <c r="D390" t="s">
        <v>3498</v>
      </c>
      <c r="E390">
        <v>4</v>
      </c>
      <c r="F390">
        <v>4</v>
      </c>
      <c r="G390">
        <v>23.1</v>
      </c>
      <c r="I390">
        <v>4</v>
      </c>
      <c r="J390" s="5">
        <v>3.8698999999999997E-11</v>
      </c>
      <c r="K390">
        <v>2848300</v>
      </c>
      <c r="L390">
        <v>0</v>
      </c>
      <c r="M390">
        <v>2623600</v>
      </c>
      <c r="N390" s="5">
        <v>0</v>
      </c>
      <c r="O390" s="5">
        <v>56401</v>
      </c>
      <c r="P390" s="18" t="e">
        <f>O390/N390</f>
        <v>#DIV/0!</v>
      </c>
      <c r="Q390" s="7" t="e">
        <f t="shared" si="6"/>
        <v>#DIV/0!</v>
      </c>
    </row>
    <row r="391" spans="1:17" x14ac:dyDescent="0.2">
      <c r="A391" t="s">
        <v>3499</v>
      </c>
      <c r="B391" t="s">
        <v>3500</v>
      </c>
      <c r="C391" t="s">
        <v>3501</v>
      </c>
      <c r="D391" t="s">
        <v>3502</v>
      </c>
      <c r="E391">
        <v>2</v>
      </c>
      <c r="F391">
        <v>2</v>
      </c>
      <c r="G391">
        <v>8.9</v>
      </c>
      <c r="I391">
        <v>2</v>
      </c>
      <c r="J391" s="5">
        <v>8.4520999999999999E-5</v>
      </c>
      <c r="K391">
        <v>2479100</v>
      </c>
      <c r="L391">
        <v>0</v>
      </c>
      <c r="M391">
        <v>1975800</v>
      </c>
      <c r="N391" s="5">
        <v>0</v>
      </c>
      <c r="O391" s="5">
        <v>45560</v>
      </c>
      <c r="P391" s="18" t="e">
        <f>O391/N391</f>
        <v>#DIV/0!</v>
      </c>
      <c r="Q391" s="7" t="e">
        <f t="shared" si="6"/>
        <v>#DIV/0!</v>
      </c>
    </row>
    <row r="392" spans="1:17" x14ac:dyDescent="0.2">
      <c r="A392" t="s">
        <v>3503</v>
      </c>
      <c r="B392" t="s">
        <v>3504</v>
      </c>
      <c r="C392" t="s">
        <v>3505</v>
      </c>
      <c r="D392" t="s">
        <v>3506</v>
      </c>
      <c r="E392">
        <v>3</v>
      </c>
      <c r="F392">
        <v>4</v>
      </c>
      <c r="G392">
        <v>8.4</v>
      </c>
      <c r="I392">
        <v>4</v>
      </c>
      <c r="J392" s="5">
        <v>1.8381999999999999E-8</v>
      </c>
      <c r="K392">
        <v>1636800</v>
      </c>
      <c r="L392">
        <v>0</v>
      </c>
      <c r="M392">
        <v>1058700</v>
      </c>
      <c r="N392" s="5">
        <v>0</v>
      </c>
      <c r="O392" s="5">
        <v>196100</v>
      </c>
      <c r="P392" s="18" t="e">
        <f>O392/N392</f>
        <v>#DIV/0!</v>
      </c>
      <c r="Q392" s="7" t="e">
        <f t="shared" si="6"/>
        <v>#DIV/0!</v>
      </c>
    </row>
    <row r="393" spans="1:17" x14ac:dyDescent="0.2">
      <c r="A393" t="s">
        <v>3507</v>
      </c>
      <c r="B393" t="s">
        <v>165</v>
      </c>
      <c r="C393" t="s">
        <v>166</v>
      </c>
      <c r="D393" t="s">
        <v>167</v>
      </c>
      <c r="E393">
        <v>16</v>
      </c>
      <c r="F393">
        <v>9</v>
      </c>
      <c r="G393">
        <v>25.7</v>
      </c>
      <c r="I393">
        <v>15</v>
      </c>
      <c r="J393" s="5">
        <v>3.2671000000000001E-33</v>
      </c>
      <c r="K393">
        <v>58143000</v>
      </c>
      <c r="L393">
        <v>0</v>
      </c>
      <c r="M393">
        <v>25885000</v>
      </c>
      <c r="N393" s="5">
        <v>0</v>
      </c>
      <c r="O393" s="5">
        <v>2404800</v>
      </c>
      <c r="P393" s="18" t="e">
        <f>O393/N393</f>
        <v>#DIV/0!</v>
      </c>
      <c r="Q393" s="7" t="e">
        <f t="shared" si="6"/>
        <v>#DIV/0!</v>
      </c>
    </row>
    <row r="394" spans="1:17" x14ac:dyDescent="0.2">
      <c r="A394" t="s">
        <v>3508</v>
      </c>
      <c r="B394" t="s">
        <v>617</v>
      </c>
      <c r="C394" t="s">
        <v>618</v>
      </c>
      <c r="D394" t="s">
        <v>3509</v>
      </c>
      <c r="E394">
        <v>4</v>
      </c>
      <c r="F394">
        <v>10</v>
      </c>
      <c r="G394">
        <v>51.8</v>
      </c>
      <c r="I394">
        <v>13</v>
      </c>
      <c r="J394" s="5">
        <v>9.3364E-86</v>
      </c>
      <c r="K394">
        <v>32074000</v>
      </c>
      <c r="L394">
        <v>0</v>
      </c>
      <c r="M394">
        <v>11663000</v>
      </c>
      <c r="N394" s="5">
        <v>0</v>
      </c>
      <c r="O394" s="5">
        <v>369220</v>
      </c>
      <c r="P394" s="18" t="e">
        <f>O394/N394</f>
        <v>#DIV/0!</v>
      </c>
      <c r="Q394" s="7" t="e">
        <f t="shared" si="6"/>
        <v>#DIV/0!</v>
      </c>
    </row>
    <row r="395" spans="1:17" x14ac:dyDescent="0.2">
      <c r="A395" t="s">
        <v>3510</v>
      </c>
      <c r="B395" t="s">
        <v>1729</v>
      </c>
      <c r="C395" t="s">
        <v>1730</v>
      </c>
      <c r="D395" t="s">
        <v>1731</v>
      </c>
      <c r="E395">
        <v>7</v>
      </c>
      <c r="F395">
        <v>12</v>
      </c>
      <c r="G395">
        <v>12.1</v>
      </c>
      <c r="I395">
        <v>38</v>
      </c>
      <c r="J395" s="5">
        <v>2.2926999999999999E-33</v>
      </c>
      <c r="K395">
        <v>13669000</v>
      </c>
      <c r="L395">
        <v>0</v>
      </c>
      <c r="M395">
        <v>11735000</v>
      </c>
      <c r="N395" s="5">
        <v>0</v>
      </c>
      <c r="O395" s="5">
        <v>5342400</v>
      </c>
      <c r="P395" s="18" t="e">
        <f>O395/N395</f>
        <v>#DIV/0!</v>
      </c>
      <c r="Q395" s="7" t="e">
        <f t="shared" si="6"/>
        <v>#DIV/0!</v>
      </c>
    </row>
    <row r="396" spans="1:17" x14ac:dyDescent="0.2">
      <c r="A396" t="s">
        <v>3511</v>
      </c>
      <c r="B396" t="s">
        <v>389</v>
      </c>
      <c r="C396" t="s">
        <v>390</v>
      </c>
      <c r="D396" t="s">
        <v>3512</v>
      </c>
      <c r="E396">
        <v>5</v>
      </c>
      <c r="F396">
        <v>4</v>
      </c>
      <c r="G396">
        <v>16.100000000000001</v>
      </c>
      <c r="I396">
        <v>6</v>
      </c>
      <c r="J396" s="5">
        <v>7.0375999999999998E-11</v>
      </c>
      <c r="K396">
        <v>10023000</v>
      </c>
      <c r="L396">
        <v>0</v>
      </c>
      <c r="M396">
        <v>7819700</v>
      </c>
      <c r="N396" s="5">
        <v>0</v>
      </c>
      <c r="O396" s="5">
        <v>890090</v>
      </c>
      <c r="P396" s="18" t="e">
        <f>O396/N396</f>
        <v>#DIV/0!</v>
      </c>
      <c r="Q396" s="7" t="e">
        <f t="shared" si="6"/>
        <v>#DIV/0!</v>
      </c>
    </row>
    <row r="397" spans="1:17" x14ac:dyDescent="0.2">
      <c r="A397" t="s">
        <v>3513</v>
      </c>
      <c r="B397" t="s">
        <v>3514</v>
      </c>
      <c r="C397" t="s">
        <v>3515</v>
      </c>
      <c r="D397" t="s">
        <v>3516</v>
      </c>
      <c r="E397">
        <v>3</v>
      </c>
      <c r="F397">
        <v>2</v>
      </c>
      <c r="G397">
        <v>7</v>
      </c>
      <c r="I397">
        <v>1</v>
      </c>
      <c r="J397">
        <v>1.5433999999999999E-4</v>
      </c>
      <c r="K397">
        <v>1735000</v>
      </c>
      <c r="L397">
        <v>0</v>
      </c>
      <c r="M397">
        <v>677710</v>
      </c>
      <c r="N397" s="5">
        <v>0</v>
      </c>
      <c r="O397" s="5">
        <v>0</v>
      </c>
      <c r="P397" s="18" t="e">
        <f>O397/N397</f>
        <v>#DIV/0!</v>
      </c>
      <c r="Q397" s="7" t="e">
        <f t="shared" si="6"/>
        <v>#DIV/0!</v>
      </c>
    </row>
    <row r="398" spans="1:17" x14ac:dyDescent="0.2">
      <c r="A398" t="s">
        <v>3517</v>
      </c>
      <c r="B398" t="s">
        <v>229</v>
      </c>
      <c r="C398" t="s">
        <v>230</v>
      </c>
      <c r="D398" t="s">
        <v>231</v>
      </c>
      <c r="E398">
        <v>3</v>
      </c>
      <c r="F398">
        <v>34</v>
      </c>
      <c r="G398">
        <v>7.7</v>
      </c>
      <c r="I398">
        <v>97</v>
      </c>
      <c r="J398" s="5">
        <v>1.8922999999999999E-154</v>
      </c>
      <c r="K398">
        <v>40466000</v>
      </c>
      <c r="L398">
        <v>0</v>
      </c>
      <c r="M398">
        <v>39771000</v>
      </c>
      <c r="N398" s="5">
        <v>0</v>
      </c>
      <c r="O398" s="5">
        <v>58196000</v>
      </c>
      <c r="P398" s="18" t="e">
        <f>O398/N398</f>
        <v>#DIV/0!</v>
      </c>
      <c r="Q398" s="7" t="e">
        <f t="shared" si="6"/>
        <v>#DIV/0!</v>
      </c>
    </row>
    <row r="399" spans="1:17" x14ac:dyDescent="0.2">
      <c r="A399" t="s">
        <v>3518</v>
      </c>
      <c r="D399" t="s">
        <v>3519</v>
      </c>
      <c r="E399">
        <v>1</v>
      </c>
      <c r="F399">
        <v>3</v>
      </c>
      <c r="G399">
        <v>8.1</v>
      </c>
      <c r="J399" s="5">
        <v>2.1740999999999999E-16</v>
      </c>
      <c r="K399">
        <v>379400</v>
      </c>
      <c r="L399">
        <v>0</v>
      </c>
      <c r="M399">
        <v>0</v>
      </c>
      <c r="N399" s="5">
        <v>0</v>
      </c>
      <c r="O399" s="5">
        <v>0</v>
      </c>
      <c r="P399" s="18" t="e">
        <f>O399/N399</f>
        <v>#DIV/0!</v>
      </c>
      <c r="Q399" s="7" t="e">
        <f t="shared" si="6"/>
        <v>#DIV/0!</v>
      </c>
    </row>
    <row r="400" spans="1:17" x14ac:dyDescent="0.2">
      <c r="A400" t="s">
        <v>3520</v>
      </c>
      <c r="B400" t="s">
        <v>3521</v>
      </c>
      <c r="C400" t="s">
        <v>3522</v>
      </c>
      <c r="D400" t="s">
        <v>3523</v>
      </c>
      <c r="E400">
        <v>2</v>
      </c>
      <c r="F400">
        <v>3</v>
      </c>
      <c r="G400">
        <v>10</v>
      </c>
      <c r="H400">
        <v>1</v>
      </c>
      <c r="I400">
        <v>3</v>
      </c>
      <c r="J400" s="5">
        <v>3.4057999999999998E-10</v>
      </c>
      <c r="K400">
        <v>4692600</v>
      </c>
      <c r="L400">
        <v>42329</v>
      </c>
      <c r="M400">
        <v>1923600</v>
      </c>
      <c r="N400" s="5">
        <v>0</v>
      </c>
      <c r="O400" s="5">
        <v>183730</v>
      </c>
      <c r="P400" s="18" t="e">
        <f>O400/N400</f>
        <v>#DIV/0!</v>
      </c>
      <c r="Q400" s="7" t="e">
        <f t="shared" si="6"/>
        <v>#DIV/0!</v>
      </c>
    </row>
    <row r="401" spans="1:17" x14ac:dyDescent="0.2">
      <c r="A401" t="s">
        <v>3524</v>
      </c>
      <c r="B401" t="s">
        <v>1455</v>
      </c>
      <c r="C401" t="s">
        <v>1456</v>
      </c>
      <c r="D401" t="s">
        <v>3525</v>
      </c>
      <c r="E401">
        <v>11</v>
      </c>
      <c r="F401">
        <v>6</v>
      </c>
      <c r="G401">
        <v>7</v>
      </c>
      <c r="H401">
        <v>1</v>
      </c>
      <c r="I401">
        <v>14</v>
      </c>
      <c r="J401" s="5">
        <v>2.4943E-12</v>
      </c>
      <c r="K401">
        <v>5445000</v>
      </c>
      <c r="L401">
        <v>23347</v>
      </c>
      <c r="M401">
        <v>4122100</v>
      </c>
      <c r="N401" s="5">
        <v>0</v>
      </c>
      <c r="O401" s="5">
        <v>1040200</v>
      </c>
      <c r="P401" s="18" t="e">
        <f>O401/N401</f>
        <v>#DIV/0!</v>
      </c>
      <c r="Q401" s="7" t="e">
        <f t="shared" si="6"/>
        <v>#DIV/0!</v>
      </c>
    </row>
    <row r="402" spans="1:17" x14ac:dyDescent="0.2">
      <c r="A402" t="s">
        <v>1748</v>
      </c>
      <c r="B402" t="s">
        <v>1749</v>
      </c>
      <c r="C402" t="s">
        <v>1750</v>
      </c>
      <c r="D402" t="s">
        <v>1751</v>
      </c>
      <c r="E402">
        <v>2</v>
      </c>
      <c r="F402">
        <v>3</v>
      </c>
      <c r="G402">
        <v>4.5999999999999996</v>
      </c>
      <c r="I402">
        <v>3</v>
      </c>
      <c r="J402" s="5">
        <v>3.0933000000000001E-6</v>
      </c>
      <c r="K402">
        <v>4380400</v>
      </c>
      <c r="L402">
        <v>0</v>
      </c>
      <c r="M402">
        <v>2563800</v>
      </c>
      <c r="N402" s="5">
        <v>0</v>
      </c>
      <c r="O402" s="5">
        <v>490290</v>
      </c>
      <c r="P402" s="18" t="e">
        <f>O402/N402</f>
        <v>#DIV/0!</v>
      </c>
      <c r="Q402" s="7" t="e">
        <f t="shared" si="6"/>
        <v>#DIV/0!</v>
      </c>
    </row>
    <row r="403" spans="1:17" x14ac:dyDescent="0.2">
      <c r="A403" t="s">
        <v>1315</v>
      </c>
      <c r="B403" t="s">
        <v>1316</v>
      </c>
      <c r="C403" t="s">
        <v>1317</v>
      </c>
      <c r="D403" t="s">
        <v>1318</v>
      </c>
      <c r="E403">
        <v>2</v>
      </c>
      <c r="F403">
        <v>8</v>
      </c>
      <c r="G403">
        <v>1.7</v>
      </c>
      <c r="H403">
        <v>1</v>
      </c>
      <c r="I403">
        <v>16</v>
      </c>
      <c r="J403" s="5">
        <v>5.5731999999999995E-16</v>
      </c>
      <c r="K403">
        <v>3079000</v>
      </c>
      <c r="L403">
        <v>224300</v>
      </c>
      <c r="M403">
        <v>2486200</v>
      </c>
      <c r="N403" s="5">
        <v>0</v>
      </c>
      <c r="O403" s="5">
        <v>3023600</v>
      </c>
      <c r="P403" s="18" t="e">
        <f>O403/N403</f>
        <v>#DIV/0!</v>
      </c>
      <c r="Q403" s="7" t="e">
        <f t="shared" si="6"/>
        <v>#DIV/0!</v>
      </c>
    </row>
    <row r="404" spans="1:17" x14ac:dyDescent="0.2">
      <c r="A404" t="s">
        <v>3526</v>
      </c>
      <c r="B404" t="s">
        <v>3527</v>
      </c>
      <c r="C404" t="s">
        <v>3528</v>
      </c>
      <c r="D404" t="s">
        <v>3529</v>
      </c>
      <c r="E404">
        <v>2</v>
      </c>
      <c r="F404">
        <v>3</v>
      </c>
      <c r="G404">
        <v>5</v>
      </c>
      <c r="H404">
        <v>1</v>
      </c>
      <c r="I404">
        <v>3</v>
      </c>
      <c r="J404" s="5">
        <v>1.1533E-6</v>
      </c>
      <c r="K404">
        <v>1615500</v>
      </c>
      <c r="L404">
        <v>22014</v>
      </c>
      <c r="M404">
        <v>623650</v>
      </c>
      <c r="N404" s="5">
        <v>0</v>
      </c>
      <c r="O404" s="5">
        <v>96238</v>
      </c>
      <c r="P404" s="18" t="e">
        <f>O404/N404</f>
        <v>#DIV/0!</v>
      </c>
      <c r="Q404" s="7" t="e">
        <f t="shared" si="6"/>
        <v>#DIV/0!</v>
      </c>
    </row>
    <row r="405" spans="1:17" x14ac:dyDescent="0.2">
      <c r="A405" t="s">
        <v>3530</v>
      </c>
      <c r="B405" t="s">
        <v>457</v>
      </c>
      <c r="C405" t="s">
        <v>458</v>
      </c>
      <c r="D405" t="s">
        <v>459</v>
      </c>
      <c r="E405">
        <v>11</v>
      </c>
      <c r="F405">
        <v>19</v>
      </c>
      <c r="G405">
        <v>15.2</v>
      </c>
      <c r="H405">
        <v>1</v>
      </c>
      <c r="I405">
        <v>33</v>
      </c>
      <c r="J405" s="5">
        <v>1.186E-58</v>
      </c>
      <c r="K405">
        <v>23052000</v>
      </c>
      <c r="L405">
        <v>26839</v>
      </c>
      <c r="M405">
        <v>16052000</v>
      </c>
      <c r="N405" s="5">
        <v>0</v>
      </c>
      <c r="O405" s="5">
        <v>6487100</v>
      </c>
      <c r="P405" s="18" t="e">
        <f>O405/N405</f>
        <v>#DIV/0!</v>
      </c>
      <c r="Q405" s="7" t="e">
        <f t="shared" si="6"/>
        <v>#DIV/0!</v>
      </c>
    </row>
    <row r="406" spans="1:17" x14ac:dyDescent="0.2">
      <c r="A406" t="s">
        <v>3531</v>
      </c>
      <c r="B406" t="s">
        <v>824</v>
      </c>
      <c r="C406" t="s">
        <v>825</v>
      </c>
      <c r="D406" t="s">
        <v>3532</v>
      </c>
      <c r="E406">
        <v>4</v>
      </c>
      <c r="F406">
        <v>4</v>
      </c>
      <c r="G406">
        <v>11</v>
      </c>
      <c r="H406">
        <v>7</v>
      </c>
      <c r="I406">
        <v>6</v>
      </c>
      <c r="J406" s="5">
        <v>2.1975000000000001E-18</v>
      </c>
      <c r="K406">
        <v>28956000</v>
      </c>
      <c r="L406">
        <v>9441900</v>
      </c>
      <c r="M406">
        <v>8717100</v>
      </c>
      <c r="N406" s="5">
        <v>0</v>
      </c>
      <c r="O406" s="5">
        <v>627000</v>
      </c>
      <c r="P406" s="18" t="e">
        <f>O406/N406</f>
        <v>#DIV/0!</v>
      </c>
      <c r="Q406" s="7" t="e">
        <f t="shared" si="6"/>
        <v>#DIV/0!</v>
      </c>
    </row>
    <row r="407" spans="1:17" x14ac:dyDescent="0.2">
      <c r="A407" t="s">
        <v>3533</v>
      </c>
      <c r="B407" t="s">
        <v>3534</v>
      </c>
      <c r="C407" t="s">
        <v>3535</v>
      </c>
      <c r="D407" t="s">
        <v>3536</v>
      </c>
      <c r="E407">
        <v>2</v>
      </c>
      <c r="F407">
        <v>2</v>
      </c>
      <c r="G407">
        <v>1.4</v>
      </c>
      <c r="I407">
        <v>3</v>
      </c>
      <c r="J407" s="5">
        <v>1.6082E-5</v>
      </c>
      <c r="K407">
        <v>731250</v>
      </c>
      <c r="L407">
        <v>0</v>
      </c>
      <c r="M407">
        <v>632670</v>
      </c>
      <c r="N407" s="5">
        <v>0</v>
      </c>
      <c r="O407" s="5">
        <v>215570</v>
      </c>
      <c r="P407" s="18" t="e">
        <f>O407/N407</f>
        <v>#DIV/0!</v>
      </c>
      <c r="Q407" s="7" t="e">
        <f t="shared" si="6"/>
        <v>#DIV/0!</v>
      </c>
    </row>
    <row r="408" spans="1:17" x14ac:dyDescent="0.2">
      <c r="A408" t="s">
        <v>3537</v>
      </c>
      <c r="B408" t="s">
        <v>249</v>
      </c>
      <c r="C408" t="s">
        <v>250</v>
      </c>
      <c r="D408" t="s">
        <v>3538</v>
      </c>
      <c r="E408">
        <v>9</v>
      </c>
      <c r="F408">
        <v>6</v>
      </c>
      <c r="G408">
        <v>15.1</v>
      </c>
      <c r="H408">
        <v>1</v>
      </c>
      <c r="I408">
        <v>9</v>
      </c>
      <c r="J408" s="5">
        <v>2.9982000000000002E-14</v>
      </c>
      <c r="K408">
        <v>11680000</v>
      </c>
      <c r="L408">
        <v>59687</v>
      </c>
      <c r="M408">
        <v>7810400</v>
      </c>
      <c r="N408" s="5">
        <v>0</v>
      </c>
      <c r="O408" s="5">
        <v>924030</v>
      </c>
      <c r="P408" s="18" t="e">
        <f>O408/N408</f>
        <v>#DIV/0!</v>
      </c>
      <c r="Q408" s="7" t="e">
        <f t="shared" si="6"/>
        <v>#DIV/0!</v>
      </c>
    </row>
    <row r="409" spans="1:17" x14ac:dyDescent="0.2">
      <c r="A409" t="s">
        <v>3539</v>
      </c>
      <c r="B409" t="s">
        <v>692</v>
      </c>
      <c r="C409" t="s">
        <v>693</v>
      </c>
      <c r="D409" t="s">
        <v>694</v>
      </c>
      <c r="E409">
        <v>2</v>
      </c>
      <c r="F409">
        <v>3</v>
      </c>
      <c r="G409">
        <v>9.4</v>
      </c>
      <c r="H409">
        <v>1</v>
      </c>
      <c r="I409">
        <v>5</v>
      </c>
      <c r="J409" s="5">
        <v>6.9817000000000004E-18</v>
      </c>
      <c r="K409">
        <v>2695200</v>
      </c>
      <c r="L409">
        <v>39237</v>
      </c>
      <c r="M409">
        <v>2518600</v>
      </c>
      <c r="N409" s="5">
        <v>0</v>
      </c>
      <c r="O409" s="5">
        <v>409620</v>
      </c>
      <c r="P409" s="18" t="e">
        <f>O409/N409</f>
        <v>#DIV/0!</v>
      </c>
      <c r="Q409" s="7" t="e">
        <f t="shared" si="6"/>
        <v>#DIV/0!</v>
      </c>
    </row>
    <row r="410" spans="1:17" x14ac:dyDescent="0.2">
      <c r="A410" t="s">
        <v>3540</v>
      </c>
      <c r="B410" t="s">
        <v>3541</v>
      </c>
      <c r="C410" t="s">
        <v>3542</v>
      </c>
      <c r="D410" t="s">
        <v>3543</v>
      </c>
      <c r="E410">
        <v>3</v>
      </c>
      <c r="F410">
        <v>3</v>
      </c>
      <c r="G410">
        <v>7.2</v>
      </c>
      <c r="H410">
        <v>1</v>
      </c>
      <c r="I410">
        <v>4</v>
      </c>
      <c r="J410" s="5">
        <v>1.2649E-6</v>
      </c>
      <c r="K410">
        <v>4524100</v>
      </c>
      <c r="L410">
        <v>87353</v>
      </c>
      <c r="M410">
        <v>2489700</v>
      </c>
      <c r="N410" s="5">
        <v>0</v>
      </c>
      <c r="O410" s="5">
        <v>288240</v>
      </c>
      <c r="P410" s="18" t="e">
        <f>O410/N410</f>
        <v>#DIV/0!</v>
      </c>
      <c r="Q410" s="7" t="e">
        <f t="shared" si="6"/>
        <v>#DIV/0!</v>
      </c>
    </row>
    <row r="411" spans="1:17" x14ac:dyDescent="0.2">
      <c r="A411" t="s">
        <v>3544</v>
      </c>
      <c r="B411" t="s">
        <v>3545</v>
      </c>
      <c r="C411" t="s">
        <v>3546</v>
      </c>
      <c r="D411" t="s">
        <v>3547</v>
      </c>
      <c r="E411">
        <v>3</v>
      </c>
      <c r="F411">
        <v>3</v>
      </c>
      <c r="G411">
        <v>3.9</v>
      </c>
      <c r="H411">
        <v>1</v>
      </c>
      <c r="I411">
        <v>7</v>
      </c>
      <c r="J411" s="5">
        <v>2.4937000000000002E-7</v>
      </c>
      <c r="K411">
        <v>5164300</v>
      </c>
      <c r="L411">
        <v>423740</v>
      </c>
      <c r="M411">
        <v>2818800</v>
      </c>
      <c r="N411" s="5">
        <v>0</v>
      </c>
      <c r="O411" s="5">
        <v>928640</v>
      </c>
      <c r="P411" s="18" t="e">
        <f>O411/N411</f>
        <v>#DIV/0!</v>
      </c>
      <c r="Q411" s="7" t="e">
        <f t="shared" si="6"/>
        <v>#DIV/0!</v>
      </c>
    </row>
    <row r="412" spans="1:17" x14ac:dyDescent="0.2">
      <c r="A412" t="s">
        <v>3548</v>
      </c>
      <c r="B412" t="s">
        <v>241</v>
      </c>
      <c r="C412" t="s">
        <v>242</v>
      </c>
      <c r="D412" t="s">
        <v>3549</v>
      </c>
      <c r="E412">
        <v>7</v>
      </c>
      <c r="F412">
        <v>4</v>
      </c>
      <c r="G412">
        <v>8.6</v>
      </c>
      <c r="H412">
        <v>1</v>
      </c>
      <c r="I412">
        <v>11</v>
      </c>
      <c r="J412" s="5">
        <v>5.3974E-17</v>
      </c>
      <c r="K412">
        <v>14542000</v>
      </c>
      <c r="L412">
        <v>63562</v>
      </c>
      <c r="M412">
        <v>9921000</v>
      </c>
      <c r="N412" s="5">
        <v>0</v>
      </c>
      <c r="O412" s="5">
        <v>2358200</v>
      </c>
      <c r="P412" s="18" t="e">
        <f>O412/N412</f>
        <v>#DIV/0!</v>
      </c>
      <c r="Q412" s="7" t="e">
        <f t="shared" si="6"/>
        <v>#DIV/0!</v>
      </c>
    </row>
    <row r="413" spans="1:17" x14ac:dyDescent="0.2">
      <c r="A413" t="s">
        <v>3550</v>
      </c>
      <c r="B413" t="s">
        <v>3551</v>
      </c>
      <c r="C413" t="s">
        <v>3552</v>
      </c>
      <c r="D413" t="s">
        <v>3553</v>
      </c>
      <c r="E413">
        <v>1</v>
      </c>
      <c r="F413">
        <v>2</v>
      </c>
      <c r="G413">
        <v>8.9</v>
      </c>
      <c r="I413">
        <v>1</v>
      </c>
      <c r="J413" s="5">
        <v>3.9093999999999999E-23</v>
      </c>
      <c r="K413">
        <v>0</v>
      </c>
      <c r="L413">
        <v>0</v>
      </c>
      <c r="M413">
        <v>0</v>
      </c>
      <c r="N413" s="5">
        <v>0</v>
      </c>
      <c r="O413" s="5">
        <v>0</v>
      </c>
      <c r="P413" s="18" t="e">
        <f>O413/N413</f>
        <v>#DIV/0!</v>
      </c>
      <c r="Q413" s="7" t="e">
        <f t="shared" si="6"/>
        <v>#DIV/0!</v>
      </c>
    </row>
    <row r="414" spans="1:17" x14ac:dyDescent="0.2">
      <c r="A414" t="s">
        <v>3554</v>
      </c>
      <c r="B414" t="s">
        <v>3555</v>
      </c>
      <c r="C414" t="s">
        <v>3556</v>
      </c>
      <c r="D414" t="s">
        <v>3557</v>
      </c>
      <c r="E414">
        <v>1</v>
      </c>
      <c r="F414">
        <v>4</v>
      </c>
      <c r="G414">
        <v>5.8</v>
      </c>
      <c r="H414">
        <v>2</v>
      </c>
      <c r="I414">
        <v>9</v>
      </c>
      <c r="J414" s="5">
        <v>9.2824000000000001E-9</v>
      </c>
      <c r="K414">
        <v>2557500</v>
      </c>
      <c r="L414">
        <v>66572</v>
      </c>
      <c r="M414">
        <v>2235200</v>
      </c>
      <c r="N414" s="5">
        <v>0</v>
      </c>
      <c r="O414" s="5">
        <v>739520</v>
      </c>
      <c r="P414" s="18" t="e">
        <f>O414/N414</f>
        <v>#DIV/0!</v>
      </c>
      <c r="Q414" s="7" t="e">
        <f t="shared" si="6"/>
        <v>#DIV/0!</v>
      </c>
    </row>
    <row r="415" spans="1:17" x14ac:dyDescent="0.2">
      <c r="A415" t="s">
        <v>3558</v>
      </c>
      <c r="B415" t="s">
        <v>3559</v>
      </c>
      <c r="C415" t="s">
        <v>3560</v>
      </c>
      <c r="D415" t="s">
        <v>3561</v>
      </c>
      <c r="E415">
        <v>2</v>
      </c>
      <c r="F415">
        <v>4</v>
      </c>
      <c r="G415">
        <v>5.5</v>
      </c>
      <c r="I415">
        <v>5</v>
      </c>
      <c r="J415" s="5">
        <v>2.9649E-11</v>
      </c>
      <c r="K415">
        <v>2024000</v>
      </c>
      <c r="L415">
        <v>0</v>
      </c>
      <c r="M415">
        <v>1417500</v>
      </c>
      <c r="N415" s="5">
        <v>0</v>
      </c>
      <c r="O415" s="5">
        <v>284890</v>
      </c>
      <c r="P415" s="18" t="e">
        <f>O415/N415</f>
        <v>#DIV/0!</v>
      </c>
      <c r="Q415" s="7" t="e">
        <f t="shared" si="6"/>
        <v>#DIV/0!</v>
      </c>
    </row>
    <row r="416" spans="1:17" x14ac:dyDescent="0.2">
      <c r="A416" t="s">
        <v>3562</v>
      </c>
      <c r="B416" t="s">
        <v>3563</v>
      </c>
      <c r="C416" t="s">
        <v>3564</v>
      </c>
      <c r="D416" t="s">
        <v>3565</v>
      </c>
      <c r="E416">
        <v>5</v>
      </c>
      <c r="F416">
        <v>2</v>
      </c>
      <c r="G416">
        <v>4.2</v>
      </c>
      <c r="I416">
        <v>5</v>
      </c>
      <c r="J416" s="5">
        <v>5.3050000000000004E-16</v>
      </c>
      <c r="K416">
        <v>1442400</v>
      </c>
      <c r="L416">
        <v>0</v>
      </c>
      <c r="M416">
        <v>1116500</v>
      </c>
      <c r="N416" s="5">
        <v>0</v>
      </c>
      <c r="O416" s="5">
        <v>210680</v>
      </c>
      <c r="P416" s="18" t="e">
        <f>O416/N416</f>
        <v>#DIV/0!</v>
      </c>
      <c r="Q416" s="7" t="e">
        <f t="shared" si="6"/>
        <v>#DIV/0!</v>
      </c>
    </row>
    <row r="417" spans="1:17" x14ac:dyDescent="0.2">
      <c r="A417" t="s">
        <v>3566</v>
      </c>
      <c r="B417" t="s">
        <v>3567</v>
      </c>
      <c r="C417" t="s">
        <v>314</v>
      </c>
      <c r="D417" t="s">
        <v>3568</v>
      </c>
      <c r="E417">
        <v>3</v>
      </c>
      <c r="F417">
        <v>8</v>
      </c>
      <c r="G417">
        <v>32.9</v>
      </c>
      <c r="H417">
        <v>1</v>
      </c>
      <c r="I417">
        <v>9</v>
      </c>
      <c r="J417" s="5">
        <v>4.9240999999999996E-66</v>
      </c>
      <c r="K417">
        <v>11308000</v>
      </c>
      <c r="L417">
        <v>40277</v>
      </c>
      <c r="M417">
        <v>9114700</v>
      </c>
      <c r="N417" s="5">
        <v>0</v>
      </c>
      <c r="O417" s="5">
        <v>1082200</v>
      </c>
      <c r="P417" s="18" t="e">
        <f>O417/N417</f>
        <v>#DIV/0!</v>
      </c>
      <c r="Q417" s="7" t="e">
        <f t="shared" si="6"/>
        <v>#DIV/0!</v>
      </c>
    </row>
    <row r="418" spans="1:17" x14ac:dyDescent="0.2">
      <c r="A418" t="s">
        <v>3569</v>
      </c>
      <c r="B418" t="s">
        <v>301</v>
      </c>
      <c r="C418" t="s">
        <v>302</v>
      </c>
      <c r="D418" t="s">
        <v>3570</v>
      </c>
      <c r="E418">
        <v>3</v>
      </c>
      <c r="F418">
        <v>6</v>
      </c>
      <c r="G418">
        <v>8.9</v>
      </c>
      <c r="H418">
        <v>2</v>
      </c>
      <c r="I418">
        <v>27</v>
      </c>
      <c r="J418" s="5">
        <v>5.0759999999999998E-17</v>
      </c>
      <c r="K418">
        <v>6985200</v>
      </c>
      <c r="L418">
        <v>258240</v>
      </c>
      <c r="M418">
        <v>5441600</v>
      </c>
      <c r="N418" s="5">
        <v>0</v>
      </c>
      <c r="O418" s="5">
        <v>6412700</v>
      </c>
      <c r="P418" s="18" t="e">
        <f>O418/N418</f>
        <v>#DIV/0!</v>
      </c>
      <c r="Q418" s="7" t="e">
        <f t="shared" si="6"/>
        <v>#DIV/0!</v>
      </c>
    </row>
    <row r="419" spans="1:17" x14ac:dyDescent="0.2">
      <c r="A419" t="s">
        <v>3571</v>
      </c>
      <c r="B419" t="s">
        <v>373</v>
      </c>
      <c r="C419" t="s">
        <v>374</v>
      </c>
      <c r="D419" t="s">
        <v>3572</v>
      </c>
      <c r="E419">
        <v>4</v>
      </c>
      <c r="F419">
        <v>12</v>
      </c>
      <c r="G419">
        <v>4.7</v>
      </c>
      <c r="H419">
        <v>1</v>
      </c>
      <c r="I419">
        <v>25</v>
      </c>
      <c r="J419" s="5">
        <v>1.8744999999999999E-26</v>
      </c>
      <c r="K419">
        <v>7424900</v>
      </c>
      <c r="L419">
        <v>18728</v>
      </c>
      <c r="M419">
        <v>6097700</v>
      </c>
      <c r="N419" s="5">
        <v>0</v>
      </c>
      <c r="O419" s="5">
        <v>5514700</v>
      </c>
      <c r="P419" s="18" t="e">
        <f>O419/N419</f>
        <v>#DIV/0!</v>
      </c>
      <c r="Q419" s="7" t="e">
        <f t="shared" si="6"/>
        <v>#DIV/0!</v>
      </c>
    </row>
    <row r="420" spans="1:17" x14ac:dyDescent="0.2">
      <c r="A420" t="s">
        <v>3573</v>
      </c>
      <c r="B420" t="s">
        <v>1182</v>
      </c>
      <c r="C420" t="s">
        <v>1183</v>
      </c>
      <c r="D420" t="s">
        <v>3574</v>
      </c>
      <c r="E420">
        <v>3</v>
      </c>
      <c r="F420">
        <v>2</v>
      </c>
      <c r="G420">
        <v>3.7</v>
      </c>
      <c r="I420">
        <v>2</v>
      </c>
      <c r="J420" s="5">
        <v>9.2652000000000007E-6</v>
      </c>
      <c r="K420">
        <v>771620</v>
      </c>
      <c r="L420">
        <v>0</v>
      </c>
      <c r="M420">
        <v>196740</v>
      </c>
      <c r="N420" s="5">
        <v>0</v>
      </c>
      <c r="O420" s="5">
        <v>0</v>
      </c>
      <c r="P420" s="18" t="e">
        <f>O420/N420</f>
        <v>#DIV/0!</v>
      </c>
      <c r="Q420" s="7" t="e">
        <f t="shared" si="6"/>
        <v>#DIV/0!</v>
      </c>
    </row>
    <row r="421" spans="1:17" x14ac:dyDescent="0.2">
      <c r="A421" t="s">
        <v>3575</v>
      </c>
      <c r="B421" t="s">
        <v>724</v>
      </c>
      <c r="C421" t="s">
        <v>725</v>
      </c>
      <c r="D421" t="s">
        <v>3576</v>
      </c>
      <c r="E421">
        <v>5</v>
      </c>
      <c r="F421">
        <v>4</v>
      </c>
      <c r="G421">
        <v>9.4</v>
      </c>
      <c r="H421">
        <v>1</v>
      </c>
      <c r="I421">
        <v>9</v>
      </c>
      <c r="J421" s="5">
        <v>3.6671000000000002E-10</v>
      </c>
      <c r="K421">
        <v>9967400</v>
      </c>
      <c r="L421">
        <v>390390</v>
      </c>
      <c r="M421">
        <v>4378400</v>
      </c>
      <c r="N421" s="5">
        <v>0</v>
      </c>
      <c r="O421" s="5">
        <v>639060</v>
      </c>
      <c r="P421" s="18" t="e">
        <f>O421/N421</f>
        <v>#DIV/0!</v>
      </c>
      <c r="Q421" s="7" t="e">
        <f t="shared" si="6"/>
        <v>#DIV/0!</v>
      </c>
    </row>
    <row r="422" spans="1:17" x14ac:dyDescent="0.2">
      <c r="A422" t="s">
        <v>3577</v>
      </c>
      <c r="B422" t="s">
        <v>421</v>
      </c>
      <c r="C422" t="s">
        <v>422</v>
      </c>
      <c r="D422" t="s">
        <v>3578</v>
      </c>
      <c r="E422">
        <v>5</v>
      </c>
      <c r="F422">
        <v>8</v>
      </c>
      <c r="G422">
        <v>29.7</v>
      </c>
      <c r="I422">
        <v>8</v>
      </c>
      <c r="J422" s="5">
        <v>3.1675999999999999E-33</v>
      </c>
      <c r="K422">
        <v>23755000</v>
      </c>
      <c r="L422">
        <v>0</v>
      </c>
      <c r="M422">
        <v>8419200</v>
      </c>
      <c r="N422" s="5">
        <v>0</v>
      </c>
      <c r="O422" s="5">
        <v>698750</v>
      </c>
      <c r="P422" s="18" t="e">
        <f>O422/N422</f>
        <v>#DIV/0!</v>
      </c>
      <c r="Q422" s="7" t="e">
        <f t="shared" si="6"/>
        <v>#DIV/0!</v>
      </c>
    </row>
    <row r="423" spans="1:17" x14ac:dyDescent="0.2">
      <c r="A423" t="s">
        <v>3579</v>
      </c>
      <c r="B423" t="s">
        <v>3580</v>
      </c>
      <c r="C423" t="s">
        <v>3581</v>
      </c>
      <c r="D423" t="s">
        <v>3582</v>
      </c>
      <c r="E423">
        <v>3</v>
      </c>
      <c r="F423">
        <v>3</v>
      </c>
      <c r="G423">
        <v>4.2</v>
      </c>
      <c r="I423">
        <v>4</v>
      </c>
      <c r="J423" s="5">
        <v>2.5692000000000001E-5</v>
      </c>
      <c r="K423">
        <v>1699100</v>
      </c>
      <c r="L423">
        <v>0</v>
      </c>
      <c r="M423">
        <v>1292400</v>
      </c>
      <c r="N423" s="5">
        <v>0</v>
      </c>
      <c r="O423" s="5">
        <v>231440</v>
      </c>
      <c r="P423" s="18" t="e">
        <f>O423/N423</f>
        <v>#DIV/0!</v>
      </c>
      <c r="Q423" s="7" t="e">
        <f t="shared" si="6"/>
        <v>#DIV/0!</v>
      </c>
    </row>
    <row r="424" spans="1:17" x14ac:dyDescent="0.2">
      <c r="A424" t="s">
        <v>3583</v>
      </c>
      <c r="B424" t="s">
        <v>3584</v>
      </c>
      <c r="C424" t="s">
        <v>3585</v>
      </c>
      <c r="D424" t="s">
        <v>3586</v>
      </c>
      <c r="E424">
        <v>2</v>
      </c>
      <c r="F424">
        <v>2</v>
      </c>
      <c r="G424">
        <v>2.2000000000000002</v>
      </c>
      <c r="I424">
        <v>2</v>
      </c>
      <c r="J424" s="5">
        <v>9.9915999999999997E-5</v>
      </c>
      <c r="K424">
        <v>572000</v>
      </c>
      <c r="L424">
        <v>0</v>
      </c>
      <c r="M424">
        <v>481120</v>
      </c>
      <c r="N424" s="5">
        <v>0</v>
      </c>
      <c r="O424" s="5">
        <v>117620</v>
      </c>
      <c r="P424" s="18" t="e">
        <f>O424/N424</f>
        <v>#DIV/0!</v>
      </c>
      <c r="Q424" s="7" t="e">
        <f t="shared" si="6"/>
        <v>#DIV/0!</v>
      </c>
    </row>
    <row r="425" spans="1:17" x14ac:dyDescent="0.2">
      <c r="A425" t="s">
        <v>3587</v>
      </c>
      <c r="B425" t="s">
        <v>3588</v>
      </c>
      <c r="C425" t="s">
        <v>3589</v>
      </c>
      <c r="D425" t="s">
        <v>3590</v>
      </c>
      <c r="E425">
        <v>2</v>
      </c>
      <c r="F425">
        <v>2</v>
      </c>
      <c r="G425">
        <v>3.8</v>
      </c>
      <c r="I425">
        <v>2</v>
      </c>
      <c r="J425">
        <v>2.0384E-4</v>
      </c>
      <c r="K425">
        <v>1487400</v>
      </c>
      <c r="L425">
        <v>0</v>
      </c>
      <c r="M425">
        <v>484760</v>
      </c>
      <c r="N425" s="5">
        <v>0</v>
      </c>
      <c r="O425" s="5">
        <v>33587</v>
      </c>
      <c r="P425" s="18" t="e">
        <f>O425/N425</f>
        <v>#DIV/0!</v>
      </c>
      <c r="Q425" s="7" t="e">
        <f t="shared" si="6"/>
        <v>#DIV/0!</v>
      </c>
    </row>
    <row r="426" spans="1:17" x14ac:dyDescent="0.2">
      <c r="A426" t="s">
        <v>739</v>
      </c>
      <c r="B426" t="s">
        <v>740</v>
      </c>
      <c r="C426" t="s">
        <v>741</v>
      </c>
      <c r="D426" t="s">
        <v>742</v>
      </c>
      <c r="E426">
        <v>1</v>
      </c>
      <c r="F426">
        <v>8</v>
      </c>
      <c r="G426">
        <v>7.1</v>
      </c>
      <c r="I426">
        <v>8</v>
      </c>
      <c r="J426" s="5">
        <v>1.5148000000000001E-19</v>
      </c>
      <c r="K426">
        <v>7685800</v>
      </c>
      <c r="L426">
        <v>0</v>
      </c>
      <c r="M426">
        <v>2198800</v>
      </c>
      <c r="N426" s="5">
        <v>0</v>
      </c>
      <c r="O426" s="5">
        <v>835440</v>
      </c>
      <c r="P426" s="18" t="e">
        <f>O426/N426</f>
        <v>#DIV/0!</v>
      </c>
      <c r="Q426" s="7" t="e">
        <f t="shared" si="6"/>
        <v>#DIV/0!</v>
      </c>
    </row>
    <row r="427" spans="1:17" x14ac:dyDescent="0.2">
      <c r="A427" t="s">
        <v>3591</v>
      </c>
      <c r="B427" t="s">
        <v>3592</v>
      </c>
      <c r="C427" t="s">
        <v>3593</v>
      </c>
      <c r="D427" t="s">
        <v>3594</v>
      </c>
      <c r="E427">
        <v>4</v>
      </c>
      <c r="F427">
        <v>3</v>
      </c>
      <c r="G427">
        <v>43.9</v>
      </c>
      <c r="H427">
        <v>1</v>
      </c>
      <c r="I427">
        <v>4</v>
      </c>
      <c r="J427" s="5">
        <v>2.3274000000000001E-29</v>
      </c>
      <c r="K427">
        <v>8672600</v>
      </c>
      <c r="L427">
        <v>152720</v>
      </c>
      <c r="M427">
        <v>3049900</v>
      </c>
      <c r="N427" s="5">
        <v>0</v>
      </c>
      <c r="O427" s="5">
        <v>157390</v>
      </c>
      <c r="P427" s="18" t="e">
        <f>O427/N427</f>
        <v>#DIV/0!</v>
      </c>
      <c r="Q427" s="7" t="e">
        <f t="shared" si="6"/>
        <v>#DIV/0!</v>
      </c>
    </row>
    <row r="428" spans="1:17" x14ac:dyDescent="0.2">
      <c r="A428" t="s">
        <v>3595</v>
      </c>
      <c r="B428" t="s">
        <v>3596</v>
      </c>
      <c r="C428" t="s">
        <v>3597</v>
      </c>
      <c r="D428" t="s">
        <v>3598</v>
      </c>
      <c r="E428">
        <v>4</v>
      </c>
      <c r="F428">
        <v>3</v>
      </c>
      <c r="G428">
        <v>4.4000000000000004</v>
      </c>
      <c r="I428">
        <v>3</v>
      </c>
      <c r="J428" s="5">
        <v>1.7813999999999999E-5</v>
      </c>
      <c r="K428">
        <v>956260</v>
      </c>
      <c r="L428">
        <v>0</v>
      </c>
      <c r="M428">
        <v>867800</v>
      </c>
      <c r="N428" s="5">
        <v>0</v>
      </c>
      <c r="O428" s="5">
        <v>156110</v>
      </c>
      <c r="P428" s="18" t="e">
        <f>O428/N428</f>
        <v>#DIV/0!</v>
      </c>
      <c r="Q428" s="7" t="e">
        <f t="shared" si="6"/>
        <v>#DIV/0!</v>
      </c>
    </row>
    <row r="429" spans="1:17" x14ac:dyDescent="0.2">
      <c r="A429" t="s">
        <v>3599</v>
      </c>
      <c r="B429" t="s">
        <v>3600</v>
      </c>
      <c r="C429" t="s">
        <v>3601</v>
      </c>
      <c r="D429" t="s">
        <v>3602</v>
      </c>
      <c r="E429">
        <v>1</v>
      </c>
      <c r="F429">
        <v>2</v>
      </c>
      <c r="G429">
        <v>6.8</v>
      </c>
      <c r="H429">
        <v>1</v>
      </c>
      <c r="I429">
        <v>1</v>
      </c>
      <c r="J429">
        <v>3.5733E-4</v>
      </c>
      <c r="K429">
        <v>877280</v>
      </c>
      <c r="L429">
        <v>20558</v>
      </c>
      <c r="M429">
        <v>328000</v>
      </c>
      <c r="N429" s="5">
        <v>0</v>
      </c>
      <c r="O429" s="5">
        <v>35544</v>
      </c>
      <c r="P429" s="18" t="e">
        <f>O429/N429</f>
        <v>#DIV/0!</v>
      </c>
      <c r="Q429" s="7" t="e">
        <f t="shared" si="6"/>
        <v>#DIV/0!</v>
      </c>
    </row>
    <row r="430" spans="1:17" x14ac:dyDescent="0.2">
      <c r="A430" t="s">
        <v>3603</v>
      </c>
      <c r="B430" t="s">
        <v>1825</v>
      </c>
      <c r="C430" t="s">
        <v>1826</v>
      </c>
      <c r="D430" t="s">
        <v>3604</v>
      </c>
      <c r="E430">
        <v>4</v>
      </c>
      <c r="F430">
        <v>6</v>
      </c>
      <c r="G430">
        <v>7.1</v>
      </c>
      <c r="H430">
        <v>1</v>
      </c>
      <c r="I430">
        <v>10</v>
      </c>
      <c r="J430" s="5">
        <v>9.7368999999999996E-23</v>
      </c>
      <c r="K430">
        <v>6629700</v>
      </c>
      <c r="L430">
        <v>53469</v>
      </c>
      <c r="M430">
        <v>3671100</v>
      </c>
      <c r="N430" s="5">
        <v>0</v>
      </c>
      <c r="O430" s="5">
        <v>973030</v>
      </c>
      <c r="P430" s="18" t="e">
        <f>O430/N430</f>
        <v>#DIV/0!</v>
      </c>
      <c r="Q430" s="7" t="e">
        <f t="shared" si="6"/>
        <v>#DIV/0!</v>
      </c>
    </row>
    <row r="431" spans="1:17" x14ac:dyDescent="0.2">
      <c r="A431" t="s">
        <v>3605</v>
      </c>
      <c r="B431" t="s">
        <v>3606</v>
      </c>
      <c r="C431" t="s">
        <v>3607</v>
      </c>
      <c r="D431" t="s">
        <v>3608</v>
      </c>
      <c r="E431">
        <v>3</v>
      </c>
      <c r="F431">
        <v>6</v>
      </c>
      <c r="G431">
        <v>19.2</v>
      </c>
      <c r="H431">
        <v>2</v>
      </c>
      <c r="I431">
        <v>9</v>
      </c>
      <c r="J431" s="5">
        <v>3.0157E-27</v>
      </c>
      <c r="K431">
        <v>25888000</v>
      </c>
      <c r="L431">
        <v>277080</v>
      </c>
      <c r="M431">
        <v>16985000</v>
      </c>
      <c r="N431" s="5">
        <v>0</v>
      </c>
      <c r="O431" s="5">
        <v>1979900</v>
      </c>
      <c r="P431" s="18" t="e">
        <f>O431/N431</f>
        <v>#DIV/0!</v>
      </c>
      <c r="Q431" s="7" t="e">
        <f t="shared" si="6"/>
        <v>#DIV/0!</v>
      </c>
    </row>
    <row r="432" spans="1:17" x14ac:dyDescent="0.2">
      <c r="A432" t="s">
        <v>3609</v>
      </c>
      <c r="B432" t="s">
        <v>3610</v>
      </c>
      <c r="C432" t="s">
        <v>3611</v>
      </c>
      <c r="D432" t="s">
        <v>3612</v>
      </c>
      <c r="E432">
        <v>1</v>
      </c>
      <c r="F432">
        <v>2</v>
      </c>
      <c r="G432">
        <v>18.399999999999999</v>
      </c>
      <c r="I432">
        <v>3</v>
      </c>
      <c r="J432" s="5">
        <v>4.6381000000000002E-5</v>
      </c>
      <c r="K432">
        <v>1116300</v>
      </c>
      <c r="L432">
        <v>0</v>
      </c>
      <c r="M432">
        <v>832540</v>
      </c>
      <c r="N432" s="5">
        <v>0</v>
      </c>
      <c r="O432" s="5">
        <v>67979</v>
      </c>
      <c r="P432" s="18" t="e">
        <f>O432/N432</f>
        <v>#DIV/0!</v>
      </c>
      <c r="Q432" s="7" t="e">
        <f t="shared" si="6"/>
        <v>#DIV/0!</v>
      </c>
    </row>
    <row r="433" spans="1:17" x14ac:dyDescent="0.2">
      <c r="A433" t="s">
        <v>3613</v>
      </c>
      <c r="B433" t="s">
        <v>3614</v>
      </c>
      <c r="C433" t="s">
        <v>3615</v>
      </c>
      <c r="D433" t="s">
        <v>3616</v>
      </c>
      <c r="E433">
        <v>1</v>
      </c>
      <c r="F433">
        <v>2</v>
      </c>
      <c r="G433">
        <v>15.8</v>
      </c>
      <c r="I433">
        <v>2</v>
      </c>
      <c r="J433">
        <v>2.6038E-4</v>
      </c>
      <c r="K433">
        <v>627030</v>
      </c>
      <c r="L433">
        <v>0</v>
      </c>
      <c r="M433">
        <v>362260</v>
      </c>
      <c r="N433" s="5">
        <v>0</v>
      </c>
      <c r="O433" s="5">
        <v>25504</v>
      </c>
      <c r="P433" s="18" t="e">
        <f>O433/N433</f>
        <v>#DIV/0!</v>
      </c>
      <c r="Q433" s="7" t="e">
        <f t="shared" si="6"/>
        <v>#DIV/0!</v>
      </c>
    </row>
    <row r="434" spans="1:17" x14ac:dyDescent="0.2">
      <c r="A434" t="s">
        <v>3617</v>
      </c>
      <c r="B434" t="s">
        <v>1003</v>
      </c>
      <c r="C434" t="s">
        <v>1004</v>
      </c>
      <c r="D434" t="s">
        <v>3618</v>
      </c>
      <c r="E434">
        <v>2</v>
      </c>
      <c r="F434">
        <v>4</v>
      </c>
      <c r="G434">
        <v>5.6</v>
      </c>
      <c r="I434">
        <v>11</v>
      </c>
      <c r="J434" s="5">
        <v>1.5339E-9</v>
      </c>
      <c r="K434">
        <v>4618300</v>
      </c>
      <c r="L434">
        <v>0</v>
      </c>
      <c r="M434">
        <v>2891800</v>
      </c>
      <c r="N434" s="5">
        <v>0</v>
      </c>
      <c r="O434" s="5">
        <v>837630</v>
      </c>
      <c r="P434" s="18" t="e">
        <f>O434/N434</f>
        <v>#DIV/0!</v>
      </c>
      <c r="Q434" s="7" t="e">
        <f t="shared" si="6"/>
        <v>#DIV/0!</v>
      </c>
    </row>
    <row r="435" spans="1:17" x14ac:dyDescent="0.2">
      <c r="A435" t="s">
        <v>3619</v>
      </c>
      <c r="B435" t="s">
        <v>3620</v>
      </c>
      <c r="C435" t="s">
        <v>3621</v>
      </c>
      <c r="D435" t="s">
        <v>3622</v>
      </c>
      <c r="E435">
        <v>4</v>
      </c>
      <c r="F435">
        <v>2</v>
      </c>
      <c r="G435">
        <v>2.2999999999999998</v>
      </c>
      <c r="I435">
        <v>3</v>
      </c>
      <c r="J435">
        <v>2.085E-3</v>
      </c>
      <c r="K435">
        <v>1013700</v>
      </c>
      <c r="L435">
        <v>0</v>
      </c>
      <c r="M435">
        <v>610380</v>
      </c>
      <c r="N435" s="5">
        <v>0</v>
      </c>
      <c r="O435" s="5">
        <v>122580</v>
      </c>
      <c r="P435" s="18" t="e">
        <f>O435/N435</f>
        <v>#DIV/0!</v>
      </c>
      <c r="Q435" s="7" t="e">
        <f t="shared" si="6"/>
        <v>#DIV/0!</v>
      </c>
    </row>
    <row r="436" spans="1:17" x14ac:dyDescent="0.2">
      <c r="A436" t="s">
        <v>3623</v>
      </c>
      <c r="B436" t="s">
        <v>449</v>
      </c>
      <c r="C436" t="s">
        <v>450</v>
      </c>
      <c r="D436" t="s">
        <v>451</v>
      </c>
      <c r="E436">
        <v>2</v>
      </c>
      <c r="F436">
        <v>10</v>
      </c>
      <c r="G436">
        <v>12.3</v>
      </c>
      <c r="H436">
        <v>1</v>
      </c>
      <c r="I436">
        <v>12</v>
      </c>
      <c r="J436" s="5">
        <v>6.8502999999999997E-22</v>
      </c>
      <c r="K436">
        <v>16802000</v>
      </c>
      <c r="L436">
        <v>49072</v>
      </c>
      <c r="M436">
        <v>8138600</v>
      </c>
      <c r="N436" s="5">
        <v>0</v>
      </c>
      <c r="O436" s="5">
        <v>1307700</v>
      </c>
      <c r="P436" s="18" t="e">
        <f>O436/N436</f>
        <v>#DIV/0!</v>
      </c>
      <c r="Q436" s="7" t="e">
        <f t="shared" si="6"/>
        <v>#DIV/0!</v>
      </c>
    </row>
    <row r="437" spans="1:17" x14ac:dyDescent="0.2">
      <c r="A437" t="s">
        <v>440</v>
      </c>
      <c r="B437" t="s">
        <v>441</v>
      </c>
      <c r="C437" t="s">
        <v>442</v>
      </c>
      <c r="D437" t="s">
        <v>443</v>
      </c>
      <c r="E437">
        <v>2</v>
      </c>
      <c r="F437">
        <v>4</v>
      </c>
      <c r="G437">
        <v>8.6999999999999993</v>
      </c>
      <c r="I437">
        <v>7</v>
      </c>
      <c r="J437" s="5">
        <v>1.2439E-8</v>
      </c>
      <c r="K437">
        <v>9335700</v>
      </c>
      <c r="L437">
        <v>0</v>
      </c>
      <c r="M437">
        <v>4957400</v>
      </c>
      <c r="N437" s="5">
        <v>0</v>
      </c>
      <c r="O437" s="5">
        <v>815680</v>
      </c>
      <c r="P437" s="18" t="e">
        <f>O437/N437</f>
        <v>#DIV/0!</v>
      </c>
      <c r="Q437" s="7" t="e">
        <f t="shared" si="6"/>
        <v>#DIV/0!</v>
      </c>
    </row>
    <row r="438" spans="1:17" x14ac:dyDescent="0.2">
      <c r="A438" t="s">
        <v>3624</v>
      </c>
      <c r="B438" t="s">
        <v>784</v>
      </c>
      <c r="C438" t="s">
        <v>785</v>
      </c>
      <c r="D438" t="s">
        <v>3625</v>
      </c>
      <c r="E438">
        <v>9</v>
      </c>
      <c r="F438">
        <v>4</v>
      </c>
      <c r="G438">
        <v>7.8</v>
      </c>
      <c r="H438">
        <v>3</v>
      </c>
      <c r="I438">
        <v>8</v>
      </c>
      <c r="J438" s="5">
        <v>4.9088E-22</v>
      </c>
      <c r="K438">
        <v>13691000</v>
      </c>
      <c r="L438">
        <v>1686200</v>
      </c>
      <c r="M438">
        <v>7007900</v>
      </c>
      <c r="N438" s="5">
        <v>0</v>
      </c>
      <c r="O438" s="5">
        <v>833050</v>
      </c>
      <c r="P438" s="18" t="e">
        <f>O438/N438</f>
        <v>#DIV/0!</v>
      </c>
      <c r="Q438" s="7" t="e">
        <f t="shared" si="6"/>
        <v>#DIV/0!</v>
      </c>
    </row>
    <row r="439" spans="1:17" x14ac:dyDescent="0.2">
      <c r="A439" t="s">
        <v>98</v>
      </c>
      <c r="B439" t="s">
        <v>99</v>
      </c>
      <c r="C439" t="s">
        <v>100</v>
      </c>
      <c r="D439" t="s">
        <v>101</v>
      </c>
      <c r="E439">
        <v>3</v>
      </c>
      <c r="F439">
        <v>7</v>
      </c>
      <c r="G439">
        <v>34.299999999999997</v>
      </c>
      <c r="I439">
        <v>13</v>
      </c>
      <c r="J439" s="5">
        <v>4.8435E-81</v>
      </c>
      <c r="K439">
        <v>27870000</v>
      </c>
      <c r="L439">
        <v>0</v>
      </c>
      <c r="M439">
        <v>21932000</v>
      </c>
      <c r="N439" s="5">
        <v>0</v>
      </c>
      <c r="O439" s="5">
        <v>1670600</v>
      </c>
      <c r="P439" s="18" t="e">
        <f>O439/N439</f>
        <v>#DIV/0!</v>
      </c>
      <c r="Q439" s="7" t="e">
        <f t="shared" si="6"/>
        <v>#DIV/0!</v>
      </c>
    </row>
    <row r="440" spans="1:17" x14ac:dyDescent="0.2">
      <c r="A440" t="s">
        <v>3626</v>
      </c>
      <c r="B440" t="s">
        <v>1186</v>
      </c>
      <c r="C440" t="s">
        <v>1187</v>
      </c>
      <c r="D440" t="s">
        <v>3627</v>
      </c>
      <c r="E440">
        <v>6</v>
      </c>
      <c r="F440">
        <v>4</v>
      </c>
      <c r="G440">
        <v>4.3</v>
      </c>
      <c r="I440">
        <v>6</v>
      </c>
      <c r="J440" s="5">
        <v>4.8607E-9</v>
      </c>
      <c r="K440">
        <v>2036600</v>
      </c>
      <c r="L440">
        <v>0</v>
      </c>
      <c r="M440">
        <v>1583200</v>
      </c>
      <c r="N440" s="5">
        <v>0</v>
      </c>
      <c r="O440" s="5">
        <v>416750</v>
      </c>
      <c r="P440" s="18" t="e">
        <f>O440/N440</f>
        <v>#DIV/0!</v>
      </c>
      <c r="Q440" s="7" t="e">
        <f t="shared" si="6"/>
        <v>#DIV/0!</v>
      </c>
    </row>
    <row r="441" spans="1:17" x14ac:dyDescent="0.2">
      <c r="A441" t="s">
        <v>3628</v>
      </c>
      <c r="B441" t="s">
        <v>991</v>
      </c>
      <c r="C441" t="s">
        <v>992</v>
      </c>
      <c r="D441" t="s">
        <v>3629</v>
      </c>
      <c r="E441">
        <v>2</v>
      </c>
      <c r="F441">
        <v>8</v>
      </c>
      <c r="G441">
        <v>10.6</v>
      </c>
      <c r="I441">
        <v>14</v>
      </c>
      <c r="J441" s="5">
        <v>2.3848E-45</v>
      </c>
      <c r="K441">
        <v>10421000</v>
      </c>
      <c r="L441">
        <v>0</v>
      </c>
      <c r="M441">
        <v>3343100</v>
      </c>
      <c r="N441" s="5">
        <v>0</v>
      </c>
      <c r="O441" s="5">
        <v>371310</v>
      </c>
      <c r="P441" s="18" t="e">
        <f>O441/N441</f>
        <v>#DIV/0!</v>
      </c>
      <c r="Q441" s="7" t="e">
        <f t="shared" si="6"/>
        <v>#DIV/0!</v>
      </c>
    </row>
    <row r="442" spans="1:17" x14ac:dyDescent="0.2">
      <c r="A442" t="s">
        <v>3630</v>
      </c>
      <c r="B442" t="s">
        <v>3631</v>
      </c>
      <c r="C442" t="s">
        <v>3632</v>
      </c>
      <c r="D442" t="s">
        <v>3633</v>
      </c>
      <c r="E442">
        <v>3</v>
      </c>
      <c r="F442">
        <v>2</v>
      </c>
      <c r="G442">
        <v>5</v>
      </c>
      <c r="I442">
        <v>4</v>
      </c>
      <c r="J442" s="5">
        <v>9.0904E-10</v>
      </c>
      <c r="K442">
        <v>1410400</v>
      </c>
      <c r="L442">
        <v>0</v>
      </c>
      <c r="M442">
        <v>1410400</v>
      </c>
      <c r="N442" s="5">
        <v>0</v>
      </c>
      <c r="O442" s="5">
        <v>146660</v>
      </c>
      <c r="P442" s="18" t="e">
        <f>O442/N442</f>
        <v>#DIV/0!</v>
      </c>
      <c r="Q442" s="7" t="e">
        <f t="shared" si="6"/>
        <v>#DIV/0!</v>
      </c>
    </row>
    <row r="443" spans="1:17" x14ac:dyDescent="0.2">
      <c r="A443" t="s">
        <v>304</v>
      </c>
      <c r="B443" t="s">
        <v>305</v>
      </c>
      <c r="C443" t="s">
        <v>306</v>
      </c>
      <c r="D443" t="s">
        <v>307</v>
      </c>
      <c r="E443">
        <v>3</v>
      </c>
      <c r="F443">
        <v>3</v>
      </c>
      <c r="G443">
        <v>8.9</v>
      </c>
      <c r="I443">
        <v>7</v>
      </c>
      <c r="J443" s="5">
        <v>7.1875000000000004E-13</v>
      </c>
      <c r="K443">
        <v>9690200</v>
      </c>
      <c r="L443">
        <v>0</v>
      </c>
      <c r="M443">
        <v>7077600</v>
      </c>
      <c r="N443" s="5">
        <v>0</v>
      </c>
      <c r="O443" s="5">
        <v>705760</v>
      </c>
      <c r="P443" s="18" t="e">
        <f>O443/N443</f>
        <v>#DIV/0!</v>
      </c>
      <c r="Q443" s="7" t="e">
        <f t="shared" si="6"/>
        <v>#DIV/0!</v>
      </c>
    </row>
    <row r="444" spans="1:17" x14ac:dyDescent="0.2">
      <c r="A444" t="s">
        <v>3634</v>
      </c>
      <c r="B444" t="s">
        <v>903</v>
      </c>
      <c r="C444" t="s">
        <v>3635</v>
      </c>
      <c r="D444" t="s">
        <v>3636</v>
      </c>
      <c r="E444">
        <v>3</v>
      </c>
      <c r="F444">
        <v>6</v>
      </c>
      <c r="G444">
        <v>3.2</v>
      </c>
      <c r="I444">
        <v>10</v>
      </c>
      <c r="J444" s="5">
        <v>1.1125E-11</v>
      </c>
      <c r="K444">
        <v>2550800</v>
      </c>
      <c r="L444">
        <v>0</v>
      </c>
      <c r="M444">
        <v>2472800</v>
      </c>
      <c r="N444" s="5">
        <v>0</v>
      </c>
      <c r="O444" s="5">
        <v>971580</v>
      </c>
      <c r="P444" s="18" t="e">
        <f>O444/N444</f>
        <v>#DIV/0!</v>
      </c>
      <c r="Q444" s="7" t="e">
        <f t="shared" si="6"/>
        <v>#DIV/0!</v>
      </c>
    </row>
    <row r="445" spans="1:17" x14ac:dyDescent="0.2">
      <c r="A445" t="s">
        <v>3637</v>
      </c>
      <c r="B445" t="s">
        <v>720</v>
      </c>
      <c r="C445" t="s">
        <v>721</v>
      </c>
      <c r="D445" t="s">
        <v>3638</v>
      </c>
      <c r="E445">
        <v>1</v>
      </c>
      <c r="F445">
        <v>5</v>
      </c>
      <c r="G445">
        <v>2.7</v>
      </c>
      <c r="J445" s="5">
        <v>6.5251999999999999E-11</v>
      </c>
      <c r="K445">
        <v>0</v>
      </c>
      <c r="L445">
        <v>0</v>
      </c>
      <c r="M445">
        <v>0</v>
      </c>
      <c r="N445" s="5">
        <v>0</v>
      </c>
      <c r="O445" s="5">
        <v>0</v>
      </c>
      <c r="P445" s="18" t="e">
        <f>O445/N445</f>
        <v>#DIV/0!</v>
      </c>
      <c r="Q445" s="7" t="e">
        <f t="shared" si="6"/>
        <v>#DIV/0!</v>
      </c>
    </row>
    <row r="446" spans="1:17" x14ac:dyDescent="0.2">
      <c r="A446" t="s">
        <v>3639</v>
      </c>
      <c r="D446" t="s">
        <v>3640</v>
      </c>
      <c r="E446">
        <v>1</v>
      </c>
      <c r="F446">
        <v>2</v>
      </c>
      <c r="G446">
        <v>14.5</v>
      </c>
      <c r="I446">
        <v>1</v>
      </c>
      <c r="J446" s="5">
        <v>2.1440999999999999E-6</v>
      </c>
      <c r="K446">
        <v>270900</v>
      </c>
      <c r="L446">
        <v>0</v>
      </c>
      <c r="M446">
        <v>270900</v>
      </c>
      <c r="N446" s="5">
        <v>0</v>
      </c>
      <c r="O446" s="5">
        <v>48734</v>
      </c>
      <c r="P446" s="18" t="e">
        <f>O446/N446</f>
        <v>#DIV/0!</v>
      </c>
      <c r="Q446" s="7" t="e">
        <f t="shared" si="6"/>
        <v>#DIV/0!</v>
      </c>
    </row>
    <row r="447" spans="1:17" x14ac:dyDescent="0.2">
      <c r="A447" s="20" t="s">
        <v>3641</v>
      </c>
      <c r="B447" s="20" t="s">
        <v>23</v>
      </c>
      <c r="C447" s="20" t="s">
        <v>24</v>
      </c>
      <c r="D447" s="20" t="s">
        <v>3642</v>
      </c>
      <c r="E447" s="20">
        <v>7</v>
      </c>
      <c r="F447" s="20">
        <v>66</v>
      </c>
      <c r="G447" s="20">
        <v>27.1</v>
      </c>
      <c r="H447" s="20">
        <v>8</v>
      </c>
      <c r="I447" s="20">
        <v>210</v>
      </c>
      <c r="J447" s="20">
        <v>0</v>
      </c>
      <c r="K447" s="20">
        <v>136620000</v>
      </c>
      <c r="L447" s="20">
        <v>311160</v>
      </c>
      <c r="M447" s="20">
        <v>135310000</v>
      </c>
      <c r="N447" s="21">
        <v>44664</v>
      </c>
      <c r="O447" s="21">
        <v>110170000</v>
      </c>
      <c r="P447" s="22">
        <f>O447/N447</f>
        <v>2466.6397993910086</v>
      </c>
      <c r="Q447" s="7">
        <f t="shared" si="6"/>
        <v>11.268331340562336</v>
      </c>
    </row>
    <row r="448" spans="1:17" x14ac:dyDescent="0.2">
      <c r="A448" s="20" t="s">
        <v>3643</v>
      </c>
      <c r="B448" s="20" t="s">
        <v>1264</v>
      </c>
      <c r="C448" s="20" t="s">
        <v>1265</v>
      </c>
      <c r="D448" s="20" t="s">
        <v>3644</v>
      </c>
      <c r="E448" s="20">
        <v>11</v>
      </c>
      <c r="F448" s="20">
        <v>51</v>
      </c>
      <c r="G448" s="20">
        <v>11.2</v>
      </c>
      <c r="H448" s="20">
        <v>5</v>
      </c>
      <c r="I448" s="20">
        <v>130</v>
      </c>
      <c r="J448" s="21">
        <v>7.2821000000000003E-166</v>
      </c>
      <c r="K448" s="20">
        <v>56326000</v>
      </c>
      <c r="L448" s="20">
        <v>156560</v>
      </c>
      <c r="M448" s="20">
        <v>53015000</v>
      </c>
      <c r="N448" s="21">
        <v>95847</v>
      </c>
      <c r="O448" s="21">
        <v>135530000</v>
      </c>
      <c r="P448" s="22">
        <f>O448/N448</f>
        <v>1414.024434776258</v>
      </c>
      <c r="Q448" s="7">
        <f t="shared" si="6"/>
        <v>10.465591335237935</v>
      </c>
    </row>
    <row r="449" spans="1:17" x14ac:dyDescent="0.2">
      <c r="A449" s="20" t="s">
        <v>3645</v>
      </c>
      <c r="B449" s="20" t="s">
        <v>1213</v>
      </c>
      <c r="C449" s="20" t="s">
        <v>1214</v>
      </c>
      <c r="D449" s="20" t="s">
        <v>3646</v>
      </c>
      <c r="E449" s="20">
        <v>7</v>
      </c>
      <c r="F449" s="20">
        <v>21</v>
      </c>
      <c r="G449" s="20">
        <v>64</v>
      </c>
      <c r="H449" s="20">
        <v>3</v>
      </c>
      <c r="I449" s="20">
        <v>112</v>
      </c>
      <c r="J449" s="20">
        <v>0</v>
      </c>
      <c r="K449" s="20">
        <v>1095600000</v>
      </c>
      <c r="L449" s="20">
        <v>612080</v>
      </c>
      <c r="M449" s="20">
        <v>1079300000</v>
      </c>
      <c r="N449" s="21">
        <v>85544</v>
      </c>
      <c r="O449" s="21">
        <v>87016000</v>
      </c>
      <c r="P449" s="22">
        <f>O449/N449</f>
        <v>1017.2075189376227</v>
      </c>
      <c r="Q449" s="7">
        <f t="shared" si="6"/>
        <v>9.9903983158746374</v>
      </c>
    </row>
    <row r="450" spans="1:17" x14ac:dyDescent="0.2">
      <c r="A450" s="20" t="s">
        <v>3647</v>
      </c>
      <c r="B450" s="20" t="s">
        <v>1217</v>
      </c>
      <c r="C450" s="20" t="s">
        <v>1218</v>
      </c>
      <c r="D450" s="20" t="s">
        <v>1219</v>
      </c>
      <c r="E450" s="20">
        <v>9</v>
      </c>
      <c r="F450" s="20">
        <v>26</v>
      </c>
      <c r="G450" s="20">
        <v>72.599999999999994</v>
      </c>
      <c r="H450" s="20">
        <v>8</v>
      </c>
      <c r="I450" s="20">
        <v>150</v>
      </c>
      <c r="J450" s="20">
        <v>0</v>
      </c>
      <c r="K450" s="20">
        <v>1136400000</v>
      </c>
      <c r="L450" s="20">
        <v>721230</v>
      </c>
      <c r="M450" s="20">
        <v>1103300000</v>
      </c>
      <c r="N450" s="21">
        <v>149720</v>
      </c>
      <c r="O450" s="21">
        <v>125020000</v>
      </c>
      <c r="P450" s="22">
        <f>O450/N450</f>
        <v>835.02538071065987</v>
      </c>
      <c r="Q450" s="7">
        <f t="shared" ref="Q450:Q513" si="7">LOG(P450, 2)</f>
        <v>9.7056762389409528</v>
      </c>
    </row>
    <row r="451" spans="1:17" x14ac:dyDescent="0.2">
      <c r="A451" s="20" t="s">
        <v>3648</v>
      </c>
      <c r="B451" s="20" t="s">
        <v>3649</v>
      </c>
      <c r="C451" s="20" t="s">
        <v>3650</v>
      </c>
      <c r="D451" s="20" t="s">
        <v>3651</v>
      </c>
      <c r="E451" s="20">
        <v>5</v>
      </c>
      <c r="F451" s="20">
        <v>24</v>
      </c>
      <c r="G451" s="20">
        <v>77.7</v>
      </c>
      <c r="H451" s="20">
        <v>32</v>
      </c>
      <c r="I451" s="20">
        <v>187</v>
      </c>
      <c r="J451" s="21">
        <v>3.8647000000000002E-280</v>
      </c>
      <c r="K451" s="20">
        <v>3349200000</v>
      </c>
      <c r="L451" s="20">
        <v>5417300</v>
      </c>
      <c r="M451" s="20">
        <v>3317500000</v>
      </c>
      <c r="N451" s="21">
        <v>339240</v>
      </c>
      <c r="O451" s="21">
        <v>178640000</v>
      </c>
      <c r="P451" s="22">
        <f>O451/N451</f>
        <v>526.58884565499352</v>
      </c>
      <c r="Q451" s="7">
        <f t="shared" si="7"/>
        <v>9.0405331519322285</v>
      </c>
    </row>
    <row r="452" spans="1:17" x14ac:dyDescent="0.2">
      <c r="A452" s="20" t="s">
        <v>3652</v>
      </c>
      <c r="B452" s="20" t="s">
        <v>1229</v>
      </c>
      <c r="C452" s="20" t="s">
        <v>1230</v>
      </c>
      <c r="D452" s="20" t="s">
        <v>3653</v>
      </c>
      <c r="E452" s="20">
        <v>8</v>
      </c>
      <c r="F452" s="20">
        <v>91</v>
      </c>
      <c r="G452" s="20">
        <v>22.7</v>
      </c>
      <c r="H452" s="20">
        <v>7</v>
      </c>
      <c r="I452" s="20">
        <v>310</v>
      </c>
      <c r="J452" s="20">
        <v>0</v>
      </c>
      <c r="K452" s="20">
        <v>241230000</v>
      </c>
      <c r="L452" s="20">
        <v>312250</v>
      </c>
      <c r="M452" s="20">
        <v>207750000</v>
      </c>
      <c r="N452" s="21">
        <v>769540</v>
      </c>
      <c r="O452" s="21">
        <v>375610000</v>
      </c>
      <c r="P452" s="22">
        <f>O452/N452</f>
        <v>488.09678509239285</v>
      </c>
      <c r="Q452" s="7">
        <f t="shared" si="7"/>
        <v>8.9310234390549059</v>
      </c>
    </row>
    <row r="453" spans="1:17" x14ac:dyDescent="0.2">
      <c r="A453" s="20" t="s">
        <v>1220</v>
      </c>
      <c r="B453" s="20" t="s">
        <v>1221</v>
      </c>
      <c r="C453" s="20" t="s">
        <v>1222</v>
      </c>
      <c r="D453" s="20" t="s">
        <v>1223</v>
      </c>
      <c r="E453" s="20">
        <v>1</v>
      </c>
      <c r="F453" s="20">
        <v>98</v>
      </c>
      <c r="G453" s="20">
        <v>38.1</v>
      </c>
      <c r="H453" s="20">
        <v>7</v>
      </c>
      <c r="I453" s="20">
        <v>297</v>
      </c>
      <c r="J453" s="20">
        <v>0</v>
      </c>
      <c r="K453" s="20">
        <v>266460000</v>
      </c>
      <c r="L453" s="20">
        <v>228320</v>
      </c>
      <c r="M453" s="20">
        <v>254190000</v>
      </c>
      <c r="N453" s="21">
        <v>454860</v>
      </c>
      <c r="O453" s="21">
        <v>199830000</v>
      </c>
      <c r="P453" s="22">
        <f>O453/N453</f>
        <v>439.32198918348502</v>
      </c>
      <c r="Q453" s="7">
        <f t="shared" si="7"/>
        <v>8.7791349015705897</v>
      </c>
    </row>
    <row r="454" spans="1:17" x14ac:dyDescent="0.2">
      <c r="A454" t="s">
        <v>3654</v>
      </c>
      <c r="B454" t="s">
        <v>1260</v>
      </c>
      <c r="C454" t="s">
        <v>1261</v>
      </c>
      <c r="D454" t="s">
        <v>3655</v>
      </c>
      <c r="E454">
        <v>6</v>
      </c>
      <c r="F454">
        <v>7</v>
      </c>
      <c r="G454">
        <v>18.2</v>
      </c>
      <c r="H454">
        <v>2</v>
      </c>
      <c r="I454">
        <v>35</v>
      </c>
      <c r="J454" s="5">
        <v>5.0671000000000001E-165</v>
      </c>
      <c r="K454">
        <v>90556000</v>
      </c>
      <c r="L454">
        <v>90098</v>
      </c>
      <c r="M454">
        <v>87586000</v>
      </c>
      <c r="N454" s="5">
        <v>69098</v>
      </c>
      <c r="O454" s="5">
        <v>13084000</v>
      </c>
      <c r="P454" s="18">
        <f>O454/N454</f>
        <v>189.35425048481866</v>
      </c>
      <c r="Q454" s="7">
        <f t="shared" si="7"/>
        <v>7.5649439959167495</v>
      </c>
    </row>
    <row r="455" spans="1:17" x14ac:dyDescent="0.2">
      <c r="A455" t="s">
        <v>296</v>
      </c>
      <c r="B455" t="s">
        <v>297</v>
      </c>
      <c r="C455" t="s">
        <v>298</v>
      </c>
      <c r="D455" t="s">
        <v>299</v>
      </c>
      <c r="E455">
        <v>4</v>
      </c>
      <c r="F455">
        <v>18</v>
      </c>
      <c r="G455">
        <v>17.899999999999999</v>
      </c>
      <c r="H455">
        <v>3</v>
      </c>
      <c r="I455">
        <v>43</v>
      </c>
      <c r="J455" s="5">
        <v>2.1113000000000001E-80</v>
      </c>
      <c r="K455">
        <v>19996000</v>
      </c>
      <c r="L455">
        <v>90446</v>
      </c>
      <c r="M455">
        <v>18474000</v>
      </c>
      <c r="N455" s="5">
        <v>40880</v>
      </c>
      <c r="O455" s="5">
        <v>6500300</v>
      </c>
      <c r="P455" s="18">
        <f>O455/N455</f>
        <v>159.00929549902153</v>
      </c>
      <c r="Q455" s="7">
        <f t="shared" si="7"/>
        <v>7.3129672960286953</v>
      </c>
    </row>
    <row r="456" spans="1:17" x14ac:dyDescent="0.2">
      <c r="A456" t="s">
        <v>3656</v>
      </c>
      <c r="B456" t="s">
        <v>1237</v>
      </c>
      <c r="C456" t="s">
        <v>1238</v>
      </c>
      <c r="D456" t="s">
        <v>3657</v>
      </c>
      <c r="E456">
        <v>22</v>
      </c>
      <c r="F456">
        <v>44</v>
      </c>
      <c r="G456">
        <v>44.2</v>
      </c>
      <c r="H456">
        <v>11</v>
      </c>
      <c r="I456">
        <v>168</v>
      </c>
      <c r="J456" s="5">
        <v>4.5070999999999998E-294</v>
      </c>
      <c r="K456">
        <v>457790000</v>
      </c>
      <c r="L456">
        <v>587920</v>
      </c>
      <c r="M456">
        <v>337800000</v>
      </c>
      <c r="N456" s="5">
        <v>1106000</v>
      </c>
      <c r="O456" s="5">
        <v>146600000</v>
      </c>
      <c r="P456" s="18">
        <f>O456/N456</f>
        <v>132.54972875226039</v>
      </c>
      <c r="Q456" s="7">
        <f t="shared" si="7"/>
        <v>7.0503899076738294</v>
      </c>
    </row>
    <row r="457" spans="1:17" x14ac:dyDescent="0.2">
      <c r="A457" t="s">
        <v>3658</v>
      </c>
      <c r="B457" t="s">
        <v>1288</v>
      </c>
      <c r="C457" t="s">
        <v>1289</v>
      </c>
      <c r="D457" t="s">
        <v>1290</v>
      </c>
      <c r="E457">
        <v>10</v>
      </c>
      <c r="F457">
        <v>21</v>
      </c>
      <c r="G457">
        <v>23.7</v>
      </c>
      <c r="H457">
        <v>2</v>
      </c>
      <c r="I457">
        <v>70</v>
      </c>
      <c r="J457" s="5">
        <v>1.0972E-156</v>
      </c>
      <c r="K457">
        <v>73129000</v>
      </c>
      <c r="L457">
        <v>59806</v>
      </c>
      <c r="M457">
        <v>50923000</v>
      </c>
      <c r="N457" s="5">
        <v>132680</v>
      </c>
      <c r="O457" s="5">
        <v>14478000</v>
      </c>
      <c r="P457" s="18">
        <f>O457/N457</f>
        <v>109.119686463672</v>
      </c>
      <c r="Q457" s="7">
        <f t="shared" si="7"/>
        <v>6.7697675939236097</v>
      </c>
    </row>
    <row r="458" spans="1:17" x14ac:dyDescent="0.2">
      <c r="A458" t="s">
        <v>3659</v>
      </c>
      <c r="B458" t="s">
        <v>501</v>
      </c>
      <c r="C458" t="s">
        <v>502</v>
      </c>
      <c r="D458" t="s">
        <v>3660</v>
      </c>
      <c r="E458">
        <v>20</v>
      </c>
      <c r="F458">
        <v>23</v>
      </c>
      <c r="G458">
        <v>24.1</v>
      </c>
      <c r="H458">
        <v>3</v>
      </c>
      <c r="I458">
        <v>48</v>
      </c>
      <c r="J458" s="5">
        <v>4.6094E-123</v>
      </c>
      <c r="K458">
        <v>37742000</v>
      </c>
      <c r="L458">
        <v>131890</v>
      </c>
      <c r="M458">
        <v>33086000</v>
      </c>
      <c r="N458" s="5">
        <v>104380</v>
      </c>
      <c r="O458" s="5">
        <v>9188800</v>
      </c>
      <c r="P458" s="18">
        <f>O458/N458</f>
        <v>88.032190074726955</v>
      </c>
      <c r="Q458" s="7">
        <f t="shared" si="7"/>
        <v>6.4599592546528735</v>
      </c>
    </row>
    <row r="459" spans="1:17" x14ac:dyDescent="0.2">
      <c r="A459" t="s">
        <v>3661</v>
      </c>
      <c r="B459" t="s">
        <v>1300</v>
      </c>
      <c r="C459" t="s">
        <v>1301</v>
      </c>
      <c r="D459" t="s">
        <v>3662</v>
      </c>
      <c r="E459">
        <v>5</v>
      </c>
      <c r="F459">
        <v>146</v>
      </c>
      <c r="G459">
        <v>34.799999999999997</v>
      </c>
      <c r="H459">
        <v>44</v>
      </c>
      <c r="I459">
        <v>521</v>
      </c>
      <c r="J459">
        <v>0</v>
      </c>
      <c r="K459">
        <v>615260000</v>
      </c>
      <c r="L459">
        <v>13076000</v>
      </c>
      <c r="M459">
        <v>548950000</v>
      </c>
      <c r="N459" s="5">
        <v>6848300</v>
      </c>
      <c r="O459" s="5">
        <v>582750000</v>
      </c>
      <c r="P459" s="18">
        <f>O459/N459</f>
        <v>85.094110947242385</v>
      </c>
      <c r="Q459" s="7">
        <f t="shared" si="7"/>
        <v>6.4109873865965517</v>
      </c>
    </row>
    <row r="460" spans="1:17" x14ac:dyDescent="0.2">
      <c r="A460" t="s">
        <v>3663</v>
      </c>
      <c r="B460" t="s">
        <v>1292</v>
      </c>
      <c r="C460" t="s">
        <v>1293</v>
      </c>
      <c r="D460" t="s">
        <v>3664</v>
      </c>
      <c r="E460">
        <v>14</v>
      </c>
      <c r="F460">
        <v>36</v>
      </c>
      <c r="G460">
        <v>60.7</v>
      </c>
      <c r="H460">
        <v>11</v>
      </c>
      <c r="I460">
        <v>167</v>
      </c>
      <c r="J460">
        <v>0</v>
      </c>
      <c r="K460">
        <v>380960000</v>
      </c>
      <c r="L460">
        <v>1004400</v>
      </c>
      <c r="M460">
        <v>311450000</v>
      </c>
      <c r="N460" s="5">
        <v>983960</v>
      </c>
      <c r="O460" s="5">
        <v>63387000</v>
      </c>
      <c r="P460" s="18">
        <f>O460/N460</f>
        <v>64.420301638277977</v>
      </c>
      <c r="Q460" s="7">
        <f t="shared" si="7"/>
        <v>6.0094435108243109</v>
      </c>
    </row>
    <row r="461" spans="1:17" x14ac:dyDescent="0.2">
      <c r="A461" t="s">
        <v>54</v>
      </c>
      <c r="B461" t="s">
        <v>55</v>
      </c>
      <c r="C461" t="s">
        <v>56</v>
      </c>
      <c r="D461" t="s">
        <v>57</v>
      </c>
      <c r="E461">
        <v>3</v>
      </c>
      <c r="F461">
        <v>30</v>
      </c>
      <c r="G461">
        <v>63.3</v>
      </c>
      <c r="H461">
        <v>4</v>
      </c>
      <c r="I461">
        <v>71</v>
      </c>
      <c r="J461" s="5">
        <v>3.2749000000000002E-151</v>
      </c>
      <c r="K461">
        <v>187270000</v>
      </c>
      <c r="L461">
        <v>315540</v>
      </c>
      <c r="M461">
        <v>133760000</v>
      </c>
      <c r="N461" s="5">
        <v>313810</v>
      </c>
      <c r="O461" s="5">
        <v>17781000</v>
      </c>
      <c r="P461" s="18">
        <f>O461/N461</f>
        <v>56.661674261495811</v>
      </c>
      <c r="Q461" s="7">
        <f t="shared" si="7"/>
        <v>5.8243013265552008</v>
      </c>
    </row>
    <row r="462" spans="1:17" x14ac:dyDescent="0.2">
      <c r="A462" t="s">
        <v>3665</v>
      </c>
      <c r="B462" t="s">
        <v>27</v>
      </c>
      <c r="C462" t="s">
        <v>28</v>
      </c>
      <c r="D462" t="s">
        <v>29</v>
      </c>
      <c r="E462">
        <v>1</v>
      </c>
      <c r="F462">
        <v>15</v>
      </c>
      <c r="G462">
        <v>39.1</v>
      </c>
      <c r="H462">
        <v>2</v>
      </c>
      <c r="I462">
        <v>49</v>
      </c>
      <c r="J462" s="5">
        <v>2.5465000000000003E-153</v>
      </c>
      <c r="K462">
        <v>117150000</v>
      </c>
      <c r="L462">
        <v>191810</v>
      </c>
      <c r="M462">
        <v>87766000</v>
      </c>
      <c r="N462" s="5">
        <v>316310</v>
      </c>
      <c r="O462" s="5">
        <v>16869000</v>
      </c>
      <c r="P462" s="18">
        <f>O462/N462</f>
        <v>53.330593405203757</v>
      </c>
      <c r="Q462" s="7">
        <f t="shared" si="7"/>
        <v>5.736891475748731</v>
      </c>
    </row>
    <row r="463" spans="1:17" x14ac:dyDescent="0.2">
      <c r="A463" t="s">
        <v>3666</v>
      </c>
      <c r="B463" t="s">
        <v>1407</v>
      </c>
      <c r="C463" t="s">
        <v>1408</v>
      </c>
      <c r="D463" t="s">
        <v>1409</v>
      </c>
      <c r="E463">
        <v>4</v>
      </c>
      <c r="F463">
        <v>23</v>
      </c>
      <c r="G463">
        <v>20.2</v>
      </c>
      <c r="H463">
        <v>4</v>
      </c>
      <c r="I463">
        <v>64</v>
      </c>
      <c r="J463" s="5">
        <v>3.1222000000000001E-80</v>
      </c>
      <c r="K463">
        <v>64172000</v>
      </c>
      <c r="L463">
        <v>145120</v>
      </c>
      <c r="M463">
        <v>42051000</v>
      </c>
      <c r="N463" s="5">
        <v>255230</v>
      </c>
      <c r="O463" s="5">
        <v>13585000</v>
      </c>
      <c r="P463" s="18">
        <f>O463/N463</f>
        <v>53.226501586804062</v>
      </c>
      <c r="Q463" s="7">
        <f t="shared" si="7"/>
        <v>5.734072840387439</v>
      </c>
    </row>
    <row r="464" spans="1:17" x14ac:dyDescent="0.2">
      <c r="A464" t="s">
        <v>3667</v>
      </c>
      <c r="B464" t="s">
        <v>1241</v>
      </c>
      <c r="C464" t="s">
        <v>1242</v>
      </c>
      <c r="D464" t="s">
        <v>3668</v>
      </c>
      <c r="E464">
        <v>6</v>
      </c>
      <c r="F464">
        <v>15</v>
      </c>
      <c r="G464">
        <v>31.5</v>
      </c>
      <c r="H464">
        <v>9</v>
      </c>
      <c r="I464">
        <v>83</v>
      </c>
      <c r="J464" s="5">
        <v>2.9386999999999999E-67</v>
      </c>
      <c r="K464">
        <v>218390000</v>
      </c>
      <c r="L464">
        <v>1466700</v>
      </c>
      <c r="M464">
        <v>112060000</v>
      </c>
      <c r="N464" s="5">
        <v>400640</v>
      </c>
      <c r="O464" s="5">
        <v>20936000</v>
      </c>
      <c r="P464" s="18">
        <f>O464/N464</f>
        <v>52.256389776357828</v>
      </c>
      <c r="Q464" s="7">
        <f t="shared" si="7"/>
        <v>5.7075355518901416</v>
      </c>
    </row>
    <row r="465" spans="1:17" x14ac:dyDescent="0.2">
      <c r="A465" t="s">
        <v>3669</v>
      </c>
      <c r="B465" t="s">
        <v>1248</v>
      </c>
      <c r="C465" t="s">
        <v>1249</v>
      </c>
      <c r="D465" t="s">
        <v>1250</v>
      </c>
      <c r="E465">
        <v>8</v>
      </c>
      <c r="F465">
        <v>44</v>
      </c>
      <c r="G465">
        <v>31.7</v>
      </c>
      <c r="H465">
        <v>15</v>
      </c>
      <c r="I465">
        <v>110</v>
      </c>
      <c r="J465" s="5">
        <v>5.2487000000000004E-280</v>
      </c>
      <c r="K465">
        <v>99691000</v>
      </c>
      <c r="L465">
        <v>501110</v>
      </c>
      <c r="M465">
        <v>72669000</v>
      </c>
      <c r="N465" s="5">
        <v>632990</v>
      </c>
      <c r="O465" s="5">
        <v>30758000</v>
      </c>
      <c r="P465" s="18">
        <f>O465/N465</f>
        <v>48.591604922668601</v>
      </c>
      <c r="Q465" s="7">
        <f t="shared" si="7"/>
        <v>5.6026351786234194</v>
      </c>
    </row>
    <row r="466" spans="1:17" x14ac:dyDescent="0.2">
      <c r="A466" t="s">
        <v>3670</v>
      </c>
      <c r="B466" t="s">
        <v>1245</v>
      </c>
      <c r="C466" t="s">
        <v>1210</v>
      </c>
      <c r="D466" t="s">
        <v>1246</v>
      </c>
      <c r="E466">
        <v>1</v>
      </c>
      <c r="F466">
        <v>25</v>
      </c>
      <c r="G466">
        <v>82.8</v>
      </c>
      <c r="H466">
        <v>110</v>
      </c>
      <c r="I466">
        <v>338</v>
      </c>
      <c r="J466">
        <v>0</v>
      </c>
      <c r="K466">
        <v>9260500000</v>
      </c>
      <c r="L466">
        <v>51997000</v>
      </c>
      <c r="M466">
        <v>9036300000</v>
      </c>
      <c r="N466" s="5">
        <v>20385000</v>
      </c>
      <c r="O466" s="5">
        <v>892770000</v>
      </c>
      <c r="P466" s="18">
        <f>O466/N466</f>
        <v>43.795437821927891</v>
      </c>
      <c r="Q466" s="7">
        <f t="shared" si="7"/>
        <v>5.452708686757564</v>
      </c>
    </row>
    <row r="467" spans="1:17" x14ac:dyDescent="0.2">
      <c r="A467" t="s">
        <v>110</v>
      </c>
      <c r="B467" t="s">
        <v>111</v>
      </c>
      <c r="C467" t="s">
        <v>112</v>
      </c>
      <c r="D467" t="s">
        <v>113</v>
      </c>
      <c r="E467">
        <v>3</v>
      </c>
      <c r="F467">
        <v>9</v>
      </c>
      <c r="G467">
        <v>62.4</v>
      </c>
      <c r="H467">
        <v>4</v>
      </c>
      <c r="I467">
        <v>23</v>
      </c>
      <c r="J467" s="5">
        <v>3.9938999999999997E-61</v>
      </c>
      <c r="K467">
        <v>116160000</v>
      </c>
      <c r="L467">
        <v>333330</v>
      </c>
      <c r="M467">
        <v>100320000</v>
      </c>
      <c r="N467" s="5">
        <v>95643</v>
      </c>
      <c r="O467" s="5">
        <v>4122400</v>
      </c>
      <c r="P467" s="18">
        <f>O467/N467</f>
        <v>43.101952050855786</v>
      </c>
      <c r="Q467" s="7">
        <f t="shared" si="7"/>
        <v>5.4296813041162668</v>
      </c>
    </row>
    <row r="468" spans="1:17" x14ac:dyDescent="0.2">
      <c r="A468" t="s">
        <v>3671</v>
      </c>
      <c r="B468" t="s">
        <v>123</v>
      </c>
      <c r="C468" t="s">
        <v>124</v>
      </c>
      <c r="D468" t="s">
        <v>125</v>
      </c>
      <c r="E468">
        <v>5</v>
      </c>
      <c r="F468">
        <v>7</v>
      </c>
      <c r="G468">
        <v>27.9</v>
      </c>
      <c r="H468">
        <v>2</v>
      </c>
      <c r="I468">
        <v>27</v>
      </c>
      <c r="J468" s="5">
        <v>9.8411000000000005E-98</v>
      </c>
      <c r="K468">
        <v>64128000</v>
      </c>
      <c r="L468">
        <v>160790</v>
      </c>
      <c r="M468">
        <v>51987000</v>
      </c>
      <c r="N468" s="5">
        <v>87825</v>
      </c>
      <c r="O468" s="5">
        <v>3643300</v>
      </c>
      <c r="P468" s="18">
        <f>O468/N468</f>
        <v>41.483632223171078</v>
      </c>
      <c r="Q468" s="7">
        <f t="shared" si="7"/>
        <v>5.3744703140370396</v>
      </c>
    </row>
    <row r="469" spans="1:17" x14ac:dyDescent="0.2">
      <c r="A469" t="s">
        <v>3672</v>
      </c>
      <c r="B469" t="s">
        <v>3673</v>
      </c>
      <c r="C469" t="s">
        <v>3674</v>
      </c>
      <c r="D469" t="s">
        <v>3675</v>
      </c>
      <c r="E469">
        <v>1</v>
      </c>
      <c r="F469">
        <v>5</v>
      </c>
      <c r="G469">
        <v>2.5</v>
      </c>
      <c r="H469">
        <v>4</v>
      </c>
      <c r="I469">
        <v>9</v>
      </c>
      <c r="J469" s="5">
        <v>3.5507000000000002E-9</v>
      </c>
      <c r="K469">
        <v>2064800</v>
      </c>
      <c r="L469">
        <v>174750</v>
      </c>
      <c r="M469">
        <v>1064800</v>
      </c>
      <c r="N469" s="5">
        <v>131340</v>
      </c>
      <c r="O469" s="5">
        <v>5249500</v>
      </c>
      <c r="P469" s="18">
        <f>O469/N469</f>
        <v>39.968783310491851</v>
      </c>
      <c r="Q469" s="7">
        <f t="shared" si="7"/>
        <v>5.3208017512425156</v>
      </c>
    </row>
    <row r="470" spans="1:17" x14ac:dyDescent="0.2">
      <c r="A470" t="s">
        <v>3676</v>
      </c>
      <c r="B470" t="s">
        <v>1451</v>
      </c>
      <c r="C470" t="s">
        <v>1452</v>
      </c>
      <c r="D470" t="s">
        <v>3677</v>
      </c>
      <c r="E470">
        <v>5</v>
      </c>
      <c r="F470">
        <v>27</v>
      </c>
      <c r="G470">
        <v>34.200000000000003</v>
      </c>
      <c r="H470">
        <v>9</v>
      </c>
      <c r="I470">
        <v>110</v>
      </c>
      <c r="J470" s="5">
        <v>1.7312000000000001E-117</v>
      </c>
      <c r="K470">
        <v>112740000</v>
      </c>
      <c r="L470">
        <v>619630</v>
      </c>
      <c r="M470">
        <v>91322000</v>
      </c>
      <c r="N470" s="5">
        <v>765080</v>
      </c>
      <c r="O470" s="5">
        <v>30145000</v>
      </c>
      <c r="P470" s="18">
        <f>O470/N470</f>
        <v>39.401108380822919</v>
      </c>
      <c r="Q470" s="7">
        <f t="shared" si="7"/>
        <v>5.3001643091635611</v>
      </c>
    </row>
    <row r="471" spans="1:17" x14ac:dyDescent="0.2">
      <c r="A471" t="s">
        <v>142</v>
      </c>
      <c r="B471" t="s">
        <v>143</v>
      </c>
      <c r="C471" t="s">
        <v>144</v>
      </c>
      <c r="D471" t="s">
        <v>145</v>
      </c>
      <c r="E471">
        <v>3</v>
      </c>
      <c r="F471">
        <v>26</v>
      </c>
      <c r="G471">
        <v>12.8</v>
      </c>
      <c r="H471">
        <v>6</v>
      </c>
      <c r="I471">
        <v>45</v>
      </c>
      <c r="J471" s="5">
        <v>5.7018000000000003E-61</v>
      </c>
      <c r="K471">
        <v>15659000</v>
      </c>
      <c r="L471">
        <v>331290</v>
      </c>
      <c r="M471">
        <v>14475000</v>
      </c>
      <c r="N471" s="5">
        <v>333350</v>
      </c>
      <c r="O471" s="5">
        <v>11354000</v>
      </c>
      <c r="P471" s="18">
        <f>O471/N471</f>
        <v>34.060296985150742</v>
      </c>
      <c r="Q471" s="7">
        <f t="shared" si="7"/>
        <v>5.0900191093852101</v>
      </c>
    </row>
    <row r="472" spans="1:17" x14ac:dyDescent="0.2">
      <c r="A472" t="s">
        <v>192</v>
      </c>
      <c r="B472" t="s">
        <v>193</v>
      </c>
      <c r="C472" t="s">
        <v>194</v>
      </c>
      <c r="D472" t="s">
        <v>195</v>
      </c>
      <c r="E472">
        <v>3</v>
      </c>
      <c r="F472">
        <v>12</v>
      </c>
      <c r="G472">
        <v>64</v>
      </c>
      <c r="H472">
        <v>3</v>
      </c>
      <c r="I472">
        <v>26</v>
      </c>
      <c r="J472" s="5">
        <v>2.3514E-135</v>
      </c>
      <c r="K472">
        <v>136690000</v>
      </c>
      <c r="L472">
        <v>203640</v>
      </c>
      <c r="M472">
        <v>69040000</v>
      </c>
      <c r="N472" s="5">
        <v>118190</v>
      </c>
      <c r="O472" s="5">
        <v>3745800</v>
      </c>
      <c r="P472" s="18">
        <f>O472/N472</f>
        <v>31.693036635925207</v>
      </c>
      <c r="Q472" s="7">
        <f t="shared" si="7"/>
        <v>4.9860939915815052</v>
      </c>
    </row>
    <row r="473" spans="1:17" x14ac:dyDescent="0.2">
      <c r="A473" t="s">
        <v>3678</v>
      </c>
      <c r="B473" t="s">
        <v>776</v>
      </c>
      <c r="C473" t="s">
        <v>777</v>
      </c>
      <c r="D473" t="s">
        <v>3679</v>
      </c>
      <c r="E473">
        <v>8</v>
      </c>
      <c r="F473">
        <v>16</v>
      </c>
      <c r="G473">
        <v>19</v>
      </c>
      <c r="H473">
        <v>2</v>
      </c>
      <c r="I473">
        <v>33</v>
      </c>
      <c r="J473" s="5">
        <v>6.7858999999999996E-58</v>
      </c>
      <c r="K473">
        <v>27579000</v>
      </c>
      <c r="L473">
        <v>66232</v>
      </c>
      <c r="M473">
        <v>19235000</v>
      </c>
      <c r="N473" s="5">
        <v>186880</v>
      </c>
      <c r="O473" s="5">
        <v>5881400</v>
      </c>
      <c r="P473" s="18">
        <f>O473/N473</f>
        <v>31.471532534246574</v>
      </c>
      <c r="Q473" s="7">
        <f t="shared" si="7"/>
        <v>4.9759755285514666</v>
      </c>
    </row>
    <row r="474" spans="1:17" x14ac:dyDescent="0.2">
      <c r="A474" t="s">
        <v>3680</v>
      </c>
      <c r="B474" t="s">
        <v>1252</v>
      </c>
      <c r="C474" t="s">
        <v>1253</v>
      </c>
      <c r="D474" t="s">
        <v>1254</v>
      </c>
      <c r="E474">
        <v>15</v>
      </c>
      <c r="F474">
        <v>28</v>
      </c>
      <c r="G474">
        <v>42.1</v>
      </c>
      <c r="H474">
        <v>10</v>
      </c>
      <c r="I474">
        <v>76</v>
      </c>
      <c r="J474" s="5">
        <v>7.0529999999999996E-144</v>
      </c>
      <c r="K474">
        <v>93627000</v>
      </c>
      <c r="L474">
        <v>797120</v>
      </c>
      <c r="M474">
        <v>85879000</v>
      </c>
      <c r="N474" s="5">
        <v>581270</v>
      </c>
      <c r="O474" s="5">
        <v>17665000</v>
      </c>
      <c r="P474" s="18">
        <f>O474/N474</f>
        <v>30.39035215992568</v>
      </c>
      <c r="Q474" s="7">
        <f t="shared" si="7"/>
        <v>4.9255414876295935</v>
      </c>
    </row>
    <row r="475" spans="1:17" x14ac:dyDescent="0.2">
      <c r="A475" t="s">
        <v>3681</v>
      </c>
      <c r="B475" t="s">
        <v>1368</v>
      </c>
      <c r="C475" t="s">
        <v>1369</v>
      </c>
      <c r="D475" t="s">
        <v>1370</v>
      </c>
      <c r="E475">
        <v>4</v>
      </c>
      <c r="F475">
        <v>34</v>
      </c>
      <c r="G475">
        <v>40.799999999999997</v>
      </c>
      <c r="H475">
        <v>8</v>
      </c>
      <c r="I475">
        <v>118</v>
      </c>
      <c r="J475" s="5">
        <v>4.9907999999999997E-154</v>
      </c>
      <c r="K475">
        <v>121500000</v>
      </c>
      <c r="L475">
        <v>669490</v>
      </c>
      <c r="M475">
        <v>97441000</v>
      </c>
      <c r="N475" s="5">
        <v>806800</v>
      </c>
      <c r="O475" s="5">
        <v>23260000</v>
      </c>
      <c r="P475" s="18">
        <f>O475/N475</f>
        <v>28.829945463559742</v>
      </c>
      <c r="Q475" s="7">
        <f t="shared" si="7"/>
        <v>4.849496202634981</v>
      </c>
    </row>
    <row r="476" spans="1:17" x14ac:dyDescent="0.2">
      <c r="A476" t="s">
        <v>1498</v>
      </c>
      <c r="B476" t="s">
        <v>1499</v>
      </c>
      <c r="C476" t="s">
        <v>1500</v>
      </c>
      <c r="D476" t="s">
        <v>1501</v>
      </c>
      <c r="E476">
        <v>3</v>
      </c>
      <c r="F476">
        <v>29</v>
      </c>
      <c r="G476">
        <v>50.2</v>
      </c>
      <c r="H476">
        <v>13</v>
      </c>
      <c r="I476">
        <v>97</v>
      </c>
      <c r="J476">
        <v>0</v>
      </c>
      <c r="K476">
        <v>140590000</v>
      </c>
      <c r="L476">
        <v>820960</v>
      </c>
      <c r="M476">
        <v>111820000</v>
      </c>
      <c r="N476" s="5">
        <v>899390</v>
      </c>
      <c r="O476" s="5">
        <v>24271000</v>
      </c>
      <c r="P476" s="18">
        <f>O476/N476</f>
        <v>26.986068335204973</v>
      </c>
      <c r="Q476" s="7">
        <f t="shared" si="7"/>
        <v>4.7541428973134732</v>
      </c>
    </row>
    <row r="477" spans="1:17" x14ac:dyDescent="0.2">
      <c r="A477" t="s">
        <v>3682</v>
      </c>
      <c r="B477" t="s">
        <v>497</v>
      </c>
      <c r="C477" t="s">
        <v>498</v>
      </c>
      <c r="D477" t="s">
        <v>499</v>
      </c>
      <c r="E477">
        <v>4</v>
      </c>
      <c r="F477">
        <v>12</v>
      </c>
      <c r="G477">
        <v>38.4</v>
      </c>
      <c r="H477">
        <v>6</v>
      </c>
      <c r="I477">
        <v>34</v>
      </c>
      <c r="J477" s="5">
        <v>1.4452E-208</v>
      </c>
      <c r="K477">
        <v>80945000</v>
      </c>
      <c r="L477">
        <v>421230</v>
      </c>
      <c r="M477">
        <v>66705000</v>
      </c>
      <c r="N477" s="5">
        <v>78181</v>
      </c>
      <c r="O477" s="5">
        <v>2063700</v>
      </c>
      <c r="P477" s="18">
        <f>O477/N477</f>
        <v>26.396439032501505</v>
      </c>
      <c r="Q477" s="7">
        <f t="shared" si="7"/>
        <v>4.7222714132339405</v>
      </c>
    </row>
    <row r="478" spans="1:17" x14ac:dyDescent="0.2">
      <c r="A478" t="s">
        <v>3683</v>
      </c>
      <c r="B478" t="s">
        <v>35</v>
      </c>
      <c r="C478" t="s">
        <v>36</v>
      </c>
      <c r="D478" t="s">
        <v>3684</v>
      </c>
      <c r="E478">
        <v>5</v>
      </c>
      <c r="F478">
        <v>18</v>
      </c>
      <c r="G478">
        <v>46.1</v>
      </c>
      <c r="H478">
        <v>3</v>
      </c>
      <c r="I478">
        <v>53</v>
      </c>
      <c r="J478" s="5">
        <v>9.7319000000000006E-221</v>
      </c>
      <c r="K478">
        <v>137130000</v>
      </c>
      <c r="L478">
        <v>443500</v>
      </c>
      <c r="M478">
        <v>101060000</v>
      </c>
      <c r="N478" s="5">
        <v>539410</v>
      </c>
      <c r="O478" s="5">
        <v>13966000</v>
      </c>
      <c r="P478" s="18">
        <f>O478/N478</f>
        <v>25.891251552622311</v>
      </c>
      <c r="Q478" s="7">
        <f t="shared" si="7"/>
        <v>4.6943927999909878</v>
      </c>
    </row>
    <row r="479" spans="1:17" x14ac:dyDescent="0.2">
      <c r="A479" t="s">
        <v>3685</v>
      </c>
      <c r="B479" t="s">
        <v>83</v>
      </c>
      <c r="C479" t="s">
        <v>84</v>
      </c>
      <c r="D479" t="s">
        <v>3686</v>
      </c>
      <c r="E479">
        <v>7</v>
      </c>
      <c r="F479">
        <v>25</v>
      </c>
      <c r="G479">
        <v>66.099999999999994</v>
      </c>
      <c r="H479">
        <v>6</v>
      </c>
      <c r="I479">
        <v>70</v>
      </c>
      <c r="J479" s="5">
        <v>2.4726000000000002E-189</v>
      </c>
      <c r="K479">
        <v>104600000</v>
      </c>
      <c r="L479">
        <v>503870</v>
      </c>
      <c r="M479">
        <v>83824000</v>
      </c>
      <c r="N479" s="5">
        <v>537120</v>
      </c>
      <c r="O479" s="5">
        <v>12890000</v>
      </c>
      <c r="P479" s="18">
        <f>O479/N479</f>
        <v>23.998361632409889</v>
      </c>
      <c r="Q479" s="7">
        <f t="shared" si="7"/>
        <v>4.5848640113261876</v>
      </c>
    </row>
    <row r="480" spans="1:17" x14ac:dyDescent="0.2">
      <c r="A480" t="s">
        <v>10</v>
      </c>
      <c r="B480" t="s">
        <v>11</v>
      </c>
      <c r="C480" t="s">
        <v>12</v>
      </c>
      <c r="D480" t="s">
        <v>13</v>
      </c>
      <c r="E480">
        <v>3</v>
      </c>
      <c r="F480">
        <v>22</v>
      </c>
      <c r="G480">
        <v>50.6</v>
      </c>
      <c r="H480">
        <v>12</v>
      </c>
      <c r="I480">
        <v>90</v>
      </c>
      <c r="J480" s="5">
        <v>2.3504999999999998E-301</v>
      </c>
      <c r="K480">
        <v>480460000</v>
      </c>
      <c r="L480">
        <v>1401300</v>
      </c>
      <c r="M480">
        <v>321490000</v>
      </c>
      <c r="N480" s="5">
        <v>1594000</v>
      </c>
      <c r="O480" s="5">
        <v>38172000</v>
      </c>
      <c r="P480" s="18">
        <f>O480/N480</f>
        <v>23.947302383939775</v>
      </c>
      <c r="Q480" s="7">
        <f t="shared" si="7"/>
        <v>4.5817912432701977</v>
      </c>
    </row>
    <row r="481" spans="1:17" x14ac:dyDescent="0.2">
      <c r="A481" t="s">
        <v>3687</v>
      </c>
      <c r="B481" t="s">
        <v>1439</v>
      </c>
      <c r="C481" t="s">
        <v>1440</v>
      </c>
      <c r="D481" t="s">
        <v>1441</v>
      </c>
      <c r="E481">
        <v>7</v>
      </c>
      <c r="F481">
        <v>24</v>
      </c>
      <c r="G481">
        <v>29.5</v>
      </c>
      <c r="H481">
        <v>9</v>
      </c>
      <c r="I481">
        <v>118</v>
      </c>
      <c r="J481" s="5">
        <v>7.2065999999999997E-144</v>
      </c>
      <c r="K481">
        <v>147530000</v>
      </c>
      <c r="L481">
        <v>847240</v>
      </c>
      <c r="M481">
        <v>109330000</v>
      </c>
      <c r="N481" s="5">
        <v>1275500</v>
      </c>
      <c r="O481" s="5">
        <v>30434000</v>
      </c>
      <c r="P481" s="18">
        <f>O481/N481</f>
        <v>23.860446883575069</v>
      </c>
      <c r="Q481" s="7">
        <f t="shared" si="7"/>
        <v>4.5765491584854701</v>
      </c>
    </row>
    <row r="482" spans="1:17" x14ac:dyDescent="0.2">
      <c r="A482" t="s">
        <v>3688</v>
      </c>
      <c r="B482" t="s">
        <v>127</v>
      </c>
      <c r="C482" t="s">
        <v>128</v>
      </c>
      <c r="D482" t="s">
        <v>3689</v>
      </c>
      <c r="E482">
        <v>2</v>
      </c>
      <c r="F482">
        <v>18</v>
      </c>
      <c r="G482">
        <v>47.8</v>
      </c>
      <c r="H482">
        <v>5</v>
      </c>
      <c r="I482">
        <v>62</v>
      </c>
      <c r="J482" s="5">
        <v>3.5711999999999999E-151</v>
      </c>
      <c r="K482">
        <v>159530000</v>
      </c>
      <c r="L482">
        <v>429250</v>
      </c>
      <c r="M482">
        <v>121970000</v>
      </c>
      <c r="N482" s="5">
        <v>692850</v>
      </c>
      <c r="O482" s="5">
        <v>16191000</v>
      </c>
      <c r="P482" s="18">
        <f>O482/N482</f>
        <v>23.368694522623944</v>
      </c>
      <c r="Q482" s="7">
        <f t="shared" si="7"/>
        <v>4.5465052360109643</v>
      </c>
    </row>
    <row r="483" spans="1:17" x14ac:dyDescent="0.2">
      <c r="A483" t="s">
        <v>3690</v>
      </c>
      <c r="B483" t="s">
        <v>1296</v>
      </c>
      <c r="C483" t="s">
        <v>1297</v>
      </c>
      <c r="D483" t="s">
        <v>3691</v>
      </c>
      <c r="E483">
        <v>7</v>
      </c>
      <c r="F483">
        <v>13</v>
      </c>
      <c r="G483">
        <v>32.799999999999997</v>
      </c>
      <c r="H483">
        <v>3</v>
      </c>
      <c r="I483">
        <v>38</v>
      </c>
      <c r="J483" s="5">
        <v>1.3524000000000001E-130</v>
      </c>
      <c r="K483">
        <v>66772000</v>
      </c>
      <c r="L483">
        <v>251480</v>
      </c>
      <c r="M483">
        <v>52302000</v>
      </c>
      <c r="N483" s="5">
        <v>294650</v>
      </c>
      <c r="O483" s="5">
        <v>6734900</v>
      </c>
      <c r="P483" s="18">
        <f>O483/N483</f>
        <v>22.857288308162225</v>
      </c>
      <c r="Q483" s="7">
        <f t="shared" si="7"/>
        <v>4.514582353364613</v>
      </c>
    </row>
    <row r="484" spans="1:17" x14ac:dyDescent="0.2">
      <c r="A484" t="s">
        <v>3692</v>
      </c>
      <c r="B484" t="s">
        <v>3693</v>
      </c>
      <c r="C484" t="s">
        <v>3694</v>
      </c>
      <c r="D484" t="s">
        <v>3695</v>
      </c>
      <c r="E484">
        <v>17</v>
      </c>
      <c r="F484">
        <v>22</v>
      </c>
      <c r="G484">
        <v>26.4</v>
      </c>
      <c r="H484">
        <v>4</v>
      </c>
      <c r="I484">
        <v>83</v>
      </c>
      <c r="J484" s="5">
        <v>1.0115E-149</v>
      </c>
      <c r="K484">
        <v>72743000</v>
      </c>
      <c r="L484">
        <v>142000</v>
      </c>
      <c r="M484">
        <v>38443000</v>
      </c>
      <c r="N484" s="5">
        <v>619420</v>
      </c>
      <c r="O484" s="5">
        <v>13541000</v>
      </c>
      <c r="P484" s="18">
        <f>O484/N484</f>
        <v>21.860772981175938</v>
      </c>
      <c r="Q484" s="7">
        <f t="shared" si="7"/>
        <v>4.4502725094558757</v>
      </c>
    </row>
    <row r="485" spans="1:17" x14ac:dyDescent="0.2">
      <c r="A485" t="s">
        <v>3696</v>
      </c>
      <c r="B485" t="s">
        <v>1328</v>
      </c>
      <c r="C485" t="s">
        <v>1329</v>
      </c>
      <c r="D485" t="s">
        <v>3697</v>
      </c>
      <c r="E485">
        <v>5</v>
      </c>
      <c r="F485">
        <v>25</v>
      </c>
      <c r="G485">
        <v>27.4</v>
      </c>
      <c r="H485">
        <v>13</v>
      </c>
      <c r="I485">
        <v>70</v>
      </c>
      <c r="J485" s="5">
        <v>3.8017999999999998E-203</v>
      </c>
      <c r="K485">
        <v>94241000</v>
      </c>
      <c r="L485">
        <v>1319100</v>
      </c>
      <c r="M485">
        <v>76986000</v>
      </c>
      <c r="N485" s="5">
        <v>1085500</v>
      </c>
      <c r="O485" s="5">
        <v>23370000</v>
      </c>
      <c r="P485" s="18">
        <f>O485/N485</f>
        <v>21.529249193919853</v>
      </c>
      <c r="Q485" s="7">
        <f t="shared" si="7"/>
        <v>4.4282261030550432</v>
      </c>
    </row>
    <row r="486" spans="1:17" x14ac:dyDescent="0.2">
      <c r="A486" t="s">
        <v>3698</v>
      </c>
      <c r="B486" t="s">
        <v>820</v>
      </c>
      <c r="C486" t="s">
        <v>821</v>
      </c>
      <c r="D486" t="s">
        <v>3699</v>
      </c>
      <c r="E486">
        <v>2</v>
      </c>
      <c r="F486">
        <v>12</v>
      </c>
      <c r="G486">
        <v>10.6</v>
      </c>
      <c r="H486">
        <v>2</v>
      </c>
      <c r="I486">
        <v>24</v>
      </c>
      <c r="J486" s="5">
        <v>1.6906000000000002E-24</v>
      </c>
      <c r="K486">
        <v>8236800</v>
      </c>
      <c r="L486">
        <v>43958</v>
      </c>
      <c r="M486">
        <v>5883600</v>
      </c>
      <c r="N486" s="5">
        <v>150500</v>
      </c>
      <c r="O486" s="5">
        <v>3226100</v>
      </c>
      <c r="P486" s="18">
        <f>O486/N486</f>
        <v>21.435880398671095</v>
      </c>
      <c r="Q486" s="7">
        <f t="shared" si="7"/>
        <v>4.4219557665658389</v>
      </c>
    </row>
    <row r="487" spans="1:17" x14ac:dyDescent="0.2">
      <c r="A487" t="s">
        <v>648</v>
      </c>
      <c r="B487" t="s">
        <v>649</v>
      </c>
      <c r="C487" t="s">
        <v>650</v>
      </c>
      <c r="D487" t="s">
        <v>651</v>
      </c>
      <c r="E487">
        <v>3</v>
      </c>
      <c r="F487">
        <v>12</v>
      </c>
      <c r="G487">
        <v>13.9</v>
      </c>
      <c r="H487">
        <v>2</v>
      </c>
      <c r="I487">
        <v>28</v>
      </c>
      <c r="J487" s="5">
        <v>2.2673999999999998E-28</v>
      </c>
      <c r="K487">
        <v>19698000</v>
      </c>
      <c r="L487">
        <v>91783</v>
      </c>
      <c r="M487">
        <v>13977000</v>
      </c>
      <c r="N487" s="5">
        <v>166160</v>
      </c>
      <c r="O487" s="5">
        <v>3387100</v>
      </c>
      <c r="P487" s="18">
        <f>O487/N487</f>
        <v>20.384569090033704</v>
      </c>
      <c r="Q487" s="7">
        <f t="shared" si="7"/>
        <v>4.349405554866034</v>
      </c>
    </row>
    <row r="488" spans="1:17" x14ac:dyDescent="0.2">
      <c r="A488" t="s">
        <v>3700</v>
      </c>
      <c r="B488" t="s">
        <v>51</v>
      </c>
      <c r="C488" t="s">
        <v>52</v>
      </c>
      <c r="D488" t="s">
        <v>53</v>
      </c>
      <c r="E488">
        <v>3</v>
      </c>
      <c r="F488">
        <v>25</v>
      </c>
      <c r="G488">
        <v>56.8</v>
      </c>
      <c r="H488">
        <v>10</v>
      </c>
      <c r="I488">
        <v>66</v>
      </c>
      <c r="J488" s="5">
        <v>3.3537000000000002E-200</v>
      </c>
      <c r="K488">
        <v>121680000</v>
      </c>
      <c r="L488">
        <v>1106200</v>
      </c>
      <c r="M488">
        <v>96895000</v>
      </c>
      <c r="N488" s="5">
        <v>1320500</v>
      </c>
      <c r="O488" s="5">
        <v>26104000</v>
      </c>
      <c r="P488" s="18">
        <f>O488/N488</f>
        <v>19.768269594850434</v>
      </c>
      <c r="Q488" s="7">
        <f t="shared" si="7"/>
        <v>4.3051146859247718</v>
      </c>
    </row>
    <row r="489" spans="1:17" x14ac:dyDescent="0.2">
      <c r="A489" t="s">
        <v>1394</v>
      </c>
      <c r="B489" t="s">
        <v>1395</v>
      </c>
      <c r="C489" t="s">
        <v>1396</v>
      </c>
      <c r="D489" t="s">
        <v>3701</v>
      </c>
      <c r="E489">
        <v>2</v>
      </c>
      <c r="F489">
        <v>23</v>
      </c>
      <c r="G489">
        <v>52.3</v>
      </c>
      <c r="H489">
        <v>17</v>
      </c>
      <c r="I489">
        <v>69</v>
      </c>
      <c r="J489" s="5">
        <v>7.1566000000000003E-171</v>
      </c>
      <c r="K489">
        <v>270970000</v>
      </c>
      <c r="L489">
        <v>4429000</v>
      </c>
      <c r="M489">
        <v>150870000</v>
      </c>
      <c r="N489" s="5">
        <v>2093300</v>
      </c>
      <c r="O489" s="5">
        <v>40112000</v>
      </c>
      <c r="P489" s="18">
        <f>O489/N489</f>
        <v>19.162088568289303</v>
      </c>
      <c r="Q489" s="7">
        <f t="shared" si="7"/>
        <v>4.2601829108099825</v>
      </c>
    </row>
    <row r="490" spans="1:17" x14ac:dyDescent="0.2">
      <c r="A490" t="s">
        <v>3702</v>
      </c>
      <c r="B490" t="s">
        <v>1427</v>
      </c>
      <c r="C490" t="s">
        <v>1428</v>
      </c>
      <c r="D490" t="s">
        <v>3703</v>
      </c>
      <c r="E490">
        <v>7</v>
      </c>
      <c r="F490">
        <v>8</v>
      </c>
      <c r="G490">
        <v>30.7</v>
      </c>
      <c r="H490">
        <v>2</v>
      </c>
      <c r="I490">
        <v>29</v>
      </c>
      <c r="J490" s="5">
        <v>7.0333999999999998E-56</v>
      </c>
      <c r="K490">
        <v>130080000</v>
      </c>
      <c r="L490">
        <v>458570</v>
      </c>
      <c r="M490">
        <v>111710000</v>
      </c>
      <c r="N490" s="5">
        <v>682930</v>
      </c>
      <c r="O490" s="5">
        <v>12707000</v>
      </c>
      <c r="P490" s="18">
        <f>O490/N490</f>
        <v>18.606592183679147</v>
      </c>
      <c r="Q490" s="7">
        <f t="shared" si="7"/>
        <v>4.2177419434115446</v>
      </c>
    </row>
    <row r="491" spans="1:17" x14ac:dyDescent="0.2">
      <c r="A491" t="s">
        <v>1398</v>
      </c>
      <c r="B491" t="s">
        <v>1399</v>
      </c>
      <c r="C491" t="s">
        <v>1400</v>
      </c>
      <c r="D491" t="s">
        <v>1401</v>
      </c>
      <c r="E491">
        <v>3</v>
      </c>
      <c r="F491">
        <v>6</v>
      </c>
      <c r="G491">
        <v>45.2</v>
      </c>
      <c r="H491">
        <v>3</v>
      </c>
      <c r="I491">
        <v>23</v>
      </c>
      <c r="J491" s="5">
        <v>3.6352999999999999E-44</v>
      </c>
      <c r="K491">
        <v>131610000</v>
      </c>
      <c r="L491">
        <v>1043900</v>
      </c>
      <c r="M491">
        <v>65989000</v>
      </c>
      <c r="N491" s="5">
        <v>488600</v>
      </c>
      <c r="O491" s="5">
        <v>9030700</v>
      </c>
      <c r="P491" s="18">
        <f>O491/N491</f>
        <v>18.482808022922637</v>
      </c>
      <c r="Q491" s="7">
        <f t="shared" si="7"/>
        <v>4.2081120514786656</v>
      </c>
    </row>
    <row r="492" spans="1:17" x14ac:dyDescent="0.2">
      <c r="A492" t="s">
        <v>1478</v>
      </c>
      <c r="B492" t="s">
        <v>1479</v>
      </c>
      <c r="C492" t="s">
        <v>1480</v>
      </c>
      <c r="D492" t="s">
        <v>1481</v>
      </c>
      <c r="E492">
        <v>1</v>
      </c>
      <c r="F492">
        <v>35</v>
      </c>
      <c r="G492">
        <v>32</v>
      </c>
      <c r="H492">
        <v>26</v>
      </c>
      <c r="I492">
        <v>155</v>
      </c>
      <c r="J492" s="5">
        <v>2.8091E-286</v>
      </c>
      <c r="K492">
        <v>291190000</v>
      </c>
      <c r="L492">
        <v>1809800</v>
      </c>
      <c r="M492">
        <v>169640000</v>
      </c>
      <c r="N492" s="5">
        <v>3746800</v>
      </c>
      <c r="O492" s="5">
        <v>67788000</v>
      </c>
      <c r="P492" s="18">
        <f>O492/N492</f>
        <v>18.092238710366178</v>
      </c>
      <c r="Q492" s="7">
        <f t="shared" si="7"/>
        <v>4.1772990311224065</v>
      </c>
    </row>
    <row r="493" spans="1:17" x14ac:dyDescent="0.2">
      <c r="A493" t="s">
        <v>3704</v>
      </c>
      <c r="B493" t="s">
        <v>1233</v>
      </c>
      <c r="C493" t="s">
        <v>1234</v>
      </c>
      <c r="D493" t="s">
        <v>3705</v>
      </c>
      <c r="E493">
        <v>6</v>
      </c>
      <c r="F493">
        <v>11</v>
      </c>
      <c r="G493">
        <v>34.4</v>
      </c>
      <c r="H493">
        <v>6</v>
      </c>
      <c r="I493">
        <v>21</v>
      </c>
      <c r="J493" s="5">
        <v>7.8421000000000002E-122</v>
      </c>
      <c r="K493">
        <v>62738000</v>
      </c>
      <c r="L493">
        <v>340730</v>
      </c>
      <c r="M493">
        <v>50088000</v>
      </c>
      <c r="N493" s="5">
        <v>339140</v>
      </c>
      <c r="O493" s="5">
        <v>6013500</v>
      </c>
      <c r="P493" s="18">
        <f>O493/N493</f>
        <v>17.731615262133634</v>
      </c>
      <c r="Q493" s="7">
        <f t="shared" si="7"/>
        <v>4.1482520594672199</v>
      </c>
    </row>
    <row r="494" spans="1:17" x14ac:dyDescent="0.2">
      <c r="A494" t="s">
        <v>3706</v>
      </c>
      <c r="B494" t="s">
        <v>3707</v>
      </c>
      <c r="C494" t="s">
        <v>3708</v>
      </c>
      <c r="D494" t="s">
        <v>3709</v>
      </c>
      <c r="E494">
        <v>26</v>
      </c>
      <c r="F494">
        <v>11</v>
      </c>
      <c r="G494">
        <v>50.6</v>
      </c>
      <c r="H494">
        <v>78</v>
      </c>
      <c r="I494">
        <v>205</v>
      </c>
      <c r="J494" s="5">
        <v>8.4517000000000005E-278</v>
      </c>
      <c r="K494">
        <v>5076800000</v>
      </c>
      <c r="L494">
        <v>70764000</v>
      </c>
      <c r="M494">
        <v>3833800000</v>
      </c>
      <c r="N494" s="5">
        <v>52838000</v>
      </c>
      <c r="O494" s="5">
        <v>873540000</v>
      </c>
      <c r="P494" s="18">
        <f>O494/N494</f>
        <v>16.532419849350845</v>
      </c>
      <c r="Q494" s="7">
        <f t="shared" si="7"/>
        <v>4.0472260021642503</v>
      </c>
    </row>
    <row r="495" spans="1:17" x14ac:dyDescent="0.2">
      <c r="A495" t="s">
        <v>3710</v>
      </c>
      <c r="B495" t="s">
        <v>1388</v>
      </c>
      <c r="C495" t="s">
        <v>900</v>
      </c>
      <c r="D495" t="s">
        <v>3711</v>
      </c>
      <c r="E495">
        <v>29</v>
      </c>
      <c r="F495">
        <v>26</v>
      </c>
      <c r="G495">
        <v>16.899999999999999</v>
      </c>
      <c r="H495">
        <v>8</v>
      </c>
      <c r="I495">
        <v>89</v>
      </c>
      <c r="J495" s="5">
        <v>4.5105999999999997E-60</v>
      </c>
      <c r="K495">
        <v>47425000</v>
      </c>
      <c r="L495">
        <v>272690</v>
      </c>
      <c r="M495">
        <v>38706000</v>
      </c>
      <c r="N495" s="5">
        <v>1288800</v>
      </c>
      <c r="O495" s="5">
        <v>20377000</v>
      </c>
      <c r="P495" s="18">
        <f>O495/N495</f>
        <v>15.810831781502172</v>
      </c>
      <c r="Q495" s="7">
        <f t="shared" si="7"/>
        <v>3.9828413623611634</v>
      </c>
    </row>
    <row r="496" spans="1:17" x14ac:dyDescent="0.2">
      <c r="A496" t="s">
        <v>3712</v>
      </c>
      <c r="B496" t="s">
        <v>1527</v>
      </c>
      <c r="C496" t="s">
        <v>1528</v>
      </c>
      <c r="D496" t="s">
        <v>3713</v>
      </c>
      <c r="E496">
        <v>6</v>
      </c>
      <c r="F496">
        <v>14</v>
      </c>
      <c r="G496">
        <v>18.7</v>
      </c>
      <c r="H496">
        <v>6</v>
      </c>
      <c r="I496">
        <v>44</v>
      </c>
      <c r="J496" s="5">
        <v>2.8543000000000001E-95</v>
      </c>
      <c r="K496">
        <v>45814000</v>
      </c>
      <c r="L496">
        <v>291480</v>
      </c>
      <c r="M496">
        <v>34320000</v>
      </c>
      <c r="N496" s="5">
        <v>515000</v>
      </c>
      <c r="O496" s="5">
        <v>8115100</v>
      </c>
      <c r="P496" s="18">
        <f>O496/N496</f>
        <v>15.75747572815534</v>
      </c>
      <c r="Q496" s="7">
        <f t="shared" si="7"/>
        <v>3.9779645353826445</v>
      </c>
    </row>
    <row r="497" spans="1:17" x14ac:dyDescent="0.2">
      <c r="A497" t="s">
        <v>3714</v>
      </c>
      <c r="B497" t="s">
        <v>79</v>
      </c>
      <c r="C497" t="s">
        <v>80</v>
      </c>
      <c r="D497" t="s">
        <v>3715</v>
      </c>
      <c r="E497">
        <v>5</v>
      </c>
      <c r="F497">
        <v>15</v>
      </c>
      <c r="G497">
        <v>35.1</v>
      </c>
      <c r="H497">
        <v>7</v>
      </c>
      <c r="I497">
        <v>33</v>
      </c>
      <c r="J497" s="5">
        <v>2.0828999999999999E-134</v>
      </c>
      <c r="K497">
        <v>74782000</v>
      </c>
      <c r="L497">
        <v>448250</v>
      </c>
      <c r="M497">
        <v>54660000</v>
      </c>
      <c r="N497" s="5">
        <v>459320</v>
      </c>
      <c r="O497" s="5">
        <v>6810600</v>
      </c>
      <c r="P497" s="18">
        <f>O497/N497</f>
        <v>14.82757119219716</v>
      </c>
      <c r="Q497" s="7">
        <f t="shared" si="7"/>
        <v>3.8902103935603618</v>
      </c>
    </row>
    <row r="498" spans="1:17" x14ac:dyDescent="0.2">
      <c r="A498" t="s">
        <v>452</v>
      </c>
      <c r="B498" t="s">
        <v>453</v>
      </c>
      <c r="C498" t="s">
        <v>454</v>
      </c>
      <c r="D498" t="s">
        <v>455</v>
      </c>
      <c r="E498">
        <v>2</v>
      </c>
      <c r="F498">
        <v>9</v>
      </c>
      <c r="G498">
        <v>40.700000000000003</v>
      </c>
      <c r="H498">
        <v>4</v>
      </c>
      <c r="I498">
        <v>17</v>
      </c>
      <c r="J498" s="5">
        <v>2.2158000000000001E-42</v>
      </c>
      <c r="K498">
        <v>56778000</v>
      </c>
      <c r="L498">
        <v>522180</v>
      </c>
      <c r="M498">
        <v>39544000</v>
      </c>
      <c r="N498" s="5">
        <v>256770</v>
      </c>
      <c r="O498" s="5">
        <v>3668100</v>
      </c>
      <c r="P498" s="18">
        <f>O498/N498</f>
        <v>14.285547377030026</v>
      </c>
      <c r="Q498" s="7">
        <f t="shared" si="7"/>
        <v>3.8364844117354768</v>
      </c>
    </row>
    <row r="499" spans="1:17" x14ac:dyDescent="0.2">
      <c r="A499" t="s">
        <v>3716</v>
      </c>
      <c r="B499" t="s">
        <v>1623</v>
      </c>
      <c r="C499" t="s">
        <v>689</v>
      </c>
      <c r="D499" t="s">
        <v>3717</v>
      </c>
      <c r="E499">
        <v>15</v>
      </c>
      <c r="F499">
        <v>45</v>
      </c>
      <c r="G499">
        <v>54.8</v>
      </c>
      <c r="H499">
        <v>110</v>
      </c>
      <c r="I499">
        <v>407</v>
      </c>
      <c r="J499">
        <v>0</v>
      </c>
      <c r="K499">
        <v>5225700000</v>
      </c>
      <c r="L499">
        <v>38402000</v>
      </c>
      <c r="M499">
        <v>2150700000</v>
      </c>
      <c r="N499" s="5">
        <v>24090000</v>
      </c>
      <c r="O499" s="5">
        <v>315510000</v>
      </c>
      <c r="P499" s="18">
        <f>O499/N499</f>
        <v>13.097135740971357</v>
      </c>
      <c r="Q499" s="7">
        <f t="shared" si="7"/>
        <v>3.7111794330537555</v>
      </c>
    </row>
    <row r="500" spans="1:17" x14ac:dyDescent="0.2">
      <c r="A500" t="s">
        <v>3718</v>
      </c>
      <c r="B500" t="s">
        <v>43</v>
      </c>
      <c r="C500" t="s">
        <v>44</v>
      </c>
      <c r="D500" t="s">
        <v>3719</v>
      </c>
      <c r="E500">
        <v>8</v>
      </c>
      <c r="F500">
        <v>22</v>
      </c>
      <c r="G500">
        <v>64.5</v>
      </c>
      <c r="H500">
        <v>7</v>
      </c>
      <c r="I500">
        <v>48</v>
      </c>
      <c r="J500" s="5">
        <v>5.0979000000000002E-120</v>
      </c>
      <c r="K500">
        <v>117770000</v>
      </c>
      <c r="L500">
        <v>422510</v>
      </c>
      <c r="M500">
        <v>92784000</v>
      </c>
      <c r="N500" s="5">
        <v>830850</v>
      </c>
      <c r="O500" s="5">
        <v>10836000</v>
      </c>
      <c r="P500" s="18">
        <f>O500/N500</f>
        <v>13.042065354757176</v>
      </c>
      <c r="Q500" s="7">
        <f t="shared" si="7"/>
        <v>3.7051004492048998</v>
      </c>
    </row>
    <row r="501" spans="1:17" x14ac:dyDescent="0.2">
      <c r="A501" t="s">
        <v>3720</v>
      </c>
      <c r="B501" t="s">
        <v>47</v>
      </c>
      <c r="C501" t="s">
        <v>48</v>
      </c>
      <c r="D501" t="s">
        <v>49</v>
      </c>
      <c r="E501">
        <v>3</v>
      </c>
      <c r="F501">
        <v>18</v>
      </c>
      <c r="G501">
        <v>36.9</v>
      </c>
      <c r="H501">
        <v>8</v>
      </c>
      <c r="I501">
        <v>59</v>
      </c>
      <c r="J501" s="5">
        <v>2.6995E-88</v>
      </c>
      <c r="K501">
        <v>159870000</v>
      </c>
      <c r="L501">
        <v>416800</v>
      </c>
      <c r="M501">
        <v>101900000</v>
      </c>
      <c r="N501" s="5">
        <v>1021400</v>
      </c>
      <c r="O501" s="5">
        <v>12227000</v>
      </c>
      <c r="P501" s="18">
        <f>O501/N501</f>
        <v>11.970824358723322</v>
      </c>
      <c r="Q501" s="7">
        <f t="shared" si="7"/>
        <v>3.5814506003259368</v>
      </c>
    </row>
    <row r="502" spans="1:17" x14ac:dyDescent="0.2">
      <c r="A502" t="s">
        <v>3721</v>
      </c>
      <c r="B502" t="s">
        <v>1491</v>
      </c>
      <c r="C502" t="s">
        <v>1492</v>
      </c>
      <c r="D502" t="s">
        <v>3722</v>
      </c>
      <c r="E502">
        <v>4</v>
      </c>
      <c r="F502">
        <v>21</v>
      </c>
      <c r="G502">
        <v>39.299999999999997</v>
      </c>
      <c r="H502">
        <v>5</v>
      </c>
      <c r="I502">
        <v>51</v>
      </c>
      <c r="J502" s="5">
        <v>4.4271000000000003E-222</v>
      </c>
      <c r="K502">
        <v>99460000</v>
      </c>
      <c r="L502">
        <v>362330</v>
      </c>
      <c r="M502">
        <v>40374000</v>
      </c>
      <c r="N502" s="5">
        <v>408020</v>
      </c>
      <c r="O502" s="5">
        <v>4860600</v>
      </c>
      <c r="P502" s="18">
        <f>O502/N502</f>
        <v>11.912651340620558</v>
      </c>
      <c r="Q502" s="7">
        <f t="shared" si="7"/>
        <v>3.574422637415096</v>
      </c>
    </row>
    <row r="503" spans="1:17" x14ac:dyDescent="0.2">
      <c r="A503" t="s">
        <v>3723</v>
      </c>
      <c r="B503" t="s">
        <v>685</v>
      </c>
      <c r="C503" t="s">
        <v>686</v>
      </c>
      <c r="D503" t="s">
        <v>687</v>
      </c>
      <c r="E503">
        <v>17</v>
      </c>
      <c r="F503">
        <v>17</v>
      </c>
      <c r="G503">
        <v>17.899999999999999</v>
      </c>
      <c r="H503">
        <v>7</v>
      </c>
      <c r="I503">
        <v>46</v>
      </c>
      <c r="J503" s="5">
        <v>1.0561E-72</v>
      </c>
      <c r="K503">
        <v>47861000</v>
      </c>
      <c r="L503">
        <v>442500</v>
      </c>
      <c r="M503">
        <v>26655000</v>
      </c>
      <c r="N503" s="5">
        <v>688080</v>
      </c>
      <c r="O503" s="5">
        <v>7916300</v>
      </c>
      <c r="P503" s="18">
        <f>O503/N503</f>
        <v>11.504912219509359</v>
      </c>
      <c r="Q503" s="7">
        <f t="shared" si="7"/>
        <v>3.5241780709776869</v>
      </c>
    </row>
    <row r="504" spans="1:17" x14ac:dyDescent="0.2">
      <c r="A504" t="s">
        <v>3724</v>
      </c>
      <c r="B504" t="s">
        <v>1487</v>
      </c>
      <c r="C504" t="s">
        <v>1488</v>
      </c>
      <c r="D504" t="s">
        <v>3725</v>
      </c>
      <c r="E504">
        <v>6</v>
      </c>
      <c r="F504">
        <v>16</v>
      </c>
      <c r="G504">
        <v>67.099999999999994</v>
      </c>
      <c r="H504">
        <v>10</v>
      </c>
      <c r="I504">
        <v>40</v>
      </c>
      <c r="J504" s="5">
        <v>1.3280999999999999E-57</v>
      </c>
      <c r="K504">
        <v>184780000</v>
      </c>
      <c r="L504">
        <v>8483600</v>
      </c>
      <c r="M504">
        <v>90092000</v>
      </c>
      <c r="N504" s="5">
        <v>751940</v>
      </c>
      <c r="O504" s="5">
        <v>8580800</v>
      </c>
      <c r="P504" s="18">
        <f>O504/N504</f>
        <v>11.411548793786737</v>
      </c>
      <c r="Q504" s="7">
        <f t="shared" si="7"/>
        <v>3.5124227046978245</v>
      </c>
    </row>
    <row r="505" spans="1:17" x14ac:dyDescent="0.2">
      <c r="A505" t="s">
        <v>1371</v>
      </c>
      <c r="B505" t="s">
        <v>1372</v>
      </c>
      <c r="C505" t="s">
        <v>1373</v>
      </c>
      <c r="D505" t="s">
        <v>1374</v>
      </c>
      <c r="E505">
        <v>2</v>
      </c>
      <c r="F505">
        <v>23</v>
      </c>
      <c r="G505">
        <v>53.7</v>
      </c>
      <c r="H505">
        <v>55</v>
      </c>
      <c r="I505">
        <v>173</v>
      </c>
      <c r="J505" s="5">
        <v>9.1423000000000007E-176</v>
      </c>
      <c r="K505">
        <v>1713600000</v>
      </c>
      <c r="L505">
        <v>27853000</v>
      </c>
      <c r="M505">
        <v>911410000</v>
      </c>
      <c r="N505" s="5">
        <v>18794000</v>
      </c>
      <c r="O505" s="5">
        <v>206510000</v>
      </c>
      <c r="P505" s="18">
        <f>O505/N505</f>
        <v>10.988081302543366</v>
      </c>
      <c r="Q505" s="7">
        <f t="shared" si="7"/>
        <v>3.4578675851809866</v>
      </c>
    </row>
    <row r="506" spans="1:17" x14ac:dyDescent="0.2">
      <c r="A506" t="s">
        <v>3726</v>
      </c>
      <c r="B506" t="s">
        <v>189</v>
      </c>
      <c r="C506" t="s">
        <v>190</v>
      </c>
      <c r="D506" t="s">
        <v>191</v>
      </c>
      <c r="E506">
        <v>3</v>
      </c>
      <c r="F506">
        <v>8</v>
      </c>
      <c r="G506">
        <v>17.899999999999999</v>
      </c>
      <c r="H506">
        <v>3</v>
      </c>
      <c r="I506">
        <v>23</v>
      </c>
      <c r="J506" s="5">
        <v>2.6863000000000002E-169</v>
      </c>
      <c r="K506">
        <v>30103000</v>
      </c>
      <c r="L506">
        <v>124750</v>
      </c>
      <c r="M506">
        <v>20006000</v>
      </c>
      <c r="N506" s="5">
        <v>341690</v>
      </c>
      <c r="O506" s="5">
        <v>3688200</v>
      </c>
      <c r="P506" s="18">
        <f>O506/N506</f>
        <v>10.793994556469315</v>
      </c>
      <c r="Q506" s="7">
        <f t="shared" si="7"/>
        <v>3.4321569597436903</v>
      </c>
    </row>
    <row r="507" spans="1:17" x14ac:dyDescent="0.2">
      <c r="A507" t="s">
        <v>168</v>
      </c>
      <c r="B507" t="s">
        <v>169</v>
      </c>
      <c r="C507" t="s">
        <v>170</v>
      </c>
      <c r="D507" t="s">
        <v>171</v>
      </c>
      <c r="E507">
        <v>2</v>
      </c>
      <c r="F507">
        <v>8</v>
      </c>
      <c r="G507">
        <v>34.5</v>
      </c>
      <c r="H507">
        <v>3</v>
      </c>
      <c r="I507">
        <v>17</v>
      </c>
      <c r="J507" s="5">
        <v>1.6055999999999999E-52</v>
      </c>
      <c r="K507">
        <v>76483000</v>
      </c>
      <c r="L507">
        <v>399690</v>
      </c>
      <c r="M507">
        <v>57334000</v>
      </c>
      <c r="N507" s="5">
        <v>660970</v>
      </c>
      <c r="O507" s="5">
        <v>7007300</v>
      </c>
      <c r="P507" s="18">
        <f>O507/N507</f>
        <v>10.60154016067295</v>
      </c>
      <c r="Q507" s="7">
        <f t="shared" si="7"/>
        <v>3.4062019654075062</v>
      </c>
    </row>
    <row r="508" spans="1:17" x14ac:dyDescent="0.2">
      <c r="A508" t="s">
        <v>3727</v>
      </c>
      <c r="B508" t="s">
        <v>67</v>
      </c>
      <c r="C508" t="s">
        <v>68</v>
      </c>
      <c r="D508" t="s">
        <v>3728</v>
      </c>
      <c r="E508">
        <v>13</v>
      </c>
      <c r="F508">
        <v>22</v>
      </c>
      <c r="G508">
        <v>56.4</v>
      </c>
      <c r="H508">
        <v>10</v>
      </c>
      <c r="I508">
        <v>57</v>
      </c>
      <c r="J508" s="5">
        <v>4.4730000000000002E-302</v>
      </c>
      <c r="K508">
        <v>169780000</v>
      </c>
      <c r="L508">
        <v>1233500</v>
      </c>
      <c r="M508">
        <v>127190000</v>
      </c>
      <c r="N508" s="5">
        <v>1594800</v>
      </c>
      <c r="O508" s="5">
        <v>16832000</v>
      </c>
      <c r="P508" s="18">
        <f>O508/N508</f>
        <v>10.55430147980938</v>
      </c>
      <c r="Q508" s="7">
        <f t="shared" si="7"/>
        <v>3.3997591941823342</v>
      </c>
    </row>
    <row r="509" spans="1:17" x14ac:dyDescent="0.2">
      <c r="A509" t="s">
        <v>3729</v>
      </c>
      <c r="B509" t="s">
        <v>1829</v>
      </c>
      <c r="C509" t="s">
        <v>1830</v>
      </c>
      <c r="D509" t="s">
        <v>3730</v>
      </c>
      <c r="E509">
        <v>5</v>
      </c>
      <c r="F509">
        <v>8</v>
      </c>
      <c r="G509">
        <v>13.2</v>
      </c>
      <c r="H509">
        <v>4</v>
      </c>
      <c r="I509">
        <v>20</v>
      </c>
      <c r="J509" s="5">
        <v>1.8923000000000001E-38</v>
      </c>
      <c r="K509">
        <v>17676000</v>
      </c>
      <c r="L509">
        <v>262310</v>
      </c>
      <c r="M509">
        <v>14563000</v>
      </c>
      <c r="N509" s="5">
        <v>291150</v>
      </c>
      <c r="O509" s="5">
        <v>3054400</v>
      </c>
      <c r="P509" s="18">
        <f>O509/N509</f>
        <v>10.49081229606732</v>
      </c>
      <c r="Q509" s="7">
        <f t="shared" si="7"/>
        <v>3.3910544839691181</v>
      </c>
    </row>
    <row r="510" spans="1:17" x14ac:dyDescent="0.2">
      <c r="A510" t="s">
        <v>3731</v>
      </c>
      <c r="B510" t="s">
        <v>87</v>
      </c>
      <c r="C510" t="s">
        <v>88</v>
      </c>
      <c r="D510" t="s">
        <v>3732</v>
      </c>
      <c r="E510">
        <v>7</v>
      </c>
      <c r="F510">
        <v>7</v>
      </c>
      <c r="G510">
        <v>17.100000000000001</v>
      </c>
      <c r="H510">
        <v>5</v>
      </c>
      <c r="I510">
        <v>15</v>
      </c>
      <c r="J510" s="5">
        <v>7.4264999999999998E-131</v>
      </c>
      <c r="K510">
        <v>57784000</v>
      </c>
      <c r="L510">
        <v>384850</v>
      </c>
      <c r="M510">
        <v>29825000</v>
      </c>
      <c r="N510" s="5">
        <v>389130</v>
      </c>
      <c r="O510" s="5">
        <v>4066300</v>
      </c>
      <c r="P510" s="18">
        <f>O510/N510</f>
        <v>10.449721172872819</v>
      </c>
      <c r="Q510" s="7">
        <f t="shared" si="7"/>
        <v>3.3853925426595173</v>
      </c>
    </row>
    <row r="511" spans="1:17" x14ac:dyDescent="0.2">
      <c r="A511" t="s">
        <v>1554</v>
      </c>
      <c r="B511" t="s">
        <v>1555</v>
      </c>
      <c r="C511" t="s">
        <v>1556</v>
      </c>
      <c r="D511" t="s">
        <v>1557</v>
      </c>
      <c r="E511">
        <v>4</v>
      </c>
      <c r="F511">
        <v>52</v>
      </c>
      <c r="G511">
        <v>63.5</v>
      </c>
      <c r="H511">
        <v>160</v>
      </c>
      <c r="I511">
        <v>441</v>
      </c>
      <c r="J511">
        <v>0</v>
      </c>
      <c r="K511">
        <v>6975600000</v>
      </c>
      <c r="L511">
        <v>71144000</v>
      </c>
      <c r="M511">
        <v>2912500000</v>
      </c>
      <c r="N511" s="5">
        <v>45308000</v>
      </c>
      <c r="O511" s="5">
        <v>449020000</v>
      </c>
      <c r="P511" s="18">
        <f>O511/N511</f>
        <v>9.9103911009093313</v>
      </c>
      <c r="Q511" s="7">
        <f t="shared" si="7"/>
        <v>3.3089419926497796</v>
      </c>
    </row>
    <row r="512" spans="1:17" x14ac:dyDescent="0.2">
      <c r="A512" t="s">
        <v>3733</v>
      </c>
      <c r="B512" t="s">
        <v>1559</v>
      </c>
      <c r="C512" t="s">
        <v>1560</v>
      </c>
      <c r="D512" t="s">
        <v>1561</v>
      </c>
      <c r="E512">
        <v>8</v>
      </c>
      <c r="F512">
        <v>31</v>
      </c>
      <c r="G512">
        <v>51.5</v>
      </c>
      <c r="H512">
        <v>14</v>
      </c>
      <c r="I512">
        <v>81</v>
      </c>
      <c r="J512" s="5">
        <v>1.0776E-276</v>
      </c>
      <c r="K512">
        <v>204300000</v>
      </c>
      <c r="L512">
        <v>2458600</v>
      </c>
      <c r="M512">
        <v>140520000</v>
      </c>
      <c r="N512" s="5">
        <v>2701300</v>
      </c>
      <c r="O512" s="5">
        <v>26370000</v>
      </c>
      <c r="P512" s="18">
        <f>O512/N512</f>
        <v>9.7619664605930474</v>
      </c>
      <c r="Q512" s="7">
        <f t="shared" si="7"/>
        <v>3.2871717950404267</v>
      </c>
    </row>
    <row r="513" spans="1:17" x14ac:dyDescent="0.2">
      <c r="A513" t="s">
        <v>3734</v>
      </c>
      <c r="B513" t="s">
        <v>1324</v>
      </c>
      <c r="C513" t="s">
        <v>1325</v>
      </c>
      <c r="D513" t="s">
        <v>3735</v>
      </c>
      <c r="E513">
        <v>16</v>
      </c>
      <c r="F513">
        <v>24</v>
      </c>
      <c r="G513">
        <v>56.8</v>
      </c>
      <c r="H513">
        <v>9</v>
      </c>
      <c r="I513">
        <v>31</v>
      </c>
      <c r="J513">
        <v>0</v>
      </c>
      <c r="K513">
        <v>216890000</v>
      </c>
      <c r="L513">
        <v>2931600</v>
      </c>
      <c r="M513">
        <v>120480000</v>
      </c>
      <c r="N513" s="5">
        <v>1995100</v>
      </c>
      <c r="O513" s="5">
        <v>19431000</v>
      </c>
      <c r="P513" s="18">
        <f>O513/N513</f>
        <v>9.7393614355170168</v>
      </c>
      <c r="Q513" s="7">
        <f t="shared" si="7"/>
        <v>3.2838271846265719</v>
      </c>
    </row>
    <row r="514" spans="1:17" x14ac:dyDescent="0.2">
      <c r="A514" t="s">
        <v>3736</v>
      </c>
      <c r="B514" t="s">
        <v>3737</v>
      </c>
      <c r="C514" t="s">
        <v>3738</v>
      </c>
      <c r="D514" t="s">
        <v>3739</v>
      </c>
      <c r="E514">
        <v>4</v>
      </c>
      <c r="F514">
        <v>18</v>
      </c>
      <c r="G514">
        <v>7.2</v>
      </c>
      <c r="H514">
        <v>4</v>
      </c>
      <c r="I514">
        <v>41</v>
      </c>
      <c r="J514" s="5">
        <v>4.4014999999999997E-61</v>
      </c>
      <c r="K514">
        <v>15043000</v>
      </c>
      <c r="L514">
        <v>208720</v>
      </c>
      <c r="M514">
        <v>12461000</v>
      </c>
      <c r="N514" s="5">
        <v>1138600</v>
      </c>
      <c r="O514" s="5">
        <v>10761000</v>
      </c>
      <c r="P514" s="18">
        <f>O514/N514</f>
        <v>9.4510802740207271</v>
      </c>
      <c r="Q514" s="7">
        <f t="shared" ref="Q514:Q577" si="8">LOG(P514, 2)</f>
        <v>3.2404792411748966</v>
      </c>
    </row>
    <row r="515" spans="1:17" x14ac:dyDescent="0.2">
      <c r="A515" t="s">
        <v>3740</v>
      </c>
      <c r="B515" t="s">
        <v>485</v>
      </c>
      <c r="C515" t="s">
        <v>486</v>
      </c>
      <c r="D515" t="s">
        <v>3741</v>
      </c>
      <c r="E515">
        <v>6</v>
      </c>
      <c r="F515">
        <v>13</v>
      </c>
      <c r="G515">
        <v>49.4</v>
      </c>
      <c r="H515">
        <v>2</v>
      </c>
      <c r="I515">
        <v>32</v>
      </c>
      <c r="J515" s="5">
        <v>1.3526E-45</v>
      </c>
      <c r="K515">
        <v>79780000</v>
      </c>
      <c r="L515">
        <v>276230</v>
      </c>
      <c r="M515">
        <v>62429000</v>
      </c>
      <c r="N515" s="5">
        <v>542880</v>
      </c>
      <c r="O515" s="5">
        <v>4810500</v>
      </c>
      <c r="P515" s="18">
        <f>O515/N515</f>
        <v>8.8610742705570296</v>
      </c>
      <c r="Q515" s="7">
        <f t="shared" si="8"/>
        <v>3.1474816142265514</v>
      </c>
    </row>
    <row r="516" spans="1:17" x14ac:dyDescent="0.2">
      <c r="A516" t="s">
        <v>1832</v>
      </c>
      <c r="B516" t="s">
        <v>1833</v>
      </c>
      <c r="C516" t="s">
        <v>1834</v>
      </c>
      <c r="D516" t="s">
        <v>1835</v>
      </c>
      <c r="E516">
        <v>2</v>
      </c>
      <c r="F516">
        <v>10</v>
      </c>
      <c r="G516">
        <v>11.3</v>
      </c>
      <c r="H516">
        <v>2</v>
      </c>
      <c r="I516">
        <v>10</v>
      </c>
      <c r="J516" s="5">
        <v>6.0854000000000004E-25</v>
      </c>
      <c r="K516">
        <v>6811500</v>
      </c>
      <c r="L516">
        <v>72873</v>
      </c>
      <c r="M516">
        <v>4456100</v>
      </c>
      <c r="N516" s="5">
        <v>139990</v>
      </c>
      <c r="O516" s="5">
        <v>1222600</v>
      </c>
      <c r="P516" s="18">
        <f>O516/N516</f>
        <v>8.733480962925924</v>
      </c>
      <c r="Q516" s="7">
        <f t="shared" si="8"/>
        <v>3.126556793258815</v>
      </c>
    </row>
    <row r="517" spans="1:17" x14ac:dyDescent="0.2">
      <c r="A517" t="s">
        <v>3742</v>
      </c>
      <c r="B517" t="s">
        <v>1535</v>
      </c>
      <c r="C517" t="s">
        <v>1536</v>
      </c>
      <c r="D517" t="s">
        <v>3743</v>
      </c>
      <c r="E517">
        <v>10</v>
      </c>
      <c r="F517">
        <v>16</v>
      </c>
      <c r="G517">
        <v>27.4</v>
      </c>
      <c r="H517">
        <v>4</v>
      </c>
      <c r="I517">
        <v>34</v>
      </c>
      <c r="J517" s="5">
        <v>3.8035999999999999E-58</v>
      </c>
      <c r="K517">
        <v>42471000</v>
      </c>
      <c r="L517">
        <v>370620</v>
      </c>
      <c r="M517">
        <v>27684000</v>
      </c>
      <c r="N517" s="5">
        <v>600960</v>
      </c>
      <c r="O517" s="5">
        <v>5172100</v>
      </c>
      <c r="P517" s="18">
        <f>O517/N517</f>
        <v>8.6063964323748667</v>
      </c>
      <c r="Q517" s="7">
        <f t="shared" si="8"/>
        <v>3.1054092959972119</v>
      </c>
    </row>
    <row r="518" spans="1:17" x14ac:dyDescent="0.2">
      <c r="A518" t="s">
        <v>3744</v>
      </c>
      <c r="B518" t="s">
        <v>369</v>
      </c>
      <c r="C518" t="s">
        <v>370</v>
      </c>
      <c r="D518" t="s">
        <v>3745</v>
      </c>
      <c r="E518">
        <v>5</v>
      </c>
      <c r="F518">
        <v>16</v>
      </c>
      <c r="G518">
        <v>51</v>
      </c>
      <c r="H518">
        <v>3</v>
      </c>
      <c r="I518">
        <v>32</v>
      </c>
      <c r="J518" s="5">
        <v>5.9462999999999997E-98</v>
      </c>
      <c r="K518">
        <v>102700000</v>
      </c>
      <c r="L518">
        <v>482120</v>
      </c>
      <c r="M518">
        <v>43776000</v>
      </c>
      <c r="N518" s="5">
        <v>269180</v>
      </c>
      <c r="O518" s="5">
        <v>2191300</v>
      </c>
      <c r="P518" s="18">
        <f>O518/N518</f>
        <v>8.1406493795972956</v>
      </c>
      <c r="Q518" s="7">
        <f t="shared" si="8"/>
        <v>3.0251438828646369</v>
      </c>
    </row>
    <row r="519" spans="1:17" x14ac:dyDescent="0.2">
      <c r="A519" t="s">
        <v>3746</v>
      </c>
      <c r="B519" t="s">
        <v>1340</v>
      </c>
      <c r="C519" t="s">
        <v>1341</v>
      </c>
      <c r="D519" t="s">
        <v>3747</v>
      </c>
      <c r="E519">
        <v>8</v>
      </c>
      <c r="F519">
        <v>24</v>
      </c>
      <c r="G519">
        <v>45.9</v>
      </c>
      <c r="H519">
        <v>19</v>
      </c>
      <c r="I519">
        <v>72</v>
      </c>
      <c r="J519">
        <v>0</v>
      </c>
      <c r="K519">
        <v>157910000</v>
      </c>
      <c r="L519">
        <v>3248500</v>
      </c>
      <c r="M519">
        <v>123890000</v>
      </c>
      <c r="N519" s="5">
        <v>2980200</v>
      </c>
      <c r="O519" s="5">
        <v>24182000</v>
      </c>
      <c r="P519" s="18">
        <f>O519/N519</f>
        <v>8.1142205221126105</v>
      </c>
      <c r="Q519" s="7">
        <f t="shared" si="8"/>
        <v>3.0204525115453031</v>
      </c>
    </row>
    <row r="520" spans="1:17" x14ac:dyDescent="0.2">
      <c r="A520" t="s">
        <v>3748</v>
      </c>
      <c r="B520" t="s">
        <v>955</v>
      </c>
      <c r="C520" t="s">
        <v>956</v>
      </c>
      <c r="D520" t="s">
        <v>3749</v>
      </c>
      <c r="E520">
        <v>5</v>
      </c>
      <c r="F520">
        <v>8</v>
      </c>
      <c r="G520">
        <v>7.6</v>
      </c>
      <c r="H520">
        <v>4</v>
      </c>
      <c r="I520">
        <v>15</v>
      </c>
      <c r="J520" s="5">
        <v>2.5549E-28</v>
      </c>
      <c r="K520">
        <v>6456200</v>
      </c>
      <c r="L520">
        <v>109650</v>
      </c>
      <c r="M520">
        <v>5511300</v>
      </c>
      <c r="N520" s="5">
        <v>270730</v>
      </c>
      <c r="O520" s="5">
        <v>2142200</v>
      </c>
      <c r="P520" s="18">
        <f>O520/N520</f>
        <v>7.9126805304177594</v>
      </c>
      <c r="Q520" s="7">
        <f t="shared" si="8"/>
        <v>2.9841665104799717</v>
      </c>
    </row>
    <row r="521" spans="1:17" x14ac:dyDescent="0.2">
      <c r="A521" t="s">
        <v>3750</v>
      </c>
      <c r="B521" t="s">
        <v>1689</v>
      </c>
      <c r="C521" t="s">
        <v>1690</v>
      </c>
      <c r="D521" t="s">
        <v>3751</v>
      </c>
      <c r="E521">
        <v>7</v>
      </c>
      <c r="F521">
        <v>40</v>
      </c>
      <c r="G521">
        <v>44.5</v>
      </c>
      <c r="H521">
        <v>27</v>
      </c>
      <c r="I521">
        <v>104</v>
      </c>
      <c r="J521" s="5">
        <v>8.0640999999999997E-270</v>
      </c>
      <c r="K521">
        <v>267780000</v>
      </c>
      <c r="L521">
        <v>3916400</v>
      </c>
      <c r="M521">
        <v>83216000</v>
      </c>
      <c r="N521" s="5">
        <v>1783800</v>
      </c>
      <c r="O521" s="5">
        <v>14097000</v>
      </c>
      <c r="P521" s="18">
        <f>O521/N521</f>
        <v>7.9027917928018834</v>
      </c>
      <c r="Q521" s="7">
        <f t="shared" si="8"/>
        <v>2.9823623993808335</v>
      </c>
    </row>
    <row r="522" spans="1:17" x14ac:dyDescent="0.2">
      <c r="A522" t="s">
        <v>3752</v>
      </c>
      <c r="B522" t="s">
        <v>3753</v>
      </c>
      <c r="C522" t="s">
        <v>1257</v>
      </c>
      <c r="D522" t="s">
        <v>3754</v>
      </c>
      <c r="E522">
        <v>3</v>
      </c>
      <c r="F522">
        <v>19</v>
      </c>
      <c r="G522">
        <v>18.8</v>
      </c>
      <c r="H522">
        <v>3</v>
      </c>
      <c r="I522">
        <v>41</v>
      </c>
      <c r="J522" s="5">
        <v>8.7630999999999997E-78</v>
      </c>
      <c r="K522">
        <v>34916000</v>
      </c>
      <c r="L522">
        <v>108010</v>
      </c>
      <c r="M522">
        <v>18701000</v>
      </c>
      <c r="N522" s="5">
        <v>743200</v>
      </c>
      <c r="O522" s="5">
        <v>5700400</v>
      </c>
      <c r="P522" s="18">
        <f>O522/N522</f>
        <v>7.6700753498385357</v>
      </c>
      <c r="Q522" s="7">
        <f t="shared" si="8"/>
        <v>2.9392407506492546</v>
      </c>
    </row>
    <row r="523" spans="1:17" x14ac:dyDescent="0.2">
      <c r="A523" t="s">
        <v>3755</v>
      </c>
      <c r="B523" t="s">
        <v>181</v>
      </c>
      <c r="C523" t="s">
        <v>182</v>
      </c>
      <c r="D523" t="s">
        <v>3756</v>
      </c>
      <c r="E523">
        <v>3</v>
      </c>
      <c r="F523">
        <v>5</v>
      </c>
      <c r="G523">
        <v>9.8000000000000007</v>
      </c>
      <c r="H523">
        <v>2</v>
      </c>
      <c r="I523">
        <v>16</v>
      </c>
      <c r="J523" s="5">
        <v>2.8673000000000002E-44</v>
      </c>
      <c r="K523">
        <v>18328000</v>
      </c>
      <c r="L523">
        <v>220810</v>
      </c>
      <c r="M523">
        <v>11940000</v>
      </c>
      <c r="N523" s="5">
        <v>664570</v>
      </c>
      <c r="O523" s="5">
        <v>4979300</v>
      </c>
      <c r="P523" s="18">
        <f>O523/N523</f>
        <v>7.4925139563928553</v>
      </c>
      <c r="Q523" s="7">
        <f t="shared" si="8"/>
        <v>2.9054498660661783</v>
      </c>
    </row>
    <row r="524" spans="1:17" x14ac:dyDescent="0.2">
      <c r="A524" t="s">
        <v>3757</v>
      </c>
      <c r="B524" t="s">
        <v>1471</v>
      </c>
      <c r="C524" t="s">
        <v>1472</v>
      </c>
      <c r="D524" t="s">
        <v>3758</v>
      </c>
      <c r="E524">
        <v>9</v>
      </c>
      <c r="F524">
        <v>30</v>
      </c>
      <c r="G524">
        <v>59.8</v>
      </c>
      <c r="H524">
        <v>21</v>
      </c>
      <c r="I524">
        <v>103</v>
      </c>
      <c r="J524" s="5">
        <v>1.6045E-207</v>
      </c>
      <c r="K524">
        <v>279780000</v>
      </c>
      <c r="L524">
        <v>3787900</v>
      </c>
      <c r="M524">
        <v>203630000</v>
      </c>
      <c r="N524" s="5">
        <v>5213900</v>
      </c>
      <c r="O524" s="5">
        <v>38036000</v>
      </c>
      <c r="P524" s="18">
        <f>O524/N524</f>
        <v>7.2951149811081919</v>
      </c>
      <c r="Q524" s="7">
        <f t="shared" si="8"/>
        <v>2.8669307171928313</v>
      </c>
    </row>
    <row r="525" spans="1:17" x14ac:dyDescent="0.2">
      <c r="A525" t="s">
        <v>3759</v>
      </c>
      <c r="B525" t="s">
        <v>1320</v>
      </c>
      <c r="C525" t="s">
        <v>1321</v>
      </c>
      <c r="D525" t="s">
        <v>3760</v>
      </c>
      <c r="E525">
        <v>4</v>
      </c>
      <c r="F525">
        <v>23</v>
      </c>
      <c r="G525">
        <v>46</v>
      </c>
      <c r="H525">
        <v>19</v>
      </c>
      <c r="I525">
        <v>75</v>
      </c>
      <c r="J525">
        <v>0</v>
      </c>
      <c r="K525">
        <v>259160000</v>
      </c>
      <c r="L525">
        <v>5515400</v>
      </c>
      <c r="M525">
        <v>158160000</v>
      </c>
      <c r="N525" s="5">
        <v>3982400</v>
      </c>
      <c r="O525" s="5">
        <v>28883000</v>
      </c>
      <c r="P525" s="18">
        <f>O525/N525</f>
        <v>7.2526617115307355</v>
      </c>
      <c r="Q525" s="7">
        <f t="shared" si="8"/>
        <v>2.8585105583408867</v>
      </c>
    </row>
    <row r="526" spans="1:17" x14ac:dyDescent="0.2">
      <c r="A526" t="s">
        <v>3761</v>
      </c>
      <c r="B526" t="s">
        <v>1126</v>
      </c>
      <c r="C526" t="s">
        <v>1127</v>
      </c>
      <c r="D526" t="s">
        <v>3762</v>
      </c>
      <c r="E526">
        <v>7</v>
      </c>
      <c r="F526">
        <v>9</v>
      </c>
      <c r="G526">
        <v>12.1</v>
      </c>
      <c r="H526">
        <v>2</v>
      </c>
      <c r="I526">
        <v>16</v>
      </c>
      <c r="J526" s="5">
        <v>7.0989000000000005E-38</v>
      </c>
      <c r="K526">
        <v>6896600</v>
      </c>
      <c r="L526">
        <v>61438</v>
      </c>
      <c r="M526">
        <v>4124400</v>
      </c>
      <c r="N526" s="5">
        <v>161320</v>
      </c>
      <c r="O526" s="5">
        <v>1141600</v>
      </c>
      <c r="P526" s="18">
        <f>O526/N526</f>
        <v>7.0766179023059754</v>
      </c>
      <c r="Q526" s="7">
        <f t="shared" si="8"/>
        <v>2.8230600239572499</v>
      </c>
    </row>
    <row r="527" spans="1:17" x14ac:dyDescent="0.2">
      <c r="A527" t="s">
        <v>1641</v>
      </c>
      <c r="B527" t="s">
        <v>1642</v>
      </c>
      <c r="C527" t="s">
        <v>1643</v>
      </c>
      <c r="D527" t="s">
        <v>1644</v>
      </c>
      <c r="E527">
        <v>5</v>
      </c>
      <c r="F527">
        <v>26</v>
      </c>
      <c r="G527">
        <v>48.1</v>
      </c>
      <c r="H527">
        <v>12</v>
      </c>
      <c r="I527">
        <v>55</v>
      </c>
      <c r="J527" s="5">
        <v>1.5049E-124</v>
      </c>
      <c r="K527">
        <v>99188000</v>
      </c>
      <c r="L527">
        <v>1104600</v>
      </c>
      <c r="M527">
        <v>70243000</v>
      </c>
      <c r="N527" s="5">
        <v>1780300</v>
      </c>
      <c r="O527" s="5">
        <v>12066000</v>
      </c>
      <c r="P527" s="18">
        <f>O527/N527</f>
        <v>6.7775094085266527</v>
      </c>
      <c r="Q527" s="7">
        <f t="shared" si="8"/>
        <v>2.760755210811098</v>
      </c>
    </row>
    <row r="528" spans="1:17" x14ac:dyDescent="0.2">
      <c r="A528" t="s">
        <v>584</v>
      </c>
      <c r="B528" t="s">
        <v>585</v>
      </c>
      <c r="C528" t="s">
        <v>586</v>
      </c>
      <c r="D528" t="s">
        <v>587</v>
      </c>
      <c r="E528">
        <v>2</v>
      </c>
      <c r="F528">
        <v>4</v>
      </c>
      <c r="G528">
        <v>17.600000000000001</v>
      </c>
      <c r="H528">
        <v>3</v>
      </c>
      <c r="I528">
        <v>13</v>
      </c>
      <c r="J528" s="5">
        <v>1.0401E-39</v>
      </c>
      <c r="K528">
        <v>44855000</v>
      </c>
      <c r="L528">
        <v>357190</v>
      </c>
      <c r="M528">
        <v>32400000</v>
      </c>
      <c r="N528" s="5">
        <v>155970</v>
      </c>
      <c r="O528" s="5">
        <v>1052800</v>
      </c>
      <c r="P528" s="18">
        <f>O528/N528</f>
        <v>6.7500160287234721</v>
      </c>
      <c r="Q528" s="7">
        <f t="shared" si="8"/>
        <v>2.7548909280201217</v>
      </c>
    </row>
    <row r="529" spans="1:17" x14ac:dyDescent="0.2">
      <c r="A529" t="s">
        <v>3763</v>
      </c>
      <c r="B529" t="s">
        <v>285</v>
      </c>
      <c r="C529" t="s">
        <v>286</v>
      </c>
      <c r="D529" t="s">
        <v>287</v>
      </c>
      <c r="E529">
        <v>5</v>
      </c>
      <c r="F529">
        <v>5</v>
      </c>
      <c r="G529">
        <v>7.9</v>
      </c>
      <c r="H529">
        <v>2</v>
      </c>
      <c r="I529">
        <v>16</v>
      </c>
      <c r="J529" s="5">
        <v>1.7301999999999999E-10</v>
      </c>
      <c r="K529">
        <v>7972000</v>
      </c>
      <c r="L529">
        <v>42025</v>
      </c>
      <c r="M529">
        <v>5072900</v>
      </c>
      <c r="N529" s="5">
        <v>159660</v>
      </c>
      <c r="O529" s="5">
        <v>1041800</v>
      </c>
      <c r="P529" s="18">
        <f>O529/N529</f>
        <v>6.5251158712263564</v>
      </c>
      <c r="Q529" s="7">
        <f t="shared" si="8"/>
        <v>2.7060035208946887</v>
      </c>
    </row>
    <row r="530" spans="1:17" x14ac:dyDescent="0.2">
      <c r="A530" t="s">
        <v>3764</v>
      </c>
      <c r="B530" t="s">
        <v>103</v>
      </c>
      <c r="C530" t="s">
        <v>104</v>
      </c>
      <c r="D530" t="s">
        <v>3765</v>
      </c>
      <c r="E530">
        <v>4</v>
      </c>
      <c r="F530">
        <v>10</v>
      </c>
      <c r="G530">
        <v>24.2</v>
      </c>
      <c r="H530">
        <v>8</v>
      </c>
      <c r="I530">
        <v>21</v>
      </c>
      <c r="J530" s="5">
        <v>6.9230000000000005E-170</v>
      </c>
      <c r="K530">
        <v>39462000</v>
      </c>
      <c r="L530">
        <v>1027900</v>
      </c>
      <c r="M530">
        <v>25671000</v>
      </c>
      <c r="N530" s="5">
        <v>769310</v>
      </c>
      <c r="O530" s="5">
        <v>4948600</v>
      </c>
      <c r="P530" s="18">
        <f>O530/N530</f>
        <v>6.4325174507025773</v>
      </c>
      <c r="Q530" s="7">
        <f t="shared" si="8"/>
        <v>2.6853834658351605</v>
      </c>
    </row>
    <row r="531" spans="1:17" x14ac:dyDescent="0.2">
      <c r="A531" t="s">
        <v>356</v>
      </c>
      <c r="B531" t="s">
        <v>357</v>
      </c>
      <c r="C531" t="s">
        <v>358</v>
      </c>
      <c r="D531" t="s">
        <v>359</v>
      </c>
      <c r="E531">
        <v>1</v>
      </c>
      <c r="F531">
        <v>13</v>
      </c>
      <c r="G531">
        <v>59.3</v>
      </c>
      <c r="H531">
        <v>6</v>
      </c>
      <c r="I531">
        <v>34</v>
      </c>
      <c r="J531" s="5">
        <v>2.0089999999999999E-113</v>
      </c>
      <c r="K531">
        <v>117130000</v>
      </c>
      <c r="L531">
        <v>1858700</v>
      </c>
      <c r="M531">
        <v>80229000</v>
      </c>
      <c r="N531" s="5">
        <v>1032600</v>
      </c>
      <c r="O531" s="5">
        <v>6469400</v>
      </c>
      <c r="P531" s="18">
        <f>O531/N531</f>
        <v>6.2651559171024598</v>
      </c>
      <c r="Q531" s="7">
        <f t="shared" si="8"/>
        <v>2.647350413462779</v>
      </c>
    </row>
    <row r="532" spans="1:17" x14ac:dyDescent="0.2">
      <c r="A532" t="s">
        <v>3766</v>
      </c>
      <c r="B532" t="s">
        <v>3767</v>
      </c>
      <c r="C532" t="s">
        <v>3768</v>
      </c>
      <c r="D532" t="s">
        <v>3769</v>
      </c>
      <c r="E532">
        <v>3</v>
      </c>
      <c r="F532">
        <v>2</v>
      </c>
      <c r="G532">
        <v>4.4000000000000004</v>
      </c>
      <c r="H532">
        <v>2</v>
      </c>
      <c r="I532">
        <v>5</v>
      </c>
      <c r="J532">
        <v>1.2197999999999999E-4</v>
      </c>
      <c r="K532">
        <v>3260600</v>
      </c>
      <c r="L532">
        <v>52649</v>
      </c>
      <c r="M532">
        <v>2720200</v>
      </c>
      <c r="N532" s="5">
        <v>55637</v>
      </c>
      <c r="O532" s="5">
        <v>345150</v>
      </c>
      <c r="P532" s="18">
        <f>O532/N532</f>
        <v>6.2036055143160125</v>
      </c>
      <c r="Q532" s="7">
        <f t="shared" si="8"/>
        <v>2.6331069486830327</v>
      </c>
    </row>
    <row r="533" spans="1:17" x14ac:dyDescent="0.2">
      <c r="A533" t="s">
        <v>3770</v>
      </c>
      <c r="B533" t="s">
        <v>201</v>
      </c>
      <c r="C533" t="s">
        <v>202</v>
      </c>
      <c r="D533" t="s">
        <v>3771</v>
      </c>
      <c r="E533">
        <v>18</v>
      </c>
      <c r="F533">
        <v>6</v>
      </c>
      <c r="G533">
        <v>14.8</v>
      </c>
      <c r="H533">
        <v>4</v>
      </c>
      <c r="I533">
        <v>9</v>
      </c>
      <c r="J533" s="5">
        <v>3.2550999999999999E-34</v>
      </c>
      <c r="K533">
        <v>18538000</v>
      </c>
      <c r="L533">
        <v>412870</v>
      </c>
      <c r="M533">
        <v>12394000</v>
      </c>
      <c r="N533" s="5">
        <v>413710</v>
      </c>
      <c r="O533" s="5">
        <v>2535200</v>
      </c>
      <c r="P533" s="18">
        <f>O533/N533</f>
        <v>6.1279640327765827</v>
      </c>
      <c r="Q533" s="7">
        <f t="shared" si="8"/>
        <v>2.6154078295919927</v>
      </c>
    </row>
    <row r="534" spans="1:17" x14ac:dyDescent="0.2">
      <c r="A534" t="s">
        <v>3772</v>
      </c>
      <c r="B534" t="s">
        <v>1563</v>
      </c>
      <c r="C534" t="s">
        <v>1564</v>
      </c>
      <c r="D534" t="s">
        <v>3773</v>
      </c>
      <c r="E534">
        <v>8</v>
      </c>
      <c r="F534">
        <v>6</v>
      </c>
      <c r="G534">
        <v>17.7</v>
      </c>
      <c r="H534">
        <v>3</v>
      </c>
      <c r="I534">
        <v>11</v>
      </c>
      <c r="J534" s="5">
        <v>1.2039999999999999E-146</v>
      </c>
      <c r="K534">
        <v>27230000</v>
      </c>
      <c r="L534">
        <v>326630</v>
      </c>
      <c r="M534">
        <v>17996000</v>
      </c>
      <c r="N534" s="5">
        <v>507490</v>
      </c>
      <c r="O534" s="5">
        <v>3106800</v>
      </c>
      <c r="P534" s="18">
        <f>O534/N534</f>
        <v>6.1218940274685218</v>
      </c>
      <c r="Q534" s="7">
        <f t="shared" si="8"/>
        <v>2.6139780714299343</v>
      </c>
    </row>
    <row r="535" spans="1:17" x14ac:dyDescent="0.2">
      <c r="A535" t="s">
        <v>3774</v>
      </c>
      <c r="B535" t="s">
        <v>385</v>
      </c>
      <c r="C535" t="s">
        <v>386</v>
      </c>
      <c r="D535" t="s">
        <v>3775</v>
      </c>
      <c r="E535">
        <v>15</v>
      </c>
      <c r="F535">
        <v>9</v>
      </c>
      <c r="G535">
        <v>27.6</v>
      </c>
      <c r="H535">
        <v>3</v>
      </c>
      <c r="I535">
        <v>19</v>
      </c>
      <c r="J535" s="5">
        <v>1.3085000000000001E-81</v>
      </c>
      <c r="K535">
        <v>59032000</v>
      </c>
      <c r="L535">
        <v>2380400</v>
      </c>
      <c r="M535">
        <v>16378000</v>
      </c>
      <c r="N535" s="5">
        <v>171910</v>
      </c>
      <c r="O535" s="5">
        <v>1018600</v>
      </c>
      <c r="P535" s="18">
        <f>O535/N535</f>
        <v>5.9251934151590948</v>
      </c>
      <c r="Q535" s="7">
        <f t="shared" si="8"/>
        <v>2.5668622484474359</v>
      </c>
    </row>
    <row r="536" spans="1:17" x14ac:dyDescent="0.2">
      <c r="A536" t="s">
        <v>1474</v>
      </c>
      <c r="B536" t="s">
        <v>1475</v>
      </c>
      <c r="C536" t="s">
        <v>1476</v>
      </c>
      <c r="D536" t="s">
        <v>1477</v>
      </c>
      <c r="E536">
        <v>5</v>
      </c>
      <c r="F536">
        <v>28</v>
      </c>
      <c r="G536">
        <v>48</v>
      </c>
      <c r="H536">
        <v>29</v>
      </c>
      <c r="I536">
        <v>96</v>
      </c>
      <c r="J536">
        <v>0</v>
      </c>
      <c r="K536">
        <v>215980000</v>
      </c>
      <c r="L536">
        <v>6217000</v>
      </c>
      <c r="M536">
        <v>154380000</v>
      </c>
      <c r="N536" s="5">
        <v>5539700</v>
      </c>
      <c r="O536" s="5">
        <v>32250000</v>
      </c>
      <c r="P536" s="18">
        <f>O536/N536</f>
        <v>5.8216148888929</v>
      </c>
      <c r="Q536" s="7">
        <f t="shared" si="8"/>
        <v>2.541419405544338</v>
      </c>
    </row>
    <row r="537" spans="1:17" x14ac:dyDescent="0.2">
      <c r="A537" t="s">
        <v>3776</v>
      </c>
      <c r="B537" t="s">
        <v>221</v>
      </c>
      <c r="C537" t="s">
        <v>222</v>
      </c>
      <c r="D537" t="s">
        <v>3777</v>
      </c>
      <c r="E537">
        <v>6</v>
      </c>
      <c r="F537">
        <v>7</v>
      </c>
      <c r="G537">
        <v>19.3</v>
      </c>
      <c r="H537">
        <v>3</v>
      </c>
      <c r="I537">
        <v>15</v>
      </c>
      <c r="J537" s="5">
        <v>2.0501E-68</v>
      </c>
      <c r="K537">
        <v>30271000</v>
      </c>
      <c r="L537">
        <v>216440</v>
      </c>
      <c r="M537">
        <v>17036000</v>
      </c>
      <c r="N537" s="5">
        <v>530010</v>
      </c>
      <c r="O537" s="5">
        <v>2944000</v>
      </c>
      <c r="P537" s="18">
        <f>O537/N537</f>
        <v>5.5546121771287336</v>
      </c>
      <c r="Q537" s="7">
        <f t="shared" si="8"/>
        <v>2.473686186202098</v>
      </c>
    </row>
    <row r="538" spans="1:17" x14ac:dyDescent="0.2">
      <c r="A538" t="s">
        <v>3778</v>
      </c>
      <c r="B538" t="s">
        <v>1658</v>
      </c>
      <c r="C538" t="s">
        <v>1659</v>
      </c>
      <c r="D538" t="s">
        <v>3779</v>
      </c>
      <c r="E538">
        <v>3</v>
      </c>
      <c r="F538">
        <v>6</v>
      </c>
      <c r="G538">
        <v>33.799999999999997</v>
      </c>
      <c r="H538">
        <v>9</v>
      </c>
      <c r="I538">
        <v>8</v>
      </c>
      <c r="J538" s="5">
        <v>1.2447E-17</v>
      </c>
      <c r="K538">
        <v>19500000</v>
      </c>
      <c r="L538">
        <v>1133200</v>
      </c>
      <c r="M538">
        <v>6494800</v>
      </c>
      <c r="N538" s="5">
        <v>146510</v>
      </c>
      <c r="O538" s="5">
        <v>812620</v>
      </c>
      <c r="P538" s="18">
        <f>O538/N538</f>
        <v>5.5465155962050368</v>
      </c>
      <c r="Q538" s="7">
        <f t="shared" si="8"/>
        <v>2.4715817334912589</v>
      </c>
    </row>
    <row r="539" spans="1:17" x14ac:dyDescent="0.2">
      <c r="A539" t="s">
        <v>3780</v>
      </c>
      <c r="B539" t="s">
        <v>1332</v>
      </c>
      <c r="C539" t="s">
        <v>1333</v>
      </c>
      <c r="D539" t="s">
        <v>3781</v>
      </c>
      <c r="E539">
        <v>8</v>
      </c>
      <c r="F539">
        <v>29</v>
      </c>
      <c r="G539">
        <v>15.4</v>
      </c>
      <c r="H539">
        <v>14</v>
      </c>
      <c r="I539">
        <v>78</v>
      </c>
      <c r="J539" s="5">
        <v>4.2959999999999999E-92</v>
      </c>
      <c r="K539">
        <v>50374000</v>
      </c>
      <c r="L539">
        <v>1200000</v>
      </c>
      <c r="M539">
        <v>31548000</v>
      </c>
      <c r="N539" s="5">
        <v>6263800</v>
      </c>
      <c r="O539" s="5">
        <v>34574000</v>
      </c>
      <c r="P539" s="18">
        <f>O539/N539</f>
        <v>5.519652607043648</v>
      </c>
      <c r="Q539" s="7">
        <f t="shared" si="8"/>
        <v>2.46457747028848</v>
      </c>
    </row>
    <row r="540" spans="1:17" x14ac:dyDescent="0.2">
      <c r="A540" t="s">
        <v>3782</v>
      </c>
      <c r="B540" t="s">
        <v>3783</v>
      </c>
      <c r="C540" t="s">
        <v>150</v>
      </c>
      <c r="D540" t="s">
        <v>3784</v>
      </c>
      <c r="E540">
        <v>23</v>
      </c>
      <c r="F540">
        <v>5</v>
      </c>
      <c r="G540">
        <v>5.8</v>
      </c>
      <c r="H540">
        <v>4</v>
      </c>
      <c r="I540">
        <v>13</v>
      </c>
      <c r="J540" s="5">
        <v>7.9256E-19</v>
      </c>
      <c r="K540">
        <v>24425000</v>
      </c>
      <c r="L540">
        <v>445650</v>
      </c>
      <c r="M540">
        <v>14578000</v>
      </c>
      <c r="N540" s="5">
        <v>362440</v>
      </c>
      <c r="O540" s="5">
        <v>1969700</v>
      </c>
      <c r="P540" s="18">
        <f>O540/N540</f>
        <v>5.4345546849133646</v>
      </c>
      <c r="Q540" s="7">
        <f t="shared" si="8"/>
        <v>2.4421618236264226</v>
      </c>
    </row>
    <row r="541" spans="1:17" x14ac:dyDescent="0.2">
      <c r="A541" t="s">
        <v>3785</v>
      </c>
      <c r="B541" t="s">
        <v>1539</v>
      </c>
      <c r="C541" t="s">
        <v>1540</v>
      </c>
      <c r="D541" t="s">
        <v>3786</v>
      </c>
      <c r="E541">
        <v>8</v>
      </c>
      <c r="F541">
        <v>33</v>
      </c>
      <c r="G541">
        <v>38.700000000000003</v>
      </c>
      <c r="H541">
        <v>13</v>
      </c>
      <c r="I541">
        <v>66</v>
      </c>
      <c r="J541" s="5">
        <v>3.5226E-119</v>
      </c>
      <c r="K541">
        <v>109710000</v>
      </c>
      <c r="L541">
        <v>898340</v>
      </c>
      <c r="M541">
        <v>53609000</v>
      </c>
      <c r="N541" s="5">
        <v>2059900</v>
      </c>
      <c r="O541" s="5">
        <v>10186000</v>
      </c>
      <c r="P541" s="18">
        <f>O541/N541</f>
        <v>4.9449002378756246</v>
      </c>
      <c r="Q541" s="7">
        <f t="shared" si="8"/>
        <v>2.3059414152667048</v>
      </c>
    </row>
    <row r="542" spans="1:17" x14ac:dyDescent="0.2">
      <c r="A542" t="s">
        <v>3787</v>
      </c>
      <c r="B542" t="s">
        <v>269</v>
      </c>
      <c r="C542" t="s">
        <v>270</v>
      </c>
      <c r="D542" t="s">
        <v>3788</v>
      </c>
      <c r="E542">
        <v>6</v>
      </c>
      <c r="F542">
        <v>12</v>
      </c>
      <c r="G542">
        <v>23.3</v>
      </c>
      <c r="H542">
        <v>10</v>
      </c>
      <c r="I542">
        <v>27</v>
      </c>
      <c r="J542" s="5">
        <v>1.3684E-104</v>
      </c>
      <c r="K542">
        <v>42027000</v>
      </c>
      <c r="L542">
        <v>596360</v>
      </c>
      <c r="M542">
        <v>22809000</v>
      </c>
      <c r="N542" s="5">
        <v>654200</v>
      </c>
      <c r="O542" s="5">
        <v>3217900</v>
      </c>
      <c r="P542" s="18">
        <f>O542/N542</f>
        <v>4.9188321614185266</v>
      </c>
      <c r="Q542" s="7">
        <f t="shared" si="8"/>
        <v>2.2983158287916301</v>
      </c>
    </row>
    <row r="543" spans="1:17" x14ac:dyDescent="0.2">
      <c r="A543" t="s">
        <v>1633</v>
      </c>
      <c r="B543" t="s">
        <v>1634</v>
      </c>
      <c r="C543" t="s">
        <v>1635</v>
      </c>
      <c r="D543" t="s">
        <v>1636</v>
      </c>
      <c r="E543">
        <v>3</v>
      </c>
      <c r="F543">
        <v>11</v>
      </c>
      <c r="G543">
        <v>13.5</v>
      </c>
      <c r="H543">
        <v>3</v>
      </c>
      <c r="I543">
        <v>22</v>
      </c>
      <c r="J543" s="5">
        <v>3.7131000000000002E-37</v>
      </c>
      <c r="K543">
        <v>13419000</v>
      </c>
      <c r="L543">
        <v>133360</v>
      </c>
      <c r="M543">
        <v>8507000</v>
      </c>
      <c r="N543" s="5">
        <v>373850</v>
      </c>
      <c r="O543" s="5">
        <v>1833300</v>
      </c>
      <c r="P543" s="18">
        <f>O543/N543</f>
        <v>4.9038384378761535</v>
      </c>
      <c r="Q543" s="7">
        <f t="shared" si="8"/>
        <v>2.2939114487035641</v>
      </c>
    </row>
    <row r="544" spans="1:17" x14ac:dyDescent="0.2">
      <c r="A544" t="s">
        <v>3789</v>
      </c>
      <c r="B544" t="s">
        <v>1507</v>
      </c>
      <c r="C544" t="s">
        <v>1508</v>
      </c>
      <c r="D544" t="s">
        <v>3790</v>
      </c>
      <c r="E544">
        <v>7</v>
      </c>
      <c r="F544">
        <v>9</v>
      </c>
      <c r="G544">
        <v>10.199999999999999</v>
      </c>
      <c r="H544">
        <v>3</v>
      </c>
      <c r="I544">
        <v>12</v>
      </c>
      <c r="J544" s="5">
        <v>9.0349999999999995E-40</v>
      </c>
      <c r="K544">
        <v>7797800</v>
      </c>
      <c r="L544">
        <v>143220</v>
      </c>
      <c r="M544">
        <v>5369300</v>
      </c>
      <c r="N544" s="5">
        <v>288300</v>
      </c>
      <c r="O544" s="5">
        <v>1411900</v>
      </c>
      <c r="P544" s="18">
        <f>O544/N544</f>
        <v>4.8973291710024283</v>
      </c>
      <c r="Q544" s="7">
        <f t="shared" si="8"/>
        <v>2.2919951691756593</v>
      </c>
    </row>
    <row r="545" spans="1:17" x14ac:dyDescent="0.2">
      <c r="A545" t="s">
        <v>3791</v>
      </c>
      <c r="B545" t="s">
        <v>1356</v>
      </c>
      <c r="C545" t="s">
        <v>1357</v>
      </c>
      <c r="D545" t="s">
        <v>3792</v>
      </c>
      <c r="E545">
        <v>22</v>
      </c>
      <c r="F545">
        <v>22</v>
      </c>
      <c r="G545">
        <v>55.7</v>
      </c>
      <c r="H545">
        <v>18</v>
      </c>
      <c r="I545">
        <v>94</v>
      </c>
      <c r="J545" s="5">
        <v>1.5862E-267</v>
      </c>
      <c r="K545">
        <v>416470000</v>
      </c>
      <c r="L545">
        <v>4397000</v>
      </c>
      <c r="M545">
        <v>222380000</v>
      </c>
      <c r="N545" s="5">
        <v>5336400</v>
      </c>
      <c r="O545" s="5">
        <v>26108000</v>
      </c>
      <c r="P545" s="18">
        <f>O545/N545</f>
        <v>4.8924368488119327</v>
      </c>
      <c r="Q545" s="7">
        <f t="shared" si="8"/>
        <v>2.2905532287787311</v>
      </c>
    </row>
    <row r="546" spans="1:17" x14ac:dyDescent="0.2">
      <c r="A546" t="s">
        <v>3793</v>
      </c>
      <c r="B546" t="s">
        <v>1673</v>
      </c>
      <c r="C546" t="s">
        <v>1674</v>
      </c>
      <c r="D546" t="s">
        <v>3794</v>
      </c>
      <c r="E546">
        <v>8</v>
      </c>
      <c r="F546">
        <v>16</v>
      </c>
      <c r="G546">
        <v>11.2</v>
      </c>
      <c r="H546">
        <v>6</v>
      </c>
      <c r="I546">
        <v>35</v>
      </c>
      <c r="J546" s="5">
        <v>4.9018999999999999E-54</v>
      </c>
      <c r="K546">
        <v>14084000</v>
      </c>
      <c r="L546">
        <v>269430</v>
      </c>
      <c r="M546">
        <v>10675000</v>
      </c>
      <c r="N546" s="5">
        <v>1228700</v>
      </c>
      <c r="O546" s="5">
        <v>5992800</v>
      </c>
      <c r="P546" s="18">
        <f>O546/N546</f>
        <v>4.8773500447627578</v>
      </c>
      <c r="Q546" s="7">
        <f t="shared" si="8"/>
        <v>2.2860975175287566</v>
      </c>
    </row>
    <row r="547" spans="1:17" x14ac:dyDescent="0.2">
      <c r="A547" t="s">
        <v>1343</v>
      </c>
      <c r="B547" t="s">
        <v>1344</v>
      </c>
      <c r="C547" t="s">
        <v>1345</v>
      </c>
      <c r="D547" t="s">
        <v>1346</v>
      </c>
      <c r="E547">
        <v>4</v>
      </c>
      <c r="F547">
        <v>34</v>
      </c>
      <c r="G547">
        <v>69</v>
      </c>
      <c r="H547">
        <v>23</v>
      </c>
      <c r="I547">
        <v>117</v>
      </c>
      <c r="J547">
        <v>0</v>
      </c>
      <c r="K547">
        <v>332460000</v>
      </c>
      <c r="L547">
        <v>6061000</v>
      </c>
      <c r="M547">
        <v>261380000</v>
      </c>
      <c r="N547" s="5">
        <v>10104000</v>
      </c>
      <c r="O547" s="5">
        <v>48687000</v>
      </c>
      <c r="P547" s="18">
        <f>O547/N547</f>
        <v>4.8185866983372918</v>
      </c>
      <c r="Q547" s="7">
        <f t="shared" si="8"/>
        <v>2.2686100629932118</v>
      </c>
    </row>
    <row r="548" spans="1:17" x14ac:dyDescent="0.2">
      <c r="A548" t="s">
        <v>3795</v>
      </c>
      <c r="B548" t="s">
        <v>1801</v>
      </c>
      <c r="C548" t="s">
        <v>1802</v>
      </c>
      <c r="D548" t="s">
        <v>3796</v>
      </c>
      <c r="E548">
        <v>9</v>
      </c>
      <c r="F548">
        <v>15</v>
      </c>
      <c r="G548">
        <v>18.100000000000001</v>
      </c>
      <c r="H548">
        <v>7</v>
      </c>
      <c r="I548">
        <v>31</v>
      </c>
      <c r="J548" s="5">
        <v>6.4919000000000001E-41</v>
      </c>
      <c r="K548">
        <v>23922000</v>
      </c>
      <c r="L548">
        <v>319150</v>
      </c>
      <c r="M548">
        <v>11464000</v>
      </c>
      <c r="N548" s="5">
        <v>525370</v>
      </c>
      <c r="O548" s="5">
        <v>2521000</v>
      </c>
      <c r="P548" s="18">
        <f>O548/N548</f>
        <v>4.7985229457334828</v>
      </c>
      <c r="Q548" s="7">
        <f t="shared" si="8"/>
        <v>2.2625903919174246</v>
      </c>
    </row>
    <row r="549" spans="1:17" x14ac:dyDescent="0.2">
      <c r="A549" t="s">
        <v>3797</v>
      </c>
      <c r="B549" t="s">
        <v>1431</v>
      </c>
      <c r="C549" t="s">
        <v>1432</v>
      </c>
      <c r="D549" t="s">
        <v>3798</v>
      </c>
      <c r="E549">
        <v>4</v>
      </c>
      <c r="F549">
        <v>12</v>
      </c>
      <c r="G549">
        <v>5.6</v>
      </c>
      <c r="H549">
        <v>6</v>
      </c>
      <c r="I549">
        <v>27</v>
      </c>
      <c r="J549" s="5">
        <v>5.2647000000000001E-24</v>
      </c>
      <c r="K549">
        <v>8714200</v>
      </c>
      <c r="L549">
        <v>175580</v>
      </c>
      <c r="M549">
        <v>6272400</v>
      </c>
      <c r="N549" s="5">
        <v>1321300</v>
      </c>
      <c r="O549" s="5">
        <v>6221500</v>
      </c>
      <c r="P549" s="18">
        <f>O549/N549</f>
        <v>4.7086202981911756</v>
      </c>
      <c r="Q549" s="7">
        <f t="shared" si="8"/>
        <v>2.2353043888079678</v>
      </c>
    </row>
    <row r="550" spans="1:17" x14ac:dyDescent="0.2">
      <c r="A550" t="s">
        <v>3799</v>
      </c>
      <c r="B550" t="s">
        <v>3800</v>
      </c>
      <c r="C550" t="s">
        <v>3801</v>
      </c>
      <c r="D550" t="s">
        <v>3802</v>
      </c>
      <c r="E550">
        <v>7</v>
      </c>
      <c r="F550">
        <v>40</v>
      </c>
      <c r="G550">
        <v>41.6</v>
      </c>
      <c r="H550">
        <v>54</v>
      </c>
      <c r="I550">
        <v>176</v>
      </c>
      <c r="J550">
        <v>0</v>
      </c>
      <c r="K550">
        <v>722580000</v>
      </c>
      <c r="L550">
        <v>17237000</v>
      </c>
      <c r="M550">
        <v>368440000</v>
      </c>
      <c r="N550" s="5">
        <v>17673000</v>
      </c>
      <c r="O550" s="5">
        <v>82149000</v>
      </c>
      <c r="P550" s="18">
        <f>O550/N550</f>
        <v>4.6482770327618397</v>
      </c>
      <c r="Q550" s="7">
        <f t="shared" si="8"/>
        <v>2.2166960545172589</v>
      </c>
    </row>
    <row r="551" spans="1:17" x14ac:dyDescent="0.2">
      <c r="A551" t="s">
        <v>3803</v>
      </c>
      <c r="B551" t="s">
        <v>3804</v>
      </c>
      <c r="C551" t="s">
        <v>3805</v>
      </c>
      <c r="D551" t="s">
        <v>3806</v>
      </c>
      <c r="E551">
        <v>13</v>
      </c>
      <c r="F551">
        <v>25</v>
      </c>
      <c r="G551">
        <v>60.9</v>
      </c>
      <c r="H551">
        <v>37</v>
      </c>
      <c r="I551">
        <v>129</v>
      </c>
      <c r="J551">
        <v>0</v>
      </c>
      <c r="K551">
        <v>754890000</v>
      </c>
      <c r="L551">
        <v>12464000</v>
      </c>
      <c r="M551">
        <v>338960000</v>
      </c>
      <c r="N551" s="5">
        <v>9517000</v>
      </c>
      <c r="O551" s="5">
        <v>43879000</v>
      </c>
      <c r="P551" s="18">
        <f>O551/N551</f>
        <v>4.6105915729746769</v>
      </c>
      <c r="Q551" s="7">
        <f t="shared" si="8"/>
        <v>2.2049518709674061</v>
      </c>
    </row>
    <row r="552" spans="1:17" x14ac:dyDescent="0.2">
      <c r="A552" t="s">
        <v>3807</v>
      </c>
      <c r="B552" t="s">
        <v>3808</v>
      </c>
      <c r="C552" t="s">
        <v>3809</v>
      </c>
      <c r="D552" t="s">
        <v>3810</v>
      </c>
      <c r="E552">
        <v>6</v>
      </c>
      <c r="F552">
        <v>7</v>
      </c>
      <c r="G552">
        <v>6.5</v>
      </c>
      <c r="H552">
        <v>3</v>
      </c>
      <c r="I552">
        <v>10</v>
      </c>
      <c r="J552" s="5">
        <v>1.1702999999999999E-15</v>
      </c>
      <c r="K552">
        <v>3681500</v>
      </c>
      <c r="L552">
        <v>145410</v>
      </c>
      <c r="M552">
        <v>2833900</v>
      </c>
      <c r="N552" s="5">
        <v>335570</v>
      </c>
      <c r="O552" s="5">
        <v>1495100</v>
      </c>
      <c r="P552" s="18">
        <f>O552/N552</f>
        <v>4.4554042375659328</v>
      </c>
      <c r="Q552" s="7">
        <f t="shared" si="8"/>
        <v>2.1555563329984904</v>
      </c>
    </row>
    <row r="553" spans="1:17" x14ac:dyDescent="0.2">
      <c r="A553" t="s">
        <v>3811</v>
      </c>
      <c r="B553" t="s">
        <v>1721</v>
      </c>
      <c r="C553" t="s">
        <v>1722</v>
      </c>
      <c r="D553" t="s">
        <v>3812</v>
      </c>
      <c r="E553">
        <v>5</v>
      </c>
      <c r="F553">
        <v>20</v>
      </c>
      <c r="G553">
        <v>22</v>
      </c>
      <c r="H553">
        <v>17</v>
      </c>
      <c r="I553">
        <v>44</v>
      </c>
      <c r="J553" s="5">
        <v>7.8474000000000003E-50</v>
      </c>
      <c r="K553">
        <v>64968000</v>
      </c>
      <c r="L553">
        <v>2413700</v>
      </c>
      <c r="M553">
        <v>39904000</v>
      </c>
      <c r="N553" s="5">
        <v>2557300</v>
      </c>
      <c r="O553" s="5">
        <v>11180000</v>
      </c>
      <c r="P553" s="18">
        <f>O553/N553</f>
        <v>4.371798381105072</v>
      </c>
      <c r="Q553" s="7">
        <f t="shared" si="8"/>
        <v>2.1282268682360197</v>
      </c>
    </row>
    <row r="554" spans="1:17" x14ac:dyDescent="0.2">
      <c r="A554" t="s">
        <v>3813</v>
      </c>
      <c r="B554" t="s">
        <v>1638</v>
      </c>
      <c r="C554" t="s">
        <v>1639</v>
      </c>
      <c r="D554" t="s">
        <v>3814</v>
      </c>
      <c r="E554">
        <v>7</v>
      </c>
      <c r="F554">
        <v>22</v>
      </c>
      <c r="G554">
        <v>43.5</v>
      </c>
      <c r="H554">
        <v>18</v>
      </c>
      <c r="I554">
        <v>60</v>
      </c>
      <c r="J554" s="5">
        <v>5.4139999999999998E-166</v>
      </c>
      <c r="K554">
        <v>145850000</v>
      </c>
      <c r="L554">
        <v>3599200</v>
      </c>
      <c r="M554">
        <v>100110000</v>
      </c>
      <c r="N554" s="5">
        <v>4363300</v>
      </c>
      <c r="O554" s="5">
        <v>18014000</v>
      </c>
      <c r="P554" s="18">
        <f>O554/N554</f>
        <v>4.1285265739234065</v>
      </c>
      <c r="Q554" s="7">
        <f t="shared" si="8"/>
        <v>2.0456269913858667</v>
      </c>
    </row>
    <row r="555" spans="1:17" x14ac:dyDescent="0.2">
      <c r="A555" t="s">
        <v>1414</v>
      </c>
      <c r="B555" t="s">
        <v>1415</v>
      </c>
      <c r="C555" t="s">
        <v>1416</v>
      </c>
      <c r="D555" t="s">
        <v>1417</v>
      </c>
      <c r="E555">
        <v>2</v>
      </c>
      <c r="F555">
        <v>10</v>
      </c>
      <c r="G555">
        <v>21</v>
      </c>
      <c r="H555">
        <v>19</v>
      </c>
      <c r="I555">
        <v>37</v>
      </c>
      <c r="J555" s="5">
        <v>1.2537E-161</v>
      </c>
      <c r="K555">
        <v>85783000</v>
      </c>
      <c r="L555">
        <v>9197400</v>
      </c>
      <c r="M555">
        <v>43516000</v>
      </c>
      <c r="N555" s="5">
        <v>3994900</v>
      </c>
      <c r="O555" s="5">
        <v>16444000</v>
      </c>
      <c r="P555" s="18">
        <f>O555/N555</f>
        <v>4.1162482164760066</v>
      </c>
      <c r="Q555" s="7">
        <f t="shared" si="8"/>
        <v>2.0413299817172454</v>
      </c>
    </row>
    <row r="556" spans="1:17" x14ac:dyDescent="0.2">
      <c r="A556" t="s">
        <v>130</v>
      </c>
      <c r="B556" t="s">
        <v>131</v>
      </c>
      <c r="C556" t="s">
        <v>132</v>
      </c>
      <c r="D556" t="s">
        <v>3815</v>
      </c>
      <c r="E556">
        <v>2</v>
      </c>
      <c r="F556">
        <v>9</v>
      </c>
      <c r="G556">
        <v>28.6</v>
      </c>
      <c r="H556">
        <v>2</v>
      </c>
      <c r="I556">
        <v>26</v>
      </c>
      <c r="J556" s="5">
        <v>2.2132999999999999E-61</v>
      </c>
      <c r="K556">
        <v>72307000</v>
      </c>
      <c r="L556">
        <v>371720</v>
      </c>
      <c r="M556">
        <v>35038000</v>
      </c>
      <c r="N556" s="5">
        <v>382650</v>
      </c>
      <c r="O556" s="5">
        <v>1536400</v>
      </c>
      <c r="P556" s="18">
        <f>O556/N556</f>
        <v>4.0151574545929698</v>
      </c>
      <c r="Q556" s="7">
        <f t="shared" si="8"/>
        <v>2.0054565642074369</v>
      </c>
    </row>
    <row r="557" spans="1:17" x14ac:dyDescent="0.2">
      <c r="A557" t="s">
        <v>3816</v>
      </c>
      <c r="B557" t="s">
        <v>1681</v>
      </c>
      <c r="C557" t="s">
        <v>1682</v>
      </c>
      <c r="D557" t="s">
        <v>3817</v>
      </c>
      <c r="E557">
        <v>7</v>
      </c>
      <c r="F557">
        <v>12</v>
      </c>
      <c r="G557">
        <v>10.9</v>
      </c>
      <c r="H557">
        <v>9</v>
      </c>
      <c r="I557">
        <v>41</v>
      </c>
      <c r="J557" s="5">
        <v>1.2687E-33</v>
      </c>
      <c r="K557">
        <v>30453000</v>
      </c>
      <c r="L557">
        <v>942090</v>
      </c>
      <c r="M557">
        <v>19047000</v>
      </c>
      <c r="N557" s="5">
        <v>2071300</v>
      </c>
      <c r="O557" s="5">
        <v>8229900</v>
      </c>
      <c r="P557" s="18">
        <f>O557/N557</f>
        <v>3.9733017911456572</v>
      </c>
      <c r="Q557" s="7">
        <f t="shared" si="8"/>
        <v>1.9903383771294445</v>
      </c>
    </row>
    <row r="558" spans="1:17" x14ac:dyDescent="0.2">
      <c r="A558" t="s">
        <v>3818</v>
      </c>
      <c r="B558" t="s">
        <v>927</v>
      </c>
      <c r="C558" t="s">
        <v>928</v>
      </c>
      <c r="D558" t="s">
        <v>929</v>
      </c>
      <c r="E558">
        <v>7</v>
      </c>
      <c r="F558">
        <v>11</v>
      </c>
      <c r="G558">
        <v>8.8000000000000007</v>
      </c>
      <c r="H558">
        <v>3</v>
      </c>
      <c r="I558">
        <v>14</v>
      </c>
      <c r="J558" s="5">
        <v>1.2995E-20</v>
      </c>
      <c r="K558">
        <v>14394000</v>
      </c>
      <c r="L558">
        <v>154720</v>
      </c>
      <c r="M558">
        <v>5961300</v>
      </c>
      <c r="N558" s="5">
        <v>740080</v>
      </c>
      <c r="O558" s="5">
        <v>2931700</v>
      </c>
      <c r="P558" s="18">
        <f>O558/N558</f>
        <v>3.9613285050264837</v>
      </c>
      <c r="Q558" s="7">
        <f t="shared" si="8"/>
        <v>1.9859843460092412</v>
      </c>
    </row>
    <row r="559" spans="1:17" x14ac:dyDescent="0.2">
      <c r="A559" t="s">
        <v>3819</v>
      </c>
      <c r="B559" t="s">
        <v>3820</v>
      </c>
      <c r="C559" t="s">
        <v>3821</v>
      </c>
      <c r="D559" t="s">
        <v>3822</v>
      </c>
      <c r="E559">
        <v>5</v>
      </c>
      <c r="F559">
        <v>3</v>
      </c>
      <c r="G559">
        <v>12.2</v>
      </c>
      <c r="H559">
        <v>6</v>
      </c>
      <c r="I559">
        <v>4</v>
      </c>
      <c r="J559" s="5">
        <v>2.5111999999999999E-7</v>
      </c>
      <c r="K559">
        <v>2161100</v>
      </c>
      <c r="L559">
        <v>436930</v>
      </c>
      <c r="M559">
        <v>436460</v>
      </c>
      <c r="N559" s="5">
        <v>318540</v>
      </c>
      <c r="O559" s="5">
        <v>1259500</v>
      </c>
      <c r="P559" s="18">
        <f>O559/N559</f>
        <v>3.9539775224461606</v>
      </c>
      <c r="Q559" s="7">
        <f t="shared" si="8"/>
        <v>1.9833046696640788</v>
      </c>
    </row>
    <row r="560" spans="1:17" x14ac:dyDescent="0.2">
      <c r="A560" t="s">
        <v>3823</v>
      </c>
      <c r="B560" t="s">
        <v>967</v>
      </c>
      <c r="C560" t="s">
        <v>968</v>
      </c>
      <c r="D560" t="s">
        <v>969</v>
      </c>
      <c r="E560">
        <v>3</v>
      </c>
      <c r="F560">
        <v>11</v>
      </c>
      <c r="G560">
        <v>12.8</v>
      </c>
      <c r="H560">
        <v>6</v>
      </c>
      <c r="I560">
        <v>22</v>
      </c>
      <c r="J560" s="5">
        <v>4.8818999999999999E-37</v>
      </c>
      <c r="K560">
        <v>15871000</v>
      </c>
      <c r="L560">
        <v>501020</v>
      </c>
      <c r="M560">
        <v>8886600</v>
      </c>
      <c r="N560" s="5">
        <v>592880</v>
      </c>
      <c r="O560" s="5">
        <v>2230200</v>
      </c>
      <c r="P560" s="18">
        <f>O560/N560</f>
        <v>3.7616381055188235</v>
      </c>
      <c r="Q560" s="7">
        <f t="shared" si="8"/>
        <v>1.9113610587262297</v>
      </c>
    </row>
    <row r="561" spans="1:17" x14ac:dyDescent="0.2">
      <c r="A561" t="s">
        <v>3824</v>
      </c>
      <c r="B561" t="s">
        <v>1932</v>
      </c>
      <c r="C561" t="s">
        <v>1933</v>
      </c>
      <c r="D561" t="s">
        <v>3825</v>
      </c>
      <c r="E561">
        <v>3</v>
      </c>
      <c r="F561">
        <v>20</v>
      </c>
      <c r="G561">
        <v>24.5</v>
      </c>
      <c r="H561">
        <v>9</v>
      </c>
      <c r="I561">
        <v>34</v>
      </c>
      <c r="J561" s="5">
        <v>1.9540000000000001E-92</v>
      </c>
      <c r="K561">
        <v>36539000</v>
      </c>
      <c r="L561">
        <v>386060</v>
      </c>
      <c r="M561">
        <v>17168000</v>
      </c>
      <c r="N561" s="5">
        <v>947410</v>
      </c>
      <c r="O561" s="5">
        <v>3553400</v>
      </c>
      <c r="P561" s="18">
        <f>O561/N561</f>
        <v>3.7506464994036373</v>
      </c>
      <c r="Q561" s="7">
        <f t="shared" si="8"/>
        <v>1.9071392945669214</v>
      </c>
    </row>
    <row r="562" spans="1:17" x14ac:dyDescent="0.2">
      <c r="A562" t="s">
        <v>90</v>
      </c>
      <c r="B562" t="s">
        <v>91</v>
      </c>
      <c r="C562" t="s">
        <v>92</v>
      </c>
      <c r="D562" t="s">
        <v>93</v>
      </c>
      <c r="E562">
        <v>3</v>
      </c>
      <c r="F562">
        <v>15</v>
      </c>
      <c r="G562">
        <v>52.5</v>
      </c>
      <c r="H562">
        <v>11</v>
      </c>
      <c r="I562">
        <v>52</v>
      </c>
      <c r="J562" s="5">
        <v>4.3594000000000001E-214</v>
      </c>
      <c r="K562">
        <v>150520000</v>
      </c>
      <c r="L562">
        <v>2414100</v>
      </c>
      <c r="M562">
        <v>67538000</v>
      </c>
      <c r="N562" s="5">
        <v>2127600</v>
      </c>
      <c r="O562" s="5">
        <v>7416500</v>
      </c>
      <c r="P562" s="18">
        <f>O562/N562</f>
        <v>3.4858526038729085</v>
      </c>
      <c r="Q562" s="7">
        <f t="shared" si="8"/>
        <v>1.8015115676972915</v>
      </c>
    </row>
    <row r="563" spans="1:17" x14ac:dyDescent="0.2">
      <c r="A563" t="s">
        <v>3826</v>
      </c>
      <c r="B563" t="s">
        <v>1837</v>
      </c>
      <c r="C563" t="s">
        <v>1838</v>
      </c>
      <c r="D563" t="s">
        <v>3827</v>
      </c>
      <c r="E563">
        <v>9</v>
      </c>
      <c r="F563">
        <v>3</v>
      </c>
      <c r="G563">
        <v>6.8</v>
      </c>
      <c r="H563">
        <v>3</v>
      </c>
      <c r="I563">
        <v>9</v>
      </c>
      <c r="J563" s="5">
        <v>2.6989E-17</v>
      </c>
      <c r="K563">
        <v>12023000</v>
      </c>
      <c r="L563">
        <v>178440</v>
      </c>
      <c r="M563">
        <v>6612000</v>
      </c>
      <c r="N563" s="5">
        <v>234240</v>
      </c>
      <c r="O563" s="5">
        <v>799280</v>
      </c>
      <c r="P563" s="18">
        <f>O563/N563</f>
        <v>3.4122267759562841</v>
      </c>
      <c r="Q563" s="7">
        <f t="shared" si="8"/>
        <v>1.7707135310863036</v>
      </c>
    </row>
    <row r="564" spans="1:17" x14ac:dyDescent="0.2">
      <c r="A564" t="s">
        <v>3828</v>
      </c>
      <c r="B564" t="s">
        <v>317</v>
      </c>
      <c r="C564" t="s">
        <v>318</v>
      </c>
      <c r="D564" t="s">
        <v>3829</v>
      </c>
      <c r="E564">
        <v>12</v>
      </c>
      <c r="F564">
        <v>7</v>
      </c>
      <c r="G564">
        <v>14.4</v>
      </c>
      <c r="H564">
        <v>4</v>
      </c>
      <c r="I564">
        <v>12</v>
      </c>
      <c r="J564" s="5">
        <v>1.1812E-27</v>
      </c>
      <c r="K564">
        <v>17444000</v>
      </c>
      <c r="L564">
        <v>364500</v>
      </c>
      <c r="M564">
        <v>11529000</v>
      </c>
      <c r="N564" s="5">
        <v>641960</v>
      </c>
      <c r="O564" s="5">
        <v>2123900</v>
      </c>
      <c r="P564" s="18">
        <f>O564/N564</f>
        <v>3.3084615863916755</v>
      </c>
      <c r="Q564" s="7">
        <f t="shared" si="8"/>
        <v>1.7261605289293538</v>
      </c>
    </row>
    <row r="565" spans="1:17" x14ac:dyDescent="0.2">
      <c r="A565" t="s">
        <v>3830</v>
      </c>
      <c r="B565" t="s">
        <v>1403</v>
      </c>
      <c r="C565" t="s">
        <v>1404</v>
      </c>
      <c r="D565" t="s">
        <v>3831</v>
      </c>
      <c r="E565">
        <v>7</v>
      </c>
      <c r="F565">
        <v>11</v>
      </c>
      <c r="G565">
        <v>46.7</v>
      </c>
      <c r="H565">
        <v>5</v>
      </c>
      <c r="I565">
        <v>24</v>
      </c>
      <c r="J565" s="5">
        <v>7.4098000000000005E-60</v>
      </c>
      <c r="K565">
        <v>82563000</v>
      </c>
      <c r="L565">
        <v>1661200</v>
      </c>
      <c r="M565">
        <v>44111000</v>
      </c>
      <c r="N565" s="5">
        <v>1174700</v>
      </c>
      <c r="O565" s="5">
        <v>3827400</v>
      </c>
      <c r="P565" s="18">
        <f>O565/N565</f>
        <v>3.2581935813399165</v>
      </c>
      <c r="Q565" s="7">
        <f t="shared" si="8"/>
        <v>1.7040723222619718</v>
      </c>
    </row>
    <row r="566" spans="1:17" x14ac:dyDescent="0.2">
      <c r="A566" t="s">
        <v>3832</v>
      </c>
      <c r="B566" t="s">
        <v>225</v>
      </c>
      <c r="C566" t="s">
        <v>226</v>
      </c>
      <c r="D566" t="s">
        <v>227</v>
      </c>
      <c r="E566">
        <v>1</v>
      </c>
      <c r="F566">
        <v>8</v>
      </c>
      <c r="G566">
        <v>30.6</v>
      </c>
      <c r="H566">
        <v>3</v>
      </c>
      <c r="I566">
        <v>18</v>
      </c>
      <c r="J566" s="5">
        <v>8.8148000000000004E-115</v>
      </c>
      <c r="K566">
        <v>75136000</v>
      </c>
      <c r="L566">
        <v>625950</v>
      </c>
      <c r="M566">
        <v>40106000</v>
      </c>
      <c r="N566" s="5">
        <v>1366900</v>
      </c>
      <c r="O566" s="5">
        <v>4395000</v>
      </c>
      <c r="P566" s="18">
        <f>O566/N566</f>
        <v>3.2153047040749141</v>
      </c>
      <c r="Q566" s="7">
        <f t="shared" si="8"/>
        <v>1.6849554635960391</v>
      </c>
    </row>
    <row r="567" spans="1:17" x14ac:dyDescent="0.2">
      <c r="A567" t="s">
        <v>3833</v>
      </c>
      <c r="B567" t="s">
        <v>1701</v>
      </c>
      <c r="C567" t="s">
        <v>1702</v>
      </c>
      <c r="D567" t="s">
        <v>3834</v>
      </c>
      <c r="E567">
        <v>10</v>
      </c>
      <c r="F567">
        <v>21</v>
      </c>
      <c r="G567">
        <v>40.299999999999997</v>
      </c>
      <c r="H567">
        <v>19</v>
      </c>
      <c r="I567">
        <v>87</v>
      </c>
      <c r="J567" s="5">
        <v>8.9300000000000003E-268</v>
      </c>
      <c r="K567">
        <v>245870000</v>
      </c>
      <c r="L567">
        <v>5765100</v>
      </c>
      <c r="M567">
        <v>133350000</v>
      </c>
      <c r="N567" s="5">
        <v>6757800</v>
      </c>
      <c r="O567" s="5">
        <v>21609000</v>
      </c>
      <c r="P567" s="18">
        <f>O567/N567</f>
        <v>3.1976382846488502</v>
      </c>
      <c r="Q567" s="7">
        <f t="shared" si="8"/>
        <v>1.6770067510578845</v>
      </c>
    </row>
    <row r="568" spans="1:17" x14ac:dyDescent="0.2">
      <c r="A568" t="s">
        <v>3835</v>
      </c>
      <c r="B568" t="s">
        <v>517</v>
      </c>
      <c r="C568" t="s">
        <v>518</v>
      </c>
      <c r="D568" t="s">
        <v>3836</v>
      </c>
      <c r="E568">
        <v>12</v>
      </c>
      <c r="F568">
        <v>7</v>
      </c>
      <c r="G568">
        <v>10.7</v>
      </c>
      <c r="H568">
        <v>3</v>
      </c>
      <c r="I568">
        <v>17</v>
      </c>
      <c r="J568" s="5">
        <v>5.7180999999999999E-30</v>
      </c>
      <c r="K568">
        <v>12068000</v>
      </c>
      <c r="L568">
        <v>120960</v>
      </c>
      <c r="M568">
        <v>4906600</v>
      </c>
      <c r="N568" s="5">
        <v>221360</v>
      </c>
      <c r="O568" s="5">
        <v>706280</v>
      </c>
      <c r="P568" s="18">
        <f>O568/N568</f>
        <v>3.1906396819660281</v>
      </c>
      <c r="Q568" s="7">
        <f t="shared" si="8"/>
        <v>1.6738456946743474</v>
      </c>
    </row>
    <row r="569" spans="1:17" x14ac:dyDescent="0.2">
      <c r="A569" t="s">
        <v>204</v>
      </c>
      <c r="B569" t="s">
        <v>205</v>
      </c>
      <c r="C569" t="s">
        <v>206</v>
      </c>
      <c r="D569" t="s">
        <v>207</v>
      </c>
      <c r="E569">
        <v>3</v>
      </c>
      <c r="F569">
        <v>7</v>
      </c>
      <c r="G569">
        <v>24.4</v>
      </c>
      <c r="H569">
        <v>2</v>
      </c>
      <c r="I569">
        <v>16</v>
      </c>
      <c r="J569" s="5">
        <v>7.6071999999999996E-31</v>
      </c>
      <c r="K569">
        <v>30382000</v>
      </c>
      <c r="L569">
        <v>329220</v>
      </c>
      <c r="M569">
        <v>17211000</v>
      </c>
      <c r="N569" s="5">
        <v>526120</v>
      </c>
      <c r="O569" s="5">
        <v>1669500</v>
      </c>
      <c r="P569" s="18">
        <f>O569/N569</f>
        <v>3.1732304417243213</v>
      </c>
      <c r="Q569" s="7">
        <f t="shared" si="8"/>
        <v>1.6659522943601808</v>
      </c>
    </row>
    <row r="570" spans="1:17" x14ac:dyDescent="0.2">
      <c r="A570" t="s">
        <v>3837</v>
      </c>
      <c r="B570" t="s">
        <v>1376</v>
      </c>
      <c r="C570" t="s">
        <v>1377</v>
      </c>
      <c r="D570" t="s">
        <v>1378</v>
      </c>
      <c r="E570">
        <v>15</v>
      </c>
      <c r="F570">
        <v>29</v>
      </c>
      <c r="G570">
        <v>85.6</v>
      </c>
      <c r="H570">
        <v>29</v>
      </c>
      <c r="I570">
        <v>122</v>
      </c>
      <c r="J570" s="5">
        <v>1.5942E-290</v>
      </c>
      <c r="K570">
        <v>645500000</v>
      </c>
      <c r="L570">
        <v>14912000</v>
      </c>
      <c r="M570">
        <v>243640000</v>
      </c>
      <c r="N570" s="5">
        <v>4684400</v>
      </c>
      <c r="O570" s="5">
        <v>14821000</v>
      </c>
      <c r="P570" s="18">
        <f>O570/N570</f>
        <v>3.163905729655879</v>
      </c>
      <c r="Q570" s="7">
        <f t="shared" si="8"/>
        <v>1.6617066145439243</v>
      </c>
    </row>
    <row r="571" spans="1:17" x14ac:dyDescent="0.2">
      <c r="A571" t="s">
        <v>3838</v>
      </c>
      <c r="B571" t="s">
        <v>3839</v>
      </c>
      <c r="C571" t="s">
        <v>3840</v>
      </c>
      <c r="D571" t="s">
        <v>3841</v>
      </c>
      <c r="E571">
        <v>1</v>
      </c>
      <c r="F571">
        <v>4</v>
      </c>
      <c r="G571">
        <v>7.3</v>
      </c>
      <c r="H571">
        <v>9</v>
      </c>
      <c r="I571">
        <v>12</v>
      </c>
      <c r="J571" s="5">
        <v>5.7191000000000004E-10</v>
      </c>
      <c r="K571">
        <v>944330000</v>
      </c>
      <c r="L571">
        <v>265730000</v>
      </c>
      <c r="M571">
        <v>397520000</v>
      </c>
      <c r="N571" s="5">
        <v>231110000</v>
      </c>
      <c r="O571" s="5">
        <v>725370000</v>
      </c>
      <c r="P571" s="18">
        <f>O571/N571</f>
        <v>3.1386352819003935</v>
      </c>
      <c r="Q571" s="7">
        <f t="shared" si="8"/>
        <v>1.6501373935061858</v>
      </c>
    </row>
    <row r="572" spans="1:17" x14ac:dyDescent="0.2">
      <c r="A572" t="s">
        <v>3842</v>
      </c>
      <c r="B572" t="s">
        <v>1360</v>
      </c>
      <c r="C572" t="s">
        <v>1361</v>
      </c>
      <c r="D572" t="s">
        <v>1362</v>
      </c>
      <c r="E572">
        <v>3</v>
      </c>
      <c r="F572">
        <v>12</v>
      </c>
      <c r="G572">
        <v>4.8</v>
      </c>
      <c r="H572">
        <v>6</v>
      </c>
      <c r="I572">
        <v>26</v>
      </c>
      <c r="J572" s="5">
        <v>1.1797999999999999E-27</v>
      </c>
      <c r="K572">
        <v>10549000</v>
      </c>
      <c r="L572">
        <v>339490</v>
      </c>
      <c r="M572">
        <v>7277700</v>
      </c>
      <c r="N572" s="5">
        <v>3034700</v>
      </c>
      <c r="O572" s="5">
        <v>9509200</v>
      </c>
      <c r="P572" s="18">
        <f>O572/N572</f>
        <v>3.1334893070155205</v>
      </c>
      <c r="Q572" s="7">
        <f t="shared" si="8"/>
        <v>1.6477700699597493</v>
      </c>
    </row>
    <row r="573" spans="1:17" x14ac:dyDescent="0.2">
      <c r="A573" t="s">
        <v>3843</v>
      </c>
      <c r="B573" t="s">
        <v>1284</v>
      </c>
      <c r="C573" t="s">
        <v>1285</v>
      </c>
      <c r="D573" t="s">
        <v>1286</v>
      </c>
      <c r="E573">
        <v>9</v>
      </c>
      <c r="F573">
        <v>26</v>
      </c>
      <c r="G573">
        <v>43.4</v>
      </c>
      <c r="H573">
        <v>18</v>
      </c>
      <c r="I573">
        <v>63</v>
      </c>
      <c r="J573">
        <v>0</v>
      </c>
      <c r="K573">
        <v>276090000</v>
      </c>
      <c r="L573">
        <v>1854400</v>
      </c>
      <c r="M573">
        <v>48225000</v>
      </c>
      <c r="N573" s="5">
        <v>904520</v>
      </c>
      <c r="O573" s="5">
        <v>2784400</v>
      </c>
      <c r="P573" s="18">
        <f>O573/N573</f>
        <v>3.0783177818069252</v>
      </c>
      <c r="Q573" s="7">
        <f t="shared" si="8"/>
        <v>1.6221421720729026</v>
      </c>
    </row>
    <row r="574" spans="1:17" x14ac:dyDescent="0.2">
      <c r="A574" t="s">
        <v>3844</v>
      </c>
      <c r="B574" t="s">
        <v>1654</v>
      </c>
      <c r="C574" t="s">
        <v>1655</v>
      </c>
      <c r="D574" t="s">
        <v>3845</v>
      </c>
      <c r="E574">
        <v>6</v>
      </c>
      <c r="F574">
        <v>6</v>
      </c>
      <c r="G574">
        <v>35.799999999999997</v>
      </c>
      <c r="H574">
        <v>4</v>
      </c>
      <c r="I574">
        <v>11</v>
      </c>
      <c r="J574" s="5">
        <v>7.6878000000000003E-14</v>
      </c>
      <c r="K574">
        <v>10918000</v>
      </c>
      <c r="L574">
        <v>195300</v>
      </c>
      <c r="M574">
        <v>6723200</v>
      </c>
      <c r="N574" s="5">
        <v>134610</v>
      </c>
      <c r="O574" s="5">
        <v>390160</v>
      </c>
      <c r="P574" s="18">
        <f>O574/N574</f>
        <v>2.8984473664660872</v>
      </c>
      <c r="Q574" s="7">
        <f t="shared" si="8"/>
        <v>1.5352802876383664</v>
      </c>
    </row>
    <row r="575" spans="1:17" x14ac:dyDescent="0.2">
      <c r="A575" t="s">
        <v>1868</v>
      </c>
      <c r="B575" t="s">
        <v>1869</v>
      </c>
      <c r="C575" t="s">
        <v>1870</v>
      </c>
      <c r="D575" t="s">
        <v>1871</v>
      </c>
      <c r="E575">
        <v>1</v>
      </c>
      <c r="F575">
        <v>22</v>
      </c>
      <c r="G575">
        <v>28</v>
      </c>
      <c r="H575">
        <v>5</v>
      </c>
      <c r="I575">
        <v>25</v>
      </c>
      <c r="J575" s="5">
        <v>9.1561E-121</v>
      </c>
      <c r="K575">
        <v>30197000</v>
      </c>
      <c r="L575">
        <v>347580</v>
      </c>
      <c r="M575">
        <v>11208000</v>
      </c>
      <c r="N575" s="5">
        <v>575000</v>
      </c>
      <c r="O575" s="5">
        <v>1638500</v>
      </c>
      <c r="P575" s="18">
        <f>O575/N575</f>
        <v>2.8495652173913042</v>
      </c>
      <c r="Q575" s="7">
        <f t="shared" si="8"/>
        <v>1.5107418117110223</v>
      </c>
    </row>
    <row r="576" spans="1:17" x14ac:dyDescent="0.2">
      <c r="A576" t="s">
        <v>3846</v>
      </c>
      <c r="B576" t="s">
        <v>3847</v>
      </c>
      <c r="C576" t="s">
        <v>3848</v>
      </c>
      <c r="D576" t="s">
        <v>3849</v>
      </c>
      <c r="E576">
        <v>7</v>
      </c>
      <c r="F576">
        <v>9</v>
      </c>
      <c r="G576">
        <v>30</v>
      </c>
      <c r="H576">
        <v>9</v>
      </c>
      <c r="I576">
        <v>22</v>
      </c>
      <c r="J576" s="5">
        <v>4.456E-127</v>
      </c>
      <c r="K576">
        <v>52683000</v>
      </c>
      <c r="L576">
        <v>2281700</v>
      </c>
      <c r="M576">
        <v>41802000</v>
      </c>
      <c r="N576" s="5">
        <v>2485700</v>
      </c>
      <c r="O576" s="5">
        <v>6983200</v>
      </c>
      <c r="P576" s="18">
        <f>O576/N576</f>
        <v>2.8093494790199944</v>
      </c>
      <c r="Q576" s="7">
        <f t="shared" si="8"/>
        <v>1.4902361048086987</v>
      </c>
    </row>
    <row r="577" spans="1:17" x14ac:dyDescent="0.2">
      <c r="A577" t="s">
        <v>3850</v>
      </c>
      <c r="B577" t="s">
        <v>1031</v>
      </c>
      <c r="C577" t="s">
        <v>1032</v>
      </c>
      <c r="D577" t="s">
        <v>3851</v>
      </c>
      <c r="E577">
        <v>5</v>
      </c>
      <c r="F577">
        <v>12</v>
      </c>
      <c r="G577">
        <v>12.1</v>
      </c>
      <c r="H577">
        <v>5</v>
      </c>
      <c r="I577">
        <v>22</v>
      </c>
      <c r="J577" s="5">
        <v>1.2424E-29</v>
      </c>
      <c r="K577">
        <v>13619000</v>
      </c>
      <c r="L577">
        <v>284770</v>
      </c>
      <c r="M577">
        <v>7686100</v>
      </c>
      <c r="N577" s="5">
        <v>605120</v>
      </c>
      <c r="O577" s="5">
        <v>1697800</v>
      </c>
      <c r="P577" s="18">
        <f>O577/N577</f>
        <v>2.8057244843997884</v>
      </c>
      <c r="Q577" s="7">
        <f t="shared" si="8"/>
        <v>1.4883733466251237</v>
      </c>
    </row>
    <row r="578" spans="1:17" x14ac:dyDescent="0.2">
      <c r="A578" t="s">
        <v>276</v>
      </c>
      <c r="B578" t="s">
        <v>277</v>
      </c>
      <c r="C578" t="s">
        <v>278</v>
      </c>
      <c r="D578" t="s">
        <v>279</v>
      </c>
      <c r="E578">
        <v>1</v>
      </c>
      <c r="F578">
        <v>3</v>
      </c>
      <c r="G578">
        <v>8.4</v>
      </c>
      <c r="H578">
        <v>2</v>
      </c>
      <c r="I578">
        <v>3</v>
      </c>
      <c r="J578" s="5">
        <v>2.4891999999999999E-8</v>
      </c>
      <c r="K578">
        <v>5854200</v>
      </c>
      <c r="L578">
        <v>84566</v>
      </c>
      <c r="M578">
        <v>3658000</v>
      </c>
      <c r="N578" s="5">
        <v>156000</v>
      </c>
      <c r="O578" s="5">
        <v>436360</v>
      </c>
      <c r="P578" s="18">
        <f>O578/N578</f>
        <v>2.7971794871794873</v>
      </c>
      <c r="Q578" s="7">
        <f t="shared" ref="Q578:Q641" si="9">LOG(P578, 2)</f>
        <v>1.4839728304875672</v>
      </c>
    </row>
    <row r="579" spans="1:17" x14ac:dyDescent="0.2">
      <c r="A579" t="s">
        <v>3852</v>
      </c>
      <c r="B579" t="s">
        <v>1773</v>
      </c>
      <c r="C579" t="s">
        <v>1774</v>
      </c>
      <c r="D579" t="s">
        <v>3853</v>
      </c>
      <c r="E579">
        <v>5</v>
      </c>
      <c r="F579">
        <v>5</v>
      </c>
      <c r="G579">
        <v>40</v>
      </c>
      <c r="H579">
        <v>5</v>
      </c>
      <c r="I579">
        <v>8</v>
      </c>
      <c r="J579" s="5">
        <v>5.7648999999999994E-42</v>
      </c>
      <c r="K579">
        <v>17851000</v>
      </c>
      <c r="L579">
        <v>681600</v>
      </c>
      <c r="M579">
        <v>10092000</v>
      </c>
      <c r="N579" s="5">
        <v>264990</v>
      </c>
      <c r="O579" s="5">
        <v>734790</v>
      </c>
      <c r="P579" s="18">
        <f>O579/N579</f>
        <v>2.7728970904562438</v>
      </c>
      <c r="Q579" s="7">
        <f t="shared" si="9"/>
        <v>1.471394075142842</v>
      </c>
    </row>
    <row r="580" spans="1:17" x14ac:dyDescent="0.2">
      <c r="A580" t="s">
        <v>3854</v>
      </c>
      <c r="B580" t="s">
        <v>1515</v>
      </c>
      <c r="C580" t="s">
        <v>1516</v>
      </c>
      <c r="D580" t="s">
        <v>3855</v>
      </c>
      <c r="E580">
        <v>11</v>
      </c>
      <c r="F580">
        <v>11</v>
      </c>
      <c r="G580">
        <v>39.4</v>
      </c>
      <c r="H580">
        <v>7</v>
      </c>
      <c r="I580">
        <v>24</v>
      </c>
      <c r="J580" s="5">
        <v>1.1516999999999999E-85</v>
      </c>
      <c r="K580">
        <v>64973000</v>
      </c>
      <c r="L580">
        <v>435080</v>
      </c>
      <c r="M580">
        <v>48948000</v>
      </c>
      <c r="N580" s="5">
        <v>1181100</v>
      </c>
      <c r="O580" s="5">
        <v>3266400</v>
      </c>
      <c r="P580" s="18">
        <f>O580/N580</f>
        <v>2.7655575311150624</v>
      </c>
      <c r="Q580" s="7">
        <f t="shared" si="9"/>
        <v>1.4675703543449536</v>
      </c>
    </row>
    <row r="581" spans="1:17" x14ac:dyDescent="0.2">
      <c r="A581" t="s">
        <v>3856</v>
      </c>
      <c r="B581" t="s">
        <v>3857</v>
      </c>
      <c r="C581" t="s">
        <v>234</v>
      </c>
      <c r="D581" t="s">
        <v>3858</v>
      </c>
      <c r="E581">
        <v>5</v>
      </c>
      <c r="F581">
        <v>4</v>
      </c>
      <c r="G581">
        <v>13</v>
      </c>
      <c r="H581">
        <v>2</v>
      </c>
      <c r="I581">
        <v>11</v>
      </c>
      <c r="J581" s="5">
        <v>1.8774999999999999E-16</v>
      </c>
      <c r="K581">
        <v>16081000</v>
      </c>
      <c r="L581">
        <v>375540</v>
      </c>
      <c r="M581">
        <v>11177000</v>
      </c>
      <c r="N581" s="5">
        <v>356470</v>
      </c>
      <c r="O581" s="5">
        <v>976230</v>
      </c>
      <c r="P581" s="18">
        <f>O581/N581</f>
        <v>2.7386035290487278</v>
      </c>
      <c r="Q581" s="7">
        <f t="shared" si="9"/>
        <v>1.4534404204511548</v>
      </c>
    </row>
    <row r="582" spans="1:17" x14ac:dyDescent="0.2">
      <c r="A582" t="s">
        <v>3859</v>
      </c>
      <c r="B582" t="s">
        <v>1447</v>
      </c>
      <c r="C582" t="s">
        <v>1448</v>
      </c>
      <c r="D582" t="s">
        <v>3860</v>
      </c>
      <c r="E582">
        <v>7</v>
      </c>
      <c r="F582">
        <v>16</v>
      </c>
      <c r="G582">
        <v>27.7</v>
      </c>
      <c r="H582">
        <v>9</v>
      </c>
      <c r="I582">
        <v>24</v>
      </c>
      <c r="J582" s="5">
        <v>1.1372E-70</v>
      </c>
      <c r="K582">
        <v>45486000</v>
      </c>
      <c r="L582">
        <v>724200</v>
      </c>
      <c r="M582">
        <v>15982000</v>
      </c>
      <c r="N582" s="5">
        <v>953640</v>
      </c>
      <c r="O582" s="5">
        <v>2582600</v>
      </c>
      <c r="P582" s="18">
        <f>O582/N582</f>
        <v>2.7081498259301204</v>
      </c>
      <c r="Q582" s="7">
        <f t="shared" si="9"/>
        <v>1.4373075569140299</v>
      </c>
    </row>
    <row r="583" spans="1:17" x14ac:dyDescent="0.2">
      <c r="A583" t="s">
        <v>644</v>
      </c>
      <c r="B583" t="s">
        <v>645</v>
      </c>
      <c r="C583" t="s">
        <v>646</v>
      </c>
      <c r="D583" t="s">
        <v>647</v>
      </c>
      <c r="E583">
        <v>2</v>
      </c>
      <c r="F583">
        <v>3</v>
      </c>
      <c r="G583">
        <v>9.8000000000000007</v>
      </c>
      <c r="H583">
        <v>2</v>
      </c>
      <c r="I583">
        <v>4</v>
      </c>
      <c r="J583" s="5">
        <v>2.0559000000000001E-6</v>
      </c>
      <c r="K583">
        <v>4174000</v>
      </c>
      <c r="L583">
        <v>51308</v>
      </c>
      <c r="M583">
        <v>2422700</v>
      </c>
      <c r="N583" s="5">
        <v>105470</v>
      </c>
      <c r="O583" s="5">
        <v>282650</v>
      </c>
      <c r="P583" s="18">
        <f>O583/N583</f>
        <v>2.6799089788565467</v>
      </c>
      <c r="Q583" s="7">
        <f t="shared" si="9"/>
        <v>1.422184001435931</v>
      </c>
    </row>
    <row r="584" spans="1:17" x14ac:dyDescent="0.2">
      <c r="A584" t="s">
        <v>3861</v>
      </c>
      <c r="B584" t="s">
        <v>1483</v>
      </c>
      <c r="C584" t="s">
        <v>1484</v>
      </c>
      <c r="D584" t="s">
        <v>3862</v>
      </c>
      <c r="E584">
        <v>11</v>
      </c>
      <c r="F584">
        <v>29</v>
      </c>
      <c r="G584">
        <v>44.7</v>
      </c>
      <c r="H584">
        <v>27</v>
      </c>
      <c r="I584">
        <v>74</v>
      </c>
      <c r="J584" s="5">
        <v>2.7573999999999999E-64</v>
      </c>
      <c r="K584">
        <v>72982000</v>
      </c>
      <c r="L584">
        <v>1814800</v>
      </c>
      <c r="M584">
        <v>43064000</v>
      </c>
      <c r="N584" s="5">
        <v>3360100</v>
      </c>
      <c r="O584" s="5">
        <v>8931600</v>
      </c>
      <c r="P584" s="18">
        <f>O584/N584</f>
        <v>2.6581351745483763</v>
      </c>
      <c r="Q584" s="7">
        <f t="shared" si="9"/>
        <v>1.4104144720677869</v>
      </c>
    </row>
    <row r="585" spans="1:17" x14ac:dyDescent="0.2">
      <c r="A585" t="s">
        <v>3863</v>
      </c>
      <c r="B585" t="s">
        <v>59</v>
      </c>
      <c r="C585" t="s">
        <v>60</v>
      </c>
      <c r="D585" t="s">
        <v>3864</v>
      </c>
      <c r="E585">
        <v>25</v>
      </c>
      <c r="F585">
        <v>7</v>
      </c>
      <c r="G585">
        <v>25.4</v>
      </c>
      <c r="H585">
        <v>3</v>
      </c>
      <c r="I585">
        <v>10</v>
      </c>
      <c r="J585" s="5">
        <v>7.2614999999999997E-112</v>
      </c>
      <c r="K585">
        <v>60641000</v>
      </c>
      <c r="L585">
        <v>929710</v>
      </c>
      <c r="M585">
        <v>29428000</v>
      </c>
      <c r="N585" s="5">
        <v>1064300</v>
      </c>
      <c r="O585" s="5">
        <v>2805800</v>
      </c>
      <c r="P585" s="18">
        <f>O585/N585</f>
        <v>2.6362867612515268</v>
      </c>
      <c r="Q585" s="7">
        <f t="shared" si="9"/>
        <v>1.3985073075743968</v>
      </c>
    </row>
    <row r="586" spans="1:17" x14ac:dyDescent="0.2">
      <c r="A586" t="s">
        <v>3865</v>
      </c>
      <c r="B586" t="s">
        <v>293</v>
      </c>
      <c r="C586" t="s">
        <v>294</v>
      </c>
      <c r="D586" t="s">
        <v>3866</v>
      </c>
      <c r="E586">
        <v>4</v>
      </c>
      <c r="F586">
        <v>16</v>
      </c>
      <c r="G586">
        <v>49.8</v>
      </c>
      <c r="H586">
        <v>7</v>
      </c>
      <c r="I586">
        <v>44</v>
      </c>
      <c r="J586" s="5">
        <v>1.2273000000000001E-78</v>
      </c>
      <c r="K586">
        <v>119050000</v>
      </c>
      <c r="L586">
        <v>12769000</v>
      </c>
      <c r="M586">
        <v>88251000</v>
      </c>
      <c r="N586" s="5">
        <v>7933700</v>
      </c>
      <c r="O586" s="5">
        <v>20507000</v>
      </c>
      <c r="P586" s="18">
        <f>O586/N586</f>
        <v>2.5847965010020544</v>
      </c>
      <c r="Q586" s="7">
        <f t="shared" si="9"/>
        <v>1.3700507027638869</v>
      </c>
    </row>
    <row r="587" spans="1:17" x14ac:dyDescent="0.2">
      <c r="A587" t="s">
        <v>1625</v>
      </c>
      <c r="B587" t="s">
        <v>1626</v>
      </c>
      <c r="C587" t="s">
        <v>1627</v>
      </c>
      <c r="D587" t="s">
        <v>1628</v>
      </c>
      <c r="E587">
        <v>1</v>
      </c>
      <c r="F587">
        <v>34</v>
      </c>
      <c r="G587">
        <v>48.9</v>
      </c>
      <c r="H587">
        <v>46</v>
      </c>
      <c r="I587">
        <v>120</v>
      </c>
      <c r="J587">
        <v>0</v>
      </c>
      <c r="K587">
        <v>372080000</v>
      </c>
      <c r="L587">
        <v>4821200</v>
      </c>
      <c r="M587">
        <v>110680000</v>
      </c>
      <c r="N587" s="5">
        <v>4937600</v>
      </c>
      <c r="O587" s="5">
        <v>12657000</v>
      </c>
      <c r="P587" s="18">
        <f>O587/N587</f>
        <v>2.563391121192482</v>
      </c>
      <c r="Q587" s="7">
        <f t="shared" si="9"/>
        <v>1.3580536212571346</v>
      </c>
    </row>
    <row r="588" spans="1:17" x14ac:dyDescent="0.2">
      <c r="A588" t="s">
        <v>3867</v>
      </c>
      <c r="B588" t="s">
        <v>1709</v>
      </c>
      <c r="C588" t="s">
        <v>1710</v>
      </c>
      <c r="D588" t="s">
        <v>3868</v>
      </c>
      <c r="E588">
        <v>6</v>
      </c>
      <c r="F588">
        <v>31</v>
      </c>
      <c r="G588">
        <v>28.1</v>
      </c>
      <c r="H588">
        <v>9</v>
      </c>
      <c r="I588">
        <v>46</v>
      </c>
      <c r="J588">
        <v>0</v>
      </c>
      <c r="K588">
        <v>126680000</v>
      </c>
      <c r="L588">
        <v>1869500</v>
      </c>
      <c r="M588">
        <v>52718000</v>
      </c>
      <c r="N588" s="5">
        <v>3059000</v>
      </c>
      <c r="O588" s="5">
        <v>7789600</v>
      </c>
      <c r="P588" s="18">
        <f>O588/N588</f>
        <v>2.5464530892448511</v>
      </c>
      <c r="Q588" s="7">
        <f t="shared" si="9"/>
        <v>1.3484891401542785</v>
      </c>
    </row>
    <row r="589" spans="1:17" x14ac:dyDescent="0.2">
      <c r="A589" t="s">
        <v>1594</v>
      </c>
      <c r="B589" t="s">
        <v>1595</v>
      </c>
      <c r="C589" t="s">
        <v>1596</v>
      </c>
      <c r="D589" t="s">
        <v>1597</v>
      </c>
      <c r="E589">
        <v>3</v>
      </c>
      <c r="F589">
        <v>29</v>
      </c>
      <c r="G589">
        <v>22.1</v>
      </c>
      <c r="H589">
        <v>20</v>
      </c>
      <c r="I589">
        <v>69</v>
      </c>
      <c r="J589" s="5">
        <v>4.7796999999999999E-104</v>
      </c>
      <c r="K589">
        <v>61687000</v>
      </c>
      <c r="L589">
        <v>1271100</v>
      </c>
      <c r="M589">
        <v>35217000</v>
      </c>
      <c r="N589" s="5">
        <v>4888800</v>
      </c>
      <c r="O589" s="5">
        <v>12402000</v>
      </c>
      <c r="P589" s="18">
        <f>O589/N589</f>
        <v>2.5368188512518408</v>
      </c>
      <c r="Q589" s="7">
        <f t="shared" si="9"/>
        <v>1.3430205033469218</v>
      </c>
    </row>
    <row r="590" spans="1:17" x14ac:dyDescent="0.2">
      <c r="A590" t="s">
        <v>3869</v>
      </c>
      <c r="B590" t="s">
        <v>1519</v>
      </c>
      <c r="C590" t="s">
        <v>1520</v>
      </c>
      <c r="D590" t="s">
        <v>1521</v>
      </c>
      <c r="E590">
        <v>5</v>
      </c>
      <c r="F590">
        <v>9</v>
      </c>
      <c r="G590">
        <v>8.1999999999999993</v>
      </c>
      <c r="H590">
        <v>2</v>
      </c>
      <c r="I590">
        <v>9</v>
      </c>
      <c r="J590" s="5">
        <v>1.23E-22</v>
      </c>
      <c r="K590">
        <v>9854800</v>
      </c>
      <c r="L590">
        <v>60693</v>
      </c>
      <c r="M590">
        <v>2716500</v>
      </c>
      <c r="N590" s="5">
        <v>359380</v>
      </c>
      <c r="O590" s="5">
        <v>909300</v>
      </c>
      <c r="P590" s="18">
        <f>O590/N590</f>
        <v>2.5301908843007404</v>
      </c>
      <c r="Q590" s="7">
        <f t="shared" si="9"/>
        <v>1.3392462297598253</v>
      </c>
    </row>
    <row r="591" spans="1:17" x14ac:dyDescent="0.2">
      <c r="A591" t="s">
        <v>3870</v>
      </c>
      <c r="B591" t="s">
        <v>1733</v>
      </c>
      <c r="C591" t="s">
        <v>1734</v>
      </c>
      <c r="D591" t="s">
        <v>3871</v>
      </c>
      <c r="E591">
        <v>3</v>
      </c>
      <c r="F591">
        <v>9</v>
      </c>
      <c r="G591">
        <v>12.1</v>
      </c>
      <c r="H591">
        <v>5</v>
      </c>
      <c r="I591">
        <v>13</v>
      </c>
      <c r="J591" s="5">
        <v>1.1875999999999999E-20</v>
      </c>
      <c r="K591">
        <v>11522000</v>
      </c>
      <c r="L591">
        <v>290530</v>
      </c>
      <c r="M591">
        <v>8181700</v>
      </c>
      <c r="N591" s="5">
        <v>767760</v>
      </c>
      <c r="O591" s="5">
        <v>1937400</v>
      </c>
      <c r="P591" s="18">
        <f>O591/N591</f>
        <v>2.5234448265082841</v>
      </c>
      <c r="Q591" s="7">
        <f t="shared" si="9"/>
        <v>1.3353945433856695</v>
      </c>
    </row>
    <row r="592" spans="1:17" x14ac:dyDescent="0.2">
      <c r="A592" t="s">
        <v>424</v>
      </c>
      <c r="B592" t="s">
        <v>425</v>
      </c>
      <c r="C592" t="s">
        <v>426</v>
      </c>
      <c r="D592" t="s">
        <v>427</v>
      </c>
      <c r="E592">
        <v>1</v>
      </c>
      <c r="F592">
        <v>23</v>
      </c>
      <c r="G592">
        <v>56.6</v>
      </c>
      <c r="H592">
        <v>2</v>
      </c>
      <c r="I592">
        <v>10</v>
      </c>
      <c r="J592" s="5">
        <v>4.2104999999999998E-256</v>
      </c>
      <c r="K592">
        <v>12319000</v>
      </c>
      <c r="L592">
        <v>134410</v>
      </c>
      <c r="M592">
        <v>5584700</v>
      </c>
      <c r="N592" s="5">
        <v>294080</v>
      </c>
      <c r="O592" s="5">
        <v>730330</v>
      </c>
      <c r="P592" s="18">
        <f>O592/N592</f>
        <v>2.4834398803046791</v>
      </c>
      <c r="Q592" s="7">
        <f t="shared" si="9"/>
        <v>1.3123398220978273</v>
      </c>
    </row>
    <row r="593" spans="1:17" x14ac:dyDescent="0.2">
      <c r="A593" t="s">
        <v>3872</v>
      </c>
      <c r="B593" t="s">
        <v>1697</v>
      </c>
      <c r="C593" t="s">
        <v>1698</v>
      </c>
      <c r="D593" t="s">
        <v>3873</v>
      </c>
      <c r="E593">
        <v>7</v>
      </c>
      <c r="F593">
        <v>15</v>
      </c>
      <c r="G593">
        <v>12.4</v>
      </c>
      <c r="H593">
        <v>18</v>
      </c>
      <c r="I593">
        <v>34</v>
      </c>
      <c r="J593" s="5">
        <v>3.8020000000000001E-54</v>
      </c>
      <c r="K593">
        <v>24670000</v>
      </c>
      <c r="L593">
        <v>1023800</v>
      </c>
      <c r="M593">
        <v>12944000</v>
      </c>
      <c r="N593" s="5">
        <v>2297800</v>
      </c>
      <c r="O593" s="5">
        <v>5634100</v>
      </c>
      <c r="P593" s="18">
        <f>O593/N593</f>
        <v>2.4519540429976501</v>
      </c>
      <c r="Q593" s="7">
        <f t="shared" si="9"/>
        <v>1.2939319388326385</v>
      </c>
    </row>
    <row r="594" spans="1:17" x14ac:dyDescent="0.2">
      <c r="A594" t="s">
        <v>3874</v>
      </c>
      <c r="B594" t="s">
        <v>3875</v>
      </c>
      <c r="C594" t="s">
        <v>1548</v>
      </c>
      <c r="D594" t="s">
        <v>1549</v>
      </c>
      <c r="E594">
        <v>1</v>
      </c>
      <c r="F594">
        <v>36</v>
      </c>
      <c r="G594">
        <v>15.7</v>
      </c>
      <c r="H594">
        <v>26</v>
      </c>
      <c r="I594">
        <v>91</v>
      </c>
      <c r="J594" s="5">
        <v>6.6937999999999998E-97</v>
      </c>
      <c r="K594">
        <v>47331000</v>
      </c>
      <c r="L594">
        <v>2076200</v>
      </c>
      <c r="M594">
        <v>27787000</v>
      </c>
      <c r="N594" s="5">
        <v>10325000</v>
      </c>
      <c r="O594" s="5">
        <v>25255000</v>
      </c>
      <c r="P594" s="18">
        <f>O594/N594</f>
        <v>2.4460048426150123</v>
      </c>
      <c r="Q594" s="7">
        <f t="shared" si="9"/>
        <v>1.2904272601243951</v>
      </c>
    </row>
    <row r="595" spans="1:17" x14ac:dyDescent="0.2">
      <c r="A595" t="s">
        <v>3876</v>
      </c>
      <c r="B595" t="s">
        <v>3877</v>
      </c>
      <c r="C595" t="s">
        <v>274</v>
      </c>
      <c r="D595" t="s">
        <v>3878</v>
      </c>
      <c r="E595">
        <v>10</v>
      </c>
      <c r="F595">
        <v>5</v>
      </c>
      <c r="G595">
        <v>14.3</v>
      </c>
      <c r="H595">
        <v>3</v>
      </c>
      <c r="I595">
        <v>11</v>
      </c>
      <c r="J595" s="5">
        <v>2.5313000000000001E-27</v>
      </c>
      <c r="K595">
        <v>10790000</v>
      </c>
      <c r="L595">
        <v>313280</v>
      </c>
      <c r="M595">
        <v>7384600</v>
      </c>
      <c r="N595" s="5">
        <v>554690</v>
      </c>
      <c r="O595" s="5">
        <v>1325200</v>
      </c>
      <c r="P595" s="18">
        <f>O595/N595</f>
        <v>2.3890821900521013</v>
      </c>
      <c r="Q595" s="7">
        <f t="shared" si="9"/>
        <v>1.2564564867540278</v>
      </c>
    </row>
    <row r="596" spans="1:17" x14ac:dyDescent="0.2">
      <c r="A596" t="s">
        <v>3879</v>
      </c>
      <c r="B596" t="s">
        <v>185</v>
      </c>
      <c r="C596" t="s">
        <v>186</v>
      </c>
      <c r="D596" t="s">
        <v>3880</v>
      </c>
      <c r="E596">
        <v>2</v>
      </c>
      <c r="F596">
        <v>5</v>
      </c>
      <c r="G596">
        <v>16.7</v>
      </c>
      <c r="H596">
        <v>2</v>
      </c>
      <c r="I596">
        <v>7</v>
      </c>
      <c r="J596" s="5">
        <v>7.6251999999999992E-96</v>
      </c>
      <c r="K596">
        <v>20818000</v>
      </c>
      <c r="L596">
        <v>560390</v>
      </c>
      <c r="M596">
        <v>11698000</v>
      </c>
      <c r="N596" s="5">
        <v>646900</v>
      </c>
      <c r="O596" s="5">
        <v>1529300</v>
      </c>
      <c r="P596" s="18">
        <f>O596/N596</f>
        <v>2.3640439016849588</v>
      </c>
      <c r="Q596" s="7">
        <f t="shared" si="9"/>
        <v>1.2412568274592157</v>
      </c>
    </row>
    <row r="597" spans="1:17" x14ac:dyDescent="0.2">
      <c r="A597" t="s">
        <v>3881</v>
      </c>
      <c r="B597" t="s">
        <v>1579</v>
      </c>
      <c r="C597" t="s">
        <v>1580</v>
      </c>
      <c r="D597" t="s">
        <v>3882</v>
      </c>
      <c r="E597">
        <v>4</v>
      </c>
      <c r="F597">
        <v>5</v>
      </c>
      <c r="G597">
        <v>4.3</v>
      </c>
      <c r="H597">
        <v>3</v>
      </c>
      <c r="I597">
        <v>9</v>
      </c>
      <c r="J597" s="5">
        <v>2.6199000000000001E-20</v>
      </c>
      <c r="K597">
        <v>6559900</v>
      </c>
      <c r="L597">
        <v>268490</v>
      </c>
      <c r="M597">
        <v>3162300</v>
      </c>
      <c r="N597" s="5">
        <v>419260</v>
      </c>
      <c r="O597" s="5">
        <v>969330</v>
      </c>
      <c r="P597" s="18">
        <f>O597/N597</f>
        <v>2.3120020989362211</v>
      </c>
      <c r="Q597" s="7">
        <f t="shared" si="9"/>
        <v>1.2091427075805914</v>
      </c>
    </row>
    <row r="598" spans="1:17" x14ac:dyDescent="0.2">
      <c r="A598" t="s">
        <v>3883</v>
      </c>
      <c r="B598" t="s">
        <v>1364</v>
      </c>
      <c r="C598" t="s">
        <v>1365</v>
      </c>
      <c r="D598" t="s">
        <v>1366</v>
      </c>
      <c r="E598">
        <v>7</v>
      </c>
      <c r="F598">
        <v>11</v>
      </c>
      <c r="G598">
        <v>26.6</v>
      </c>
      <c r="H598">
        <v>5</v>
      </c>
      <c r="I598">
        <v>23</v>
      </c>
      <c r="J598" s="5">
        <v>3.6884000000000002E-45</v>
      </c>
      <c r="K598">
        <v>56466000</v>
      </c>
      <c r="L598">
        <v>407470</v>
      </c>
      <c r="M598">
        <v>23276000</v>
      </c>
      <c r="N598" s="5">
        <v>903450</v>
      </c>
      <c r="O598" s="5">
        <v>2086700</v>
      </c>
      <c r="P598" s="18">
        <f>O598/N598</f>
        <v>2.309701699042559</v>
      </c>
      <c r="Q598" s="7">
        <f t="shared" si="9"/>
        <v>1.2077065377446239</v>
      </c>
    </row>
    <row r="599" spans="1:17" x14ac:dyDescent="0.2">
      <c r="A599" t="s">
        <v>3884</v>
      </c>
      <c r="B599" t="s">
        <v>1630</v>
      </c>
      <c r="C599" t="s">
        <v>1631</v>
      </c>
      <c r="D599" t="s">
        <v>3885</v>
      </c>
      <c r="E599">
        <v>4</v>
      </c>
      <c r="F599">
        <v>11</v>
      </c>
      <c r="G599">
        <v>15.6</v>
      </c>
      <c r="H599">
        <v>4</v>
      </c>
      <c r="I599">
        <v>16</v>
      </c>
      <c r="J599" s="5">
        <v>6.8687000000000001E-43</v>
      </c>
      <c r="K599">
        <v>11297000</v>
      </c>
      <c r="L599">
        <v>162520</v>
      </c>
      <c r="M599">
        <v>7067500</v>
      </c>
      <c r="N599" s="5">
        <v>622520</v>
      </c>
      <c r="O599" s="5">
        <v>1430700</v>
      </c>
      <c r="P599" s="18">
        <f>O599/N599</f>
        <v>2.2982394139947311</v>
      </c>
      <c r="Q599" s="7">
        <f t="shared" si="9"/>
        <v>1.2005290953693968</v>
      </c>
    </row>
    <row r="600" spans="1:17" x14ac:dyDescent="0.2">
      <c r="A600" t="s">
        <v>3886</v>
      </c>
      <c r="B600" t="s">
        <v>1781</v>
      </c>
      <c r="C600" t="s">
        <v>1782</v>
      </c>
      <c r="D600" t="s">
        <v>3887</v>
      </c>
      <c r="E600">
        <v>10</v>
      </c>
      <c r="F600">
        <v>12</v>
      </c>
      <c r="G600">
        <v>13.3</v>
      </c>
      <c r="H600">
        <v>7</v>
      </c>
      <c r="I600">
        <v>16</v>
      </c>
      <c r="J600" s="5">
        <v>1.795E-45</v>
      </c>
      <c r="K600">
        <v>17260000</v>
      </c>
      <c r="L600">
        <v>693150</v>
      </c>
      <c r="M600">
        <v>7638000</v>
      </c>
      <c r="N600" s="5">
        <v>936020</v>
      </c>
      <c r="O600" s="5">
        <v>2135800</v>
      </c>
      <c r="P600" s="18">
        <f>O600/N600</f>
        <v>2.2817888506655839</v>
      </c>
      <c r="Q600" s="7">
        <f t="shared" si="9"/>
        <v>1.1901652954865083</v>
      </c>
    </row>
    <row r="601" spans="1:17" x14ac:dyDescent="0.2">
      <c r="A601" t="s">
        <v>3888</v>
      </c>
      <c r="B601" t="s">
        <v>1575</v>
      </c>
      <c r="C601" t="s">
        <v>1576</v>
      </c>
      <c r="D601" t="s">
        <v>1577</v>
      </c>
      <c r="E601">
        <v>5</v>
      </c>
      <c r="F601">
        <v>14</v>
      </c>
      <c r="G601">
        <v>11.7</v>
      </c>
      <c r="H601">
        <v>10</v>
      </c>
      <c r="I601">
        <v>26</v>
      </c>
      <c r="J601" s="5">
        <v>1.0019999999999999E-26</v>
      </c>
      <c r="K601">
        <v>14172000</v>
      </c>
      <c r="L601">
        <v>480920</v>
      </c>
      <c r="M601">
        <v>9140200</v>
      </c>
      <c r="N601" s="5">
        <v>1391000</v>
      </c>
      <c r="O601" s="5">
        <v>3123700</v>
      </c>
      <c r="P601" s="18">
        <f>O601/N601</f>
        <v>2.2456506110711718</v>
      </c>
      <c r="Q601" s="7">
        <f t="shared" si="9"/>
        <v>1.167133483889415</v>
      </c>
    </row>
    <row r="602" spans="1:17" x14ac:dyDescent="0.2">
      <c r="A602" t="s">
        <v>3889</v>
      </c>
      <c r="B602" t="s">
        <v>3890</v>
      </c>
      <c r="C602" t="s">
        <v>3891</v>
      </c>
      <c r="D602" t="s">
        <v>3892</v>
      </c>
      <c r="E602">
        <v>4</v>
      </c>
      <c r="F602">
        <v>4</v>
      </c>
      <c r="G602">
        <v>10.6</v>
      </c>
      <c r="H602">
        <v>2</v>
      </c>
      <c r="I602">
        <v>7</v>
      </c>
      <c r="J602" s="5">
        <v>2.3862E-11</v>
      </c>
      <c r="K602">
        <v>8348100</v>
      </c>
      <c r="L602">
        <v>104530</v>
      </c>
      <c r="M602">
        <v>4014100</v>
      </c>
      <c r="N602" s="5">
        <v>183690</v>
      </c>
      <c r="O602" s="5">
        <v>399830</v>
      </c>
      <c r="P602" s="18">
        <f>O602/N602</f>
        <v>2.1766563231531384</v>
      </c>
      <c r="Q602" s="7">
        <f t="shared" si="9"/>
        <v>1.122113635351716</v>
      </c>
    </row>
    <row r="603" spans="1:17" x14ac:dyDescent="0.2">
      <c r="A603" t="s">
        <v>3893</v>
      </c>
      <c r="B603" t="s">
        <v>1741</v>
      </c>
      <c r="C603" t="s">
        <v>1742</v>
      </c>
      <c r="D603" t="s">
        <v>3894</v>
      </c>
      <c r="E603">
        <v>4</v>
      </c>
      <c r="F603">
        <v>9</v>
      </c>
      <c r="G603">
        <v>15.9</v>
      </c>
      <c r="H603">
        <v>2</v>
      </c>
      <c r="I603">
        <v>18</v>
      </c>
      <c r="J603" s="5">
        <v>4.3279999999999998E-34</v>
      </c>
      <c r="K603">
        <v>15588000</v>
      </c>
      <c r="L603">
        <v>62930</v>
      </c>
      <c r="M603">
        <v>5054800</v>
      </c>
      <c r="N603" s="5">
        <v>121860</v>
      </c>
      <c r="O603" s="5">
        <v>262430</v>
      </c>
      <c r="P603" s="18">
        <f>O603/N603</f>
        <v>2.1535368455604793</v>
      </c>
      <c r="Q603" s="7">
        <f t="shared" si="9"/>
        <v>1.1067080073283855</v>
      </c>
    </row>
    <row r="604" spans="1:17" x14ac:dyDescent="0.2">
      <c r="A604" t="s">
        <v>3895</v>
      </c>
      <c r="B604" t="s">
        <v>1411</v>
      </c>
      <c r="C604" t="s">
        <v>1412</v>
      </c>
      <c r="D604" t="s">
        <v>1413</v>
      </c>
      <c r="E604">
        <v>3</v>
      </c>
      <c r="F604">
        <v>9</v>
      </c>
      <c r="G604">
        <v>35.799999999999997</v>
      </c>
      <c r="H604">
        <v>3</v>
      </c>
      <c r="I604">
        <v>16</v>
      </c>
      <c r="J604" s="5">
        <v>7.0837000000000002E-134</v>
      </c>
      <c r="K604">
        <v>42686000</v>
      </c>
      <c r="L604">
        <v>335960</v>
      </c>
      <c r="M604">
        <v>20107000</v>
      </c>
      <c r="N604" s="5">
        <v>778470</v>
      </c>
      <c r="O604" s="5">
        <v>1663800</v>
      </c>
      <c r="P604" s="18">
        <f>O604/N604</f>
        <v>2.1372692589309801</v>
      </c>
      <c r="Q604" s="7">
        <f t="shared" si="9"/>
        <v>1.0957686740500814</v>
      </c>
    </row>
    <row r="605" spans="1:17" x14ac:dyDescent="0.2">
      <c r="A605" t="s">
        <v>3896</v>
      </c>
      <c r="B605" t="s">
        <v>3897</v>
      </c>
      <c r="C605" t="s">
        <v>3898</v>
      </c>
      <c r="D605" t="s">
        <v>3899</v>
      </c>
      <c r="E605">
        <v>6</v>
      </c>
      <c r="F605">
        <v>3</v>
      </c>
      <c r="G605">
        <v>17.3</v>
      </c>
      <c r="H605">
        <v>3</v>
      </c>
      <c r="I605">
        <v>13</v>
      </c>
      <c r="J605" s="5">
        <v>2.1029000000000001E-16</v>
      </c>
      <c r="K605">
        <v>24335000</v>
      </c>
      <c r="L605">
        <v>836970</v>
      </c>
      <c r="M605">
        <v>13287000</v>
      </c>
      <c r="N605" s="5">
        <v>514670</v>
      </c>
      <c r="O605" s="5">
        <v>1053900</v>
      </c>
      <c r="P605" s="18">
        <f>O605/N605</f>
        <v>2.047719898187188</v>
      </c>
      <c r="Q605" s="7">
        <f t="shared" si="9"/>
        <v>1.034018386659701</v>
      </c>
    </row>
    <row r="606" spans="1:17" x14ac:dyDescent="0.2">
      <c r="A606" t="s">
        <v>3900</v>
      </c>
      <c r="B606" t="s">
        <v>3901</v>
      </c>
      <c r="C606" t="s">
        <v>3902</v>
      </c>
      <c r="D606" t="s">
        <v>3903</v>
      </c>
      <c r="E606">
        <v>5</v>
      </c>
      <c r="F606">
        <v>12</v>
      </c>
      <c r="G606">
        <v>31.6</v>
      </c>
      <c r="H606">
        <v>30</v>
      </c>
      <c r="I606">
        <v>74</v>
      </c>
      <c r="J606" s="5">
        <v>1.8693000000000001E-75</v>
      </c>
      <c r="K606">
        <v>343320000</v>
      </c>
      <c r="L606">
        <v>16060000</v>
      </c>
      <c r="M606">
        <v>184590000</v>
      </c>
      <c r="N606" s="5">
        <v>19355000</v>
      </c>
      <c r="O606" s="5">
        <v>39303000</v>
      </c>
      <c r="P606" s="18">
        <f>O606/N606</f>
        <v>2.0306380780160165</v>
      </c>
      <c r="Q606" s="7">
        <f t="shared" si="9"/>
        <v>1.021933130042894</v>
      </c>
    </row>
    <row r="607" spans="1:17" x14ac:dyDescent="0.2">
      <c r="A607" t="s">
        <v>3904</v>
      </c>
      <c r="B607" t="s">
        <v>3905</v>
      </c>
      <c r="C607" t="s">
        <v>3906</v>
      </c>
      <c r="D607" t="s">
        <v>3907</v>
      </c>
      <c r="E607">
        <v>2</v>
      </c>
      <c r="F607">
        <v>10</v>
      </c>
      <c r="G607">
        <v>11.1</v>
      </c>
      <c r="H607">
        <v>2</v>
      </c>
      <c r="I607">
        <v>14</v>
      </c>
      <c r="J607" s="5">
        <v>6.1913999999999995E-35</v>
      </c>
      <c r="K607">
        <v>12245000</v>
      </c>
      <c r="L607">
        <v>60858</v>
      </c>
      <c r="M607">
        <v>6504000</v>
      </c>
      <c r="N607" s="5">
        <v>397230</v>
      </c>
      <c r="O607" s="5">
        <v>787800</v>
      </c>
      <c r="P607" s="18">
        <f>O607/N607</f>
        <v>1.9832338947209425</v>
      </c>
      <c r="Q607" s="7">
        <f t="shared" si="9"/>
        <v>0.98785483331820767</v>
      </c>
    </row>
    <row r="608" spans="1:17" x14ac:dyDescent="0.2">
      <c r="A608" t="s">
        <v>3908</v>
      </c>
      <c r="B608" t="s">
        <v>1352</v>
      </c>
      <c r="C608" t="s">
        <v>1353</v>
      </c>
      <c r="D608" t="s">
        <v>1354</v>
      </c>
      <c r="E608">
        <v>1</v>
      </c>
      <c r="F608">
        <v>23</v>
      </c>
      <c r="G608">
        <v>60.4</v>
      </c>
      <c r="H608">
        <v>16</v>
      </c>
      <c r="I608">
        <v>70</v>
      </c>
      <c r="J608" s="5">
        <v>3.1860999999999999E-254</v>
      </c>
      <c r="K608">
        <v>431970000</v>
      </c>
      <c r="L608">
        <v>4034000</v>
      </c>
      <c r="M608">
        <v>162950000</v>
      </c>
      <c r="N608" s="5">
        <v>7096400</v>
      </c>
      <c r="O608" s="5">
        <v>13691000</v>
      </c>
      <c r="P608" s="18">
        <f>O608/N608</f>
        <v>1.9292880897356406</v>
      </c>
      <c r="Q608" s="7">
        <f t="shared" si="9"/>
        <v>0.94806858900644431</v>
      </c>
    </row>
    <row r="609" spans="1:17" x14ac:dyDescent="0.2">
      <c r="A609" t="s">
        <v>3909</v>
      </c>
      <c r="B609" t="s">
        <v>521</v>
      </c>
      <c r="C609" t="s">
        <v>522</v>
      </c>
      <c r="D609" t="s">
        <v>3910</v>
      </c>
      <c r="E609">
        <v>6</v>
      </c>
      <c r="F609">
        <v>8</v>
      </c>
      <c r="G609">
        <v>30</v>
      </c>
      <c r="H609">
        <v>4</v>
      </c>
      <c r="I609">
        <v>15</v>
      </c>
      <c r="J609" s="5">
        <v>8.7243999999999995E-39</v>
      </c>
      <c r="K609">
        <v>26841000</v>
      </c>
      <c r="L609">
        <v>601440</v>
      </c>
      <c r="M609">
        <v>13960000</v>
      </c>
      <c r="N609" s="5">
        <v>619040</v>
      </c>
      <c r="O609" s="5">
        <v>1191200</v>
      </c>
      <c r="P609" s="18">
        <f>O609/N609</f>
        <v>1.9242698371672267</v>
      </c>
      <c r="Q609" s="7">
        <f t="shared" si="9"/>
        <v>0.94431112002624595</v>
      </c>
    </row>
    <row r="610" spans="1:17" x14ac:dyDescent="0.2">
      <c r="A610" t="s">
        <v>3911</v>
      </c>
      <c r="B610" t="s">
        <v>3912</v>
      </c>
      <c r="C610" t="s">
        <v>1436</v>
      </c>
      <c r="D610" t="s">
        <v>3913</v>
      </c>
      <c r="E610">
        <v>3</v>
      </c>
      <c r="F610">
        <v>8</v>
      </c>
      <c r="G610">
        <v>28.2</v>
      </c>
      <c r="H610">
        <v>2</v>
      </c>
      <c r="I610">
        <v>20</v>
      </c>
      <c r="J610" s="5">
        <v>3.2911E-69</v>
      </c>
      <c r="K610">
        <v>50546000</v>
      </c>
      <c r="L610">
        <v>413690</v>
      </c>
      <c r="M610">
        <v>13151000</v>
      </c>
      <c r="N610" s="5">
        <v>292900</v>
      </c>
      <c r="O610" s="5">
        <v>553500</v>
      </c>
      <c r="P610" s="18">
        <f>O610/N610</f>
        <v>1.8897234551041311</v>
      </c>
      <c r="Q610" s="7">
        <f t="shared" si="9"/>
        <v>0.91817512378954769</v>
      </c>
    </row>
    <row r="611" spans="1:17" x14ac:dyDescent="0.2">
      <c r="A611" t="s">
        <v>3914</v>
      </c>
      <c r="B611" t="s">
        <v>2096</v>
      </c>
      <c r="C611" t="s">
        <v>3915</v>
      </c>
      <c r="D611" t="s">
        <v>3916</v>
      </c>
      <c r="E611">
        <v>4</v>
      </c>
      <c r="F611">
        <v>7</v>
      </c>
      <c r="G611">
        <v>8.3000000000000007</v>
      </c>
      <c r="H611">
        <v>3</v>
      </c>
      <c r="I611">
        <v>7</v>
      </c>
      <c r="J611" s="5">
        <v>2.1667000000000002E-18</v>
      </c>
      <c r="K611">
        <v>5453700</v>
      </c>
      <c r="L611">
        <v>176280</v>
      </c>
      <c r="M611">
        <v>3207600</v>
      </c>
      <c r="N611" s="5">
        <v>502480</v>
      </c>
      <c r="O611" s="5">
        <v>936460</v>
      </c>
      <c r="P611" s="18">
        <f>O611/N611</f>
        <v>1.8636761662155708</v>
      </c>
      <c r="Q611" s="7">
        <f t="shared" si="9"/>
        <v>0.89815119798443732</v>
      </c>
    </row>
    <row r="612" spans="1:17" x14ac:dyDescent="0.2">
      <c r="A612" t="s">
        <v>152</v>
      </c>
      <c r="B612" t="s">
        <v>153</v>
      </c>
      <c r="C612" t="s">
        <v>154</v>
      </c>
      <c r="D612" t="s">
        <v>155</v>
      </c>
      <c r="E612">
        <v>4</v>
      </c>
      <c r="F612">
        <v>9</v>
      </c>
      <c r="G612">
        <v>16.899999999999999</v>
      </c>
      <c r="H612">
        <v>2</v>
      </c>
      <c r="I612">
        <v>12</v>
      </c>
      <c r="J612" s="5">
        <v>1.6044999999999999E-50</v>
      </c>
      <c r="K612">
        <v>47154000</v>
      </c>
      <c r="L612">
        <v>113210</v>
      </c>
      <c r="M612">
        <v>7767000</v>
      </c>
      <c r="N612" s="5">
        <v>117310</v>
      </c>
      <c r="O612" s="5">
        <v>214900</v>
      </c>
      <c r="P612" s="18">
        <f>O612/N612</f>
        <v>1.8318983888841531</v>
      </c>
      <c r="Q612" s="7">
        <f t="shared" si="9"/>
        <v>0.87333948273700468</v>
      </c>
    </row>
    <row r="613" spans="1:17" x14ac:dyDescent="0.2">
      <c r="A613" t="s">
        <v>3917</v>
      </c>
      <c r="B613" t="s">
        <v>541</v>
      </c>
      <c r="C613" t="s">
        <v>542</v>
      </c>
      <c r="D613" t="s">
        <v>3918</v>
      </c>
      <c r="E613">
        <v>7</v>
      </c>
      <c r="F613">
        <v>2</v>
      </c>
      <c r="G613">
        <v>6.4</v>
      </c>
      <c r="H613">
        <v>2</v>
      </c>
      <c r="I613">
        <v>2</v>
      </c>
      <c r="J613" s="5">
        <v>2.9493000000000001E-7</v>
      </c>
      <c r="K613">
        <v>12771000</v>
      </c>
      <c r="L613">
        <v>124550</v>
      </c>
      <c r="M613">
        <v>2887300</v>
      </c>
      <c r="N613" s="5">
        <v>163700</v>
      </c>
      <c r="O613" s="5">
        <v>290600</v>
      </c>
      <c r="P613" s="18">
        <f>O613/N613</f>
        <v>1.7751985339034819</v>
      </c>
      <c r="Q613" s="7">
        <f t="shared" si="9"/>
        <v>0.82798038115868777</v>
      </c>
    </row>
    <row r="614" spans="1:17" x14ac:dyDescent="0.2">
      <c r="A614" t="s">
        <v>3919</v>
      </c>
      <c r="B614" t="s">
        <v>2020</v>
      </c>
      <c r="C614" t="s">
        <v>2021</v>
      </c>
      <c r="D614" t="s">
        <v>3920</v>
      </c>
      <c r="E614">
        <v>4</v>
      </c>
      <c r="F614">
        <v>20</v>
      </c>
      <c r="G614">
        <v>26.8</v>
      </c>
      <c r="H614">
        <v>14</v>
      </c>
      <c r="I614">
        <v>37</v>
      </c>
      <c r="J614" s="5">
        <v>6.9093000000000001E-60</v>
      </c>
      <c r="K614">
        <v>31435000</v>
      </c>
      <c r="L614">
        <v>1050500</v>
      </c>
      <c r="M614">
        <v>16096000</v>
      </c>
      <c r="N614" s="5">
        <v>2121700</v>
      </c>
      <c r="O614" s="5">
        <v>3760700</v>
      </c>
      <c r="P614" s="18">
        <f>O614/N614</f>
        <v>1.7724937550077768</v>
      </c>
      <c r="Q614" s="7">
        <f t="shared" si="9"/>
        <v>0.82578054445481541</v>
      </c>
    </row>
    <row r="615" spans="1:17" x14ac:dyDescent="0.2">
      <c r="A615" t="s">
        <v>3921</v>
      </c>
      <c r="B615" t="s">
        <v>197</v>
      </c>
      <c r="C615" t="s">
        <v>198</v>
      </c>
      <c r="D615" t="s">
        <v>3922</v>
      </c>
      <c r="E615">
        <v>3</v>
      </c>
      <c r="F615">
        <v>4</v>
      </c>
      <c r="G615">
        <v>9.9</v>
      </c>
      <c r="H615">
        <v>2</v>
      </c>
      <c r="I615">
        <v>4</v>
      </c>
      <c r="J615" s="5">
        <v>2.8536999999999997E-23</v>
      </c>
      <c r="K615">
        <v>8974700</v>
      </c>
      <c r="L615">
        <v>144850</v>
      </c>
      <c r="M615">
        <v>5337200</v>
      </c>
      <c r="N615" s="5">
        <v>316990</v>
      </c>
      <c r="O615" s="5">
        <v>556620</v>
      </c>
      <c r="P615" s="18">
        <f>O615/N615</f>
        <v>1.7559544465125083</v>
      </c>
      <c r="Q615" s="7">
        <f t="shared" si="9"/>
        <v>0.81225541853901528</v>
      </c>
    </row>
    <row r="616" spans="1:17" x14ac:dyDescent="0.2">
      <c r="A616" t="s">
        <v>3923</v>
      </c>
      <c r="B616" t="s">
        <v>2000</v>
      </c>
      <c r="C616" t="s">
        <v>2001</v>
      </c>
      <c r="D616" t="s">
        <v>3924</v>
      </c>
      <c r="E616">
        <v>5</v>
      </c>
      <c r="F616">
        <v>17</v>
      </c>
      <c r="G616">
        <v>28.1</v>
      </c>
      <c r="H616">
        <v>28</v>
      </c>
      <c r="I616">
        <v>56</v>
      </c>
      <c r="J616" s="5">
        <v>1.0023E-243</v>
      </c>
      <c r="K616">
        <v>78410000</v>
      </c>
      <c r="L616">
        <v>5945200</v>
      </c>
      <c r="M616">
        <v>47194000</v>
      </c>
      <c r="N616" s="5">
        <v>9108400</v>
      </c>
      <c r="O616" s="5">
        <v>15934000</v>
      </c>
      <c r="P616" s="18">
        <f>O616/N616</f>
        <v>1.7493742040314435</v>
      </c>
      <c r="Q616" s="7">
        <f t="shared" si="9"/>
        <v>0.80683892536937962</v>
      </c>
    </row>
    <row r="617" spans="1:17" x14ac:dyDescent="0.2">
      <c r="A617" t="s">
        <v>3925</v>
      </c>
      <c r="B617" t="s">
        <v>1805</v>
      </c>
      <c r="C617" t="s">
        <v>1806</v>
      </c>
      <c r="D617" t="s">
        <v>3926</v>
      </c>
      <c r="E617">
        <v>5</v>
      </c>
      <c r="F617">
        <v>6</v>
      </c>
      <c r="G617">
        <v>9.8000000000000007</v>
      </c>
      <c r="H617">
        <v>2</v>
      </c>
      <c r="I617">
        <v>7</v>
      </c>
      <c r="J617" s="5">
        <v>4.2966999999999999E-16</v>
      </c>
      <c r="K617">
        <v>8225900</v>
      </c>
      <c r="L617">
        <v>199020</v>
      </c>
      <c r="M617">
        <v>4594600</v>
      </c>
      <c r="N617" s="5">
        <v>414600</v>
      </c>
      <c r="O617" s="5">
        <v>711170</v>
      </c>
      <c r="P617" s="18">
        <f>O617/N617</f>
        <v>1.7153159671972986</v>
      </c>
      <c r="Q617" s="7">
        <f t="shared" si="9"/>
        <v>0.77847435034677015</v>
      </c>
    </row>
    <row r="618" spans="1:17" x14ac:dyDescent="0.2">
      <c r="A618" t="s">
        <v>3927</v>
      </c>
      <c r="B618" t="s">
        <v>2052</v>
      </c>
      <c r="C618" t="s">
        <v>2053</v>
      </c>
      <c r="D618" t="s">
        <v>3928</v>
      </c>
      <c r="E618">
        <v>11</v>
      </c>
      <c r="F618">
        <v>12</v>
      </c>
      <c r="G618">
        <v>13.5</v>
      </c>
      <c r="H618">
        <v>6</v>
      </c>
      <c r="I618">
        <v>16</v>
      </c>
      <c r="J618" s="5">
        <v>1.7928000000000001E-27</v>
      </c>
      <c r="K618">
        <v>14057000</v>
      </c>
      <c r="L618">
        <v>224670</v>
      </c>
      <c r="M618">
        <v>6452000</v>
      </c>
      <c r="N618" s="5">
        <v>625500</v>
      </c>
      <c r="O618" s="5">
        <v>1059400</v>
      </c>
      <c r="P618" s="18">
        <f>O618/N618</f>
        <v>1.6936850519584332</v>
      </c>
      <c r="Q618" s="7">
        <f t="shared" si="9"/>
        <v>0.76016562424420353</v>
      </c>
    </row>
    <row r="619" spans="1:17" x14ac:dyDescent="0.2">
      <c r="A619" t="s">
        <v>3929</v>
      </c>
      <c r="B619" t="s">
        <v>2024</v>
      </c>
      <c r="C619" t="s">
        <v>2025</v>
      </c>
      <c r="D619" t="s">
        <v>2026</v>
      </c>
      <c r="E619">
        <v>6</v>
      </c>
      <c r="F619">
        <v>12</v>
      </c>
      <c r="G619">
        <v>14.7</v>
      </c>
      <c r="H619">
        <v>8</v>
      </c>
      <c r="I619">
        <v>18</v>
      </c>
      <c r="J619" s="5">
        <v>5.2990000000000001E-94</v>
      </c>
      <c r="K619">
        <v>12014000</v>
      </c>
      <c r="L619">
        <v>1043200</v>
      </c>
      <c r="M619">
        <v>7482200</v>
      </c>
      <c r="N619" s="5">
        <v>1343800</v>
      </c>
      <c r="O619" s="5">
        <v>2268600</v>
      </c>
      <c r="P619" s="18">
        <f>O619/N619</f>
        <v>1.6881976484595922</v>
      </c>
      <c r="Q619" s="7">
        <f t="shared" si="9"/>
        <v>0.75548381977960721</v>
      </c>
    </row>
    <row r="620" spans="1:17" x14ac:dyDescent="0.2">
      <c r="A620" t="s">
        <v>3930</v>
      </c>
      <c r="B620" t="s">
        <v>1972</v>
      </c>
      <c r="C620" t="s">
        <v>1973</v>
      </c>
      <c r="D620" t="s">
        <v>3931</v>
      </c>
      <c r="E620">
        <v>9</v>
      </c>
      <c r="F620">
        <v>9</v>
      </c>
      <c r="G620">
        <v>16.100000000000001</v>
      </c>
      <c r="H620">
        <v>2</v>
      </c>
      <c r="I620">
        <v>6</v>
      </c>
      <c r="J620" s="5">
        <v>4.2490000000000001E-26</v>
      </c>
      <c r="K620">
        <v>7661100</v>
      </c>
      <c r="L620">
        <v>180810</v>
      </c>
      <c r="M620">
        <v>4332200</v>
      </c>
      <c r="N620" s="5">
        <v>419700</v>
      </c>
      <c r="O620" s="5">
        <v>682410</v>
      </c>
      <c r="P620" s="18">
        <f>O620/N620</f>
        <v>1.6259471050750536</v>
      </c>
      <c r="Q620" s="7">
        <f t="shared" si="9"/>
        <v>0.70128032476400803</v>
      </c>
    </row>
    <row r="621" spans="1:17" x14ac:dyDescent="0.2">
      <c r="A621" t="s">
        <v>156</v>
      </c>
      <c r="B621" t="s">
        <v>157</v>
      </c>
      <c r="C621" t="s">
        <v>158</v>
      </c>
      <c r="D621" t="s">
        <v>159</v>
      </c>
      <c r="E621">
        <v>7</v>
      </c>
      <c r="F621">
        <v>20</v>
      </c>
      <c r="G621">
        <v>47.8</v>
      </c>
      <c r="H621">
        <v>6</v>
      </c>
      <c r="I621">
        <v>44</v>
      </c>
      <c r="J621" s="5">
        <v>5.4844E-255</v>
      </c>
      <c r="K621">
        <v>184310000</v>
      </c>
      <c r="L621">
        <v>336340</v>
      </c>
      <c r="M621">
        <v>26495000</v>
      </c>
      <c r="N621" s="5">
        <v>417500</v>
      </c>
      <c r="O621" s="5">
        <v>663800</v>
      </c>
      <c r="P621" s="18">
        <f>O621/N621</f>
        <v>1.589940119760479</v>
      </c>
      <c r="Q621" s="7">
        <f t="shared" si="9"/>
        <v>0.66897243182952293</v>
      </c>
    </row>
    <row r="622" spans="1:17" x14ac:dyDescent="0.2">
      <c r="A622" t="s">
        <v>3932</v>
      </c>
      <c r="B622" t="s">
        <v>1905</v>
      </c>
      <c r="C622" t="s">
        <v>1906</v>
      </c>
      <c r="D622" t="s">
        <v>3933</v>
      </c>
      <c r="E622">
        <v>19</v>
      </c>
      <c r="F622">
        <v>3</v>
      </c>
      <c r="G622">
        <v>3.2</v>
      </c>
      <c r="H622">
        <v>2</v>
      </c>
      <c r="I622">
        <v>5</v>
      </c>
      <c r="J622" s="5">
        <v>8.1557E-25</v>
      </c>
      <c r="K622">
        <v>2590400</v>
      </c>
      <c r="L622">
        <v>117540</v>
      </c>
      <c r="M622">
        <v>1728400</v>
      </c>
      <c r="N622" s="5">
        <v>379990</v>
      </c>
      <c r="O622" s="5">
        <v>595260</v>
      </c>
      <c r="P622" s="18">
        <f>O622/N622</f>
        <v>1.5665149082870602</v>
      </c>
      <c r="Q622" s="7">
        <f t="shared" si="9"/>
        <v>0.64755849968628232</v>
      </c>
    </row>
    <row r="623" spans="1:17" x14ac:dyDescent="0.2">
      <c r="A623" t="s">
        <v>3934</v>
      </c>
      <c r="B623" t="s">
        <v>3935</v>
      </c>
      <c r="C623" t="s">
        <v>3936</v>
      </c>
      <c r="D623" t="s">
        <v>3937</v>
      </c>
      <c r="E623">
        <v>5</v>
      </c>
      <c r="F623">
        <v>3</v>
      </c>
      <c r="G623">
        <v>3.3</v>
      </c>
      <c r="H623">
        <v>3</v>
      </c>
      <c r="I623">
        <v>5</v>
      </c>
      <c r="J623" s="5">
        <v>9.7815000000000006E-9</v>
      </c>
      <c r="K623">
        <v>3234400</v>
      </c>
      <c r="L623">
        <v>360800</v>
      </c>
      <c r="M623">
        <v>1897600</v>
      </c>
      <c r="N623" s="5">
        <v>530960</v>
      </c>
      <c r="O623" s="5">
        <v>830700</v>
      </c>
      <c r="P623" s="18">
        <f>O623/N623</f>
        <v>1.5645246346240771</v>
      </c>
      <c r="Q623" s="7">
        <f t="shared" si="9"/>
        <v>0.64572437508262814</v>
      </c>
    </row>
    <row r="624" spans="1:17" x14ac:dyDescent="0.2">
      <c r="A624" t="s">
        <v>3938</v>
      </c>
      <c r="B624" t="s">
        <v>3939</v>
      </c>
      <c r="C624" t="s">
        <v>3940</v>
      </c>
      <c r="D624" t="s">
        <v>3941</v>
      </c>
      <c r="E624">
        <v>3</v>
      </c>
      <c r="F624">
        <v>2</v>
      </c>
      <c r="G624">
        <v>5.4</v>
      </c>
      <c r="H624">
        <v>4</v>
      </c>
      <c r="I624">
        <v>8</v>
      </c>
      <c r="J624" s="5">
        <v>1.2858E-5</v>
      </c>
      <c r="K624">
        <v>6591700</v>
      </c>
      <c r="L624">
        <v>363050</v>
      </c>
      <c r="M624">
        <v>2849200</v>
      </c>
      <c r="N624" s="5">
        <v>401580</v>
      </c>
      <c r="O624" s="5">
        <v>620720</v>
      </c>
      <c r="P624" s="18">
        <f>O624/N624</f>
        <v>1.5456945066985408</v>
      </c>
      <c r="Q624" s="7">
        <f t="shared" si="9"/>
        <v>0.62825521109860027</v>
      </c>
    </row>
    <row r="625" spans="1:17" x14ac:dyDescent="0.2">
      <c r="A625" t="s">
        <v>3942</v>
      </c>
      <c r="B625" t="s">
        <v>1853</v>
      </c>
      <c r="C625" t="s">
        <v>1854</v>
      </c>
      <c r="D625" t="s">
        <v>3943</v>
      </c>
      <c r="E625">
        <v>8</v>
      </c>
      <c r="F625">
        <v>5</v>
      </c>
      <c r="G625">
        <v>10</v>
      </c>
      <c r="H625">
        <v>2</v>
      </c>
      <c r="I625">
        <v>3</v>
      </c>
      <c r="J625" s="5">
        <v>8.9630000000000003E-13</v>
      </c>
      <c r="K625">
        <v>7288300</v>
      </c>
      <c r="L625">
        <v>107740</v>
      </c>
      <c r="M625">
        <v>1842900</v>
      </c>
      <c r="N625" s="5">
        <v>189320</v>
      </c>
      <c r="O625" s="5">
        <v>283240</v>
      </c>
      <c r="P625" s="18">
        <f>O625/N625</f>
        <v>1.4960912740333827</v>
      </c>
      <c r="Q625" s="7">
        <f t="shared" si="9"/>
        <v>0.58119819432878139</v>
      </c>
    </row>
    <row r="626" spans="1:17" x14ac:dyDescent="0.2">
      <c r="A626" t="s">
        <v>3944</v>
      </c>
      <c r="B626" t="s">
        <v>1443</v>
      </c>
      <c r="C626" t="s">
        <v>1444</v>
      </c>
      <c r="D626" t="s">
        <v>3945</v>
      </c>
      <c r="E626">
        <v>11</v>
      </c>
      <c r="F626">
        <v>13</v>
      </c>
      <c r="G626">
        <v>5.4</v>
      </c>
      <c r="H626">
        <v>19</v>
      </c>
      <c r="I626">
        <v>34</v>
      </c>
      <c r="J626" s="5">
        <v>3.3026000000000002E-44</v>
      </c>
      <c r="K626">
        <v>18430000</v>
      </c>
      <c r="L626">
        <v>2557600</v>
      </c>
      <c r="M626">
        <v>8788300</v>
      </c>
      <c r="N626" s="5">
        <v>3625700</v>
      </c>
      <c r="O626" s="5">
        <v>5421400</v>
      </c>
      <c r="P626" s="18">
        <f>O626/N626</f>
        <v>1.4952698789199328</v>
      </c>
      <c r="Q626" s="7">
        <f t="shared" si="9"/>
        <v>0.58040589769459006</v>
      </c>
    </row>
    <row r="627" spans="1:17" x14ac:dyDescent="0.2">
      <c r="A627" t="s">
        <v>2031</v>
      </c>
      <c r="B627" t="s">
        <v>2032</v>
      </c>
      <c r="C627" t="s">
        <v>2033</v>
      </c>
      <c r="D627" t="s">
        <v>2034</v>
      </c>
      <c r="E627">
        <v>1</v>
      </c>
      <c r="F627">
        <v>17</v>
      </c>
      <c r="G627">
        <v>22.7</v>
      </c>
      <c r="H627">
        <v>20</v>
      </c>
      <c r="I627">
        <v>44</v>
      </c>
      <c r="J627" s="5">
        <v>1.0102E-60</v>
      </c>
      <c r="K627">
        <v>52171000</v>
      </c>
      <c r="L627">
        <v>3718100</v>
      </c>
      <c r="M627">
        <v>24929000</v>
      </c>
      <c r="N627" s="5">
        <v>4110900</v>
      </c>
      <c r="O627" s="5">
        <v>6137000</v>
      </c>
      <c r="P627" s="18">
        <f>O627/N627</f>
        <v>1.4928604441849718</v>
      </c>
      <c r="Q627" s="7">
        <f t="shared" si="9"/>
        <v>0.57807930553095421</v>
      </c>
    </row>
    <row r="628" spans="1:17" x14ac:dyDescent="0.2">
      <c r="A628" t="s">
        <v>3946</v>
      </c>
      <c r="B628" t="s">
        <v>1587</v>
      </c>
      <c r="C628" t="s">
        <v>1588</v>
      </c>
      <c r="D628" t="s">
        <v>3947</v>
      </c>
      <c r="E628">
        <v>11</v>
      </c>
      <c r="F628">
        <v>5</v>
      </c>
      <c r="G628">
        <v>4.2</v>
      </c>
      <c r="H628">
        <v>4</v>
      </c>
      <c r="I628">
        <v>7</v>
      </c>
      <c r="J628" s="5">
        <v>1.2764E-11</v>
      </c>
      <c r="K628">
        <v>3057000</v>
      </c>
      <c r="L628">
        <v>189990</v>
      </c>
      <c r="M628">
        <v>1940000</v>
      </c>
      <c r="N628" s="5">
        <v>545400</v>
      </c>
      <c r="O628" s="5">
        <v>788720</v>
      </c>
      <c r="P628" s="18">
        <f>O628/N628</f>
        <v>1.4461312797946462</v>
      </c>
      <c r="Q628" s="7">
        <f t="shared" si="9"/>
        <v>0.53219852608690654</v>
      </c>
    </row>
    <row r="629" spans="1:17" x14ac:dyDescent="0.2">
      <c r="A629" t="s">
        <v>3948</v>
      </c>
      <c r="B629" t="s">
        <v>1841</v>
      </c>
      <c r="C629" t="s">
        <v>1842</v>
      </c>
      <c r="D629" t="s">
        <v>3949</v>
      </c>
      <c r="E629">
        <v>7</v>
      </c>
      <c r="F629">
        <v>27</v>
      </c>
      <c r="G629">
        <v>49.2</v>
      </c>
      <c r="H629">
        <v>18</v>
      </c>
      <c r="I629">
        <v>55</v>
      </c>
      <c r="J629" s="5">
        <v>1.0269E-152</v>
      </c>
      <c r="K629">
        <v>167140000</v>
      </c>
      <c r="L629">
        <v>6757000</v>
      </c>
      <c r="M629">
        <v>90494000</v>
      </c>
      <c r="N629" s="5">
        <v>9793900</v>
      </c>
      <c r="O629" s="5">
        <v>14138000</v>
      </c>
      <c r="P629" s="18">
        <f>O629/N629</f>
        <v>1.4435515984439293</v>
      </c>
      <c r="Q629" s="7">
        <f t="shared" si="9"/>
        <v>0.52962267632259519</v>
      </c>
    </row>
    <row r="630" spans="1:17" x14ac:dyDescent="0.2">
      <c r="A630" t="s">
        <v>3950</v>
      </c>
      <c r="B630" t="s">
        <v>261</v>
      </c>
      <c r="C630" t="s">
        <v>262</v>
      </c>
      <c r="D630" t="s">
        <v>3951</v>
      </c>
      <c r="E630">
        <v>7</v>
      </c>
      <c r="F630">
        <v>11</v>
      </c>
      <c r="G630">
        <v>25.7</v>
      </c>
      <c r="H630">
        <v>12</v>
      </c>
      <c r="I630">
        <v>18</v>
      </c>
      <c r="J630" s="5">
        <v>3.1113999999999999E-32</v>
      </c>
      <c r="K630">
        <v>22002000</v>
      </c>
      <c r="L630">
        <v>1263200</v>
      </c>
      <c r="M630">
        <v>12257000</v>
      </c>
      <c r="N630" s="5">
        <v>1696900</v>
      </c>
      <c r="O630" s="5">
        <v>2339500</v>
      </c>
      <c r="P630" s="18">
        <f>O630/N630</f>
        <v>1.3786905533620131</v>
      </c>
      <c r="Q630" s="7">
        <f t="shared" si="9"/>
        <v>0.46329868076224257</v>
      </c>
    </row>
    <row r="631" spans="1:17" x14ac:dyDescent="0.2">
      <c r="A631" t="s">
        <v>3952</v>
      </c>
      <c r="B631" t="s">
        <v>3953</v>
      </c>
      <c r="C631" t="s">
        <v>3954</v>
      </c>
      <c r="D631" t="s">
        <v>3955</v>
      </c>
      <c r="E631">
        <v>5</v>
      </c>
      <c r="F631">
        <v>6</v>
      </c>
      <c r="G631">
        <v>7.5</v>
      </c>
      <c r="H631">
        <v>2</v>
      </c>
      <c r="I631">
        <v>6</v>
      </c>
      <c r="J631" s="5">
        <v>6.1980999999999998E-11</v>
      </c>
      <c r="K631">
        <v>2701300</v>
      </c>
      <c r="L631">
        <v>65654</v>
      </c>
      <c r="M631">
        <v>1839600</v>
      </c>
      <c r="N631" s="5">
        <v>225730</v>
      </c>
      <c r="O631" s="5">
        <v>307650</v>
      </c>
      <c r="P631" s="18">
        <f>O631/N631</f>
        <v>1.3629114428742304</v>
      </c>
      <c r="Q631" s="7">
        <f t="shared" si="9"/>
        <v>0.44669182400899332</v>
      </c>
    </row>
    <row r="632" spans="1:17" x14ac:dyDescent="0.2">
      <c r="A632" t="s">
        <v>1494</v>
      </c>
      <c r="B632" t="s">
        <v>1495</v>
      </c>
      <c r="C632" t="s">
        <v>1496</v>
      </c>
      <c r="D632" t="s">
        <v>1497</v>
      </c>
      <c r="E632">
        <v>2</v>
      </c>
      <c r="F632">
        <v>9</v>
      </c>
      <c r="G632">
        <v>19.5</v>
      </c>
      <c r="H632">
        <v>8</v>
      </c>
      <c r="I632">
        <v>31</v>
      </c>
      <c r="J632" s="5">
        <v>4.1136E-66</v>
      </c>
      <c r="K632">
        <v>47822000</v>
      </c>
      <c r="L632">
        <v>1200700</v>
      </c>
      <c r="M632">
        <v>28216000</v>
      </c>
      <c r="N632" s="5">
        <v>2169700</v>
      </c>
      <c r="O632" s="5">
        <v>2829300</v>
      </c>
      <c r="P632" s="18">
        <f>O632/N632</f>
        <v>1.3040051620039637</v>
      </c>
      <c r="Q632" s="7">
        <f t="shared" si="9"/>
        <v>0.38294958059872919</v>
      </c>
    </row>
    <row r="633" spans="1:17" x14ac:dyDescent="0.2">
      <c r="A633" t="s">
        <v>3956</v>
      </c>
      <c r="B633" t="s">
        <v>1885</v>
      </c>
      <c r="C633" t="s">
        <v>1886</v>
      </c>
      <c r="D633" t="s">
        <v>3957</v>
      </c>
      <c r="E633">
        <v>7</v>
      </c>
      <c r="F633">
        <v>11</v>
      </c>
      <c r="G633">
        <v>17.5</v>
      </c>
      <c r="H633">
        <v>12</v>
      </c>
      <c r="I633">
        <v>25</v>
      </c>
      <c r="J633" s="5">
        <v>3.9416000000000004E-37</v>
      </c>
      <c r="K633">
        <v>28954000</v>
      </c>
      <c r="L633">
        <v>1287000</v>
      </c>
      <c r="M633">
        <v>15938000</v>
      </c>
      <c r="N633" s="5">
        <v>2300200</v>
      </c>
      <c r="O633" s="5">
        <v>2984500</v>
      </c>
      <c r="P633" s="18">
        <f>O633/N633</f>
        <v>1.2974958699243544</v>
      </c>
      <c r="Q633" s="7">
        <f t="shared" si="9"/>
        <v>0.37572994632948709</v>
      </c>
    </row>
    <row r="634" spans="1:17" x14ac:dyDescent="0.2">
      <c r="A634" t="s">
        <v>3958</v>
      </c>
      <c r="B634" t="s">
        <v>1090</v>
      </c>
      <c r="C634" t="s">
        <v>1091</v>
      </c>
      <c r="D634" t="s">
        <v>1092</v>
      </c>
      <c r="E634">
        <v>10</v>
      </c>
      <c r="F634">
        <v>10</v>
      </c>
      <c r="G634">
        <v>12.5</v>
      </c>
      <c r="H634">
        <v>4</v>
      </c>
      <c r="I634">
        <v>12</v>
      </c>
      <c r="J634" s="5">
        <v>9.3794000000000005E-60</v>
      </c>
      <c r="K634">
        <v>14253000</v>
      </c>
      <c r="L634">
        <v>199230</v>
      </c>
      <c r="M634">
        <v>5124000</v>
      </c>
      <c r="N634" s="5">
        <v>637230</v>
      </c>
      <c r="O634" s="5">
        <v>825110</v>
      </c>
      <c r="P634" s="18">
        <f>O634/N634</f>
        <v>1.2948385983083031</v>
      </c>
      <c r="Q634" s="7">
        <f t="shared" si="9"/>
        <v>0.37277227711476812</v>
      </c>
    </row>
    <row r="635" spans="1:17" x14ac:dyDescent="0.2">
      <c r="A635" t="s">
        <v>3959</v>
      </c>
      <c r="B635" t="s">
        <v>1423</v>
      </c>
      <c r="C635" t="s">
        <v>1424</v>
      </c>
      <c r="D635" t="s">
        <v>1425</v>
      </c>
      <c r="E635">
        <v>5</v>
      </c>
      <c r="F635">
        <v>15</v>
      </c>
      <c r="G635">
        <v>38.4</v>
      </c>
      <c r="H635">
        <v>12</v>
      </c>
      <c r="I635">
        <v>21</v>
      </c>
      <c r="J635" s="5">
        <v>6.4965000000000006E-160</v>
      </c>
      <c r="K635">
        <v>81536000</v>
      </c>
      <c r="L635">
        <v>2057400</v>
      </c>
      <c r="M635">
        <v>39725000</v>
      </c>
      <c r="N635" s="5">
        <v>2672600</v>
      </c>
      <c r="O635" s="5">
        <v>3460500</v>
      </c>
      <c r="P635" s="18">
        <f>O635/N635</f>
        <v>1.2948065554142034</v>
      </c>
      <c r="Q635" s="7">
        <f t="shared" si="9"/>
        <v>0.37273657482995959</v>
      </c>
    </row>
    <row r="636" spans="1:17" x14ac:dyDescent="0.2">
      <c r="A636" t="s">
        <v>3960</v>
      </c>
      <c r="B636" t="s">
        <v>3961</v>
      </c>
      <c r="C636" t="s">
        <v>3962</v>
      </c>
      <c r="D636" t="s">
        <v>3963</v>
      </c>
      <c r="E636">
        <v>9</v>
      </c>
      <c r="F636">
        <v>3</v>
      </c>
      <c r="G636">
        <v>11</v>
      </c>
      <c r="H636">
        <v>2</v>
      </c>
      <c r="I636">
        <v>4</v>
      </c>
      <c r="J636" s="5">
        <v>9.8487000000000001E-11</v>
      </c>
      <c r="K636">
        <v>13607000</v>
      </c>
      <c r="L636">
        <v>123210</v>
      </c>
      <c r="M636">
        <v>5466100</v>
      </c>
      <c r="N636" s="5">
        <v>360810</v>
      </c>
      <c r="O636" s="5">
        <v>466170</v>
      </c>
      <c r="P636" s="18">
        <f>O636/N636</f>
        <v>1.2920096449654943</v>
      </c>
      <c r="Q636" s="7">
        <f t="shared" si="9"/>
        <v>0.36961683991724859</v>
      </c>
    </row>
    <row r="637" spans="1:17" x14ac:dyDescent="0.2">
      <c r="A637" t="s">
        <v>612</v>
      </c>
      <c r="B637" t="s">
        <v>613</v>
      </c>
      <c r="C637" t="s">
        <v>614</v>
      </c>
      <c r="D637" t="s">
        <v>615</v>
      </c>
      <c r="E637">
        <v>1</v>
      </c>
      <c r="F637">
        <v>2</v>
      </c>
      <c r="G637">
        <v>6</v>
      </c>
      <c r="H637">
        <v>2</v>
      </c>
      <c r="I637">
        <v>2</v>
      </c>
      <c r="J637" s="5">
        <v>3.7310000000000001E-8</v>
      </c>
      <c r="K637">
        <v>5726800</v>
      </c>
      <c r="L637">
        <v>125690</v>
      </c>
      <c r="M637">
        <v>2557400</v>
      </c>
      <c r="N637" s="5">
        <v>220130</v>
      </c>
      <c r="O637" s="5">
        <v>283960</v>
      </c>
      <c r="P637" s="18">
        <f>O637/N637</f>
        <v>1.2899650206696043</v>
      </c>
      <c r="Q637" s="7">
        <f t="shared" si="9"/>
        <v>0.36733194534566149</v>
      </c>
    </row>
    <row r="638" spans="1:17" x14ac:dyDescent="0.2">
      <c r="A638" t="s">
        <v>3964</v>
      </c>
      <c r="B638" t="s">
        <v>537</v>
      </c>
      <c r="C638" t="s">
        <v>538</v>
      </c>
      <c r="D638" t="s">
        <v>3965</v>
      </c>
      <c r="E638">
        <v>10</v>
      </c>
      <c r="F638">
        <v>4</v>
      </c>
      <c r="G638">
        <v>2.6</v>
      </c>
      <c r="H638">
        <v>2</v>
      </c>
      <c r="I638">
        <v>5</v>
      </c>
      <c r="J638" s="5">
        <v>4.4539999999999999E-219</v>
      </c>
      <c r="K638">
        <v>14224000</v>
      </c>
      <c r="L638">
        <v>356760</v>
      </c>
      <c r="M638">
        <v>7201600</v>
      </c>
      <c r="N638" s="5">
        <v>584360</v>
      </c>
      <c r="O638" s="5">
        <v>748210</v>
      </c>
      <c r="P638" s="18">
        <f>O638/N638</f>
        <v>1.2803922239715244</v>
      </c>
      <c r="Q638" s="7">
        <f t="shared" si="9"/>
        <v>0.35658582030307867</v>
      </c>
    </row>
    <row r="639" spans="1:17" x14ac:dyDescent="0.2">
      <c r="A639" t="s">
        <v>3966</v>
      </c>
      <c r="B639" t="s">
        <v>3967</v>
      </c>
      <c r="C639" t="s">
        <v>3968</v>
      </c>
      <c r="D639" t="s">
        <v>3969</v>
      </c>
      <c r="E639">
        <v>1</v>
      </c>
      <c r="F639">
        <v>3</v>
      </c>
      <c r="G639">
        <v>7.6</v>
      </c>
      <c r="H639">
        <v>2</v>
      </c>
      <c r="I639">
        <v>3</v>
      </c>
      <c r="J639" s="5">
        <v>1.2952000000000001E-8</v>
      </c>
      <c r="K639">
        <v>3225900</v>
      </c>
      <c r="L639">
        <v>95737</v>
      </c>
      <c r="M639">
        <v>2200600</v>
      </c>
      <c r="N639" s="5">
        <v>151610</v>
      </c>
      <c r="O639" s="5">
        <v>189430</v>
      </c>
      <c r="P639" s="18">
        <f>O639/N639</f>
        <v>1.249455840643757</v>
      </c>
      <c r="Q639" s="7">
        <f t="shared" si="9"/>
        <v>0.32129991334132929</v>
      </c>
    </row>
    <row r="640" spans="1:17" x14ac:dyDescent="0.2">
      <c r="A640" t="s">
        <v>3970</v>
      </c>
      <c r="B640" t="s">
        <v>1106</v>
      </c>
      <c r="C640" t="s">
        <v>1107</v>
      </c>
      <c r="D640" t="s">
        <v>3971</v>
      </c>
      <c r="E640">
        <v>2</v>
      </c>
      <c r="F640">
        <v>2</v>
      </c>
      <c r="G640">
        <v>1.9</v>
      </c>
      <c r="H640">
        <v>3</v>
      </c>
      <c r="I640">
        <v>3</v>
      </c>
      <c r="J640">
        <v>3.1019000000000001E-4</v>
      </c>
      <c r="K640">
        <v>1415700</v>
      </c>
      <c r="L640">
        <v>159000</v>
      </c>
      <c r="M640">
        <v>861240</v>
      </c>
      <c r="N640" s="5">
        <v>255170</v>
      </c>
      <c r="O640" s="5">
        <v>317550</v>
      </c>
      <c r="P640" s="18">
        <f>O640/N640</f>
        <v>1.2444644746639495</v>
      </c>
      <c r="Q640" s="7">
        <f t="shared" si="9"/>
        <v>0.31552504674508003</v>
      </c>
    </row>
    <row r="641" spans="1:17" x14ac:dyDescent="0.2">
      <c r="A641" t="s">
        <v>3972</v>
      </c>
      <c r="B641" t="s">
        <v>3973</v>
      </c>
      <c r="C641" t="s">
        <v>3974</v>
      </c>
      <c r="D641" t="s">
        <v>3975</v>
      </c>
      <c r="E641">
        <v>8</v>
      </c>
      <c r="F641">
        <v>4</v>
      </c>
      <c r="G641">
        <v>5.5</v>
      </c>
      <c r="H641">
        <v>2</v>
      </c>
      <c r="I641">
        <v>6</v>
      </c>
      <c r="J641" s="5">
        <v>1.0417999999999999E-8</v>
      </c>
      <c r="K641">
        <v>2551000</v>
      </c>
      <c r="L641">
        <v>107610</v>
      </c>
      <c r="M641">
        <v>1137100</v>
      </c>
      <c r="N641" s="5">
        <v>186850</v>
      </c>
      <c r="O641" s="5">
        <v>229150</v>
      </c>
      <c r="P641" s="18">
        <f>O641/N641</f>
        <v>1.2263848006422264</v>
      </c>
      <c r="Q641" s="7">
        <f t="shared" si="9"/>
        <v>0.29441172199356813</v>
      </c>
    </row>
    <row r="642" spans="1:17" x14ac:dyDescent="0.2">
      <c r="A642" t="s">
        <v>160</v>
      </c>
      <c r="B642" t="s">
        <v>161</v>
      </c>
      <c r="C642" t="s">
        <v>162</v>
      </c>
      <c r="D642" t="s">
        <v>163</v>
      </c>
      <c r="E642">
        <v>3</v>
      </c>
      <c r="F642">
        <v>7</v>
      </c>
      <c r="G642">
        <v>26</v>
      </c>
      <c r="H642">
        <v>7</v>
      </c>
      <c r="I642">
        <v>21</v>
      </c>
      <c r="J642" s="5">
        <v>3.4794999999999999E-49</v>
      </c>
      <c r="K642">
        <v>65624000</v>
      </c>
      <c r="L642">
        <v>2805500</v>
      </c>
      <c r="M642">
        <v>25069000</v>
      </c>
      <c r="N642" s="5">
        <v>2017300</v>
      </c>
      <c r="O642" s="5">
        <v>2241300</v>
      </c>
      <c r="P642" s="18">
        <f>O642/N642</f>
        <v>1.1110395082536062</v>
      </c>
      <c r="Q642" s="7">
        <f t="shared" ref="Q642:Q705" si="10">LOG(P642, 2)</f>
        <v>0.15191011947058458</v>
      </c>
    </row>
    <row r="643" spans="1:17" x14ac:dyDescent="0.2">
      <c r="A643" t="s">
        <v>1812</v>
      </c>
      <c r="B643" t="s">
        <v>1813</v>
      </c>
      <c r="C643" t="s">
        <v>1814</v>
      </c>
      <c r="D643" t="s">
        <v>1815</v>
      </c>
      <c r="E643">
        <v>2</v>
      </c>
      <c r="F643">
        <v>9</v>
      </c>
      <c r="G643">
        <v>20</v>
      </c>
      <c r="H643">
        <v>8</v>
      </c>
      <c r="I643">
        <v>12</v>
      </c>
      <c r="J643" s="5">
        <v>1.9622999999999999E-23</v>
      </c>
      <c r="K643">
        <v>16251000</v>
      </c>
      <c r="L643">
        <v>565200</v>
      </c>
      <c r="M643">
        <v>6252600</v>
      </c>
      <c r="N643" s="5">
        <v>861570</v>
      </c>
      <c r="O643" s="5">
        <v>933150</v>
      </c>
      <c r="P643" s="18">
        <f>O643/N643</f>
        <v>1.0830808872175215</v>
      </c>
      <c r="Q643" s="7">
        <f t="shared" si="10"/>
        <v>0.11514099108097735</v>
      </c>
    </row>
    <row r="644" spans="1:17" x14ac:dyDescent="0.2">
      <c r="A644" t="s">
        <v>1792</v>
      </c>
      <c r="B644" t="s">
        <v>1793</v>
      </c>
      <c r="C644" t="s">
        <v>1794</v>
      </c>
      <c r="D644" t="s">
        <v>1795</v>
      </c>
      <c r="E644">
        <v>4</v>
      </c>
      <c r="F644">
        <v>24</v>
      </c>
      <c r="G644">
        <v>34.6</v>
      </c>
      <c r="H644">
        <v>12</v>
      </c>
      <c r="I644">
        <v>26</v>
      </c>
      <c r="J644" s="5">
        <v>1.028E-110</v>
      </c>
      <c r="K644">
        <v>66348000</v>
      </c>
      <c r="L644">
        <v>940610</v>
      </c>
      <c r="M644">
        <v>14962000</v>
      </c>
      <c r="N644" s="5">
        <v>1612400</v>
      </c>
      <c r="O644" s="5">
        <v>1726100</v>
      </c>
      <c r="P644" s="18">
        <f>O644/N644</f>
        <v>1.0705160009923096</v>
      </c>
      <c r="Q644" s="7">
        <f t="shared" si="10"/>
        <v>9.8306359833400206E-2</v>
      </c>
    </row>
    <row r="645" spans="1:17" x14ac:dyDescent="0.2">
      <c r="A645" t="s">
        <v>1872</v>
      </c>
      <c r="B645" t="s">
        <v>1873</v>
      </c>
      <c r="C645" t="s">
        <v>1874</v>
      </c>
      <c r="D645" t="s">
        <v>1875</v>
      </c>
      <c r="E645">
        <v>1</v>
      </c>
      <c r="F645">
        <v>8</v>
      </c>
      <c r="G645">
        <v>65</v>
      </c>
      <c r="H645">
        <v>5</v>
      </c>
      <c r="I645">
        <v>9</v>
      </c>
      <c r="J645" s="5">
        <v>1.5049000000000001E-25</v>
      </c>
      <c r="K645">
        <v>23590000</v>
      </c>
      <c r="L645">
        <v>1393200</v>
      </c>
      <c r="M645">
        <v>10080000</v>
      </c>
      <c r="N645" s="5">
        <v>545790</v>
      </c>
      <c r="O645" s="5">
        <v>581620</v>
      </c>
      <c r="P645" s="18">
        <f>O645/N645</f>
        <v>1.0656479598380328</v>
      </c>
      <c r="Q645" s="7">
        <f t="shared" si="10"/>
        <v>9.1730917949249993E-2</v>
      </c>
    </row>
    <row r="646" spans="1:17" x14ac:dyDescent="0.2">
      <c r="A646" t="s">
        <v>3976</v>
      </c>
      <c r="B646" t="s">
        <v>3977</v>
      </c>
      <c r="C646" t="s">
        <v>3978</v>
      </c>
      <c r="D646" t="s">
        <v>3979</v>
      </c>
      <c r="E646">
        <v>6</v>
      </c>
      <c r="F646">
        <v>3</v>
      </c>
      <c r="G646">
        <v>13.9</v>
      </c>
      <c r="H646">
        <v>3</v>
      </c>
      <c r="I646">
        <v>4</v>
      </c>
      <c r="J646" s="5">
        <v>1.3291000000000001E-10</v>
      </c>
      <c r="K646">
        <v>5453400</v>
      </c>
      <c r="L646">
        <v>474040</v>
      </c>
      <c r="M646">
        <v>3600100</v>
      </c>
      <c r="N646" s="5">
        <v>426030</v>
      </c>
      <c r="O646" s="5">
        <v>452960</v>
      </c>
      <c r="P646" s="18">
        <f>O646/N646</f>
        <v>1.0632115109264606</v>
      </c>
      <c r="Q646" s="7">
        <f t="shared" si="10"/>
        <v>8.8428629240102988E-2</v>
      </c>
    </row>
    <row r="647" spans="1:17" x14ac:dyDescent="0.2">
      <c r="A647" t="s">
        <v>3980</v>
      </c>
      <c r="B647" t="s">
        <v>1666</v>
      </c>
      <c r="C647" t="s">
        <v>1667</v>
      </c>
      <c r="D647" t="s">
        <v>3981</v>
      </c>
      <c r="E647">
        <v>2</v>
      </c>
      <c r="F647">
        <v>6</v>
      </c>
      <c r="G647">
        <v>4.4000000000000004</v>
      </c>
      <c r="H647">
        <v>4</v>
      </c>
      <c r="I647">
        <v>7</v>
      </c>
      <c r="J647" s="5">
        <v>8.2976000000000004E-14</v>
      </c>
      <c r="K647">
        <v>4034100</v>
      </c>
      <c r="L647">
        <v>204430</v>
      </c>
      <c r="M647">
        <v>2580000</v>
      </c>
      <c r="N647" s="5">
        <v>751270</v>
      </c>
      <c r="O647" s="5">
        <v>797140</v>
      </c>
      <c r="P647" s="18">
        <f>O647/N647</f>
        <v>1.0610566108057022</v>
      </c>
      <c r="Q647" s="7">
        <f t="shared" si="10"/>
        <v>8.5501630757741226E-2</v>
      </c>
    </row>
    <row r="648" spans="1:17" x14ac:dyDescent="0.2">
      <c r="A648" t="s">
        <v>3982</v>
      </c>
      <c r="B648" t="s">
        <v>1467</v>
      </c>
      <c r="C648" t="s">
        <v>1468</v>
      </c>
      <c r="D648" t="s">
        <v>3983</v>
      </c>
      <c r="E648">
        <v>22</v>
      </c>
      <c r="F648">
        <v>13</v>
      </c>
      <c r="G648">
        <v>43.5</v>
      </c>
      <c r="H648">
        <v>11</v>
      </c>
      <c r="I648">
        <v>24</v>
      </c>
      <c r="J648" s="5">
        <v>7.3710999999999996E-98</v>
      </c>
      <c r="K648">
        <v>53000000</v>
      </c>
      <c r="L648">
        <v>1736000</v>
      </c>
      <c r="M648">
        <v>19575000</v>
      </c>
      <c r="N648" s="5">
        <v>1381400</v>
      </c>
      <c r="O648" s="5">
        <v>1361700</v>
      </c>
      <c r="P648" s="18">
        <f>O648/N648</f>
        <v>0.98573910525553787</v>
      </c>
      <c r="Q648" s="7">
        <f t="shared" si="10"/>
        <v>-2.0722234652587903E-2</v>
      </c>
    </row>
    <row r="649" spans="1:17" x14ac:dyDescent="0.2">
      <c r="A649" t="s">
        <v>3984</v>
      </c>
      <c r="B649" t="s">
        <v>1893</v>
      </c>
      <c r="C649" t="s">
        <v>1894</v>
      </c>
      <c r="D649" t="s">
        <v>3985</v>
      </c>
      <c r="E649">
        <v>13</v>
      </c>
      <c r="F649">
        <v>9</v>
      </c>
      <c r="G649">
        <v>19.3</v>
      </c>
      <c r="H649">
        <v>5</v>
      </c>
      <c r="I649">
        <v>13</v>
      </c>
      <c r="J649" s="5">
        <v>8.1298000000000005E-39</v>
      </c>
      <c r="K649">
        <v>26575000</v>
      </c>
      <c r="L649">
        <v>906380</v>
      </c>
      <c r="M649">
        <v>10965000</v>
      </c>
      <c r="N649" s="5">
        <v>1480800</v>
      </c>
      <c r="O649" s="5">
        <v>1387800</v>
      </c>
      <c r="P649" s="18">
        <f>O649/N649</f>
        <v>0.93719611021069693</v>
      </c>
      <c r="Q649" s="7">
        <f t="shared" si="10"/>
        <v>-9.3577128513227401E-2</v>
      </c>
    </row>
    <row r="650" spans="1:17" x14ac:dyDescent="0.2">
      <c r="A650" t="s">
        <v>3986</v>
      </c>
      <c r="B650" t="s">
        <v>1523</v>
      </c>
      <c r="C650" t="s">
        <v>1524</v>
      </c>
      <c r="D650" t="s">
        <v>3987</v>
      </c>
      <c r="E650">
        <v>26</v>
      </c>
      <c r="F650">
        <v>5</v>
      </c>
      <c r="G650">
        <v>15.7</v>
      </c>
      <c r="H650">
        <v>5</v>
      </c>
      <c r="I650">
        <v>10</v>
      </c>
      <c r="J650" s="5">
        <v>3.7018000000000002E-35</v>
      </c>
      <c r="K650">
        <v>23651000</v>
      </c>
      <c r="L650">
        <v>1240100</v>
      </c>
      <c r="M650">
        <v>14822000</v>
      </c>
      <c r="N650" s="5">
        <v>2085300</v>
      </c>
      <c r="O650" s="5">
        <v>1887100</v>
      </c>
      <c r="P650" s="18">
        <f>O650/N650</f>
        <v>0.9049537236848415</v>
      </c>
      <c r="Q650" s="7">
        <f t="shared" si="10"/>
        <v>-0.14408407541789425</v>
      </c>
    </row>
    <row r="651" spans="1:17" x14ac:dyDescent="0.2">
      <c r="A651" t="s">
        <v>3988</v>
      </c>
      <c r="B651" t="s">
        <v>804</v>
      </c>
      <c r="C651" t="s">
        <v>805</v>
      </c>
      <c r="D651" t="s">
        <v>3989</v>
      </c>
      <c r="E651">
        <v>4</v>
      </c>
      <c r="F651">
        <v>2</v>
      </c>
      <c r="G651">
        <v>8.9</v>
      </c>
      <c r="H651">
        <v>2</v>
      </c>
      <c r="I651">
        <v>2</v>
      </c>
      <c r="J651" s="5">
        <v>2.6712000000000003E-7</v>
      </c>
      <c r="K651">
        <v>4622800</v>
      </c>
      <c r="L651">
        <v>122110</v>
      </c>
      <c r="M651">
        <v>605090</v>
      </c>
      <c r="N651" s="5">
        <v>17541</v>
      </c>
      <c r="O651" s="5">
        <v>15871</v>
      </c>
      <c r="P651" s="18">
        <f>O651/N651</f>
        <v>0.90479448150048458</v>
      </c>
      <c r="Q651" s="7">
        <f t="shared" si="10"/>
        <v>-0.14433796478173694</v>
      </c>
    </row>
    <row r="652" spans="1:17" x14ac:dyDescent="0.2">
      <c r="A652" t="s">
        <v>2071</v>
      </c>
      <c r="B652" t="s">
        <v>2072</v>
      </c>
      <c r="C652" t="s">
        <v>2073</v>
      </c>
      <c r="D652" t="s">
        <v>2074</v>
      </c>
      <c r="E652">
        <v>1</v>
      </c>
      <c r="F652">
        <v>3</v>
      </c>
      <c r="G652">
        <v>24</v>
      </c>
      <c r="H652">
        <v>6</v>
      </c>
      <c r="I652">
        <v>5</v>
      </c>
      <c r="J652" s="5">
        <v>9.0125000000000003E-44</v>
      </c>
      <c r="K652">
        <v>29131000</v>
      </c>
      <c r="L652">
        <v>4123100</v>
      </c>
      <c r="M652">
        <v>10411000</v>
      </c>
      <c r="N652" s="5">
        <v>864800</v>
      </c>
      <c r="O652" s="5">
        <v>780350</v>
      </c>
      <c r="P652" s="18">
        <f>O652/N652</f>
        <v>0.90234736355226641</v>
      </c>
      <c r="Q652" s="7">
        <f t="shared" si="10"/>
        <v>-0.14824518113660468</v>
      </c>
    </row>
    <row r="653" spans="1:17" x14ac:dyDescent="0.2">
      <c r="A653" t="s">
        <v>3990</v>
      </c>
      <c r="B653" t="s">
        <v>3991</v>
      </c>
      <c r="C653" t="s">
        <v>3992</v>
      </c>
      <c r="D653" t="s">
        <v>3993</v>
      </c>
      <c r="E653">
        <v>4</v>
      </c>
      <c r="F653">
        <v>4</v>
      </c>
      <c r="G653">
        <v>8.1</v>
      </c>
      <c r="H653">
        <v>3</v>
      </c>
      <c r="I653">
        <v>5</v>
      </c>
      <c r="J653" s="5">
        <v>1.3731E-15</v>
      </c>
      <c r="K653">
        <v>7592500</v>
      </c>
      <c r="L653">
        <v>296190</v>
      </c>
      <c r="M653">
        <v>4125200</v>
      </c>
      <c r="N653" s="5">
        <v>515080</v>
      </c>
      <c r="O653" s="5">
        <v>458050</v>
      </c>
      <c r="P653" s="18">
        <f>O653/N653</f>
        <v>0.88927933524889335</v>
      </c>
      <c r="Q653" s="7">
        <f t="shared" si="10"/>
        <v>-0.16929143367440591</v>
      </c>
    </row>
    <row r="654" spans="1:17" x14ac:dyDescent="0.2">
      <c r="A654" t="s">
        <v>1912</v>
      </c>
      <c r="B654" t="s">
        <v>1913</v>
      </c>
      <c r="C654" t="s">
        <v>1914</v>
      </c>
      <c r="D654" t="s">
        <v>1915</v>
      </c>
      <c r="E654">
        <v>1</v>
      </c>
      <c r="F654">
        <v>9</v>
      </c>
      <c r="G654">
        <v>45.7</v>
      </c>
      <c r="H654">
        <v>13</v>
      </c>
      <c r="I654">
        <v>30</v>
      </c>
      <c r="J654" s="5">
        <v>1.7893E-36</v>
      </c>
      <c r="K654">
        <v>65835000</v>
      </c>
      <c r="L654">
        <v>4443800</v>
      </c>
      <c r="M654">
        <v>33011000</v>
      </c>
      <c r="N654" s="5">
        <v>1346300</v>
      </c>
      <c r="O654" s="5">
        <v>1176800</v>
      </c>
      <c r="P654" s="18">
        <f>O654/N654</f>
        <v>0.8740993834955062</v>
      </c>
      <c r="Q654" s="7">
        <f t="shared" si="10"/>
        <v>-0.19413077405762333</v>
      </c>
    </row>
    <row r="655" spans="1:17" x14ac:dyDescent="0.2">
      <c r="A655" t="s">
        <v>3994</v>
      </c>
      <c r="B655" t="s">
        <v>3995</v>
      </c>
      <c r="C655" t="s">
        <v>3996</v>
      </c>
      <c r="D655" t="s">
        <v>3997</v>
      </c>
      <c r="E655">
        <v>7</v>
      </c>
      <c r="F655">
        <v>6</v>
      </c>
      <c r="G655">
        <v>15.2</v>
      </c>
      <c r="H655">
        <v>6</v>
      </c>
      <c r="I655">
        <v>10</v>
      </c>
      <c r="J655" s="5">
        <v>1.8682000000000001E-20</v>
      </c>
      <c r="K655">
        <v>22845000</v>
      </c>
      <c r="L655">
        <v>869930</v>
      </c>
      <c r="M655">
        <v>10412000</v>
      </c>
      <c r="N655" s="5">
        <v>1235600</v>
      </c>
      <c r="O655" s="5">
        <v>1070100</v>
      </c>
      <c r="P655" s="18">
        <f>O655/N655</f>
        <v>0.86605697636775658</v>
      </c>
      <c r="Q655" s="7">
        <f t="shared" si="10"/>
        <v>-0.20746615443966951</v>
      </c>
    </row>
    <row r="656" spans="1:17" x14ac:dyDescent="0.2">
      <c r="A656" t="s">
        <v>3998</v>
      </c>
      <c r="B656" t="s">
        <v>3999</v>
      </c>
      <c r="C656" t="s">
        <v>4000</v>
      </c>
      <c r="D656" t="s">
        <v>4001</v>
      </c>
      <c r="E656">
        <v>5</v>
      </c>
      <c r="F656">
        <v>2</v>
      </c>
      <c r="G656">
        <v>4.0999999999999996</v>
      </c>
      <c r="H656">
        <v>3</v>
      </c>
      <c r="I656">
        <v>4</v>
      </c>
      <c r="J656">
        <v>1.3505E-4</v>
      </c>
      <c r="K656">
        <v>2196800</v>
      </c>
      <c r="L656">
        <v>149980</v>
      </c>
      <c r="M656">
        <v>919260</v>
      </c>
      <c r="N656" s="5">
        <v>192890</v>
      </c>
      <c r="O656" s="5">
        <v>166610</v>
      </c>
      <c r="P656" s="18">
        <f>O656/N656</f>
        <v>0.86375654518119138</v>
      </c>
      <c r="Q656" s="7">
        <f t="shared" si="10"/>
        <v>-0.21130335721318683</v>
      </c>
    </row>
    <row r="657" spans="1:17" x14ac:dyDescent="0.2">
      <c r="A657" t="s">
        <v>4002</v>
      </c>
      <c r="B657" t="s">
        <v>1082</v>
      </c>
      <c r="C657" t="s">
        <v>1083</v>
      </c>
      <c r="D657" t="s">
        <v>4003</v>
      </c>
      <c r="E657">
        <v>7</v>
      </c>
      <c r="F657">
        <v>11</v>
      </c>
      <c r="G657">
        <v>15.9</v>
      </c>
      <c r="H657">
        <v>8</v>
      </c>
      <c r="I657">
        <v>13</v>
      </c>
      <c r="J657" s="5">
        <v>5.6123000000000002E-24</v>
      </c>
      <c r="K657">
        <v>9435300</v>
      </c>
      <c r="L657">
        <v>461820</v>
      </c>
      <c r="M657">
        <v>5265200</v>
      </c>
      <c r="N657" s="5">
        <v>1070700</v>
      </c>
      <c r="O657" s="5">
        <v>893250</v>
      </c>
      <c r="P657" s="18">
        <f>O657/N657</f>
        <v>0.83426730176520036</v>
      </c>
      <c r="Q657" s="7">
        <f t="shared" si="10"/>
        <v>-0.26141839329754635</v>
      </c>
    </row>
    <row r="658" spans="1:17" x14ac:dyDescent="0.2">
      <c r="A658" t="s">
        <v>2047</v>
      </c>
      <c r="B658" t="s">
        <v>2048</v>
      </c>
      <c r="C658" t="s">
        <v>2049</v>
      </c>
      <c r="D658" t="s">
        <v>2050</v>
      </c>
      <c r="E658">
        <v>1</v>
      </c>
      <c r="F658">
        <v>2</v>
      </c>
      <c r="G658">
        <v>8.8000000000000007</v>
      </c>
      <c r="H658">
        <v>2</v>
      </c>
      <c r="I658">
        <v>2</v>
      </c>
      <c r="J658">
        <v>5.1886E-4</v>
      </c>
      <c r="K658">
        <v>1287000</v>
      </c>
      <c r="L658">
        <v>179900</v>
      </c>
      <c r="M658">
        <v>671540</v>
      </c>
      <c r="N658" s="5">
        <v>87707</v>
      </c>
      <c r="O658" s="5">
        <v>73150</v>
      </c>
      <c r="P658" s="18">
        <f>O658/N658</f>
        <v>0.83402693057566668</v>
      </c>
      <c r="Q658" s="7">
        <f t="shared" si="10"/>
        <v>-0.2618341261086895</v>
      </c>
    </row>
    <row r="659" spans="1:17" x14ac:dyDescent="0.2">
      <c r="A659" t="s">
        <v>1383</v>
      </c>
      <c r="B659" t="s">
        <v>1384</v>
      </c>
      <c r="C659" t="s">
        <v>1385</v>
      </c>
      <c r="D659" t="s">
        <v>1386</v>
      </c>
      <c r="E659">
        <v>1</v>
      </c>
      <c r="F659">
        <v>6</v>
      </c>
      <c r="G659">
        <v>22.6</v>
      </c>
      <c r="H659">
        <v>3</v>
      </c>
      <c r="I659">
        <v>7</v>
      </c>
      <c r="J659" s="5">
        <v>1.0332E-28</v>
      </c>
      <c r="K659">
        <v>11920000</v>
      </c>
      <c r="L659">
        <v>241180</v>
      </c>
      <c r="M659">
        <v>5808300</v>
      </c>
      <c r="N659" s="5">
        <v>496950</v>
      </c>
      <c r="O659" s="5">
        <v>412240</v>
      </c>
      <c r="P659" s="18">
        <f>O659/N659</f>
        <v>0.82954019519066302</v>
      </c>
      <c r="Q659" s="7">
        <f t="shared" si="10"/>
        <v>-0.26961620653650414</v>
      </c>
    </row>
    <row r="660" spans="1:17" x14ac:dyDescent="0.2">
      <c r="A660" t="s">
        <v>4004</v>
      </c>
      <c r="B660" t="s">
        <v>4005</v>
      </c>
      <c r="C660" t="s">
        <v>4006</v>
      </c>
      <c r="D660" t="s">
        <v>4007</v>
      </c>
      <c r="E660">
        <v>28</v>
      </c>
      <c r="F660">
        <v>14</v>
      </c>
      <c r="G660">
        <v>25.3</v>
      </c>
      <c r="H660">
        <v>19</v>
      </c>
      <c r="I660">
        <v>42</v>
      </c>
      <c r="J660" s="5">
        <v>1.3871000000000001E-108</v>
      </c>
      <c r="K660">
        <v>63190000</v>
      </c>
      <c r="L660">
        <v>3885600</v>
      </c>
      <c r="M660">
        <v>33160000</v>
      </c>
      <c r="N660" s="5">
        <v>6177100</v>
      </c>
      <c r="O660" s="5">
        <v>4999200</v>
      </c>
      <c r="P660" s="18">
        <f>O660/N660</f>
        <v>0.80931181298667665</v>
      </c>
      <c r="Q660" s="7">
        <f t="shared" si="10"/>
        <v>-0.30523244120769</v>
      </c>
    </row>
    <row r="661" spans="1:17" x14ac:dyDescent="0.2">
      <c r="A661" t="s">
        <v>4008</v>
      </c>
      <c r="B661" t="s">
        <v>1785</v>
      </c>
      <c r="C661" t="s">
        <v>1786</v>
      </c>
      <c r="D661" t="s">
        <v>4009</v>
      </c>
      <c r="E661">
        <v>8</v>
      </c>
      <c r="F661">
        <v>12</v>
      </c>
      <c r="G661">
        <v>18.7</v>
      </c>
      <c r="H661">
        <v>16</v>
      </c>
      <c r="I661">
        <v>28</v>
      </c>
      <c r="J661" s="5">
        <v>2.0568999999999999E-36</v>
      </c>
      <c r="K661">
        <v>24021000</v>
      </c>
      <c r="L661">
        <v>1508400</v>
      </c>
      <c r="M661">
        <v>12004000</v>
      </c>
      <c r="N661" s="5">
        <v>2530700</v>
      </c>
      <c r="O661" s="5">
        <v>2047600</v>
      </c>
      <c r="P661" s="18">
        <f>O661/N661</f>
        <v>0.80910420041885645</v>
      </c>
      <c r="Q661" s="7">
        <f t="shared" si="10"/>
        <v>-0.30560258290325215</v>
      </c>
    </row>
    <row r="662" spans="1:17" x14ac:dyDescent="0.2">
      <c r="A662" t="s">
        <v>4010</v>
      </c>
      <c r="B662" t="s">
        <v>621</v>
      </c>
      <c r="C662" t="s">
        <v>622</v>
      </c>
      <c r="D662" t="s">
        <v>4011</v>
      </c>
      <c r="E662">
        <v>5</v>
      </c>
      <c r="F662">
        <v>11</v>
      </c>
      <c r="G662">
        <v>40.5</v>
      </c>
      <c r="H662">
        <v>6</v>
      </c>
      <c r="I662">
        <v>17</v>
      </c>
      <c r="J662" s="5">
        <v>6.8225999999999998E-128</v>
      </c>
      <c r="K662">
        <v>64642000</v>
      </c>
      <c r="L662">
        <v>1746500</v>
      </c>
      <c r="M662">
        <v>37343000</v>
      </c>
      <c r="N662" s="5">
        <v>2742100</v>
      </c>
      <c r="O662" s="5">
        <v>2189300</v>
      </c>
      <c r="P662" s="18">
        <f>O662/N662</f>
        <v>0.79840268407424964</v>
      </c>
      <c r="Q662" s="7">
        <f t="shared" si="10"/>
        <v>-0.32481152414442788</v>
      </c>
    </row>
    <row r="663" spans="1:17" x14ac:dyDescent="0.2">
      <c r="A663" t="s">
        <v>4012</v>
      </c>
      <c r="B663" t="s">
        <v>4013</v>
      </c>
      <c r="C663" t="s">
        <v>4014</v>
      </c>
      <c r="D663" t="s">
        <v>4015</v>
      </c>
      <c r="E663">
        <v>6</v>
      </c>
      <c r="F663">
        <v>3</v>
      </c>
      <c r="G663">
        <v>4.5999999999999996</v>
      </c>
      <c r="H663">
        <v>2</v>
      </c>
      <c r="I663">
        <v>7</v>
      </c>
      <c r="J663" s="5">
        <v>1.2948000000000001E-6</v>
      </c>
      <c r="K663">
        <v>4326900</v>
      </c>
      <c r="L663">
        <v>310640</v>
      </c>
      <c r="M663">
        <v>1552200</v>
      </c>
      <c r="N663" s="5">
        <v>498670</v>
      </c>
      <c r="O663" s="5">
        <v>397350</v>
      </c>
      <c r="P663" s="18">
        <f>O663/N663</f>
        <v>0.79681953997633703</v>
      </c>
      <c r="Q663" s="7">
        <f t="shared" si="10"/>
        <v>-0.32767506861426154</v>
      </c>
    </row>
    <row r="664" spans="1:17" x14ac:dyDescent="0.2">
      <c r="A664" t="s">
        <v>4016</v>
      </c>
      <c r="B664" t="s">
        <v>4017</v>
      </c>
      <c r="C664" t="s">
        <v>765</v>
      </c>
      <c r="D664" t="s">
        <v>4018</v>
      </c>
      <c r="E664">
        <v>4</v>
      </c>
      <c r="F664">
        <v>5</v>
      </c>
      <c r="G664">
        <v>17.100000000000001</v>
      </c>
      <c r="H664">
        <v>2</v>
      </c>
      <c r="I664">
        <v>5</v>
      </c>
      <c r="J664" s="5">
        <v>2.1418999999999999E-28</v>
      </c>
      <c r="K664">
        <v>13258000</v>
      </c>
      <c r="L664">
        <v>242640</v>
      </c>
      <c r="M664">
        <v>4451500</v>
      </c>
      <c r="N664" s="5">
        <v>424560</v>
      </c>
      <c r="O664" s="5">
        <v>331940</v>
      </c>
      <c r="P664" s="18">
        <f>O664/N664</f>
        <v>0.78184473337101945</v>
      </c>
      <c r="Q664" s="7">
        <f t="shared" si="10"/>
        <v>-0.35504596387200255</v>
      </c>
    </row>
    <row r="665" spans="1:17" x14ac:dyDescent="0.2">
      <c r="A665" t="s">
        <v>4019</v>
      </c>
      <c r="B665" t="s">
        <v>71</v>
      </c>
      <c r="C665" t="s">
        <v>72</v>
      </c>
      <c r="D665" t="s">
        <v>4020</v>
      </c>
      <c r="E665">
        <v>8</v>
      </c>
      <c r="F665">
        <v>10</v>
      </c>
      <c r="G665">
        <v>27.8</v>
      </c>
      <c r="H665">
        <v>7</v>
      </c>
      <c r="I665">
        <v>10</v>
      </c>
      <c r="J665" s="5">
        <v>3.1525999999999999E-30</v>
      </c>
      <c r="K665">
        <v>52797000</v>
      </c>
      <c r="L665">
        <v>759810</v>
      </c>
      <c r="M665">
        <v>10607000</v>
      </c>
      <c r="N665" s="5">
        <v>830090</v>
      </c>
      <c r="O665" s="5">
        <v>648390</v>
      </c>
      <c r="P665" s="18">
        <f>O665/N665</f>
        <v>0.78110807261863169</v>
      </c>
      <c r="Q665" s="7">
        <f t="shared" si="10"/>
        <v>-0.35640592418419187</v>
      </c>
    </row>
    <row r="666" spans="1:17" x14ac:dyDescent="0.2">
      <c r="A666" t="s">
        <v>4021</v>
      </c>
      <c r="B666" t="s">
        <v>1936</v>
      </c>
      <c r="C666" t="s">
        <v>1937</v>
      </c>
      <c r="D666" t="s">
        <v>1938</v>
      </c>
      <c r="E666">
        <v>5</v>
      </c>
      <c r="F666">
        <v>27</v>
      </c>
      <c r="G666">
        <v>42.3</v>
      </c>
      <c r="H666">
        <v>36</v>
      </c>
      <c r="I666">
        <v>78</v>
      </c>
      <c r="J666" s="5">
        <v>2.9224E-242</v>
      </c>
      <c r="K666">
        <v>223170000</v>
      </c>
      <c r="L666">
        <v>5373000</v>
      </c>
      <c r="M666">
        <v>48964000</v>
      </c>
      <c r="N666" s="5">
        <v>5764300</v>
      </c>
      <c r="O666" s="5">
        <v>4452600</v>
      </c>
      <c r="P666" s="18">
        <f>O666/N666</f>
        <v>0.77244418229446765</v>
      </c>
      <c r="Q666" s="7">
        <f t="shared" si="10"/>
        <v>-0.37249740890778127</v>
      </c>
    </row>
    <row r="667" spans="1:17" x14ac:dyDescent="0.2">
      <c r="A667" t="s">
        <v>4022</v>
      </c>
      <c r="B667" t="s">
        <v>4023</v>
      </c>
      <c r="C667" t="s">
        <v>4024</v>
      </c>
      <c r="D667" t="s">
        <v>4025</v>
      </c>
      <c r="E667">
        <v>4</v>
      </c>
      <c r="F667">
        <v>4</v>
      </c>
      <c r="G667">
        <v>30.5</v>
      </c>
      <c r="H667">
        <v>3</v>
      </c>
      <c r="I667">
        <v>3</v>
      </c>
      <c r="J667" s="5">
        <v>6.9176E-10</v>
      </c>
      <c r="K667">
        <v>3592900</v>
      </c>
      <c r="L667">
        <v>397160</v>
      </c>
      <c r="M667">
        <v>2267700</v>
      </c>
      <c r="N667" s="5">
        <v>195940</v>
      </c>
      <c r="O667" s="5">
        <v>145560</v>
      </c>
      <c r="P667" s="18">
        <f>O667/N667</f>
        <v>0.74288047361437171</v>
      </c>
      <c r="Q667" s="7">
        <f t="shared" si="10"/>
        <v>-0.42879798909725608</v>
      </c>
    </row>
    <row r="668" spans="1:17" x14ac:dyDescent="0.2">
      <c r="A668" t="s">
        <v>4026</v>
      </c>
      <c r="B668" t="s">
        <v>4027</v>
      </c>
      <c r="C668" t="s">
        <v>4028</v>
      </c>
      <c r="D668" t="s">
        <v>4029</v>
      </c>
      <c r="E668">
        <v>2</v>
      </c>
      <c r="F668">
        <v>3</v>
      </c>
      <c r="G668">
        <v>33.9</v>
      </c>
      <c r="H668">
        <v>4</v>
      </c>
      <c r="I668">
        <v>2</v>
      </c>
      <c r="J668" s="5">
        <v>5.2783999999999999E-7</v>
      </c>
      <c r="K668">
        <v>5891700</v>
      </c>
      <c r="L668">
        <v>699970</v>
      </c>
      <c r="M668">
        <v>2323500</v>
      </c>
      <c r="N668" s="5">
        <v>287060</v>
      </c>
      <c r="O668" s="5">
        <v>206290</v>
      </c>
      <c r="P668" s="18">
        <f>O668/N668</f>
        <v>0.71863025151536264</v>
      </c>
      <c r="Q668" s="7">
        <f t="shared" si="10"/>
        <v>-0.47667842646550734</v>
      </c>
    </row>
    <row r="669" spans="1:17" x14ac:dyDescent="0.2">
      <c r="A669" t="s">
        <v>4030</v>
      </c>
      <c r="B669" t="s">
        <v>1391</v>
      </c>
      <c r="C669" t="s">
        <v>1392</v>
      </c>
      <c r="D669" t="s">
        <v>4031</v>
      </c>
      <c r="E669">
        <v>4</v>
      </c>
      <c r="F669">
        <v>11</v>
      </c>
      <c r="G669">
        <v>34.200000000000003</v>
      </c>
      <c r="H669">
        <v>10</v>
      </c>
      <c r="I669">
        <v>18</v>
      </c>
      <c r="J669" s="5">
        <v>2.3371000000000002E-62</v>
      </c>
      <c r="K669">
        <v>40290000</v>
      </c>
      <c r="L669">
        <v>1707300</v>
      </c>
      <c r="M669">
        <v>30564000</v>
      </c>
      <c r="N669" s="5">
        <v>756220</v>
      </c>
      <c r="O669" s="5">
        <v>540920</v>
      </c>
      <c r="P669" s="18">
        <f>O669/N669</f>
        <v>0.71529449102113141</v>
      </c>
      <c r="Q669" s="7">
        <f t="shared" si="10"/>
        <v>-0.48339076451393753</v>
      </c>
    </row>
    <row r="670" spans="1:17" x14ac:dyDescent="0.2">
      <c r="A670" t="s">
        <v>4032</v>
      </c>
      <c r="B670" t="s">
        <v>2132</v>
      </c>
      <c r="C670" t="s">
        <v>2133</v>
      </c>
      <c r="D670" t="s">
        <v>2134</v>
      </c>
      <c r="E670">
        <v>4</v>
      </c>
      <c r="F670">
        <v>9</v>
      </c>
      <c r="G670">
        <v>9.9</v>
      </c>
      <c r="H670">
        <v>6</v>
      </c>
      <c r="I670">
        <v>19</v>
      </c>
      <c r="J670" s="5">
        <v>7.6937000000000002E-22</v>
      </c>
      <c r="K670">
        <v>14268000</v>
      </c>
      <c r="L670">
        <v>4004900</v>
      </c>
      <c r="M670">
        <v>7913600</v>
      </c>
      <c r="N670" s="5">
        <v>5018800</v>
      </c>
      <c r="O670" s="5">
        <v>3537300</v>
      </c>
      <c r="P670" s="18">
        <f>O670/N670</f>
        <v>0.70480991472065035</v>
      </c>
      <c r="Q670" s="7">
        <f t="shared" si="10"/>
        <v>-0.50469387576850044</v>
      </c>
    </row>
    <row r="671" spans="1:17" x14ac:dyDescent="0.2">
      <c r="A671" t="s">
        <v>4033</v>
      </c>
      <c r="B671" t="s">
        <v>605</v>
      </c>
      <c r="C671" t="s">
        <v>606</v>
      </c>
      <c r="D671" t="s">
        <v>4034</v>
      </c>
      <c r="E671">
        <v>2</v>
      </c>
      <c r="F671">
        <v>5</v>
      </c>
      <c r="G671">
        <v>7.6</v>
      </c>
      <c r="H671">
        <v>2</v>
      </c>
      <c r="I671">
        <v>8</v>
      </c>
      <c r="J671" s="5">
        <v>4.9991999999999999E-12</v>
      </c>
      <c r="K671">
        <v>5288200</v>
      </c>
      <c r="L671">
        <v>157510</v>
      </c>
      <c r="M671">
        <v>2212800</v>
      </c>
      <c r="N671" s="5">
        <v>440120</v>
      </c>
      <c r="O671" s="5">
        <v>308370</v>
      </c>
      <c r="P671" s="18">
        <f>O671/N671</f>
        <v>0.70064982277560661</v>
      </c>
      <c r="Q671" s="7">
        <f t="shared" si="10"/>
        <v>-0.51323451394751174</v>
      </c>
    </row>
    <row r="672" spans="1:17" x14ac:dyDescent="0.2">
      <c r="A672" t="s">
        <v>4035</v>
      </c>
      <c r="B672" t="s">
        <v>4036</v>
      </c>
      <c r="C672" t="s">
        <v>4037</v>
      </c>
      <c r="D672" t="s">
        <v>4038</v>
      </c>
      <c r="E672">
        <v>8</v>
      </c>
      <c r="F672">
        <v>2</v>
      </c>
      <c r="G672">
        <v>16.399999999999999</v>
      </c>
      <c r="H672">
        <v>3</v>
      </c>
      <c r="I672">
        <v>4</v>
      </c>
      <c r="J672" s="5">
        <v>1.9530000000000001E-7</v>
      </c>
      <c r="K672">
        <v>2932700</v>
      </c>
      <c r="L672">
        <v>194820</v>
      </c>
      <c r="M672">
        <v>2003500</v>
      </c>
      <c r="N672" s="5">
        <v>72402</v>
      </c>
      <c r="O672" s="5">
        <v>50339</v>
      </c>
      <c r="P672" s="18">
        <f>O672/N672</f>
        <v>0.69527084887157808</v>
      </c>
      <c r="Q672" s="7">
        <f t="shared" si="10"/>
        <v>-0.5243529930174482</v>
      </c>
    </row>
    <row r="673" spans="1:17" x14ac:dyDescent="0.2">
      <c r="A673" t="s">
        <v>4039</v>
      </c>
      <c r="B673" t="s">
        <v>1551</v>
      </c>
      <c r="C673" t="s">
        <v>1552</v>
      </c>
      <c r="D673" t="s">
        <v>4040</v>
      </c>
      <c r="E673">
        <v>5</v>
      </c>
      <c r="F673">
        <v>6</v>
      </c>
      <c r="G673">
        <v>31.7</v>
      </c>
      <c r="H673">
        <v>4</v>
      </c>
      <c r="I673">
        <v>9</v>
      </c>
      <c r="J673" s="5">
        <v>1.7442E-43</v>
      </c>
      <c r="K673">
        <v>45885000</v>
      </c>
      <c r="L673">
        <v>340010</v>
      </c>
      <c r="M673">
        <v>18810000</v>
      </c>
      <c r="N673" s="5">
        <v>1079800</v>
      </c>
      <c r="O673" s="5">
        <v>750570</v>
      </c>
      <c r="P673" s="18">
        <f>O673/N673</f>
        <v>0.69510094461937399</v>
      </c>
      <c r="Q673" s="7">
        <f t="shared" si="10"/>
        <v>-0.52470558938692069</v>
      </c>
    </row>
    <row r="674" spans="1:17" x14ac:dyDescent="0.2">
      <c r="A674" t="s">
        <v>4041</v>
      </c>
      <c r="B674" t="s">
        <v>4042</v>
      </c>
      <c r="C674" t="s">
        <v>4043</v>
      </c>
      <c r="D674" t="s">
        <v>4044</v>
      </c>
      <c r="E674">
        <v>3</v>
      </c>
      <c r="F674">
        <v>2</v>
      </c>
      <c r="G674">
        <v>13.9</v>
      </c>
      <c r="H674">
        <v>2</v>
      </c>
      <c r="I674">
        <v>3</v>
      </c>
      <c r="J674">
        <v>6.7319000000000005E-4</v>
      </c>
      <c r="K674">
        <v>1935100</v>
      </c>
      <c r="L674">
        <v>114890</v>
      </c>
      <c r="M674">
        <v>1062400</v>
      </c>
      <c r="N674" s="5">
        <v>33275</v>
      </c>
      <c r="O674" s="5">
        <v>22765</v>
      </c>
      <c r="P674" s="18">
        <f>O674/N674</f>
        <v>0.68414725770097673</v>
      </c>
      <c r="Q674" s="7">
        <f t="shared" si="10"/>
        <v>-0.54762120678005499</v>
      </c>
    </row>
    <row r="675" spans="1:17" x14ac:dyDescent="0.2">
      <c r="A675" t="s">
        <v>4045</v>
      </c>
      <c r="B675" t="s">
        <v>1599</v>
      </c>
      <c r="C675" t="s">
        <v>1600</v>
      </c>
      <c r="D675" t="s">
        <v>4046</v>
      </c>
      <c r="E675">
        <v>10</v>
      </c>
      <c r="F675">
        <v>6</v>
      </c>
      <c r="G675">
        <v>31.4</v>
      </c>
      <c r="H675">
        <v>9</v>
      </c>
      <c r="I675">
        <v>13</v>
      </c>
      <c r="J675" s="5">
        <v>6.1792999999999999E-67</v>
      </c>
      <c r="K675">
        <v>62909000</v>
      </c>
      <c r="L675">
        <v>4124100</v>
      </c>
      <c r="M675">
        <v>35448000</v>
      </c>
      <c r="N675" s="5">
        <v>1352200</v>
      </c>
      <c r="O675" s="5">
        <v>912550</v>
      </c>
      <c r="P675" s="18">
        <f>O675/N675</f>
        <v>0.67486318591924277</v>
      </c>
      <c r="Q675" s="7">
        <f t="shared" si="10"/>
        <v>-0.567333038652588</v>
      </c>
    </row>
    <row r="676" spans="1:17" x14ac:dyDescent="0.2">
      <c r="A676" t="s">
        <v>4047</v>
      </c>
      <c r="B676" t="s">
        <v>2254</v>
      </c>
      <c r="C676" t="s">
        <v>2255</v>
      </c>
      <c r="D676" t="s">
        <v>2256</v>
      </c>
      <c r="E676">
        <v>3</v>
      </c>
      <c r="F676">
        <v>12</v>
      </c>
      <c r="G676">
        <v>13.7</v>
      </c>
      <c r="H676">
        <v>10</v>
      </c>
      <c r="I676">
        <v>18</v>
      </c>
      <c r="J676" s="5">
        <v>8.3709000000000004E-100</v>
      </c>
      <c r="K676">
        <v>17076000</v>
      </c>
      <c r="L676">
        <v>1401800</v>
      </c>
      <c r="M676">
        <v>6802900</v>
      </c>
      <c r="N676" s="5">
        <v>2066800</v>
      </c>
      <c r="O676" s="5">
        <v>1391200</v>
      </c>
      <c r="P676" s="18">
        <f>O676/N676</f>
        <v>0.67311786336365398</v>
      </c>
      <c r="Q676" s="7">
        <f t="shared" si="10"/>
        <v>-0.57106895111827316</v>
      </c>
    </row>
    <row r="677" spans="1:17" x14ac:dyDescent="0.2">
      <c r="A677" t="s">
        <v>4048</v>
      </c>
      <c r="B677" t="s">
        <v>2092</v>
      </c>
      <c r="C677" t="s">
        <v>2093</v>
      </c>
      <c r="D677" t="s">
        <v>4049</v>
      </c>
      <c r="E677">
        <v>15</v>
      </c>
      <c r="F677">
        <v>5</v>
      </c>
      <c r="G677">
        <v>7.8</v>
      </c>
      <c r="H677">
        <v>7</v>
      </c>
      <c r="I677">
        <v>12</v>
      </c>
      <c r="J677" s="5">
        <v>1.8101999999999998E-21</v>
      </c>
      <c r="K677">
        <v>16914000</v>
      </c>
      <c r="L677">
        <v>1517400</v>
      </c>
      <c r="M677">
        <v>7849700</v>
      </c>
      <c r="N677" s="5">
        <v>2227600</v>
      </c>
      <c r="O677" s="5">
        <v>1414900</v>
      </c>
      <c r="P677" s="18">
        <f>O677/N677</f>
        <v>0.63516789369725268</v>
      </c>
      <c r="Q677" s="7">
        <f t="shared" si="10"/>
        <v>-0.65479010554000994</v>
      </c>
    </row>
    <row r="678" spans="1:17" x14ac:dyDescent="0.2">
      <c r="A678" t="s">
        <v>4050</v>
      </c>
      <c r="B678" t="s">
        <v>4051</v>
      </c>
      <c r="C678" t="s">
        <v>4052</v>
      </c>
      <c r="D678" t="s">
        <v>4053</v>
      </c>
      <c r="E678">
        <v>24</v>
      </c>
      <c r="F678">
        <v>6</v>
      </c>
      <c r="G678">
        <v>11.9</v>
      </c>
      <c r="H678">
        <v>4</v>
      </c>
      <c r="I678">
        <v>6</v>
      </c>
      <c r="J678" s="5">
        <v>7.5070999999999994E-46</v>
      </c>
      <c r="K678">
        <v>12666000</v>
      </c>
      <c r="L678">
        <v>704530</v>
      </c>
      <c r="M678">
        <v>6738300</v>
      </c>
      <c r="N678" s="5">
        <v>1132600</v>
      </c>
      <c r="O678" s="5">
        <v>718190</v>
      </c>
      <c r="P678" s="18">
        <f>O678/N678</f>
        <v>0.63410736358820419</v>
      </c>
      <c r="Q678" s="7">
        <f t="shared" si="10"/>
        <v>-0.65720096461302102</v>
      </c>
    </row>
    <row r="679" spans="1:17" x14ac:dyDescent="0.2">
      <c r="A679" t="s">
        <v>4054</v>
      </c>
      <c r="B679" t="s">
        <v>1988</v>
      </c>
      <c r="C679" t="s">
        <v>1989</v>
      </c>
      <c r="D679" t="s">
        <v>4055</v>
      </c>
      <c r="E679">
        <v>6</v>
      </c>
      <c r="F679">
        <v>9</v>
      </c>
      <c r="G679">
        <v>2.7</v>
      </c>
      <c r="H679">
        <v>14</v>
      </c>
      <c r="I679">
        <v>16</v>
      </c>
      <c r="J679" s="5">
        <v>5.2553000000000001E-18</v>
      </c>
      <c r="K679">
        <v>7273200</v>
      </c>
      <c r="L679">
        <v>1746700</v>
      </c>
      <c r="M679">
        <v>2787100</v>
      </c>
      <c r="N679" s="5">
        <v>8032200</v>
      </c>
      <c r="O679" s="5">
        <v>4899500</v>
      </c>
      <c r="P679" s="18">
        <f>O679/N679</f>
        <v>0.60998232115734174</v>
      </c>
      <c r="Q679" s="7">
        <f t="shared" si="10"/>
        <v>-0.71316066458598715</v>
      </c>
    </row>
    <row r="680" spans="1:17" x14ac:dyDescent="0.2">
      <c r="A680" t="s">
        <v>4056</v>
      </c>
      <c r="B680" t="s">
        <v>1611</v>
      </c>
      <c r="C680" t="s">
        <v>1612</v>
      </c>
      <c r="D680" t="s">
        <v>4057</v>
      </c>
      <c r="E680">
        <v>7</v>
      </c>
      <c r="F680">
        <v>7</v>
      </c>
      <c r="G680">
        <v>24.6</v>
      </c>
      <c r="H680">
        <v>9</v>
      </c>
      <c r="I680">
        <v>23</v>
      </c>
      <c r="J680" s="5">
        <v>1.6199E-44</v>
      </c>
      <c r="K680">
        <v>48236000</v>
      </c>
      <c r="L680">
        <v>2915000</v>
      </c>
      <c r="M680">
        <v>24955000</v>
      </c>
      <c r="N680" s="5">
        <v>2625600</v>
      </c>
      <c r="O680" s="5">
        <v>1586400</v>
      </c>
      <c r="P680" s="18">
        <f>O680/N680</f>
        <v>0.6042047531992687</v>
      </c>
      <c r="Q680" s="7">
        <f t="shared" si="10"/>
        <v>-0.72689056128486507</v>
      </c>
    </row>
    <row r="681" spans="1:17" x14ac:dyDescent="0.2">
      <c r="A681" t="s">
        <v>4058</v>
      </c>
      <c r="B681" t="s">
        <v>4059</v>
      </c>
      <c r="C681" t="s">
        <v>4060</v>
      </c>
      <c r="D681" t="s">
        <v>4061</v>
      </c>
      <c r="E681">
        <v>10</v>
      </c>
      <c r="F681">
        <v>9</v>
      </c>
      <c r="G681">
        <v>4.7</v>
      </c>
      <c r="H681">
        <v>7</v>
      </c>
      <c r="I681">
        <v>10</v>
      </c>
      <c r="J681" s="5">
        <v>1.8907E-17</v>
      </c>
      <c r="K681">
        <v>2721000</v>
      </c>
      <c r="L681">
        <v>322700</v>
      </c>
      <c r="M681">
        <v>2075000</v>
      </c>
      <c r="N681" s="5">
        <v>1280400</v>
      </c>
      <c r="O681" s="5">
        <v>770580</v>
      </c>
      <c r="P681" s="18">
        <f>O681/N681</f>
        <v>0.60182755388940956</v>
      </c>
      <c r="Q681" s="7">
        <f t="shared" si="10"/>
        <v>-0.73257793479371147</v>
      </c>
    </row>
    <row r="682" spans="1:17" x14ac:dyDescent="0.2">
      <c r="A682" t="s">
        <v>4062</v>
      </c>
      <c r="B682" t="s">
        <v>4063</v>
      </c>
      <c r="C682" t="s">
        <v>4064</v>
      </c>
      <c r="D682" t="s">
        <v>4065</v>
      </c>
      <c r="E682">
        <v>2</v>
      </c>
      <c r="F682">
        <v>3</v>
      </c>
      <c r="G682">
        <v>6.7</v>
      </c>
      <c r="H682">
        <v>2</v>
      </c>
      <c r="I682">
        <v>3</v>
      </c>
      <c r="J682" s="5">
        <v>5.2496000000000002E-10</v>
      </c>
      <c r="K682">
        <v>2963400</v>
      </c>
      <c r="L682">
        <v>328420</v>
      </c>
      <c r="M682">
        <v>1535800</v>
      </c>
      <c r="N682" s="5">
        <v>454230</v>
      </c>
      <c r="O682" s="5">
        <v>269290</v>
      </c>
      <c r="P682" s="18">
        <f>O682/N682</f>
        <v>0.5928494375096317</v>
      </c>
      <c r="Q682" s="7">
        <f t="shared" si="10"/>
        <v>-0.75426233638651996</v>
      </c>
    </row>
    <row r="683" spans="1:17" x14ac:dyDescent="0.2">
      <c r="A683" t="s">
        <v>4066</v>
      </c>
      <c r="B683" t="s">
        <v>4067</v>
      </c>
      <c r="C683" t="s">
        <v>1608</v>
      </c>
      <c r="D683" t="s">
        <v>4068</v>
      </c>
      <c r="E683">
        <v>6</v>
      </c>
      <c r="F683">
        <v>5</v>
      </c>
      <c r="G683">
        <v>13.2</v>
      </c>
      <c r="H683">
        <v>6</v>
      </c>
      <c r="I683">
        <v>13</v>
      </c>
      <c r="J683" s="5">
        <v>7.4863999999999995E-15</v>
      </c>
      <c r="K683">
        <v>14794000</v>
      </c>
      <c r="L683">
        <v>1546300</v>
      </c>
      <c r="M683">
        <v>9127500</v>
      </c>
      <c r="N683" s="5">
        <v>2393100</v>
      </c>
      <c r="O683" s="5">
        <v>1400500</v>
      </c>
      <c r="P683" s="18">
        <f>O683/N683</f>
        <v>0.58522418620199745</v>
      </c>
      <c r="Q683" s="7">
        <f t="shared" si="10"/>
        <v>-0.7729387003381113</v>
      </c>
    </row>
    <row r="684" spans="1:17" x14ac:dyDescent="0.2">
      <c r="A684" t="s">
        <v>4069</v>
      </c>
      <c r="B684" t="s">
        <v>1753</v>
      </c>
      <c r="C684" t="s">
        <v>1754</v>
      </c>
      <c r="D684" t="s">
        <v>4070</v>
      </c>
      <c r="E684">
        <v>14</v>
      </c>
      <c r="F684">
        <v>6</v>
      </c>
      <c r="G684">
        <v>27.1</v>
      </c>
      <c r="H684">
        <v>6</v>
      </c>
      <c r="I684">
        <v>12</v>
      </c>
      <c r="J684" s="5">
        <v>9.4761000000000002E-20</v>
      </c>
      <c r="K684">
        <v>17344000</v>
      </c>
      <c r="L684">
        <v>1438600</v>
      </c>
      <c r="M684">
        <v>7818500</v>
      </c>
      <c r="N684" s="5">
        <v>1873700</v>
      </c>
      <c r="O684" s="5">
        <v>1090500</v>
      </c>
      <c r="P684" s="18">
        <f>O684/N684</f>
        <v>0.58200352244222664</v>
      </c>
      <c r="Q684" s="7">
        <f t="shared" si="10"/>
        <v>-0.78090021014804045</v>
      </c>
    </row>
    <row r="685" spans="1:17" x14ac:dyDescent="0.2">
      <c r="A685" t="s">
        <v>4071</v>
      </c>
      <c r="B685" t="s">
        <v>1769</v>
      </c>
      <c r="C685" t="s">
        <v>1770</v>
      </c>
      <c r="D685" t="s">
        <v>4072</v>
      </c>
      <c r="E685">
        <v>2</v>
      </c>
      <c r="F685">
        <v>8</v>
      </c>
      <c r="G685">
        <v>60.6</v>
      </c>
      <c r="H685">
        <v>4</v>
      </c>
      <c r="I685">
        <v>11</v>
      </c>
      <c r="J685" s="5">
        <v>1.9828E-136</v>
      </c>
      <c r="K685">
        <v>143350000</v>
      </c>
      <c r="L685">
        <v>17190000</v>
      </c>
      <c r="M685">
        <v>55192000</v>
      </c>
      <c r="N685" s="5">
        <v>6676000</v>
      </c>
      <c r="O685" s="5">
        <v>3812400</v>
      </c>
      <c r="P685" s="18">
        <f>O685/N685</f>
        <v>0.5710605152786099</v>
      </c>
      <c r="Q685" s="7">
        <f t="shared" si="10"/>
        <v>-0.80828445881531241</v>
      </c>
    </row>
    <row r="686" spans="1:17" x14ac:dyDescent="0.2">
      <c r="A686" t="s">
        <v>4073</v>
      </c>
      <c r="B686" t="s">
        <v>4074</v>
      </c>
      <c r="C686" t="s">
        <v>1726</v>
      </c>
      <c r="D686" t="s">
        <v>4075</v>
      </c>
      <c r="E686">
        <v>13</v>
      </c>
      <c r="F686">
        <v>27</v>
      </c>
      <c r="G686">
        <v>25.9</v>
      </c>
      <c r="H686">
        <v>36</v>
      </c>
      <c r="I686">
        <v>64</v>
      </c>
      <c r="J686" s="5">
        <v>2.8068000000000001E-73</v>
      </c>
      <c r="K686">
        <v>82682000</v>
      </c>
      <c r="L686">
        <v>9744800</v>
      </c>
      <c r="M686">
        <v>39976000</v>
      </c>
      <c r="N686" s="5">
        <v>16972000</v>
      </c>
      <c r="O686" s="5">
        <v>9502200</v>
      </c>
      <c r="P686" s="18">
        <f>O686/N686</f>
        <v>0.55987508838086264</v>
      </c>
      <c r="Q686" s="7">
        <f t="shared" si="10"/>
        <v>-0.83682310606515775</v>
      </c>
    </row>
    <row r="687" spans="1:17" x14ac:dyDescent="0.2">
      <c r="A687" t="s">
        <v>4076</v>
      </c>
      <c r="B687" t="s">
        <v>4077</v>
      </c>
      <c r="C687" t="s">
        <v>4078</v>
      </c>
      <c r="D687" t="s">
        <v>4079</v>
      </c>
      <c r="E687">
        <v>4</v>
      </c>
      <c r="F687">
        <v>3</v>
      </c>
      <c r="G687">
        <v>20.6</v>
      </c>
      <c r="H687">
        <v>5</v>
      </c>
      <c r="I687">
        <v>6</v>
      </c>
      <c r="J687" s="5">
        <v>6.5107000000000002E-7</v>
      </c>
      <c r="K687">
        <v>7976200</v>
      </c>
      <c r="L687">
        <v>1299400</v>
      </c>
      <c r="M687">
        <v>4700900</v>
      </c>
      <c r="N687" s="5">
        <v>471550</v>
      </c>
      <c r="O687" s="5">
        <v>257120</v>
      </c>
      <c r="P687" s="18">
        <f>O687/N687</f>
        <v>0.54526561340260837</v>
      </c>
      <c r="Q687" s="7">
        <f t="shared" si="10"/>
        <v>-0.87496891859353265</v>
      </c>
    </row>
    <row r="688" spans="1:17" x14ac:dyDescent="0.2">
      <c r="A688" t="s">
        <v>1197</v>
      </c>
      <c r="B688" t="s">
        <v>1198</v>
      </c>
      <c r="C688" t="s">
        <v>1199</v>
      </c>
      <c r="D688" t="s">
        <v>1200</v>
      </c>
      <c r="E688">
        <v>1</v>
      </c>
      <c r="F688">
        <v>9</v>
      </c>
      <c r="G688">
        <v>11.9</v>
      </c>
      <c r="H688">
        <v>4</v>
      </c>
      <c r="I688">
        <v>11</v>
      </c>
      <c r="J688" s="5">
        <v>1.7804E-16</v>
      </c>
      <c r="K688">
        <v>7382400</v>
      </c>
      <c r="L688">
        <v>427450</v>
      </c>
      <c r="M688">
        <v>4160100</v>
      </c>
      <c r="N688" s="5">
        <v>1172900</v>
      </c>
      <c r="O688" s="5">
        <v>638840</v>
      </c>
      <c r="P688" s="18">
        <f>O688/N688</f>
        <v>0.54466706454088154</v>
      </c>
      <c r="Q688" s="7">
        <f t="shared" si="10"/>
        <v>-0.8765534633618921</v>
      </c>
    </row>
    <row r="689" spans="1:17" x14ac:dyDescent="0.2">
      <c r="A689" t="s">
        <v>2107</v>
      </c>
      <c r="B689" t="s">
        <v>2108</v>
      </c>
      <c r="C689" t="s">
        <v>2109</v>
      </c>
      <c r="D689" t="s">
        <v>2110</v>
      </c>
      <c r="E689">
        <v>4</v>
      </c>
      <c r="F689">
        <v>12</v>
      </c>
      <c r="G689">
        <v>18.899999999999999</v>
      </c>
      <c r="H689">
        <v>17</v>
      </c>
      <c r="I689">
        <v>21</v>
      </c>
      <c r="J689" s="5">
        <v>9.4968999999999999E-27</v>
      </c>
      <c r="K689">
        <v>17452000</v>
      </c>
      <c r="L689">
        <v>1500900</v>
      </c>
      <c r="M689">
        <v>7479300</v>
      </c>
      <c r="N689" s="5">
        <v>2320800</v>
      </c>
      <c r="O689" s="5">
        <v>1222700</v>
      </c>
      <c r="P689" s="18">
        <f>O689/N689</f>
        <v>0.52684419165804897</v>
      </c>
      <c r="Q689" s="7">
        <f t="shared" si="10"/>
        <v>-0.92455173104700716</v>
      </c>
    </row>
    <row r="690" spans="1:17" x14ac:dyDescent="0.2">
      <c r="A690" t="s">
        <v>4080</v>
      </c>
      <c r="B690" t="s">
        <v>533</v>
      </c>
      <c r="C690" t="s">
        <v>534</v>
      </c>
      <c r="D690" t="s">
        <v>4081</v>
      </c>
      <c r="E690">
        <v>21</v>
      </c>
      <c r="F690">
        <v>8</v>
      </c>
      <c r="G690">
        <v>26.9</v>
      </c>
      <c r="H690">
        <v>4</v>
      </c>
      <c r="I690">
        <v>7</v>
      </c>
      <c r="J690" s="5">
        <v>9.3687000000000008E-50</v>
      </c>
      <c r="K690">
        <v>27984000</v>
      </c>
      <c r="L690">
        <v>351450</v>
      </c>
      <c r="M690">
        <v>3877000</v>
      </c>
      <c r="N690" s="5">
        <v>270190</v>
      </c>
      <c r="O690" s="5">
        <v>140780</v>
      </c>
      <c r="P690" s="18">
        <f>O690/N690</f>
        <v>0.52104074910248344</v>
      </c>
      <c r="Q690" s="7">
        <f t="shared" si="10"/>
        <v>-0.94053188893027262</v>
      </c>
    </row>
    <row r="691" spans="1:17" x14ac:dyDescent="0.2">
      <c r="A691" t="s">
        <v>4082</v>
      </c>
      <c r="B691" t="s">
        <v>4083</v>
      </c>
      <c r="C691" t="s">
        <v>4084</v>
      </c>
      <c r="D691" t="s">
        <v>4085</v>
      </c>
      <c r="E691">
        <v>3</v>
      </c>
      <c r="F691">
        <v>2</v>
      </c>
      <c r="G691">
        <v>13.4</v>
      </c>
      <c r="H691">
        <v>3</v>
      </c>
      <c r="I691">
        <v>5</v>
      </c>
      <c r="J691" s="5">
        <v>1.2819E-10</v>
      </c>
      <c r="K691">
        <v>5098200</v>
      </c>
      <c r="L691">
        <v>599040</v>
      </c>
      <c r="M691">
        <v>2446300</v>
      </c>
      <c r="N691" s="5">
        <v>220530</v>
      </c>
      <c r="O691" s="5">
        <v>112410</v>
      </c>
      <c r="P691" s="18">
        <f>O691/N691</f>
        <v>0.50972656781390291</v>
      </c>
      <c r="Q691" s="7">
        <f t="shared" si="10"/>
        <v>-0.97220454397003941</v>
      </c>
    </row>
    <row r="692" spans="1:17" x14ac:dyDescent="0.2">
      <c r="A692" t="s">
        <v>552</v>
      </c>
      <c r="B692" t="s">
        <v>553</v>
      </c>
      <c r="C692" t="s">
        <v>554</v>
      </c>
      <c r="D692" t="s">
        <v>555</v>
      </c>
      <c r="E692">
        <v>2</v>
      </c>
      <c r="F692">
        <v>4</v>
      </c>
      <c r="G692">
        <v>12.9</v>
      </c>
      <c r="H692">
        <v>3</v>
      </c>
      <c r="I692">
        <v>4</v>
      </c>
      <c r="J692" s="5">
        <v>2.4526999999999999E-16</v>
      </c>
      <c r="K692">
        <v>11730000</v>
      </c>
      <c r="L692">
        <v>435820</v>
      </c>
      <c r="M692">
        <v>6286400</v>
      </c>
      <c r="N692" s="5">
        <v>956830</v>
      </c>
      <c r="O692" s="5">
        <v>478440</v>
      </c>
      <c r="P692" s="18">
        <f>O692/N692</f>
        <v>0.5000261279433128</v>
      </c>
      <c r="Q692" s="7">
        <f t="shared" si="10"/>
        <v>-0.99992461266120702</v>
      </c>
    </row>
    <row r="693" spans="1:17" x14ac:dyDescent="0.2">
      <c r="A693" t="s">
        <v>4086</v>
      </c>
      <c r="B693" t="s">
        <v>1098</v>
      </c>
      <c r="C693" t="s">
        <v>1099</v>
      </c>
      <c r="D693" t="s">
        <v>4087</v>
      </c>
      <c r="E693">
        <v>5</v>
      </c>
      <c r="F693">
        <v>4</v>
      </c>
      <c r="G693">
        <v>3.6</v>
      </c>
      <c r="H693">
        <v>6</v>
      </c>
      <c r="I693">
        <v>8</v>
      </c>
      <c r="J693" s="5">
        <v>2.9505000000000001E-15</v>
      </c>
      <c r="K693">
        <v>11244000</v>
      </c>
      <c r="L693">
        <v>1231600</v>
      </c>
      <c r="M693">
        <v>3889200</v>
      </c>
      <c r="N693" s="5">
        <v>2288000</v>
      </c>
      <c r="O693" s="5">
        <v>1097900</v>
      </c>
      <c r="P693" s="18">
        <f>O693/N693</f>
        <v>0.47985139860139858</v>
      </c>
      <c r="Q693" s="7">
        <f t="shared" si="10"/>
        <v>-1.059340396747815</v>
      </c>
    </row>
    <row r="694" spans="1:17" x14ac:dyDescent="0.2">
      <c r="A694" t="s">
        <v>4088</v>
      </c>
      <c r="B694" t="s">
        <v>2068</v>
      </c>
      <c r="C694" t="s">
        <v>2069</v>
      </c>
      <c r="D694" t="s">
        <v>4089</v>
      </c>
      <c r="E694">
        <v>5</v>
      </c>
      <c r="F694">
        <v>2</v>
      </c>
      <c r="G694">
        <v>2</v>
      </c>
      <c r="H694">
        <v>6</v>
      </c>
      <c r="I694">
        <v>3</v>
      </c>
      <c r="J694" s="5">
        <v>3.1414999999999999E-7</v>
      </c>
      <c r="K694">
        <v>1523700</v>
      </c>
      <c r="L694">
        <v>329300</v>
      </c>
      <c r="M694">
        <v>967920</v>
      </c>
      <c r="N694" s="5">
        <v>772940</v>
      </c>
      <c r="O694" s="5">
        <v>370710</v>
      </c>
      <c r="P694" s="18">
        <f>O694/N694</f>
        <v>0.47961031904158147</v>
      </c>
      <c r="Q694" s="7">
        <f t="shared" si="10"/>
        <v>-1.0600653955389741</v>
      </c>
    </row>
    <row r="695" spans="1:17" x14ac:dyDescent="0.2">
      <c r="A695" t="s">
        <v>4090</v>
      </c>
      <c r="B695" t="s">
        <v>4091</v>
      </c>
      <c r="C695" t="s">
        <v>4092</v>
      </c>
      <c r="D695" t="s">
        <v>4093</v>
      </c>
      <c r="E695">
        <v>6</v>
      </c>
      <c r="F695">
        <v>13</v>
      </c>
      <c r="G695">
        <v>14.1</v>
      </c>
      <c r="H695">
        <v>15</v>
      </c>
      <c r="I695">
        <v>18</v>
      </c>
      <c r="J695" s="5">
        <v>1.6636E-75</v>
      </c>
      <c r="K695">
        <v>21013000</v>
      </c>
      <c r="L695">
        <v>2697100</v>
      </c>
      <c r="M695">
        <v>8544100</v>
      </c>
      <c r="N695" s="5">
        <v>4375700</v>
      </c>
      <c r="O695" s="5">
        <v>2077500</v>
      </c>
      <c r="P695" s="18">
        <f>O695/N695</f>
        <v>0.47478117786868385</v>
      </c>
      <c r="Q695" s="7">
        <f t="shared" si="10"/>
        <v>-1.0746653526913619</v>
      </c>
    </row>
    <row r="696" spans="1:17" x14ac:dyDescent="0.2">
      <c r="A696" t="s">
        <v>4094</v>
      </c>
      <c r="B696" t="s">
        <v>4095</v>
      </c>
      <c r="D696" t="s">
        <v>4096</v>
      </c>
      <c r="E696">
        <v>4</v>
      </c>
      <c r="F696">
        <v>2</v>
      </c>
      <c r="G696">
        <v>12</v>
      </c>
      <c r="H696">
        <v>35</v>
      </c>
      <c r="I696">
        <v>28</v>
      </c>
      <c r="J696" s="5">
        <v>4.1787E-41</v>
      </c>
      <c r="K696">
        <v>986430000</v>
      </c>
      <c r="L696">
        <v>163720000</v>
      </c>
      <c r="M696">
        <v>329630000</v>
      </c>
      <c r="N696" s="5">
        <v>254580000</v>
      </c>
      <c r="O696" s="5">
        <v>119960000</v>
      </c>
      <c r="P696" s="18">
        <f>O696/N696</f>
        <v>0.47120747898499488</v>
      </c>
      <c r="Q696" s="7">
        <f t="shared" si="10"/>
        <v>-1.0855656571431522</v>
      </c>
    </row>
    <row r="697" spans="1:17" x14ac:dyDescent="0.2">
      <c r="A697" t="s">
        <v>4097</v>
      </c>
      <c r="B697" t="s">
        <v>4098</v>
      </c>
      <c r="C697" t="s">
        <v>4099</v>
      </c>
      <c r="D697" t="s">
        <v>4100</v>
      </c>
      <c r="E697">
        <v>3</v>
      </c>
      <c r="F697">
        <v>5</v>
      </c>
      <c r="G697">
        <v>32</v>
      </c>
      <c r="H697">
        <v>3</v>
      </c>
      <c r="I697">
        <v>3</v>
      </c>
      <c r="J697" s="5">
        <v>9.2225000000000003E-13</v>
      </c>
      <c r="K697">
        <v>15698000</v>
      </c>
      <c r="L697">
        <v>141540</v>
      </c>
      <c r="M697">
        <v>615010</v>
      </c>
      <c r="N697" s="5">
        <v>12995</v>
      </c>
      <c r="O697" s="5">
        <v>5887.4</v>
      </c>
      <c r="P697" s="18">
        <f>O697/N697</f>
        <v>0.45305117352828006</v>
      </c>
      <c r="Q697" s="7">
        <f t="shared" si="10"/>
        <v>-1.1422540785545303</v>
      </c>
    </row>
    <row r="698" spans="1:17" x14ac:dyDescent="0.2">
      <c r="A698" t="s">
        <v>4101</v>
      </c>
      <c r="B698" t="s">
        <v>4102</v>
      </c>
      <c r="C698" t="s">
        <v>4103</v>
      </c>
      <c r="D698" t="s">
        <v>4104</v>
      </c>
      <c r="E698">
        <v>2</v>
      </c>
      <c r="F698">
        <v>3</v>
      </c>
      <c r="G698">
        <v>3.8</v>
      </c>
      <c r="H698">
        <v>3</v>
      </c>
      <c r="I698">
        <v>3</v>
      </c>
      <c r="J698" s="5">
        <v>5.9671E-6</v>
      </c>
      <c r="K698">
        <v>1796400</v>
      </c>
      <c r="L698">
        <v>131620</v>
      </c>
      <c r="M698">
        <v>676910</v>
      </c>
      <c r="N698" s="5">
        <v>274510</v>
      </c>
      <c r="O698" s="5">
        <v>123030</v>
      </c>
      <c r="P698" s="18">
        <f>O698/N698</f>
        <v>0.44818039415686134</v>
      </c>
      <c r="Q698" s="7">
        <f t="shared" si="10"/>
        <v>-1.1578485559706375</v>
      </c>
    </row>
    <row r="699" spans="1:17" x14ac:dyDescent="0.2">
      <c r="A699" t="s">
        <v>4105</v>
      </c>
      <c r="B699" t="s">
        <v>4106</v>
      </c>
      <c r="C699" t="s">
        <v>4107</v>
      </c>
      <c r="D699" t="s">
        <v>4108</v>
      </c>
      <c r="E699">
        <v>4</v>
      </c>
      <c r="F699">
        <v>5</v>
      </c>
      <c r="G699">
        <v>20.6</v>
      </c>
      <c r="H699">
        <v>4</v>
      </c>
      <c r="I699">
        <v>8</v>
      </c>
      <c r="J699" s="5">
        <v>6.5918999999999996E-49</v>
      </c>
      <c r="K699">
        <v>15678000</v>
      </c>
      <c r="L699">
        <v>2357600</v>
      </c>
      <c r="M699">
        <v>7828900</v>
      </c>
      <c r="N699" s="5">
        <v>1335100</v>
      </c>
      <c r="O699" s="5">
        <v>574650</v>
      </c>
      <c r="P699" s="18">
        <f>O699/N699</f>
        <v>0.43041719721369187</v>
      </c>
      <c r="Q699" s="7">
        <f t="shared" si="10"/>
        <v>-1.216192373314251</v>
      </c>
    </row>
    <row r="700" spans="1:17" x14ac:dyDescent="0.2">
      <c r="A700" t="s">
        <v>4109</v>
      </c>
      <c r="B700" t="s">
        <v>4110</v>
      </c>
      <c r="C700" t="s">
        <v>4111</v>
      </c>
      <c r="D700" t="s">
        <v>4112</v>
      </c>
      <c r="E700">
        <v>2</v>
      </c>
      <c r="F700">
        <v>2</v>
      </c>
      <c r="G700">
        <v>5</v>
      </c>
      <c r="H700">
        <v>2</v>
      </c>
      <c r="I700">
        <v>2</v>
      </c>
      <c r="J700" s="5">
        <v>2.3615999999999999E-5</v>
      </c>
      <c r="K700">
        <v>2603800</v>
      </c>
      <c r="L700">
        <v>235870</v>
      </c>
      <c r="M700">
        <v>1349700</v>
      </c>
      <c r="N700" s="5">
        <v>326990</v>
      </c>
      <c r="O700" s="5">
        <v>139060</v>
      </c>
      <c r="P700" s="18">
        <f>O700/N700</f>
        <v>0.42527294412673172</v>
      </c>
      <c r="Q700" s="7">
        <f t="shared" si="10"/>
        <v>-1.2335390212917008</v>
      </c>
    </row>
    <row r="701" spans="1:17" x14ac:dyDescent="0.2">
      <c r="A701" t="s">
        <v>4113</v>
      </c>
      <c r="B701" t="s">
        <v>2120</v>
      </c>
      <c r="C701" t="s">
        <v>2121</v>
      </c>
      <c r="D701" t="s">
        <v>2122</v>
      </c>
      <c r="E701">
        <v>11</v>
      </c>
      <c r="F701">
        <v>13</v>
      </c>
      <c r="G701">
        <v>28.2</v>
      </c>
      <c r="H701">
        <v>21</v>
      </c>
      <c r="I701">
        <v>30</v>
      </c>
      <c r="J701" s="5">
        <v>4.6839999999999998E-76</v>
      </c>
      <c r="K701">
        <v>49286000</v>
      </c>
      <c r="L701">
        <v>6062800</v>
      </c>
      <c r="M701">
        <v>21560000</v>
      </c>
      <c r="N701" s="5">
        <v>7704300</v>
      </c>
      <c r="O701" s="5">
        <v>3231300</v>
      </c>
      <c r="P701" s="18">
        <f>O701/N701</f>
        <v>0.41941513180950896</v>
      </c>
      <c r="Q701" s="7">
        <f t="shared" si="10"/>
        <v>-1.2535491824449225</v>
      </c>
    </row>
    <row r="702" spans="1:17" x14ac:dyDescent="0.2">
      <c r="A702" t="s">
        <v>4114</v>
      </c>
      <c r="B702" t="s">
        <v>4115</v>
      </c>
      <c r="C702" t="s">
        <v>4116</v>
      </c>
      <c r="D702" t="s">
        <v>4117</v>
      </c>
      <c r="E702">
        <v>4</v>
      </c>
      <c r="F702">
        <v>5</v>
      </c>
      <c r="G702">
        <v>22</v>
      </c>
      <c r="H702">
        <v>13</v>
      </c>
      <c r="I702">
        <v>13</v>
      </c>
      <c r="J702" s="5">
        <v>3.3059E-55</v>
      </c>
      <c r="K702">
        <v>185020000</v>
      </c>
      <c r="L702">
        <v>60714000</v>
      </c>
      <c r="M702">
        <v>55301000</v>
      </c>
      <c r="N702" s="5">
        <v>97312000</v>
      </c>
      <c r="O702" s="5">
        <v>40691000</v>
      </c>
      <c r="P702" s="18">
        <f>O702/N702</f>
        <v>0.41814986846432095</v>
      </c>
      <c r="Q702" s="7">
        <f t="shared" si="10"/>
        <v>-1.2579079857413076</v>
      </c>
    </row>
    <row r="703" spans="1:17" x14ac:dyDescent="0.2">
      <c r="A703" t="s">
        <v>4118</v>
      </c>
      <c r="B703" t="s">
        <v>4119</v>
      </c>
      <c r="C703" t="s">
        <v>4120</v>
      </c>
      <c r="D703" t="s">
        <v>4121</v>
      </c>
      <c r="E703">
        <v>15</v>
      </c>
      <c r="F703">
        <v>4</v>
      </c>
      <c r="G703">
        <v>20.2</v>
      </c>
      <c r="H703">
        <v>5</v>
      </c>
      <c r="I703">
        <v>6</v>
      </c>
      <c r="J703" s="5">
        <v>7.9954000000000005E-15</v>
      </c>
      <c r="K703">
        <v>7305700</v>
      </c>
      <c r="L703">
        <v>1069500</v>
      </c>
      <c r="M703">
        <v>3766000</v>
      </c>
      <c r="N703" s="5">
        <v>577650</v>
      </c>
      <c r="O703" s="5">
        <v>240330</v>
      </c>
      <c r="P703" s="18">
        <f>O703/N703</f>
        <v>0.41604777979745522</v>
      </c>
      <c r="Q703" s="7">
        <f t="shared" si="10"/>
        <v>-1.2651788748898343</v>
      </c>
    </row>
    <row r="704" spans="1:17" x14ac:dyDescent="0.2">
      <c r="A704" t="s">
        <v>4122</v>
      </c>
      <c r="B704" t="s">
        <v>4123</v>
      </c>
      <c r="C704" t="s">
        <v>4124</v>
      </c>
      <c r="D704" t="s">
        <v>4125</v>
      </c>
      <c r="E704">
        <v>2</v>
      </c>
      <c r="F704">
        <v>2</v>
      </c>
      <c r="G704">
        <v>11.2</v>
      </c>
      <c r="H704">
        <v>4</v>
      </c>
      <c r="I704">
        <v>5</v>
      </c>
      <c r="J704" s="5">
        <v>1.4266E-27</v>
      </c>
      <c r="K704">
        <v>6061500</v>
      </c>
      <c r="L704">
        <v>1339100</v>
      </c>
      <c r="M704">
        <v>3623900</v>
      </c>
      <c r="N704" s="5">
        <v>715370</v>
      </c>
      <c r="O704" s="5">
        <v>296710</v>
      </c>
      <c r="P704" s="18">
        <f>O704/N704</f>
        <v>0.41476438765953283</v>
      </c>
      <c r="Q704" s="7">
        <f t="shared" si="10"/>
        <v>-1.2696360675457983</v>
      </c>
    </row>
    <row r="705" spans="1:17" x14ac:dyDescent="0.2">
      <c r="A705" t="s">
        <v>4126</v>
      </c>
      <c r="B705" t="s">
        <v>4127</v>
      </c>
      <c r="C705" t="s">
        <v>4128</v>
      </c>
      <c r="D705" t="s">
        <v>4129</v>
      </c>
      <c r="E705">
        <v>1</v>
      </c>
      <c r="F705">
        <v>3</v>
      </c>
      <c r="G705">
        <v>15.4</v>
      </c>
      <c r="H705">
        <v>5</v>
      </c>
      <c r="I705">
        <v>4</v>
      </c>
      <c r="J705" s="5">
        <v>1.7771999999999999E-8</v>
      </c>
      <c r="K705">
        <v>2653500</v>
      </c>
      <c r="L705">
        <v>743610</v>
      </c>
      <c r="M705">
        <v>1475500</v>
      </c>
      <c r="N705" s="5">
        <v>228410</v>
      </c>
      <c r="O705" s="5">
        <v>94423</v>
      </c>
      <c r="P705" s="18">
        <f>O705/N705</f>
        <v>0.41339258351210545</v>
      </c>
      <c r="Q705" s="7">
        <f t="shared" si="10"/>
        <v>-1.2744155886259012</v>
      </c>
    </row>
    <row r="706" spans="1:17" x14ac:dyDescent="0.2">
      <c r="A706" t="s">
        <v>4130</v>
      </c>
      <c r="B706" t="s">
        <v>4131</v>
      </c>
      <c r="C706" t="s">
        <v>4132</v>
      </c>
      <c r="D706" t="s">
        <v>4133</v>
      </c>
      <c r="E706">
        <v>6</v>
      </c>
      <c r="F706">
        <v>6</v>
      </c>
      <c r="G706">
        <v>17.3</v>
      </c>
      <c r="H706">
        <v>9</v>
      </c>
      <c r="I706">
        <v>19</v>
      </c>
      <c r="J706" s="5">
        <v>6.1887000000000004E-19</v>
      </c>
      <c r="K706">
        <v>29682000</v>
      </c>
      <c r="L706">
        <v>2660900</v>
      </c>
      <c r="M706">
        <v>19615000</v>
      </c>
      <c r="N706" s="5">
        <v>1103700</v>
      </c>
      <c r="O706" s="5">
        <v>446530</v>
      </c>
      <c r="P706" s="18">
        <f>O706/N706</f>
        <v>0.4045755187097943</v>
      </c>
      <c r="Q706" s="7">
        <f t="shared" ref="Q706:Q768" si="11">LOG(P706, 2)</f>
        <v>-1.3055190713444753</v>
      </c>
    </row>
    <row r="707" spans="1:17" x14ac:dyDescent="0.2">
      <c r="A707" t="s">
        <v>4134</v>
      </c>
      <c r="B707" t="s">
        <v>4135</v>
      </c>
      <c r="C707" t="s">
        <v>4136</v>
      </c>
      <c r="D707" t="s">
        <v>4137</v>
      </c>
      <c r="E707">
        <v>4</v>
      </c>
      <c r="F707">
        <v>6</v>
      </c>
      <c r="G707">
        <v>31</v>
      </c>
      <c r="H707">
        <v>3</v>
      </c>
      <c r="I707">
        <v>5</v>
      </c>
      <c r="J707" s="5">
        <v>1.5738E-29</v>
      </c>
      <c r="K707">
        <v>9833800</v>
      </c>
      <c r="L707">
        <v>931900</v>
      </c>
      <c r="M707">
        <v>3551300</v>
      </c>
      <c r="N707" s="5">
        <v>564210</v>
      </c>
      <c r="O707" s="5">
        <v>227550</v>
      </c>
      <c r="P707" s="18">
        <f>O707/N707</f>
        <v>0.40330727920455151</v>
      </c>
      <c r="Q707" s="7">
        <f t="shared" si="11"/>
        <v>-1.3100486500224815</v>
      </c>
    </row>
    <row r="708" spans="1:17" x14ac:dyDescent="0.2">
      <c r="A708" t="s">
        <v>4138</v>
      </c>
      <c r="B708" t="s">
        <v>4139</v>
      </c>
      <c r="C708" t="s">
        <v>4140</v>
      </c>
      <c r="D708" t="s">
        <v>4141</v>
      </c>
      <c r="E708">
        <v>5</v>
      </c>
      <c r="F708">
        <v>2</v>
      </c>
      <c r="G708">
        <v>9.4</v>
      </c>
      <c r="H708">
        <v>2</v>
      </c>
      <c r="I708">
        <v>3</v>
      </c>
      <c r="J708">
        <v>1.0265E-4</v>
      </c>
      <c r="K708">
        <v>3385500</v>
      </c>
      <c r="L708">
        <v>572080</v>
      </c>
      <c r="M708">
        <v>1864600</v>
      </c>
      <c r="N708" s="5">
        <v>328810</v>
      </c>
      <c r="O708" s="5">
        <v>131860</v>
      </c>
      <c r="P708" s="18">
        <f>O708/N708</f>
        <v>0.40102186673154711</v>
      </c>
      <c r="Q708" s="7">
        <f t="shared" si="11"/>
        <v>-1.3182471894663759</v>
      </c>
    </row>
    <row r="709" spans="1:17" x14ac:dyDescent="0.2">
      <c r="A709" t="s">
        <v>4142</v>
      </c>
      <c r="B709" t="s">
        <v>4143</v>
      </c>
      <c r="C709" t="s">
        <v>4144</v>
      </c>
      <c r="D709" t="s">
        <v>4145</v>
      </c>
      <c r="E709">
        <v>4</v>
      </c>
      <c r="F709">
        <v>2</v>
      </c>
      <c r="G709">
        <v>3.9</v>
      </c>
      <c r="H709">
        <v>2</v>
      </c>
      <c r="I709">
        <v>2</v>
      </c>
      <c r="J709" s="5">
        <v>1.9410000000000002E-15</v>
      </c>
      <c r="K709">
        <v>3773000</v>
      </c>
      <c r="L709">
        <v>425790</v>
      </c>
      <c r="M709">
        <v>1574800</v>
      </c>
      <c r="N709" s="5">
        <v>577940</v>
      </c>
      <c r="O709" s="5">
        <v>224140</v>
      </c>
      <c r="P709" s="18">
        <f>O709/N709</f>
        <v>0.38782572585389485</v>
      </c>
      <c r="Q709" s="7">
        <f t="shared" si="11"/>
        <v>-1.3665195891970681</v>
      </c>
    </row>
    <row r="710" spans="1:17" x14ac:dyDescent="0.2">
      <c r="A710" t="s">
        <v>4146</v>
      </c>
      <c r="B710" t="s">
        <v>1877</v>
      </c>
      <c r="C710" t="s">
        <v>1878</v>
      </c>
      <c r="D710" t="s">
        <v>1879</v>
      </c>
      <c r="E710">
        <v>8</v>
      </c>
      <c r="F710">
        <v>52</v>
      </c>
      <c r="G710">
        <v>27.3</v>
      </c>
      <c r="H710">
        <v>126</v>
      </c>
      <c r="I710">
        <v>119</v>
      </c>
      <c r="J710" s="5">
        <v>2.0091E-154</v>
      </c>
      <c r="K710">
        <v>73522000</v>
      </c>
      <c r="L710">
        <v>16857000</v>
      </c>
      <c r="M710">
        <v>34806000</v>
      </c>
      <c r="N710" s="5">
        <v>61588000</v>
      </c>
      <c r="O710" s="5">
        <v>23465000</v>
      </c>
      <c r="P710" s="18">
        <f>O710/N710</f>
        <v>0.38099954536598041</v>
      </c>
      <c r="Q710" s="7">
        <f t="shared" si="11"/>
        <v>-1.3921388186874968</v>
      </c>
    </row>
    <row r="711" spans="1:17" x14ac:dyDescent="0.2">
      <c r="A711" t="s">
        <v>4147</v>
      </c>
      <c r="B711" t="s">
        <v>4148</v>
      </c>
      <c r="C711" t="s">
        <v>4149</v>
      </c>
      <c r="D711" t="s">
        <v>4150</v>
      </c>
      <c r="E711">
        <v>6</v>
      </c>
      <c r="F711">
        <v>2</v>
      </c>
      <c r="G711">
        <v>5.7</v>
      </c>
      <c r="H711">
        <v>11</v>
      </c>
      <c r="I711">
        <v>14</v>
      </c>
      <c r="J711">
        <v>1.0769E-3</v>
      </c>
      <c r="K711">
        <v>420330000</v>
      </c>
      <c r="L711">
        <v>106770000</v>
      </c>
      <c r="M711">
        <v>158940000</v>
      </c>
      <c r="N711" s="5">
        <v>115720000</v>
      </c>
      <c r="O711" s="5">
        <v>43824000</v>
      </c>
      <c r="P711" s="18">
        <f>O711/N711</f>
        <v>0.37870722433460074</v>
      </c>
      <c r="Q711" s="7">
        <f t="shared" si="11"/>
        <v>-1.4008451521115839</v>
      </c>
    </row>
    <row r="712" spans="1:17" x14ac:dyDescent="0.2">
      <c r="A712" t="s">
        <v>4151</v>
      </c>
      <c r="B712" t="s">
        <v>2192</v>
      </c>
      <c r="C712" t="s">
        <v>2193</v>
      </c>
      <c r="D712" t="s">
        <v>4152</v>
      </c>
      <c r="E712">
        <v>3</v>
      </c>
      <c r="F712">
        <v>13</v>
      </c>
      <c r="G712">
        <v>16.5</v>
      </c>
      <c r="H712">
        <v>24</v>
      </c>
      <c r="I712">
        <v>31</v>
      </c>
      <c r="J712" s="5">
        <v>1.1576E-118</v>
      </c>
      <c r="K712">
        <v>34931000</v>
      </c>
      <c r="L712">
        <v>4792600</v>
      </c>
      <c r="M712">
        <v>16601000</v>
      </c>
      <c r="N712" s="5">
        <v>9803200</v>
      </c>
      <c r="O712" s="5">
        <v>3673200</v>
      </c>
      <c r="P712" s="18">
        <f>O712/N712</f>
        <v>0.37469397747674227</v>
      </c>
      <c r="Q712" s="7">
        <f t="shared" si="11"/>
        <v>-1.4162153057291813</v>
      </c>
    </row>
    <row r="713" spans="1:17" x14ac:dyDescent="0.2">
      <c r="A713" t="s">
        <v>4153</v>
      </c>
      <c r="B713" t="s">
        <v>1980</v>
      </c>
      <c r="C713" t="s">
        <v>1981</v>
      </c>
      <c r="D713" t="s">
        <v>4154</v>
      </c>
      <c r="E713">
        <v>5</v>
      </c>
      <c r="F713">
        <v>2</v>
      </c>
      <c r="G713">
        <v>15.4</v>
      </c>
      <c r="H713">
        <v>4</v>
      </c>
      <c r="I713">
        <v>4</v>
      </c>
      <c r="J713" s="5">
        <v>4.2482999999999996E-6</v>
      </c>
      <c r="K713">
        <v>8532500</v>
      </c>
      <c r="L713">
        <v>1391100</v>
      </c>
      <c r="M713">
        <v>3714200</v>
      </c>
      <c r="N713" s="5">
        <v>488020</v>
      </c>
      <c r="O713" s="5">
        <v>181800</v>
      </c>
      <c r="P713" s="18">
        <f>O713/N713</f>
        <v>0.37252571615917379</v>
      </c>
      <c r="Q713" s="7">
        <f t="shared" si="11"/>
        <v>-1.424588073890497</v>
      </c>
    </row>
    <row r="714" spans="1:17" x14ac:dyDescent="0.2">
      <c r="A714" t="s">
        <v>4155</v>
      </c>
      <c r="B714" t="s">
        <v>4156</v>
      </c>
      <c r="C714" t="s">
        <v>4157</v>
      </c>
      <c r="D714" t="s">
        <v>4158</v>
      </c>
      <c r="E714">
        <v>7</v>
      </c>
      <c r="F714">
        <v>5</v>
      </c>
      <c r="G714">
        <v>25.8</v>
      </c>
      <c r="H714">
        <v>4</v>
      </c>
      <c r="I714">
        <v>9</v>
      </c>
      <c r="J714" s="5">
        <v>6.0266000000000004E-82</v>
      </c>
      <c r="K714">
        <v>7535800</v>
      </c>
      <c r="L714">
        <v>613090</v>
      </c>
      <c r="M714">
        <v>4693000</v>
      </c>
      <c r="N714" s="5">
        <v>280740</v>
      </c>
      <c r="O714" s="5">
        <v>104300</v>
      </c>
      <c r="P714" s="18">
        <f>O714/N714</f>
        <v>0.3715181306546983</v>
      </c>
      <c r="Q714" s="7">
        <f t="shared" si="11"/>
        <v>-1.428495476674339</v>
      </c>
    </row>
    <row r="715" spans="1:17" x14ac:dyDescent="0.2">
      <c r="A715" t="s">
        <v>4159</v>
      </c>
      <c r="B715" t="s">
        <v>4160</v>
      </c>
      <c r="C715" t="s">
        <v>4161</v>
      </c>
      <c r="D715" t="s">
        <v>4162</v>
      </c>
      <c r="E715">
        <v>1</v>
      </c>
      <c r="F715">
        <v>6</v>
      </c>
      <c r="G715">
        <v>40.9</v>
      </c>
      <c r="H715">
        <v>5</v>
      </c>
      <c r="I715">
        <v>9</v>
      </c>
      <c r="J715" s="5">
        <v>7.9470000000000008E-40</v>
      </c>
      <c r="K715">
        <v>29005000</v>
      </c>
      <c r="L715">
        <v>384140</v>
      </c>
      <c r="M715">
        <v>2285000</v>
      </c>
      <c r="N715" s="5">
        <v>40297</v>
      </c>
      <c r="O715" s="5">
        <v>14814</v>
      </c>
      <c r="P715" s="18">
        <f>O715/N715</f>
        <v>0.36762041839342879</v>
      </c>
      <c r="Q715" s="7">
        <f t="shared" si="11"/>
        <v>-1.4437111957879938</v>
      </c>
    </row>
    <row r="716" spans="1:17" x14ac:dyDescent="0.2">
      <c r="A716" t="s">
        <v>4163</v>
      </c>
      <c r="B716" t="s">
        <v>4164</v>
      </c>
      <c r="C716" t="s">
        <v>4165</v>
      </c>
      <c r="D716" t="s">
        <v>4166</v>
      </c>
      <c r="E716">
        <v>2</v>
      </c>
      <c r="F716">
        <v>3</v>
      </c>
      <c r="G716">
        <v>18.8</v>
      </c>
      <c r="H716">
        <v>4</v>
      </c>
      <c r="I716">
        <v>2</v>
      </c>
      <c r="J716" s="5">
        <v>1.9911999999999999E-51</v>
      </c>
      <c r="K716">
        <v>6959600</v>
      </c>
      <c r="L716">
        <v>1380800</v>
      </c>
      <c r="M716">
        <v>2362100</v>
      </c>
      <c r="N716" s="5">
        <v>773310</v>
      </c>
      <c r="O716" s="5">
        <v>283540</v>
      </c>
      <c r="P716" s="18">
        <f>O716/N716</f>
        <v>0.36665761466940811</v>
      </c>
      <c r="Q716" s="7">
        <f t="shared" si="11"/>
        <v>-1.4474945936060122</v>
      </c>
    </row>
    <row r="717" spans="1:17" x14ac:dyDescent="0.2">
      <c r="A717" t="s">
        <v>4167</v>
      </c>
      <c r="B717" t="s">
        <v>4168</v>
      </c>
      <c r="C717" t="s">
        <v>4169</v>
      </c>
      <c r="D717" t="s">
        <v>4170</v>
      </c>
      <c r="E717">
        <v>3</v>
      </c>
      <c r="F717">
        <v>34</v>
      </c>
      <c r="G717">
        <v>20.399999999999999</v>
      </c>
      <c r="H717">
        <v>75</v>
      </c>
      <c r="I717">
        <v>91</v>
      </c>
      <c r="J717" s="5">
        <v>1.2262E-99</v>
      </c>
      <c r="K717">
        <v>72461000</v>
      </c>
      <c r="L717">
        <v>8864400</v>
      </c>
      <c r="M717">
        <v>33539000</v>
      </c>
      <c r="N717" s="5">
        <v>26515000</v>
      </c>
      <c r="O717" s="5">
        <v>9680000</v>
      </c>
      <c r="P717" s="18">
        <f>O717/N717</f>
        <v>0.3650763718649821</v>
      </c>
      <c r="Q717" s="7">
        <f t="shared" si="11"/>
        <v>-1.4537297958661515</v>
      </c>
    </row>
    <row r="718" spans="1:17" x14ac:dyDescent="0.2">
      <c r="A718" t="s">
        <v>4171</v>
      </c>
      <c r="B718" t="s">
        <v>4172</v>
      </c>
      <c r="C718" t="s">
        <v>4173</v>
      </c>
      <c r="D718" t="s">
        <v>4174</v>
      </c>
      <c r="E718">
        <v>4</v>
      </c>
      <c r="F718">
        <v>8</v>
      </c>
      <c r="G718">
        <v>44.1</v>
      </c>
      <c r="H718">
        <v>3</v>
      </c>
      <c r="I718">
        <v>8</v>
      </c>
      <c r="J718" s="5">
        <v>1.3726000000000001E-25</v>
      </c>
      <c r="K718">
        <v>20917000</v>
      </c>
      <c r="L718">
        <v>120170</v>
      </c>
      <c r="M718">
        <v>3537500</v>
      </c>
      <c r="N718" s="5">
        <v>22727</v>
      </c>
      <c r="O718" s="5">
        <v>8289.9</v>
      </c>
      <c r="P718" s="18">
        <f>O718/N718</f>
        <v>0.36475997711972541</v>
      </c>
      <c r="Q718" s="7">
        <f t="shared" si="11"/>
        <v>-1.4549806547995963</v>
      </c>
    </row>
    <row r="719" spans="1:17" x14ac:dyDescent="0.2">
      <c r="A719" t="s">
        <v>4175</v>
      </c>
      <c r="B719" t="s">
        <v>4176</v>
      </c>
      <c r="C719" t="s">
        <v>4177</v>
      </c>
      <c r="D719" t="s">
        <v>4178</v>
      </c>
      <c r="E719">
        <v>7</v>
      </c>
      <c r="F719">
        <v>5</v>
      </c>
      <c r="G719">
        <v>5.9</v>
      </c>
      <c r="H719">
        <v>6</v>
      </c>
      <c r="I719">
        <v>10</v>
      </c>
      <c r="J719" s="5">
        <v>5.3376000000000002E-16</v>
      </c>
      <c r="K719">
        <v>9155900</v>
      </c>
      <c r="L719">
        <v>1123700</v>
      </c>
      <c r="M719">
        <v>3725300</v>
      </c>
      <c r="N719" s="5">
        <v>2186900</v>
      </c>
      <c r="O719" s="5">
        <v>757350</v>
      </c>
      <c r="P719" s="18">
        <f>O719/N719</f>
        <v>0.34631213132744981</v>
      </c>
      <c r="Q719" s="7">
        <f t="shared" si="11"/>
        <v>-1.5298551688035544</v>
      </c>
    </row>
    <row r="720" spans="1:17" x14ac:dyDescent="0.2">
      <c r="A720" t="s">
        <v>4179</v>
      </c>
      <c r="B720" t="s">
        <v>4180</v>
      </c>
      <c r="C720" t="s">
        <v>562</v>
      </c>
      <c r="D720" t="s">
        <v>4181</v>
      </c>
      <c r="E720">
        <v>3</v>
      </c>
      <c r="F720">
        <v>8</v>
      </c>
      <c r="G720">
        <v>23</v>
      </c>
      <c r="H720">
        <v>12</v>
      </c>
      <c r="I720">
        <v>15</v>
      </c>
      <c r="J720" s="5">
        <v>2.5665000000000001E-51</v>
      </c>
      <c r="K720">
        <v>22633000</v>
      </c>
      <c r="L720">
        <v>1682300</v>
      </c>
      <c r="M720">
        <v>9035900</v>
      </c>
      <c r="N720" s="5">
        <v>2248800</v>
      </c>
      <c r="O720" s="5">
        <v>775530</v>
      </c>
      <c r="P720" s="18">
        <f>O720/N720</f>
        <v>0.34486392742796157</v>
      </c>
      <c r="Q720" s="7">
        <f t="shared" si="11"/>
        <v>-1.5359008632833315</v>
      </c>
    </row>
    <row r="721" spans="1:17" x14ac:dyDescent="0.2">
      <c r="A721" t="s">
        <v>4182</v>
      </c>
      <c r="B721" t="s">
        <v>2064</v>
      </c>
      <c r="C721" t="s">
        <v>2065</v>
      </c>
      <c r="D721" t="s">
        <v>4183</v>
      </c>
      <c r="E721">
        <v>11</v>
      </c>
      <c r="F721">
        <v>5</v>
      </c>
      <c r="G721">
        <v>17</v>
      </c>
      <c r="H721">
        <v>7</v>
      </c>
      <c r="I721">
        <v>8</v>
      </c>
      <c r="J721" s="5">
        <v>1.1741000000000001E-10</v>
      </c>
      <c r="K721">
        <v>13046000</v>
      </c>
      <c r="L721">
        <v>1489900</v>
      </c>
      <c r="M721">
        <v>5404300</v>
      </c>
      <c r="N721" s="5">
        <v>1408500</v>
      </c>
      <c r="O721" s="5">
        <v>478270</v>
      </c>
      <c r="P721" s="18">
        <f>O721/N721</f>
        <v>0.3395598154064608</v>
      </c>
      <c r="Q721" s="7">
        <f t="shared" si="11"/>
        <v>-1.5582623590355886</v>
      </c>
    </row>
    <row r="722" spans="1:17" x14ac:dyDescent="0.2">
      <c r="A722" t="s">
        <v>4184</v>
      </c>
      <c r="B722" t="s">
        <v>1821</v>
      </c>
      <c r="C722" t="s">
        <v>1822</v>
      </c>
      <c r="D722" t="s">
        <v>4185</v>
      </c>
      <c r="E722">
        <v>4</v>
      </c>
      <c r="F722">
        <v>4</v>
      </c>
      <c r="G722">
        <v>12.5</v>
      </c>
      <c r="H722">
        <v>10</v>
      </c>
      <c r="I722">
        <v>6</v>
      </c>
      <c r="J722" s="5">
        <v>6.9508000000000004E-10</v>
      </c>
      <c r="K722">
        <v>16941000</v>
      </c>
      <c r="L722">
        <v>1301500</v>
      </c>
      <c r="M722">
        <v>6260200</v>
      </c>
      <c r="N722" s="5">
        <v>1995400</v>
      </c>
      <c r="O722" s="5">
        <v>661260</v>
      </c>
      <c r="P722" s="18">
        <f>O722/N722</f>
        <v>0.3313922020647489</v>
      </c>
      <c r="Q722" s="7">
        <f t="shared" si="11"/>
        <v>-1.5933884397476608</v>
      </c>
    </row>
    <row r="723" spans="1:17" x14ac:dyDescent="0.2">
      <c r="A723" t="s">
        <v>4186</v>
      </c>
      <c r="B723" t="s">
        <v>2219</v>
      </c>
      <c r="C723" t="s">
        <v>2220</v>
      </c>
      <c r="D723" t="s">
        <v>2221</v>
      </c>
      <c r="E723">
        <v>1</v>
      </c>
      <c r="F723">
        <v>17</v>
      </c>
      <c r="G723">
        <v>25.9</v>
      </c>
      <c r="H723">
        <v>16</v>
      </c>
      <c r="I723">
        <v>3</v>
      </c>
      <c r="J723" s="5">
        <v>2.4571999999999998E-106</v>
      </c>
      <c r="K723">
        <v>39570000</v>
      </c>
      <c r="L723">
        <v>1176900</v>
      </c>
      <c r="M723">
        <v>237810</v>
      </c>
      <c r="N723" s="5">
        <v>926390</v>
      </c>
      <c r="O723" s="5">
        <v>302830</v>
      </c>
      <c r="P723" s="18">
        <f>O723/N723</f>
        <v>0.32689256144820217</v>
      </c>
      <c r="Q723" s="7">
        <f t="shared" si="11"/>
        <v>-1.6131115464266907</v>
      </c>
    </row>
    <row r="724" spans="1:17" x14ac:dyDescent="0.2">
      <c r="A724" t="s">
        <v>4187</v>
      </c>
      <c r="B724" t="s">
        <v>4188</v>
      </c>
      <c r="C724" t="s">
        <v>4189</v>
      </c>
      <c r="D724" t="s">
        <v>4190</v>
      </c>
      <c r="E724">
        <v>4</v>
      </c>
      <c r="F724">
        <v>2</v>
      </c>
      <c r="G724">
        <v>0.4</v>
      </c>
      <c r="H724">
        <v>3</v>
      </c>
      <c r="I724">
        <v>4</v>
      </c>
      <c r="J724">
        <v>3.2547000000000001E-3</v>
      </c>
      <c r="K724">
        <v>3749000</v>
      </c>
      <c r="L724">
        <v>1051900</v>
      </c>
      <c r="M724">
        <v>1471400</v>
      </c>
      <c r="N724" s="5">
        <v>1117600</v>
      </c>
      <c r="O724" s="5">
        <v>353840</v>
      </c>
      <c r="P724" s="18">
        <f>O724/N724</f>
        <v>0.31660701503221189</v>
      </c>
      <c r="Q724" s="7">
        <f t="shared" si="11"/>
        <v>-1.6592348733981721</v>
      </c>
    </row>
    <row r="725" spans="1:17" x14ac:dyDescent="0.2">
      <c r="A725" t="s">
        <v>695</v>
      </c>
      <c r="B725" t="s">
        <v>696</v>
      </c>
      <c r="C725" t="s">
        <v>697</v>
      </c>
      <c r="D725" t="s">
        <v>698</v>
      </c>
      <c r="E725">
        <v>1</v>
      </c>
      <c r="F725">
        <v>6</v>
      </c>
      <c r="G725">
        <v>30.6</v>
      </c>
      <c r="H725">
        <v>3</v>
      </c>
      <c r="I725">
        <v>2</v>
      </c>
      <c r="J725" s="5">
        <v>7.2330000000000003E-34</v>
      </c>
      <c r="K725">
        <v>14451000</v>
      </c>
      <c r="L725">
        <v>2308200</v>
      </c>
      <c r="M725">
        <v>6338000</v>
      </c>
      <c r="N725" s="5">
        <v>1362100</v>
      </c>
      <c r="O725" s="5">
        <v>426360</v>
      </c>
      <c r="P725" s="18">
        <f>O725/N725</f>
        <v>0.31301666544306583</v>
      </c>
      <c r="Q725" s="7">
        <f t="shared" si="11"/>
        <v>-1.6756886245920615</v>
      </c>
    </row>
    <row r="726" spans="1:17" x14ac:dyDescent="0.2">
      <c r="A726" t="s">
        <v>4191</v>
      </c>
      <c r="B726" t="s">
        <v>4192</v>
      </c>
      <c r="C726" t="s">
        <v>4193</v>
      </c>
      <c r="D726" t="s">
        <v>4194</v>
      </c>
      <c r="E726">
        <v>1</v>
      </c>
      <c r="F726">
        <v>6</v>
      </c>
      <c r="G726">
        <v>8.6</v>
      </c>
      <c r="H726">
        <v>3</v>
      </c>
      <c r="I726">
        <v>6</v>
      </c>
      <c r="J726" s="5">
        <v>6.3268999999999995E-14</v>
      </c>
      <c r="K726">
        <v>2870500</v>
      </c>
      <c r="L726">
        <v>165960</v>
      </c>
      <c r="M726">
        <v>1297200</v>
      </c>
      <c r="N726" s="5">
        <v>458230</v>
      </c>
      <c r="O726" s="5">
        <v>142600</v>
      </c>
      <c r="P726" s="18">
        <f>O726/N726</f>
        <v>0.31119743360321234</v>
      </c>
      <c r="Q726" s="7">
        <f t="shared" si="11"/>
        <v>-1.6840979321956018</v>
      </c>
    </row>
    <row r="727" spans="1:17" x14ac:dyDescent="0.2">
      <c r="A727" t="s">
        <v>4195</v>
      </c>
      <c r="B727" t="s">
        <v>728</v>
      </c>
      <c r="C727" t="s">
        <v>729</v>
      </c>
      <c r="D727" t="s">
        <v>4196</v>
      </c>
      <c r="E727">
        <v>5</v>
      </c>
      <c r="F727">
        <v>9</v>
      </c>
      <c r="G727">
        <v>32.700000000000003</v>
      </c>
      <c r="H727">
        <v>10</v>
      </c>
      <c r="I727">
        <v>15</v>
      </c>
      <c r="J727" s="5">
        <v>7.1682E-26</v>
      </c>
      <c r="K727">
        <v>29715000</v>
      </c>
      <c r="L727">
        <v>4952600</v>
      </c>
      <c r="M727">
        <v>12611000</v>
      </c>
      <c r="N727" s="5">
        <v>2563100</v>
      </c>
      <c r="O727" s="5">
        <v>796030</v>
      </c>
      <c r="P727" s="18">
        <f>O727/N727</f>
        <v>0.3105731340954313</v>
      </c>
      <c r="Q727" s="7">
        <f t="shared" si="11"/>
        <v>-1.6869950590567548</v>
      </c>
    </row>
    <row r="728" spans="1:17" x14ac:dyDescent="0.2">
      <c r="A728" t="s">
        <v>4197</v>
      </c>
      <c r="B728" t="s">
        <v>1924</v>
      </c>
      <c r="C728" t="s">
        <v>1925</v>
      </c>
      <c r="D728" t="s">
        <v>4198</v>
      </c>
      <c r="E728">
        <v>6</v>
      </c>
      <c r="F728">
        <v>4</v>
      </c>
      <c r="G728">
        <v>8.9</v>
      </c>
      <c r="H728">
        <v>4</v>
      </c>
      <c r="I728">
        <v>5</v>
      </c>
      <c r="J728" s="5">
        <v>1.3998E-20</v>
      </c>
      <c r="K728">
        <v>16261000</v>
      </c>
      <c r="L728">
        <v>2327400</v>
      </c>
      <c r="M728">
        <v>7327900</v>
      </c>
      <c r="N728" s="5">
        <v>3378700</v>
      </c>
      <c r="O728" s="5">
        <v>1039400</v>
      </c>
      <c r="P728" s="18">
        <f>O728/N728</f>
        <v>0.30763311332761123</v>
      </c>
      <c r="Q728" s="7">
        <f t="shared" si="11"/>
        <v>-1.7007172929453902</v>
      </c>
    </row>
    <row r="729" spans="1:17" x14ac:dyDescent="0.2">
      <c r="A729" t="s">
        <v>4199</v>
      </c>
      <c r="B729" t="s">
        <v>4200</v>
      </c>
      <c r="C729" t="s">
        <v>4201</v>
      </c>
      <c r="D729" t="s">
        <v>4202</v>
      </c>
      <c r="E729">
        <v>5</v>
      </c>
      <c r="F729">
        <v>3</v>
      </c>
      <c r="G729">
        <v>4.8</v>
      </c>
      <c r="H729">
        <v>6</v>
      </c>
      <c r="I729">
        <v>4</v>
      </c>
      <c r="J729" s="5">
        <v>7.1682999999999999E-10</v>
      </c>
      <c r="K729">
        <v>2351400</v>
      </c>
      <c r="L729">
        <v>388370</v>
      </c>
      <c r="M729">
        <v>1016600</v>
      </c>
      <c r="N729" s="5">
        <v>658990</v>
      </c>
      <c r="O729" s="5">
        <v>202190</v>
      </c>
      <c r="P729" s="18">
        <f>O729/N729</f>
        <v>0.30681800937798753</v>
      </c>
      <c r="Q729" s="7">
        <f t="shared" si="11"/>
        <v>-1.7045449273080551</v>
      </c>
    </row>
    <row r="730" spans="1:17" x14ac:dyDescent="0.2">
      <c r="A730" t="s">
        <v>4203</v>
      </c>
      <c r="B730" t="s">
        <v>1956</v>
      </c>
      <c r="C730" t="s">
        <v>1957</v>
      </c>
      <c r="D730" t="s">
        <v>4204</v>
      </c>
      <c r="E730">
        <v>6</v>
      </c>
      <c r="F730">
        <v>15</v>
      </c>
      <c r="G730">
        <v>28.9</v>
      </c>
      <c r="H730">
        <v>12</v>
      </c>
      <c r="I730">
        <v>24</v>
      </c>
      <c r="J730" s="5">
        <v>3.2998000000000001E-41</v>
      </c>
      <c r="K730">
        <v>48057000</v>
      </c>
      <c r="L730">
        <v>3776000</v>
      </c>
      <c r="M730">
        <v>17739000</v>
      </c>
      <c r="N730" s="5">
        <v>6533800</v>
      </c>
      <c r="O730" s="5">
        <v>1988100</v>
      </c>
      <c r="P730" s="18">
        <f>O730/N730</f>
        <v>0.30427928617343658</v>
      </c>
      <c r="Q730" s="7">
        <f t="shared" si="11"/>
        <v>-1.7165319692241607</v>
      </c>
    </row>
    <row r="731" spans="1:17" x14ac:dyDescent="0.2">
      <c r="A731" t="s">
        <v>4205</v>
      </c>
      <c r="B731" t="s">
        <v>4206</v>
      </c>
      <c r="C731" t="s">
        <v>4207</v>
      </c>
      <c r="D731" t="s">
        <v>4208</v>
      </c>
      <c r="E731">
        <v>7</v>
      </c>
      <c r="F731">
        <v>7</v>
      </c>
      <c r="G731">
        <v>10</v>
      </c>
      <c r="H731">
        <v>8</v>
      </c>
      <c r="I731">
        <v>8</v>
      </c>
      <c r="J731" s="5">
        <v>4.3896000000000002E-14</v>
      </c>
      <c r="K731">
        <v>8088400</v>
      </c>
      <c r="L731">
        <v>1059100</v>
      </c>
      <c r="M731">
        <v>2468000</v>
      </c>
      <c r="N731" s="5">
        <v>1643300</v>
      </c>
      <c r="O731" s="5">
        <v>482270</v>
      </c>
      <c r="P731" s="18">
        <f>O731/N731</f>
        <v>0.2934765411063105</v>
      </c>
      <c r="Q731" s="7">
        <f t="shared" si="11"/>
        <v>-1.7686829080161131</v>
      </c>
    </row>
    <row r="732" spans="1:17" x14ac:dyDescent="0.2">
      <c r="A732" t="s">
        <v>1967</v>
      </c>
      <c r="B732" t="s">
        <v>1968</v>
      </c>
      <c r="C732" t="s">
        <v>1969</v>
      </c>
      <c r="D732" t="s">
        <v>1970</v>
      </c>
      <c r="E732">
        <v>1</v>
      </c>
      <c r="F732">
        <v>51</v>
      </c>
      <c r="G732">
        <v>38.700000000000003</v>
      </c>
      <c r="H732">
        <v>214</v>
      </c>
      <c r="I732">
        <v>222</v>
      </c>
      <c r="J732" s="5">
        <v>7.1302000000000005E-299</v>
      </c>
      <c r="K732">
        <v>582070000</v>
      </c>
      <c r="L732">
        <v>75291000</v>
      </c>
      <c r="M732">
        <v>191640000</v>
      </c>
      <c r="N732" s="5">
        <v>209370000</v>
      </c>
      <c r="O732" s="5">
        <v>60040000</v>
      </c>
      <c r="P732" s="18">
        <f>O732/N732</f>
        <v>0.28676505707598987</v>
      </c>
      <c r="Q732" s="7">
        <f t="shared" si="11"/>
        <v>-1.8020588555562678</v>
      </c>
    </row>
    <row r="733" spans="1:17" x14ac:dyDescent="0.2">
      <c r="A733" t="s">
        <v>4209</v>
      </c>
      <c r="B733" t="s">
        <v>2088</v>
      </c>
      <c r="C733" t="s">
        <v>2089</v>
      </c>
      <c r="D733" t="s">
        <v>4210</v>
      </c>
      <c r="E733">
        <v>9</v>
      </c>
      <c r="F733">
        <v>53</v>
      </c>
      <c r="G733">
        <v>45.7</v>
      </c>
      <c r="H733">
        <v>205</v>
      </c>
      <c r="I733">
        <v>260</v>
      </c>
      <c r="J733">
        <v>0</v>
      </c>
      <c r="K733">
        <v>883680000</v>
      </c>
      <c r="L733">
        <v>118270000</v>
      </c>
      <c r="M733">
        <v>355010000</v>
      </c>
      <c r="N733" s="5">
        <v>249250000</v>
      </c>
      <c r="O733" s="5">
        <v>70317000</v>
      </c>
      <c r="P733" s="18">
        <f>O733/N733</f>
        <v>0.28211434302908728</v>
      </c>
      <c r="Q733" s="7">
        <f t="shared" si="11"/>
        <v>-1.825648078765693</v>
      </c>
    </row>
    <row r="734" spans="1:17" x14ac:dyDescent="0.2">
      <c r="A734" t="s">
        <v>4211</v>
      </c>
      <c r="B734" t="s">
        <v>4212</v>
      </c>
      <c r="C734" t="s">
        <v>4213</v>
      </c>
      <c r="D734" t="s">
        <v>4214</v>
      </c>
      <c r="E734">
        <v>2</v>
      </c>
      <c r="F734">
        <v>3</v>
      </c>
      <c r="G734">
        <v>2.2999999999999998</v>
      </c>
      <c r="H734">
        <v>2</v>
      </c>
      <c r="I734">
        <v>3</v>
      </c>
      <c r="J734" s="5">
        <v>8.7276999999999995E-8</v>
      </c>
      <c r="K734">
        <v>2429000</v>
      </c>
      <c r="L734">
        <v>129230</v>
      </c>
      <c r="M734">
        <v>742340</v>
      </c>
      <c r="N734" s="5">
        <v>591040</v>
      </c>
      <c r="O734" s="5">
        <v>163650</v>
      </c>
      <c r="P734" s="18">
        <f>O734/N734</f>
        <v>0.27688481321061181</v>
      </c>
      <c r="Q734" s="7">
        <f t="shared" si="11"/>
        <v>-1.8526421690503125</v>
      </c>
    </row>
    <row r="735" spans="1:17" x14ac:dyDescent="0.2">
      <c r="A735" t="s">
        <v>4215</v>
      </c>
      <c r="B735" t="s">
        <v>1857</v>
      </c>
      <c r="C735" t="s">
        <v>1858</v>
      </c>
      <c r="D735" t="s">
        <v>4216</v>
      </c>
      <c r="E735">
        <v>10</v>
      </c>
      <c r="F735">
        <v>3</v>
      </c>
      <c r="G735">
        <v>1.6</v>
      </c>
      <c r="H735">
        <v>3</v>
      </c>
      <c r="I735">
        <v>3</v>
      </c>
      <c r="J735" s="5">
        <v>4.5199999999999999E-6</v>
      </c>
      <c r="K735">
        <v>844120</v>
      </c>
      <c r="L735">
        <v>165650</v>
      </c>
      <c r="M735">
        <v>225780</v>
      </c>
      <c r="N735" s="5">
        <v>301420</v>
      </c>
      <c r="O735" s="5">
        <v>82896</v>
      </c>
      <c r="P735" s="18">
        <f>O735/N735</f>
        <v>0.27501824696436866</v>
      </c>
      <c r="Q735" s="7">
        <f t="shared" si="11"/>
        <v>-1.8624007528621198</v>
      </c>
    </row>
    <row r="736" spans="1:17" x14ac:dyDescent="0.2">
      <c r="A736" t="s">
        <v>4217</v>
      </c>
      <c r="B736" t="s">
        <v>1960</v>
      </c>
      <c r="C736" t="s">
        <v>1961</v>
      </c>
      <c r="D736" t="s">
        <v>1962</v>
      </c>
      <c r="E736">
        <v>5</v>
      </c>
      <c r="F736">
        <v>3</v>
      </c>
      <c r="G736">
        <v>19.3</v>
      </c>
      <c r="H736">
        <v>2</v>
      </c>
      <c r="I736">
        <v>2</v>
      </c>
      <c r="J736" s="5">
        <v>1.043E-20</v>
      </c>
      <c r="K736">
        <v>3497800</v>
      </c>
      <c r="L736">
        <v>294240</v>
      </c>
      <c r="M736">
        <v>852880</v>
      </c>
      <c r="N736" s="5">
        <v>198590</v>
      </c>
      <c r="O736" s="5">
        <v>54296</v>
      </c>
      <c r="P736" s="18">
        <f>O736/N736</f>
        <v>0.27340752303741378</v>
      </c>
      <c r="Q736" s="7">
        <f t="shared" si="11"/>
        <v>-1.8708751544326101</v>
      </c>
    </row>
    <row r="737" spans="1:17" x14ac:dyDescent="0.2">
      <c r="A737" t="s">
        <v>4218</v>
      </c>
      <c r="B737" t="s">
        <v>2144</v>
      </c>
      <c r="C737" t="s">
        <v>2145</v>
      </c>
      <c r="D737" t="s">
        <v>2146</v>
      </c>
      <c r="E737">
        <v>4</v>
      </c>
      <c r="F737">
        <v>16</v>
      </c>
      <c r="G737">
        <v>19.5</v>
      </c>
      <c r="H737">
        <v>20</v>
      </c>
      <c r="I737">
        <v>32</v>
      </c>
      <c r="J737" s="5">
        <v>1.3878E-95</v>
      </c>
      <c r="K737">
        <v>35855000</v>
      </c>
      <c r="L737">
        <v>4215900</v>
      </c>
      <c r="M737">
        <v>14315000</v>
      </c>
      <c r="N737" s="5">
        <v>10499000</v>
      </c>
      <c r="O737" s="5">
        <v>2860900</v>
      </c>
      <c r="P737" s="18">
        <f>O737/N737</f>
        <v>0.27249261834460425</v>
      </c>
      <c r="Q737" s="7">
        <f t="shared" si="11"/>
        <v>-1.8757109461789929</v>
      </c>
    </row>
    <row r="738" spans="1:17" x14ac:dyDescent="0.2">
      <c r="A738" t="s">
        <v>4219</v>
      </c>
      <c r="B738" t="s">
        <v>2227</v>
      </c>
      <c r="C738" t="s">
        <v>2228</v>
      </c>
      <c r="D738" t="s">
        <v>4220</v>
      </c>
      <c r="E738">
        <v>2</v>
      </c>
      <c r="F738">
        <v>4</v>
      </c>
      <c r="G738">
        <v>6.4</v>
      </c>
      <c r="H738">
        <v>2</v>
      </c>
      <c r="I738">
        <v>4</v>
      </c>
      <c r="J738" s="5">
        <v>7.3173000000000003E-8</v>
      </c>
      <c r="K738">
        <v>1460900</v>
      </c>
      <c r="L738">
        <v>180280</v>
      </c>
      <c r="M738">
        <v>357780</v>
      </c>
      <c r="N738" s="5">
        <v>310380</v>
      </c>
      <c r="O738" s="5">
        <v>82603</v>
      </c>
      <c r="P738" s="18">
        <f>O738/N738</f>
        <v>0.26613506024872735</v>
      </c>
      <c r="Q738" s="7">
        <f t="shared" si="11"/>
        <v>-1.9097695134446488</v>
      </c>
    </row>
    <row r="739" spans="1:17" x14ac:dyDescent="0.2">
      <c r="A739" t="s">
        <v>715</v>
      </c>
      <c r="B739" t="s">
        <v>716</v>
      </c>
      <c r="C739" t="s">
        <v>717</v>
      </c>
      <c r="D739" t="s">
        <v>4221</v>
      </c>
      <c r="E739">
        <v>2</v>
      </c>
      <c r="F739">
        <v>5</v>
      </c>
      <c r="G739">
        <v>38.799999999999997</v>
      </c>
      <c r="H739">
        <v>4</v>
      </c>
      <c r="I739">
        <v>9</v>
      </c>
      <c r="J739" s="5">
        <v>3.3949999999999999E-47</v>
      </c>
      <c r="K739">
        <v>12794000</v>
      </c>
      <c r="L739">
        <v>494500</v>
      </c>
      <c r="M739">
        <v>5995200</v>
      </c>
      <c r="N739" s="5">
        <v>308740</v>
      </c>
      <c r="O739" s="5">
        <v>81917</v>
      </c>
      <c r="P739" s="18">
        <f>O739/N739</f>
        <v>0.26532681220444387</v>
      </c>
      <c r="Q739" s="7">
        <f t="shared" si="11"/>
        <v>-1.9141576225629204</v>
      </c>
    </row>
    <row r="740" spans="1:17" x14ac:dyDescent="0.2">
      <c r="A740" t="s">
        <v>4222</v>
      </c>
      <c r="B740" t="s">
        <v>1921</v>
      </c>
      <c r="C740" t="s">
        <v>1039</v>
      </c>
      <c r="D740" t="s">
        <v>4223</v>
      </c>
      <c r="E740">
        <v>5</v>
      </c>
      <c r="F740">
        <v>43</v>
      </c>
      <c r="G740">
        <v>37.9</v>
      </c>
      <c r="H740">
        <v>169</v>
      </c>
      <c r="I740">
        <v>183</v>
      </c>
      <c r="J740" s="5">
        <v>3.7745999999999999E-259</v>
      </c>
      <c r="K740">
        <v>706650000</v>
      </c>
      <c r="L740">
        <v>92586000</v>
      </c>
      <c r="M740">
        <v>253630000</v>
      </c>
      <c r="N740" s="5">
        <v>288890000</v>
      </c>
      <c r="O740" s="5">
        <v>75918000</v>
      </c>
      <c r="P740" s="18">
        <f>O740/N740</f>
        <v>0.26279206618436085</v>
      </c>
      <c r="Q740" s="7">
        <f t="shared" si="11"/>
        <v>-1.9280063742090734</v>
      </c>
    </row>
    <row r="741" spans="1:17" x14ac:dyDescent="0.2">
      <c r="A741" t="s">
        <v>4224</v>
      </c>
      <c r="B741" t="s">
        <v>4225</v>
      </c>
      <c r="C741" t="s">
        <v>4226</v>
      </c>
      <c r="D741" t="s">
        <v>4227</v>
      </c>
      <c r="E741">
        <v>5</v>
      </c>
      <c r="F741">
        <v>5</v>
      </c>
      <c r="G741">
        <v>20.100000000000001</v>
      </c>
      <c r="H741">
        <v>6</v>
      </c>
      <c r="I741">
        <v>7</v>
      </c>
      <c r="J741" s="5">
        <v>6.4822000000000006E-11</v>
      </c>
      <c r="K741">
        <v>12350000</v>
      </c>
      <c r="L741">
        <v>1797700</v>
      </c>
      <c r="M741">
        <v>7968000</v>
      </c>
      <c r="N741" s="5">
        <v>677810</v>
      </c>
      <c r="O741" s="5">
        <v>176450</v>
      </c>
      <c r="P741" s="18">
        <f>O741/N741</f>
        <v>0.26032368952951418</v>
      </c>
      <c r="Q741" s="7">
        <f t="shared" si="11"/>
        <v>-1.9416214915139267</v>
      </c>
    </row>
    <row r="742" spans="1:17" x14ac:dyDescent="0.2">
      <c r="A742" t="s">
        <v>1995</v>
      </c>
      <c r="B742" t="s">
        <v>1996</v>
      </c>
      <c r="C742" t="s">
        <v>1997</v>
      </c>
      <c r="D742" t="s">
        <v>1998</v>
      </c>
      <c r="E742">
        <v>2</v>
      </c>
      <c r="F742">
        <v>14</v>
      </c>
      <c r="G742">
        <v>62.5</v>
      </c>
      <c r="H742">
        <v>22</v>
      </c>
      <c r="I742">
        <v>30</v>
      </c>
      <c r="J742" s="5">
        <v>5.7449000000000003E-109</v>
      </c>
      <c r="K742">
        <v>128940000</v>
      </c>
      <c r="L742">
        <v>11598000</v>
      </c>
      <c r="M742">
        <v>39358000</v>
      </c>
      <c r="N742" s="5">
        <v>3521000</v>
      </c>
      <c r="O742" s="5">
        <v>907760</v>
      </c>
      <c r="P742" s="18">
        <f>O742/N742</f>
        <v>0.25781312127236583</v>
      </c>
      <c r="Q742" s="7">
        <f t="shared" si="11"/>
        <v>-1.9556024040627102</v>
      </c>
    </row>
    <row r="743" spans="1:17" x14ac:dyDescent="0.2">
      <c r="A743" t="s">
        <v>4228</v>
      </c>
      <c r="B743" t="s">
        <v>4229</v>
      </c>
      <c r="C743" t="s">
        <v>4230</v>
      </c>
      <c r="D743" t="s">
        <v>4231</v>
      </c>
      <c r="E743">
        <v>1</v>
      </c>
      <c r="F743">
        <v>2</v>
      </c>
      <c r="G743">
        <v>1.4</v>
      </c>
      <c r="H743">
        <v>2</v>
      </c>
      <c r="I743">
        <v>3</v>
      </c>
      <c r="J743">
        <v>1.1019E-4</v>
      </c>
      <c r="K743">
        <v>829260</v>
      </c>
      <c r="L743">
        <v>156760</v>
      </c>
      <c r="M743">
        <v>517040</v>
      </c>
      <c r="N743" s="5">
        <v>577510</v>
      </c>
      <c r="O743" s="5">
        <v>148810</v>
      </c>
      <c r="P743" s="18">
        <f>O743/N743</f>
        <v>0.25767519177157105</v>
      </c>
      <c r="Q743" s="7">
        <f t="shared" si="11"/>
        <v>-1.9563744495446445</v>
      </c>
    </row>
    <row r="744" spans="1:17" x14ac:dyDescent="0.2">
      <c r="A744" t="s">
        <v>4232</v>
      </c>
      <c r="B744" t="s">
        <v>1713</v>
      </c>
      <c r="C744" t="s">
        <v>1714</v>
      </c>
      <c r="D744" t="s">
        <v>4233</v>
      </c>
      <c r="E744">
        <v>12</v>
      </c>
      <c r="F744">
        <v>11</v>
      </c>
      <c r="G744">
        <v>45.6</v>
      </c>
      <c r="H744">
        <v>37</v>
      </c>
      <c r="I744">
        <v>50</v>
      </c>
      <c r="J744" s="5">
        <v>6.9366999999999999E-141</v>
      </c>
      <c r="K744">
        <v>306560000</v>
      </c>
      <c r="L744">
        <v>48871000</v>
      </c>
      <c r="M744">
        <v>162720000</v>
      </c>
      <c r="N744" s="5">
        <v>31337000</v>
      </c>
      <c r="O744" s="5">
        <v>7932800</v>
      </c>
      <c r="P744" s="18">
        <f>O744/N744</f>
        <v>0.25314484475220983</v>
      </c>
      <c r="Q744" s="7">
        <f t="shared" si="11"/>
        <v>-1.9819649905572845</v>
      </c>
    </row>
    <row r="745" spans="1:17" x14ac:dyDescent="0.2">
      <c r="A745" t="s">
        <v>4234</v>
      </c>
      <c r="B745" t="s">
        <v>1881</v>
      </c>
      <c r="C745" t="s">
        <v>1882</v>
      </c>
      <c r="D745" t="s">
        <v>4235</v>
      </c>
      <c r="E745">
        <v>3</v>
      </c>
      <c r="F745">
        <v>9</v>
      </c>
      <c r="G745">
        <v>38.799999999999997</v>
      </c>
      <c r="H745">
        <v>10</v>
      </c>
      <c r="I745">
        <v>17</v>
      </c>
      <c r="J745" s="5">
        <v>7.1816999999999996E-109</v>
      </c>
      <c r="K745">
        <v>48227000</v>
      </c>
      <c r="L745">
        <v>4688600</v>
      </c>
      <c r="M745">
        <v>22076000</v>
      </c>
      <c r="N745" s="5">
        <v>1811600</v>
      </c>
      <c r="O745" s="5">
        <v>442810</v>
      </c>
      <c r="P745" s="18">
        <f>O745/N745</f>
        <v>0.24443033782291898</v>
      </c>
      <c r="Q745" s="7">
        <f t="shared" si="11"/>
        <v>-2.0325047364476347</v>
      </c>
    </row>
    <row r="746" spans="1:17" x14ac:dyDescent="0.2">
      <c r="A746" t="s">
        <v>4236</v>
      </c>
      <c r="B746" t="s">
        <v>2136</v>
      </c>
      <c r="C746" t="s">
        <v>2137</v>
      </c>
      <c r="D746" t="s">
        <v>4237</v>
      </c>
      <c r="E746">
        <v>4</v>
      </c>
      <c r="F746">
        <v>10</v>
      </c>
      <c r="G746">
        <v>22.9</v>
      </c>
      <c r="H746">
        <v>16</v>
      </c>
      <c r="I746">
        <v>22</v>
      </c>
      <c r="J746" s="5">
        <v>2.6674000000000001E-86</v>
      </c>
      <c r="K746">
        <v>55318000</v>
      </c>
      <c r="L746">
        <v>7435100</v>
      </c>
      <c r="M746">
        <v>24949000</v>
      </c>
      <c r="N746" s="5">
        <v>12473000</v>
      </c>
      <c r="O746" s="5">
        <v>3035600</v>
      </c>
      <c r="P746" s="18">
        <f>O746/N746</f>
        <v>0.24337368716427482</v>
      </c>
      <c r="Q746" s="7">
        <f t="shared" si="11"/>
        <v>-2.0387548982805646</v>
      </c>
    </row>
    <row r="747" spans="1:17" x14ac:dyDescent="0.2">
      <c r="A747" t="s">
        <v>4238</v>
      </c>
      <c r="B747" t="s">
        <v>4239</v>
      </c>
      <c r="C747" t="s">
        <v>4240</v>
      </c>
      <c r="D747" t="s">
        <v>4241</v>
      </c>
      <c r="E747">
        <v>3</v>
      </c>
      <c r="F747">
        <v>3</v>
      </c>
      <c r="G747">
        <v>15.5</v>
      </c>
      <c r="H747">
        <v>3</v>
      </c>
      <c r="I747">
        <v>3</v>
      </c>
      <c r="J747" s="5">
        <v>1.1403E-37</v>
      </c>
      <c r="K747">
        <v>5950900</v>
      </c>
      <c r="L747">
        <v>637840</v>
      </c>
      <c r="M747">
        <v>3159100</v>
      </c>
      <c r="N747" s="5">
        <v>1008600</v>
      </c>
      <c r="O747" s="5">
        <v>237950</v>
      </c>
      <c r="P747" s="18">
        <f>O747/N747</f>
        <v>0.23592107872298235</v>
      </c>
      <c r="Q747" s="7">
        <f t="shared" si="11"/>
        <v>-2.0836237707968315</v>
      </c>
    </row>
    <row r="748" spans="1:17" x14ac:dyDescent="0.2">
      <c r="A748" t="s">
        <v>4242</v>
      </c>
      <c r="B748" t="s">
        <v>712</v>
      </c>
      <c r="C748" t="s">
        <v>713</v>
      </c>
      <c r="D748" t="s">
        <v>4243</v>
      </c>
      <c r="E748">
        <v>14</v>
      </c>
      <c r="F748">
        <v>3</v>
      </c>
      <c r="G748">
        <v>7.2</v>
      </c>
      <c r="H748">
        <v>8</v>
      </c>
      <c r="I748">
        <v>7</v>
      </c>
      <c r="J748" s="5">
        <v>5.8172E-7</v>
      </c>
      <c r="K748">
        <v>11872000</v>
      </c>
      <c r="L748">
        <v>1503300</v>
      </c>
      <c r="M748">
        <v>4686200</v>
      </c>
      <c r="N748" s="5">
        <v>2237400</v>
      </c>
      <c r="O748" s="5">
        <v>519520</v>
      </c>
      <c r="P748" s="18">
        <f>O748/N748</f>
        <v>0.2321980870653437</v>
      </c>
      <c r="Q748" s="7">
        <f t="shared" si="11"/>
        <v>-2.1065720080960717</v>
      </c>
    </row>
    <row r="749" spans="1:17" x14ac:dyDescent="0.2">
      <c r="A749" t="s">
        <v>1947</v>
      </c>
      <c r="B749" t="s">
        <v>1948</v>
      </c>
      <c r="C749" t="s">
        <v>1949</v>
      </c>
      <c r="D749" t="s">
        <v>1950</v>
      </c>
      <c r="E749">
        <v>4</v>
      </c>
      <c r="F749">
        <v>26</v>
      </c>
      <c r="G749">
        <v>25.7</v>
      </c>
      <c r="H749">
        <v>59</v>
      </c>
      <c r="I749">
        <v>73</v>
      </c>
      <c r="J749" s="5">
        <v>1.7894999999999999E-209</v>
      </c>
      <c r="K749">
        <v>154580000</v>
      </c>
      <c r="L749">
        <v>15533000</v>
      </c>
      <c r="M749">
        <v>47575000</v>
      </c>
      <c r="N749" s="5">
        <v>56908000</v>
      </c>
      <c r="O749" s="5">
        <v>13197000</v>
      </c>
      <c r="P749" s="18">
        <f>O749/N749</f>
        <v>0.23190061151331975</v>
      </c>
      <c r="Q749" s="7">
        <f t="shared" si="11"/>
        <v>-2.1084214705650641</v>
      </c>
    </row>
    <row r="750" spans="1:17" x14ac:dyDescent="0.2">
      <c r="A750" t="s">
        <v>4244</v>
      </c>
      <c r="B750" t="s">
        <v>1992</v>
      </c>
      <c r="C750" t="s">
        <v>1993</v>
      </c>
      <c r="D750" t="s">
        <v>4245</v>
      </c>
      <c r="E750">
        <v>4</v>
      </c>
      <c r="F750">
        <v>4</v>
      </c>
      <c r="G750">
        <v>13.6</v>
      </c>
      <c r="H750">
        <v>4</v>
      </c>
      <c r="I750">
        <v>5</v>
      </c>
      <c r="J750" s="5">
        <v>1.1162999999999999E-14</v>
      </c>
      <c r="K750">
        <v>14671000</v>
      </c>
      <c r="L750">
        <v>1327400</v>
      </c>
      <c r="M750">
        <v>6717300</v>
      </c>
      <c r="N750" s="5">
        <v>2380200</v>
      </c>
      <c r="O750" s="5">
        <v>547760</v>
      </c>
      <c r="P750" s="18">
        <f>O750/N750</f>
        <v>0.23013192168725316</v>
      </c>
      <c r="Q750" s="7">
        <f t="shared" si="11"/>
        <v>-2.1194669806616635</v>
      </c>
    </row>
    <row r="751" spans="1:17" x14ac:dyDescent="0.2">
      <c r="A751" t="s">
        <v>2123</v>
      </c>
      <c r="B751" t="s">
        <v>2124</v>
      </c>
      <c r="C751" t="s">
        <v>2125</v>
      </c>
      <c r="D751" t="s">
        <v>2126</v>
      </c>
      <c r="E751">
        <v>2</v>
      </c>
      <c r="F751">
        <v>8</v>
      </c>
      <c r="G751">
        <v>35</v>
      </c>
      <c r="H751">
        <v>14</v>
      </c>
      <c r="I751">
        <v>14</v>
      </c>
      <c r="J751" s="5">
        <v>4.0792000000000003E-55</v>
      </c>
      <c r="K751">
        <v>107330000</v>
      </c>
      <c r="L751">
        <v>13238000</v>
      </c>
      <c r="M751">
        <v>50534000</v>
      </c>
      <c r="N751" s="5">
        <v>10645000</v>
      </c>
      <c r="O751" s="5">
        <v>2444400</v>
      </c>
      <c r="P751" s="18">
        <f>O751/N751</f>
        <v>0.2296289337717238</v>
      </c>
      <c r="Q751" s="7">
        <f t="shared" si="11"/>
        <v>-2.1226236585399745</v>
      </c>
    </row>
    <row r="752" spans="1:17" x14ac:dyDescent="0.2">
      <c r="A752" t="s">
        <v>4246</v>
      </c>
      <c r="B752" t="s">
        <v>4247</v>
      </c>
      <c r="C752" t="s">
        <v>1866</v>
      </c>
      <c r="D752" t="s">
        <v>4248</v>
      </c>
      <c r="E752">
        <v>25</v>
      </c>
      <c r="F752">
        <v>4</v>
      </c>
      <c r="G752">
        <v>12.6</v>
      </c>
      <c r="H752">
        <v>3</v>
      </c>
      <c r="I752">
        <v>3</v>
      </c>
      <c r="J752" s="5">
        <v>9.5369999999999996E-23</v>
      </c>
      <c r="K752">
        <v>5029400</v>
      </c>
      <c r="L752">
        <v>449740</v>
      </c>
      <c r="M752">
        <v>828090</v>
      </c>
      <c r="N752" s="5">
        <v>497010</v>
      </c>
      <c r="O752" s="5">
        <v>113260</v>
      </c>
      <c r="P752" s="18">
        <f>O752/N752</f>
        <v>0.22788273877789178</v>
      </c>
      <c r="Q752" s="7">
        <f t="shared" si="11"/>
        <v>-2.1336364446266338</v>
      </c>
    </row>
    <row r="753" spans="1:17" x14ac:dyDescent="0.2">
      <c r="A753" t="s">
        <v>4249</v>
      </c>
      <c r="B753" t="s">
        <v>1685</v>
      </c>
      <c r="C753" t="s">
        <v>1686</v>
      </c>
      <c r="D753" t="s">
        <v>4250</v>
      </c>
      <c r="E753">
        <v>3</v>
      </c>
      <c r="F753">
        <v>3</v>
      </c>
      <c r="G753">
        <v>11.9</v>
      </c>
      <c r="H753">
        <v>12</v>
      </c>
      <c r="I753">
        <v>13</v>
      </c>
      <c r="J753" s="5">
        <v>1.1063000000000001E-22</v>
      </c>
      <c r="K753">
        <v>37707000</v>
      </c>
      <c r="L753">
        <v>7962500</v>
      </c>
      <c r="M753">
        <v>14817000</v>
      </c>
      <c r="N753" s="5">
        <v>4957400</v>
      </c>
      <c r="O753" s="5">
        <v>1103700</v>
      </c>
      <c r="P753" s="18">
        <f>O753/N753</f>
        <v>0.22263686609916489</v>
      </c>
      <c r="Q753" s="7">
        <f t="shared" si="11"/>
        <v>-2.1672355887543899</v>
      </c>
    </row>
    <row r="754" spans="1:17" x14ac:dyDescent="0.2">
      <c r="A754" t="s">
        <v>4251</v>
      </c>
      <c r="B754" t="s">
        <v>4252</v>
      </c>
      <c r="C754" t="s">
        <v>4253</v>
      </c>
      <c r="D754" t="s">
        <v>4254</v>
      </c>
      <c r="E754">
        <v>6</v>
      </c>
      <c r="F754">
        <v>2</v>
      </c>
      <c r="G754">
        <v>11.3</v>
      </c>
      <c r="H754">
        <v>2</v>
      </c>
      <c r="I754">
        <v>2</v>
      </c>
      <c r="J754">
        <v>1.8744000000000001E-4</v>
      </c>
      <c r="K754">
        <v>2371100</v>
      </c>
      <c r="L754">
        <v>464240</v>
      </c>
      <c r="M754">
        <v>1085100</v>
      </c>
      <c r="N754" s="5">
        <v>245260</v>
      </c>
      <c r="O754" s="5">
        <v>54569</v>
      </c>
      <c r="P754" s="18">
        <f>O754/N754</f>
        <v>0.22249449563728288</v>
      </c>
      <c r="Q754" s="7">
        <f t="shared" si="11"/>
        <v>-2.1681584496623647</v>
      </c>
    </row>
    <row r="755" spans="1:17" x14ac:dyDescent="0.2">
      <c r="A755" t="s">
        <v>4255</v>
      </c>
      <c r="B755" t="s">
        <v>4256</v>
      </c>
      <c r="C755" t="s">
        <v>4257</v>
      </c>
      <c r="D755" t="s">
        <v>4258</v>
      </c>
      <c r="E755">
        <v>18</v>
      </c>
      <c r="F755">
        <v>2</v>
      </c>
      <c r="G755">
        <v>14.5</v>
      </c>
      <c r="H755">
        <v>7</v>
      </c>
      <c r="I755">
        <v>7</v>
      </c>
      <c r="J755" s="5">
        <v>5.3019E-6</v>
      </c>
      <c r="K755">
        <v>6126600</v>
      </c>
      <c r="L755">
        <v>2141900</v>
      </c>
      <c r="M755">
        <v>2192700</v>
      </c>
      <c r="N755" s="5">
        <v>1783000</v>
      </c>
      <c r="O755" s="5">
        <v>395320</v>
      </c>
      <c r="P755" s="18">
        <f>O755/N755</f>
        <v>0.22171620863712843</v>
      </c>
      <c r="Q755" s="7">
        <f t="shared" si="11"/>
        <v>-2.1732138521262923</v>
      </c>
    </row>
    <row r="756" spans="1:17" x14ac:dyDescent="0.2">
      <c r="A756" t="s">
        <v>4259</v>
      </c>
      <c r="B756" t="s">
        <v>2184</v>
      </c>
      <c r="C756" t="s">
        <v>2185</v>
      </c>
      <c r="D756" t="s">
        <v>2186</v>
      </c>
      <c r="E756">
        <v>6</v>
      </c>
      <c r="F756">
        <v>25</v>
      </c>
      <c r="G756">
        <v>22.4</v>
      </c>
      <c r="H756">
        <v>49</v>
      </c>
      <c r="I756">
        <v>67</v>
      </c>
      <c r="J756" s="5">
        <v>1.5538000000000001E-99</v>
      </c>
      <c r="K756">
        <v>82814000</v>
      </c>
      <c r="L756">
        <v>13855000</v>
      </c>
      <c r="M756">
        <v>29977000</v>
      </c>
      <c r="N756" s="5">
        <v>25893000</v>
      </c>
      <c r="O756" s="5">
        <v>5694900</v>
      </c>
      <c r="P756" s="18">
        <f>O756/N756</f>
        <v>0.21993975205654037</v>
      </c>
      <c r="Q756" s="7">
        <f t="shared" si="11"/>
        <v>-2.1848197134694858</v>
      </c>
    </row>
    <row r="757" spans="1:17" x14ac:dyDescent="0.2">
      <c r="A757" t="s">
        <v>4260</v>
      </c>
      <c r="B757" t="s">
        <v>4261</v>
      </c>
      <c r="C757" t="s">
        <v>4262</v>
      </c>
      <c r="D757" t="s">
        <v>4263</v>
      </c>
      <c r="E757">
        <v>6</v>
      </c>
      <c r="F757">
        <v>8</v>
      </c>
      <c r="G757">
        <v>39.299999999999997</v>
      </c>
      <c r="H757">
        <v>5</v>
      </c>
      <c r="I757">
        <v>11</v>
      </c>
      <c r="J757" s="5">
        <v>1.5953000000000001E-37</v>
      </c>
      <c r="K757">
        <v>16808000</v>
      </c>
      <c r="L757">
        <v>1947000</v>
      </c>
      <c r="M757">
        <v>8097100</v>
      </c>
      <c r="N757" s="5">
        <v>1692800</v>
      </c>
      <c r="O757" s="5">
        <v>370900</v>
      </c>
      <c r="P757" s="18">
        <f>O757/N757</f>
        <v>0.21910444234404536</v>
      </c>
      <c r="Q757" s="7">
        <f t="shared" si="11"/>
        <v>-2.1903093596110161</v>
      </c>
    </row>
    <row r="758" spans="1:17" x14ac:dyDescent="0.2">
      <c r="A758" t="s">
        <v>4264</v>
      </c>
      <c r="B758" t="s">
        <v>4265</v>
      </c>
      <c r="C758" t="s">
        <v>4266</v>
      </c>
      <c r="D758" t="s">
        <v>4267</v>
      </c>
      <c r="E758">
        <v>11</v>
      </c>
      <c r="F758">
        <v>2</v>
      </c>
      <c r="G758">
        <v>5.4</v>
      </c>
      <c r="H758">
        <v>4</v>
      </c>
      <c r="I758">
        <v>6</v>
      </c>
      <c r="J758">
        <v>1.3045999999999999E-3</v>
      </c>
      <c r="K758">
        <v>7517000</v>
      </c>
      <c r="L758">
        <v>1020100</v>
      </c>
      <c r="M758">
        <v>4374100</v>
      </c>
      <c r="N758" s="5">
        <v>4595300</v>
      </c>
      <c r="O758" s="5">
        <v>913720</v>
      </c>
      <c r="P758" s="18">
        <f>O758/N758</f>
        <v>0.19883794311579223</v>
      </c>
      <c r="Q758" s="7">
        <f t="shared" si="11"/>
        <v>-2.3303350104129055</v>
      </c>
    </row>
    <row r="759" spans="1:17" x14ac:dyDescent="0.2">
      <c r="A759" t="s">
        <v>4268</v>
      </c>
      <c r="B759" t="s">
        <v>2212</v>
      </c>
      <c r="C759" t="s">
        <v>2213</v>
      </c>
      <c r="D759" t="s">
        <v>2214</v>
      </c>
      <c r="E759">
        <v>7</v>
      </c>
      <c r="F759">
        <v>30</v>
      </c>
      <c r="G759">
        <v>33</v>
      </c>
      <c r="H759">
        <v>54</v>
      </c>
      <c r="I759">
        <v>84</v>
      </c>
      <c r="J759">
        <v>0</v>
      </c>
      <c r="K759">
        <v>307610000</v>
      </c>
      <c r="L759">
        <v>45905000</v>
      </c>
      <c r="M759">
        <v>116440000</v>
      </c>
      <c r="N759" s="5">
        <v>90703000</v>
      </c>
      <c r="O759" s="5">
        <v>17932000</v>
      </c>
      <c r="P759" s="18">
        <f>O759/N759</f>
        <v>0.19770018632239286</v>
      </c>
      <c r="Q759" s="7">
        <f t="shared" si="11"/>
        <v>-2.3386138641527379</v>
      </c>
    </row>
    <row r="760" spans="1:17" x14ac:dyDescent="0.2">
      <c r="A760" t="s">
        <v>4269</v>
      </c>
      <c r="B760" t="s">
        <v>2152</v>
      </c>
      <c r="C760" t="s">
        <v>4270</v>
      </c>
      <c r="D760" t="s">
        <v>4271</v>
      </c>
      <c r="E760">
        <v>14</v>
      </c>
      <c r="F760">
        <v>10</v>
      </c>
      <c r="G760">
        <v>24.7</v>
      </c>
      <c r="H760">
        <v>13</v>
      </c>
      <c r="I760">
        <v>18</v>
      </c>
      <c r="J760" s="5">
        <v>5.0852999999999998E-45</v>
      </c>
      <c r="K760">
        <v>29611000</v>
      </c>
      <c r="L760">
        <v>2869600</v>
      </c>
      <c r="M760">
        <v>10970000</v>
      </c>
      <c r="N760" s="5">
        <v>5728100</v>
      </c>
      <c r="O760" s="5">
        <v>1087000</v>
      </c>
      <c r="P760" s="18">
        <f>O760/N760</f>
        <v>0.18976624011452314</v>
      </c>
      <c r="Q760" s="7">
        <f t="shared" si="11"/>
        <v>-2.3977047387321928</v>
      </c>
    </row>
    <row r="761" spans="1:17" x14ac:dyDescent="0.2">
      <c r="A761" t="s">
        <v>4272</v>
      </c>
      <c r="B761" t="s">
        <v>4273</v>
      </c>
      <c r="C761" t="s">
        <v>4274</v>
      </c>
      <c r="D761" t="s">
        <v>4275</v>
      </c>
      <c r="E761">
        <v>3</v>
      </c>
      <c r="F761">
        <v>2</v>
      </c>
      <c r="G761">
        <v>2.4</v>
      </c>
      <c r="H761">
        <v>2</v>
      </c>
      <c r="I761">
        <v>2</v>
      </c>
      <c r="J761">
        <v>9.9810999999999997E-4</v>
      </c>
      <c r="K761">
        <v>1291500</v>
      </c>
      <c r="L761">
        <v>179840</v>
      </c>
      <c r="M761">
        <v>488620</v>
      </c>
      <c r="N761" s="5">
        <v>339550</v>
      </c>
      <c r="O761" s="5">
        <v>63803</v>
      </c>
      <c r="P761" s="18">
        <f>O761/N761</f>
        <v>0.18790457959063467</v>
      </c>
      <c r="Q761" s="7">
        <f t="shared" si="11"/>
        <v>-2.4119278664892381</v>
      </c>
    </row>
    <row r="762" spans="1:17" x14ac:dyDescent="0.2">
      <c r="A762" t="s">
        <v>4276</v>
      </c>
      <c r="B762" t="s">
        <v>325</v>
      </c>
      <c r="C762" t="s">
        <v>326</v>
      </c>
      <c r="D762" t="s">
        <v>4277</v>
      </c>
      <c r="E762">
        <v>2</v>
      </c>
      <c r="F762">
        <v>2</v>
      </c>
      <c r="G762">
        <v>8.4</v>
      </c>
      <c r="H762">
        <v>2</v>
      </c>
      <c r="I762">
        <v>3</v>
      </c>
      <c r="J762" s="5">
        <v>7.0624000000000003E-6</v>
      </c>
      <c r="K762">
        <v>2101700</v>
      </c>
      <c r="L762">
        <v>191960</v>
      </c>
      <c r="M762">
        <v>1179700</v>
      </c>
      <c r="N762" s="5">
        <v>372780</v>
      </c>
      <c r="O762" s="5">
        <v>69502</v>
      </c>
      <c r="P762" s="18">
        <f>O762/N762</f>
        <v>0.18644240570846077</v>
      </c>
      <c r="Q762" s="7">
        <f t="shared" si="11"/>
        <v>-2.4231980613578843</v>
      </c>
    </row>
    <row r="763" spans="1:17" x14ac:dyDescent="0.2">
      <c r="A763" t="s">
        <v>4278</v>
      </c>
      <c r="B763" t="s">
        <v>856</v>
      </c>
      <c r="C763" t="s">
        <v>857</v>
      </c>
      <c r="D763" t="s">
        <v>4279</v>
      </c>
      <c r="E763">
        <v>7</v>
      </c>
      <c r="F763">
        <v>6</v>
      </c>
      <c r="G763">
        <v>12.3</v>
      </c>
      <c r="H763">
        <v>6</v>
      </c>
      <c r="I763">
        <v>9</v>
      </c>
      <c r="J763" s="5">
        <v>3.2511E-21</v>
      </c>
      <c r="K763">
        <v>11609000</v>
      </c>
      <c r="L763">
        <v>1877100</v>
      </c>
      <c r="M763">
        <v>4933200</v>
      </c>
      <c r="N763" s="5">
        <v>2899400</v>
      </c>
      <c r="O763" s="5">
        <v>527470</v>
      </c>
      <c r="P763" s="18">
        <f>O763/N763</f>
        <v>0.18192384631303027</v>
      </c>
      <c r="Q763" s="7">
        <f t="shared" si="11"/>
        <v>-2.4585934331365067</v>
      </c>
    </row>
    <row r="764" spans="1:17" x14ac:dyDescent="0.2">
      <c r="A764" t="s">
        <v>4280</v>
      </c>
      <c r="B764" t="s">
        <v>4281</v>
      </c>
      <c r="C764" t="s">
        <v>1977</v>
      </c>
      <c r="D764" t="s">
        <v>4282</v>
      </c>
      <c r="E764">
        <v>4</v>
      </c>
      <c r="F764">
        <v>24</v>
      </c>
      <c r="G764">
        <v>10.4</v>
      </c>
      <c r="H764">
        <v>43</v>
      </c>
      <c r="I764">
        <v>44</v>
      </c>
      <c r="J764" s="5">
        <v>8.8646000000000005E-62</v>
      </c>
      <c r="K764">
        <v>22814000</v>
      </c>
      <c r="L764">
        <v>5862000</v>
      </c>
      <c r="M764">
        <v>10104000</v>
      </c>
      <c r="N764" s="5">
        <v>32105000</v>
      </c>
      <c r="O764" s="5">
        <v>5774600</v>
      </c>
      <c r="P764" s="18">
        <f>O764/N764</f>
        <v>0.17986606447593834</v>
      </c>
      <c r="Q764" s="7">
        <f t="shared" si="11"/>
        <v>-2.4750050774503869</v>
      </c>
    </row>
    <row r="765" spans="1:17" x14ac:dyDescent="0.2">
      <c r="A765" t="s">
        <v>2015</v>
      </c>
      <c r="B765" t="s">
        <v>2016</v>
      </c>
      <c r="C765" t="s">
        <v>2017</v>
      </c>
      <c r="D765" t="s">
        <v>2018</v>
      </c>
      <c r="E765">
        <v>1</v>
      </c>
      <c r="F765">
        <v>10</v>
      </c>
      <c r="G765">
        <v>12.7</v>
      </c>
      <c r="H765">
        <v>24</v>
      </c>
      <c r="I765">
        <v>29</v>
      </c>
      <c r="J765" s="5">
        <v>4.0538999999999998E-26</v>
      </c>
      <c r="K765">
        <v>41778000</v>
      </c>
      <c r="L765">
        <v>5457100</v>
      </c>
      <c r="M765">
        <v>17234000</v>
      </c>
      <c r="N765" s="5">
        <v>12922000</v>
      </c>
      <c r="O765" s="5">
        <v>2311600</v>
      </c>
      <c r="P765" s="18">
        <f>O765/N765</f>
        <v>0.17888871691688593</v>
      </c>
      <c r="Q765" s="7">
        <f t="shared" si="11"/>
        <v>-2.4828657000151382</v>
      </c>
    </row>
    <row r="766" spans="1:17" x14ac:dyDescent="0.2">
      <c r="A766" t="s">
        <v>2139</v>
      </c>
      <c r="B766" t="s">
        <v>2140</v>
      </c>
      <c r="C766" t="s">
        <v>2141</v>
      </c>
      <c r="D766" t="s">
        <v>2142</v>
      </c>
      <c r="E766">
        <v>1</v>
      </c>
      <c r="F766">
        <v>46</v>
      </c>
      <c r="G766">
        <v>42.4</v>
      </c>
      <c r="H766">
        <v>127</v>
      </c>
      <c r="I766">
        <v>154</v>
      </c>
      <c r="J766">
        <v>0</v>
      </c>
      <c r="K766">
        <v>364700000</v>
      </c>
      <c r="L766">
        <v>71310000</v>
      </c>
      <c r="M766">
        <v>111020000</v>
      </c>
      <c r="N766" s="5">
        <v>147420000</v>
      </c>
      <c r="O766" s="5">
        <v>25991000</v>
      </c>
      <c r="P766" s="18">
        <f>O766/N766</f>
        <v>0.17630579297245963</v>
      </c>
      <c r="Q766" s="7">
        <f t="shared" si="11"/>
        <v>-2.5038482160583393</v>
      </c>
    </row>
    <row r="767" spans="1:17" x14ac:dyDescent="0.2">
      <c r="A767" t="s">
        <v>4283</v>
      </c>
      <c r="B767" t="s">
        <v>1817</v>
      </c>
      <c r="C767" t="s">
        <v>1818</v>
      </c>
      <c r="D767" t="s">
        <v>4284</v>
      </c>
      <c r="E767">
        <v>8</v>
      </c>
      <c r="F767">
        <v>39</v>
      </c>
      <c r="G767">
        <v>18.600000000000001</v>
      </c>
      <c r="H767">
        <v>70</v>
      </c>
      <c r="I767">
        <v>72</v>
      </c>
      <c r="J767" s="5">
        <v>2.9924999999999999E-158</v>
      </c>
      <c r="K767">
        <v>48314000</v>
      </c>
      <c r="L767">
        <v>9646800</v>
      </c>
      <c r="M767">
        <v>15981000</v>
      </c>
      <c r="N767" s="5">
        <v>43392000</v>
      </c>
      <c r="O767" s="5">
        <v>7587200</v>
      </c>
      <c r="P767" s="18">
        <f>O767/N767</f>
        <v>0.17485250737463126</v>
      </c>
      <c r="Q767" s="7">
        <f t="shared" si="11"/>
        <v>-2.5157896105416988</v>
      </c>
    </row>
    <row r="768" spans="1:17" x14ac:dyDescent="0.2">
      <c r="A768" t="s">
        <v>4285</v>
      </c>
      <c r="B768" t="s">
        <v>1964</v>
      </c>
      <c r="C768" t="s">
        <v>1965</v>
      </c>
      <c r="D768" t="s">
        <v>1966</v>
      </c>
      <c r="E768">
        <v>2</v>
      </c>
      <c r="F768">
        <v>13</v>
      </c>
      <c r="G768">
        <v>61.8</v>
      </c>
      <c r="H768">
        <v>28</v>
      </c>
      <c r="I768">
        <v>41</v>
      </c>
      <c r="J768" s="5">
        <v>6.6192000000000002E-87</v>
      </c>
      <c r="K768">
        <v>154700000</v>
      </c>
      <c r="L768">
        <v>31730000</v>
      </c>
      <c r="M768">
        <v>62096000</v>
      </c>
      <c r="N768" s="5">
        <v>19859000</v>
      </c>
      <c r="O768" s="5">
        <v>3428400</v>
      </c>
      <c r="P768" s="18">
        <f>O768/N768</f>
        <v>0.17263709149504003</v>
      </c>
      <c r="Q768" s="7">
        <f t="shared" si="11"/>
        <v>-2.5341856305617974</v>
      </c>
    </row>
    <row r="769" spans="1:17" x14ac:dyDescent="0.2">
      <c r="A769" t="s">
        <v>4286</v>
      </c>
      <c r="B769" t="s">
        <v>2234</v>
      </c>
      <c r="C769" t="s">
        <v>2235</v>
      </c>
      <c r="D769" t="s">
        <v>4287</v>
      </c>
      <c r="E769">
        <v>8</v>
      </c>
      <c r="F769">
        <v>9</v>
      </c>
      <c r="G769">
        <v>4.4000000000000004</v>
      </c>
      <c r="H769">
        <v>12</v>
      </c>
      <c r="I769">
        <v>7</v>
      </c>
      <c r="J769" s="5">
        <v>2.0074999999999999E-18</v>
      </c>
      <c r="K769">
        <v>5649200</v>
      </c>
      <c r="L769">
        <v>1367000</v>
      </c>
      <c r="M769">
        <v>2074100</v>
      </c>
      <c r="N769" s="5">
        <v>4019300</v>
      </c>
      <c r="O769" s="5">
        <v>670660</v>
      </c>
      <c r="P769" s="18">
        <f>O769/N769</f>
        <v>0.16685990097778219</v>
      </c>
      <c r="Q769" s="7">
        <f t="shared" ref="Q769:Q825" si="12">LOG(P769, 2)</f>
        <v>-2.5832908005292525</v>
      </c>
    </row>
    <row r="770" spans="1:17" x14ac:dyDescent="0.2">
      <c r="A770" t="s">
        <v>4288</v>
      </c>
      <c r="B770" t="s">
        <v>4289</v>
      </c>
      <c r="C770" t="s">
        <v>4290</v>
      </c>
      <c r="D770" t="s">
        <v>4291</v>
      </c>
      <c r="E770">
        <v>5</v>
      </c>
      <c r="F770">
        <v>4</v>
      </c>
      <c r="G770">
        <v>2.5</v>
      </c>
      <c r="H770">
        <v>5</v>
      </c>
      <c r="I770">
        <v>3</v>
      </c>
      <c r="J770" s="5">
        <v>1.9883999999999999E-9</v>
      </c>
      <c r="K770">
        <v>1192500</v>
      </c>
      <c r="L770">
        <v>387820</v>
      </c>
      <c r="M770">
        <v>427790</v>
      </c>
      <c r="N770" s="5">
        <v>1508400</v>
      </c>
      <c r="O770" s="5">
        <v>249020</v>
      </c>
      <c r="P770" s="18">
        <f>O770/N770</f>
        <v>0.16508883585255901</v>
      </c>
      <c r="Q770" s="7">
        <f t="shared" si="12"/>
        <v>-2.5986855337200012</v>
      </c>
    </row>
    <row r="771" spans="1:17" x14ac:dyDescent="0.2">
      <c r="A771" t="s">
        <v>4292</v>
      </c>
      <c r="B771" t="s">
        <v>4293</v>
      </c>
      <c r="C771" t="s">
        <v>4294</v>
      </c>
      <c r="D771" t="s">
        <v>4295</v>
      </c>
      <c r="E771">
        <v>4</v>
      </c>
      <c r="F771">
        <v>3</v>
      </c>
      <c r="G771">
        <v>14.8</v>
      </c>
      <c r="H771">
        <v>8</v>
      </c>
      <c r="I771">
        <v>6</v>
      </c>
      <c r="J771" s="5">
        <v>1.1049000000000001E-7</v>
      </c>
      <c r="K771">
        <v>9964600</v>
      </c>
      <c r="L771">
        <v>2188600</v>
      </c>
      <c r="M771">
        <v>4614700</v>
      </c>
      <c r="N771" s="5">
        <v>927070</v>
      </c>
      <c r="O771" s="5">
        <v>152270</v>
      </c>
      <c r="P771" s="18">
        <f>O771/N771</f>
        <v>0.16424865436266947</v>
      </c>
      <c r="Q771" s="7">
        <f t="shared" si="12"/>
        <v>-2.6060465438359888</v>
      </c>
    </row>
    <row r="772" spans="1:17" x14ac:dyDescent="0.2">
      <c r="A772" t="s">
        <v>4296</v>
      </c>
      <c r="B772" t="s">
        <v>1019</v>
      </c>
      <c r="C772" t="s">
        <v>1020</v>
      </c>
      <c r="D772" t="s">
        <v>4297</v>
      </c>
      <c r="E772">
        <v>3</v>
      </c>
      <c r="F772">
        <v>4</v>
      </c>
      <c r="G772">
        <v>24.7</v>
      </c>
      <c r="H772">
        <v>3</v>
      </c>
      <c r="I772">
        <v>5</v>
      </c>
      <c r="J772" s="5">
        <v>3.9469000000000002E-18</v>
      </c>
      <c r="K772">
        <v>10977000</v>
      </c>
      <c r="L772">
        <v>1036700</v>
      </c>
      <c r="M772">
        <v>4588300</v>
      </c>
      <c r="N772" s="5">
        <v>421290</v>
      </c>
      <c r="O772" s="5">
        <v>68772</v>
      </c>
      <c r="P772" s="18">
        <f>O772/N772</f>
        <v>0.16324147261981059</v>
      </c>
      <c r="Q772" s="7">
        <f t="shared" si="12"/>
        <v>-2.6149204644046673</v>
      </c>
    </row>
    <row r="773" spans="1:17" x14ac:dyDescent="0.2">
      <c r="A773" t="s">
        <v>4298</v>
      </c>
      <c r="B773" t="s">
        <v>1797</v>
      </c>
      <c r="C773" t="s">
        <v>1798</v>
      </c>
      <c r="D773" t="s">
        <v>4299</v>
      </c>
      <c r="E773">
        <v>2</v>
      </c>
      <c r="F773">
        <v>34</v>
      </c>
      <c r="G773">
        <v>56.4</v>
      </c>
      <c r="H773">
        <v>104</v>
      </c>
      <c r="I773">
        <v>137</v>
      </c>
      <c r="J773">
        <v>0</v>
      </c>
      <c r="K773">
        <v>494870000</v>
      </c>
      <c r="L773">
        <v>79617000</v>
      </c>
      <c r="M773">
        <v>193680000</v>
      </c>
      <c r="N773" s="5">
        <v>131570000</v>
      </c>
      <c r="O773" s="5">
        <v>21287000</v>
      </c>
      <c r="P773" s="18">
        <f>O773/N773</f>
        <v>0.16179220186972715</v>
      </c>
      <c r="Q773" s="7">
        <f t="shared" si="12"/>
        <v>-2.6277860210811066</v>
      </c>
    </row>
    <row r="774" spans="1:17" x14ac:dyDescent="0.2">
      <c r="A774" t="s">
        <v>4300</v>
      </c>
      <c r="B774" t="s">
        <v>4301</v>
      </c>
      <c r="C774" t="s">
        <v>4302</v>
      </c>
      <c r="D774" t="s">
        <v>4303</v>
      </c>
      <c r="E774">
        <v>9</v>
      </c>
      <c r="F774">
        <v>10</v>
      </c>
      <c r="G774">
        <v>4.5</v>
      </c>
      <c r="H774">
        <v>10</v>
      </c>
      <c r="I774">
        <v>15</v>
      </c>
      <c r="J774" s="5">
        <v>6.8130000000000007E-24</v>
      </c>
      <c r="K774">
        <v>7668300</v>
      </c>
      <c r="L774">
        <v>1711300</v>
      </c>
      <c r="M774">
        <v>2712300</v>
      </c>
      <c r="N774" s="5">
        <v>9148900</v>
      </c>
      <c r="O774" s="5">
        <v>1468800</v>
      </c>
      <c r="P774" s="18">
        <f>O774/N774</f>
        <v>0.16054389052235787</v>
      </c>
      <c r="Q774" s="7">
        <f t="shared" si="12"/>
        <v>-2.6389603303581213</v>
      </c>
    </row>
    <row r="775" spans="1:17" x14ac:dyDescent="0.2">
      <c r="A775" t="s">
        <v>4304</v>
      </c>
      <c r="B775" t="s">
        <v>2112</v>
      </c>
      <c r="C775" t="s">
        <v>2113</v>
      </c>
      <c r="D775" t="s">
        <v>4305</v>
      </c>
      <c r="E775">
        <v>8</v>
      </c>
      <c r="F775">
        <v>16</v>
      </c>
      <c r="G775">
        <v>40.5</v>
      </c>
      <c r="H775">
        <v>23</v>
      </c>
      <c r="I775">
        <v>31</v>
      </c>
      <c r="J775" s="5">
        <v>4.8905999999999998E-162</v>
      </c>
      <c r="K775">
        <v>62567000</v>
      </c>
      <c r="L775">
        <v>10313000</v>
      </c>
      <c r="M775">
        <v>25083000</v>
      </c>
      <c r="N775" s="5">
        <v>16850000</v>
      </c>
      <c r="O775" s="5">
        <v>2641300</v>
      </c>
      <c r="P775" s="18">
        <f>O775/N775</f>
        <v>0.15675370919881307</v>
      </c>
      <c r="Q775" s="7">
        <f t="shared" si="12"/>
        <v>-2.6734285135543345</v>
      </c>
    </row>
    <row r="776" spans="1:17" x14ac:dyDescent="0.2">
      <c r="A776" t="s">
        <v>4306</v>
      </c>
      <c r="B776" t="s">
        <v>4307</v>
      </c>
      <c r="C776" t="s">
        <v>4308</v>
      </c>
      <c r="D776" t="s">
        <v>4309</v>
      </c>
      <c r="E776">
        <v>15</v>
      </c>
      <c r="F776">
        <v>6</v>
      </c>
      <c r="G776">
        <v>14</v>
      </c>
      <c r="H776">
        <v>11</v>
      </c>
      <c r="I776">
        <v>13</v>
      </c>
      <c r="J776" s="5">
        <v>4.8286999999999998E-42</v>
      </c>
      <c r="K776">
        <v>18632000</v>
      </c>
      <c r="L776">
        <v>3446900</v>
      </c>
      <c r="M776">
        <v>9092200</v>
      </c>
      <c r="N776" s="5">
        <v>4332500</v>
      </c>
      <c r="O776" s="5">
        <v>669920</v>
      </c>
      <c r="P776" s="18">
        <f>O776/N776</f>
        <v>0.15462665897287939</v>
      </c>
      <c r="Q776" s="7">
        <f t="shared" si="12"/>
        <v>-2.6931390210819548</v>
      </c>
    </row>
    <row r="777" spans="1:17" x14ac:dyDescent="0.2">
      <c r="A777" t="s">
        <v>4310</v>
      </c>
      <c r="B777" t="s">
        <v>1650</v>
      </c>
      <c r="C777" t="s">
        <v>1651</v>
      </c>
      <c r="D777" t="s">
        <v>4311</v>
      </c>
      <c r="E777">
        <v>14</v>
      </c>
      <c r="F777">
        <v>16</v>
      </c>
      <c r="G777">
        <v>45</v>
      </c>
      <c r="H777">
        <v>29</v>
      </c>
      <c r="I777">
        <v>44</v>
      </c>
      <c r="J777" s="5">
        <v>6.4389000000000002E-141</v>
      </c>
      <c r="K777">
        <v>119850000</v>
      </c>
      <c r="L777">
        <v>15110000</v>
      </c>
      <c r="M777">
        <v>55921000</v>
      </c>
      <c r="N777" s="5">
        <v>25355000</v>
      </c>
      <c r="O777" s="5">
        <v>3802600</v>
      </c>
      <c r="P777" s="18">
        <f>O777/N777</f>
        <v>0.14997436403076317</v>
      </c>
      <c r="Q777" s="7">
        <f t="shared" si="12"/>
        <v>-2.7372121811430361</v>
      </c>
    </row>
    <row r="778" spans="1:17" x14ac:dyDescent="0.2">
      <c r="A778" t="s">
        <v>4312</v>
      </c>
      <c r="B778" t="s">
        <v>4313</v>
      </c>
      <c r="C778" t="s">
        <v>4314</v>
      </c>
      <c r="D778" t="s">
        <v>4315</v>
      </c>
      <c r="E778">
        <v>5</v>
      </c>
      <c r="F778">
        <v>4</v>
      </c>
      <c r="G778">
        <v>1.6</v>
      </c>
      <c r="H778">
        <v>6</v>
      </c>
      <c r="I778">
        <v>7</v>
      </c>
      <c r="J778" s="5">
        <v>9.5584000000000008E-10</v>
      </c>
      <c r="K778">
        <v>2322300</v>
      </c>
      <c r="L778">
        <v>479690</v>
      </c>
      <c r="M778">
        <v>819530</v>
      </c>
      <c r="N778" s="5">
        <v>2661600</v>
      </c>
      <c r="O778" s="5">
        <v>389060</v>
      </c>
      <c r="P778" s="18">
        <f>O778/N778</f>
        <v>0.14617523294259091</v>
      </c>
      <c r="Q778" s="7">
        <f t="shared" si="12"/>
        <v>-2.7742292045120625</v>
      </c>
    </row>
    <row r="779" spans="1:17" x14ac:dyDescent="0.2">
      <c r="A779" t="s">
        <v>4316</v>
      </c>
      <c r="B779" t="s">
        <v>2164</v>
      </c>
      <c r="C779" t="s">
        <v>2165</v>
      </c>
      <c r="D779" t="s">
        <v>4317</v>
      </c>
      <c r="E779">
        <v>8</v>
      </c>
      <c r="F779">
        <v>3</v>
      </c>
      <c r="G779">
        <v>7.1</v>
      </c>
      <c r="H779">
        <v>3</v>
      </c>
      <c r="I779">
        <v>4</v>
      </c>
      <c r="J779" s="5">
        <v>6.9630999999999999E-14</v>
      </c>
      <c r="K779">
        <v>4308700</v>
      </c>
      <c r="L779">
        <v>856560</v>
      </c>
      <c r="M779">
        <v>1709700</v>
      </c>
      <c r="N779" s="5">
        <v>1337100</v>
      </c>
      <c r="O779" s="5">
        <v>189250</v>
      </c>
      <c r="P779" s="18">
        <f>O779/N779</f>
        <v>0.14153765612145688</v>
      </c>
      <c r="Q779" s="7">
        <f t="shared" si="12"/>
        <v>-2.8207421614607169</v>
      </c>
    </row>
    <row r="780" spans="1:17" x14ac:dyDescent="0.2">
      <c r="A780" t="s">
        <v>2222</v>
      </c>
      <c r="B780" t="s">
        <v>2223</v>
      </c>
      <c r="C780" t="s">
        <v>2224</v>
      </c>
      <c r="D780" t="s">
        <v>2225</v>
      </c>
      <c r="E780">
        <v>2</v>
      </c>
      <c r="F780">
        <v>9</v>
      </c>
      <c r="G780">
        <v>14.2</v>
      </c>
      <c r="H780">
        <v>15</v>
      </c>
      <c r="I780">
        <v>19</v>
      </c>
      <c r="J780" s="5">
        <v>7.8825E-35</v>
      </c>
      <c r="K780">
        <v>18152000</v>
      </c>
      <c r="L780">
        <v>3221200</v>
      </c>
      <c r="M780">
        <v>8138400</v>
      </c>
      <c r="N780" s="5">
        <v>7727900</v>
      </c>
      <c r="O780" s="5">
        <v>1062300</v>
      </c>
      <c r="P780" s="18">
        <f>O780/N780</f>
        <v>0.13746295888921958</v>
      </c>
      <c r="Q780" s="7">
        <f t="shared" si="12"/>
        <v>-2.8628851760761878</v>
      </c>
    </row>
    <row r="781" spans="1:17" x14ac:dyDescent="0.2">
      <c r="A781" t="s">
        <v>4318</v>
      </c>
      <c r="B781" t="s">
        <v>1917</v>
      </c>
      <c r="C781" t="s">
        <v>1918</v>
      </c>
      <c r="D781" t="s">
        <v>4319</v>
      </c>
      <c r="E781">
        <v>14</v>
      </c>
      <c r="F781">
        <v>32</v>
      </c>
      <c r="G781">
        <v>54.6</v>
      </c>
      <c r="H781">
        <v>77</v>
      </c>
      <c r="I781">
        <v>101</v>
      </c>
      <c r="J781">
        <v>0</v>
      </c>
      <c r="K781">
        <v>458280000</v>
      </c>
      <c r="L781">
        <v>83624000</v>
      </c>
      <c r="M781">
        <v>152300000</v>
      </c>
      <c r="N781" s="5">
        <v>143650000</v>
      </c>
      <c r="O781" s="5">
        <v>19219000</v>
      </c>
      <c r="P781" s="18">
        <f>O781/N781</f>
        <v>0.13379046293073443</v>
      </c>
      <c r="Q781" s="7">
        <f t="shared" si="12"/>
        <v>-2.901952815775859</v>
      </c>
    </row>
    <row r="782" spans="1:17" x14ac:dyDescent="0.2">
      <c r="A782" t="s">
        <v>4320</v>
      </c>
      <c r="B782" t="s">
        <v>4321</v>
      </c>
      <c r="C782" t="s">
        <v>4322</v>
      </c>
      <c r="D782" t="s">
        <v>4323</v>
      </c>
      <c r="E782">
        <v>4</v>
      </c>
      <c r="F782">
        <v>2</v>
      </c>
      <c r="G782">
        <v>4.9000000000000004</v>
      </c>
      <c r="H782">
        <v>10</v>
      </c>
      <c r="I782">
        <v>14</v>
      </c>
      <c r="J782" s="5">
        <v>1.3256000000000001E-6</v>
      </c>
      <c r="K782">
        <v>88236000</v>
      </c>
      <c r="L782">
        <v>23586000</v>
      </c>
      <c r="M782">
        <v>29188000</v>
      </c>
      <c r="N782" s="5">
        <v>59646000</v>
      </c>
      <c r="O782" s="5">
        <v>7619200</v>
      </c>
      <c r="P782" s="18">
        <f>O782/N782</f>
        <v>0.12774033464104886</v>
      </c>
      <c r="Q782" s="7">
        <f t="shared" si="12"/>
        <v>-2.9687139598336665</v>
      </c>
    </row>
    <row r="783" spans="1:17" x14ac:dyDescent="0.2">
      <c r="A783" t="s">
        <v>4324</v>
      </c>
      <c r="B783" t="s">
        <v>4325</v>
      </c>
      <c r="C783" t="s">
        <v>4326</v>
      </c>
      <c r="D783" t="s">
        <v>4327</v>
      </c>
      <c r="E783">
        <v>4</v>
      </c>
      <c r="F783">
        <v>4</v>
      </c>
      <c r="G783">
        <v>22.5</v>
      </c>
      <c r="H783">
        <v>4</v>
      </c>
      <c r="I783">
        <v>5</v>
      </c>
      <c r="J783" s="5">
        <v>2.4697999999999999E-23</v>
      </c>
      <c r="K783">
        <v>11493000</v>
      </c>
      <c r="L783">
        <v>2986300</v>
      </c>
      <c r="M783">
        <v>4456500</v>
      </c>
      <c r="N783" s="5">
        <v>1639500</v>
      </c>
      <c r="O783" s="5">
        <v>200850</v>
      </c>
      <c r="P783" s="18">
        <f>O783/N783</f>
        <v>0.12250686184812443</v>
      </c>
      <c r="Q783" s="7">
        <f t="shared" si="12"/>
        <v>-3.0290655352349565</v>
      </c>
    </row>
    <row r="784" spans="1:17" x14ac:dyDescent="0.2">
      <c r="A784" t="s">
        <v>4328</v>
      </c>
      <c r="B784" t="s">
        <v>4329</v>
      </c>
      <c r="C784" t="s">
        <v>1953</v>
      </c>
      <c r="D784" t="s">
        <v>4330</v>
      </c>
      <c r="E784">
        <v>4</v>
      </c>
      <c r="F784">
        <v>24</v>
      </c>
      <c r="G784">
        <v>11.6</v>
      </c>
      <c r="H784">
        <v>32</v>
      </c>
      <c r="I784">
        <v>37</v>
      </c>
      <c r="J784" s="5">
        <v>1.6152E-93</v>
      </c>
      <c r="K784">
        <v>22461000</v>
      </c>
      <c r="L784">
        <v>6595000</v>
      </c>
      <c r="M784">
        <v>8544300</v>
      </c>
      <c r="N784" s="5">
        <v>39343000</v>
      </c>
      <c r="O784" s="5">
        <v>4697600</v>
      </c>
      <c r="P784" s="18">
        <f>O784/N784</f>
        <v>0.1194011641206822</v>
      </c>
      <c r="Q784" s="7">
        <f t="shared" si="12"/>
        <v>-3.0661111924308084</v>
      </c>
    </row>
    <row r="785" spans="1:17" x14ac:dyDescent="0.2">
      <c r="A785" t="s">
        <v>1939</v>
      </c>
      <c r="B785" t="s">
        <v>1940</v>
      </c>
      <c r="C785" t="s">
        <v>1941</v>
      </c>
      <c r="D785" t="s">
        <v>1942</v>
      </c>
      <c r="E785">
        <v>1</v>
      </c>
      <c r="F785">
        <v>29</v>
      </c>
      <c r="G785">
        <v>56.1</v>
      </c>
      <c r="H785">
        <v>131</v>
      </c>
      <c r="I785">
        <v>164</v>
      </c>
      <c r="J785" s="5">
        <v>9.1251000000000003E-233</v>
      </c>
      <c r="K785">
        <v>923850000</v>
      </c>
      <c r="L785">
        <v>209200000</v>
      </c>
      <c r="M785">
        <v>354700000</v>
      </c>
      <c r="N785" s="5">
        <v>354070000</v>
      </c>
      <c r="O785" s="5">
        <v>41797000</v>
      </c>
      <c r="P785" s="18">
        <f>O785/N785</f>
        <v>0.1180472787866806</v>
      </c>
      <c r="Q785" s="7">
        <f t="shared" si="12"/>
        <v>-3.0825633097901863</v>
      </c>
    </row>
    <row r="786" spans="1:17" x14ac:dyDescent="0.2">
      <c r="A786" t="s">
        <v>4331</v>
      </c>
      <c r="B786" t="s">
        <v>2238</v>
      </c>
      <c r="C786" t="s">
        <v>2239</v>
      </c>
      <c r="D786" t="s">
        <v>4332</v>
      </c>
      <c r="E786">
        <v>6</v>
      </c>
      <c r="F786">
        <v>26</v>
      </c>
      <c r="G786">
        <v>14.5</v>
      </c>
      <c r="H786">
        <v>57</v>
      </c>
      <c r="I786">
        <v>40</v>
      </c>
      <c r="J786" s="5">
        <v>4.5931999999999999E-88</v>
      </c>
      <c r="K786">
        <v>21930000</v>
      </c>
      <c r="L786">
        <v>7183000</v>
      </c>
      <c r="M786">
        <v>8697100</v>
      </c>
      <c r="N786" s="5">
        <v>31132000</v>
      </c>
      <c r="O786" s="5">
        <v>3671800</v>
      </c>
      <c r="P786" s="18">
        <f>O786/N786</f>
        <v>0.11794295258897597</v>
      </c>
      <c r="Q786" s="7">
        <f t="shared" si="12"/>
        <v>-3.0838388786727697</v>
      </c>
    </row>
    <row r="787" spans="1:17" x14ac:dyDescent="0.2">
      <c r="A787" t="s">
        <v>4333</v>
      </c>
      <c r="B787" t="s">
        <v>1849</v>
      </c>
      <c r="C787" t="s">
        <v>1850</v>
      </c>
      <c r="D787" t="s">
        <v>1851</v>
      </c>
      <c r="E787">
        <v>9</v>
      </c>
      <c r="F787">
        <v>24</v>
      </c>
      <c r="G787">
        <v>42.9</v>
      </c>
      <c r="H787">
        <v>59</v>
      </c>
      <c r="I787">
        <v>81</v>
      </c>
      <c r="J787" s="5">
        <v>2.8863E-187</v>
      </c>
      <c r="K787">
        <v>223980000</v>
      </c>
      <c r="L787">
        <v>39333000</v>
      </c>
      <c r="M787">
        <v>87794000</v>
      </c>
      <c r="N787" s="5">
        <v>69129000</v>
      </c>
      <c r="O787" s="5">
        <v>7708500</v>
      </c>
      <c r="P787" s="18">
        <f>O787/N787</f>
        <v>0.11150891810962114</v>
      </c>
      <c r="Q787" s="7">
        <f t="shared" si="12"/>
        <v>-3.164768998212486</v>
      </c>
    </row>
    <row r="788" spans="1:17" x14ac:dyDescent="0.2">
      <c r="A788" t="s">
        <v>4334</v>
      </c>
      <c r="B788" t="s">
        <v>4335</v>
      </c>
      <c r="C788" t="s">
        <v>4336</v>
      </c>
      <c r="D788" t="s">
        <v>4337</v>
      </c>
      <c r="E788">
        <v>12</v>
      </c>
      <c r="F788">
        <v>7</v>
      </c>
      <c r="G788">
        <v>20.7</v>
      </c>
      <c r="H788">
        <v>7</v>
      </c>
      <c r="I788">
        <v>8</v>
      </c>
      <c r="J788" s="5">
        <v>1.794E-15</v>
      </c>
      <c r="K788">
        <v>13713000</v>
      </c>
      <c r="L788">
        <v>2095900</v>
      </c>
      <c r="M788">
        <v>5731600</v>
      </c>
      <c r="N788" s="5">
        <v>3643700</v>
      </c>
      <c r="O788" s="5">
        <v>399550</v>
      </c>
      <c r="P788" s="18">
        <f>O788/N788</f>
        <v>0.10965502099514229</v>
      </c>
      <c r="Q788" s="7">
        <f t="shared" si="12"/>
        <v>-3.1889562217819463</v>
      </c>
    </row>
    <row r="789" spans="1:17" x14ac:dyDescent="0.2">
      <c r="A789" t="s">
        <v>4338</v>
      </c>
      <c r="B789" t="s">
        <v>1928</v>
      </c>
      <c r="C789" t="s">
        <v>1929</v>
      </c>
      <c r="D789" t="s">
        <v>1930</v>
      </c>
      <c r="E789">
        <v>3</v>
      </c>
      <c r="F789">
        <v>7</v>
      </c>
      <c r="G789">
        <v>22</v>
      </c>
      <c r="H789">
        <v>11</v>
      </c>
      <c r="I789">
        <v>13</v>
      </c>
      <c r="J789" s="5">
        <v>1.1660000000000001E-20</v>
      </c>
      <c r="K789">
        <v>21849000</v>
      </c>
      <c r="L789">
        <v>4631300</v>
      </c>
      <c r="M789">
        <v>6710000</v>
      </c>
      <c r="N789" s="5">
        <v>7446000</v>
      </c>
      <c r="O789" s="5">
        <v>799470</v>
      </c>
      <c r="P789" s="18">
        <f>O789/N789</f>
        <v>0.10736905721192587</v>
      </c>
      <c r="Q789" s="7">
        <f t="shared" si="12"/>
        <v>-3.2193498132852154</v>
      </c>
    </row>
    <row r="790" spans="1:17" x14ac:dyDescent="0.2">
      <c r="A790" t="s">
        <v>4339</v>
      </c>
      <c r="B790" t="s">
        <v>4340</v>
      </c>
      <c r="C790" t="s">
        <v>4341</v>
      </c>
      <c r="D790" t="s">
        <v>4342</v>
      </c>
      <c r="E790">
        <v>3</v>
      </c>
      <c r="F790">
        <v>3</v>
      </c>
      <c r="G790">
        <v>27.7</v>
      </c>
      <c r="H790">
        <v>2</v>
      </c>
      <c r="I790">
        <v>3</v>
      </c>
      <c r="J790" s="5">
        <v>2.8345000000000001E-14</v>
      </c>
      <c r="K790">
        <v>3694700</v>
      </c>
      <c r="L790">
        <v>1099600</v>
      </c>
      <c r="M790">
        <v>1263600</v>
      </c>
      <c r="N790" s="5">
        <v>673750</v>
      </c>
      <c r="O790" s="5">
        <v>69871</v>
      </c>
      <c r="P790" s="18">
        <f>O790/N790</f>
        <v>0.10370463821892394</v>
      </c>
      <c r="Q790" s="7">
        <f t="shared" si="12"/>
        <v>-3.2694476743543772</v>
      </c>
    </row>
    <row r="791" spans="1:17" x14ac:dyDescent="0.2">
      <c r="A791" t="s">
        <v>4343</v>
      </c>
      <c r="B791" t="s">
        <v>1591</v>
      </c>
      <c r="C791" t="s">
        <v>1592</v>
      </c>
      <c r="D791" t="s">
        <v>4344</v>
      </c>
      <c r="E791">
        <v>7</v>
      </c>
      <c r="F791">
        <v>27</v>
      </c>
      <c r="G791">
        <v>56</v>
      </c>
      <c r="H791">
        <v>73</v>
      </c>
      <c r="I791">
        <v>88</v>
      </c>
      <c r="J791">
        <v>0</v>
      </c>
      <c r="K791">
        <v>648200000</v>
      </c>
      <c r="L791">
        <v>112440000</v>
      </c>
      <c r="M791">
        <v>249030000</v>
      </c>
      <c r="N791" s="5">
        <v>184100000</v>
      </c>
      <c r="O791" s="5">
        <v>18875000</v>
      </c>
      <c r="P791" s="18">
        <f>O791/N791</f>
        <v>0.10252580119500272</v>
      </c>
      <c r="Q791" s="7">
        <f t="shared" si="12"/>
        <v>-3.2859410771374651</v>
      </c>
    </row>
    <row r="792" spans="1:17" x14ac:dyDescent="0.2">
      <c r="A792" t="s">
        <v>4345</v>
      </c>
      <c r="B792" t="s">
        <v>1861</v>
      </c>
      <c r="C792" t="s">
        <v>1862</v>
      </c>
      <c r="D792" t="s">
        <v>4346</v>
      </c>
      <c r="E792">
        <v>8</v>
      </c>
      <c r="F792">
        <v>15</v>
      </c>
      <c r="G792">
        <v>35.5</v>
      </c>
      <c r="H792">
        <v>29</v>
      </c>
      <c r="I792">
        <v>36</v>
      </c>
      <c r="J792" s="5">
        <v>3.4545000000000003E-129</v>
      </c>
      <c r="K792">
        <v>100530000</v>
      </c>
      <c r="L792">
        <v>20726000</v>
      </c>
      <c r="M792">
        <v>34025000</v>
      </c>
      <c r="N792" s="5">
        <v>33852000</v>
      </c>
      <c r="O792" s="5">
        <v>3390000</v>
      </c>
      <c r="P792" s="18">
        <f>O792/N792</f>
        <v>0.10014179369018078</v>
      </c>
      <c r="Q792" s="7">
        <f t="shared" si="12"/>
        <v>-3.3198838932830212</v>
      </c>
    </row>
    <row r="793" spans="1:17" x14ac:dyDescent="0.2">
      <c r="A793" t="s">
        <v>4347</v>
      </c>
      <c r="B793" t="s">
        <v>4348</v>
      </c>
      <c r="C793" t="s">
        <v>4349</v>
      </c>
      <c r="D793" t="s">
        <v>4350</v>
      </c>
      <c r="E793">
        <v>5</v>
      </c>
      <c r="F793">
        <v>5</v>
      </c>
      <c r="G793">
        <v>5.9</v>
      </c>
      <c r="H793">
        <v>7</v>
      </c>
      <c r="I793">
        <v>7</v>
      </c>
      <c r="J793" s="5">
        <v>2.4071E-15</v>
      </c>
      <c r="K793">
        <v>4619100</v>
      </c>
      <c r="L793">
        <v>1359300</v>
      </c>
      <c r="M793">
        <v>1123600</v>
      </c>
      <c r="N793" s="5">
        <v>2482800</v>
      </c>
      <c r="O793" s="5">
        <v>232660</v>
      </c>
      <c r="P793" s="18">
        <f>O793/N793</f>
        <v>9.3708715965845013E-2</v>
      </c>
      <c r="Q793" s="7">
        <f t="shared" si="12"/>
        <v>-3.4156729487643407</v>
      </c>
    </row>
    <row r="794" spans="1:17" x14ac:dyDescent="0.2">
      <c r="A794" t="s">
        <v>4351</v>
      </c>
      <c r="D794" t="s">
        <v>4352</v>
      </c>
      <c r="E794">
        <v>1</v>
      </c>
      <c r="F794">
        <v>16</v>
      </c>
      <c r="G794">
        <v>60.1</v>
      </c>
      <c r="H794">
        <v>24</v>
      </c>
      <c r="I794">
        <v>25</v>
      </c>
      <c r="J794">
        <v>0</v>
      </c>
      <c r="K794">
        <v>214920000</v>
      </c>
      <c r="L794">
        <v>56066000</v>
      </c>
      <c r="M794">
        <v>78422000</v>
      </c>
      <c r="N794" s="5">
        <v>90873000</v>
      </c>
      <c r="O794" s="5">
        <v>7644500</v>
      </c>
      <c r="P794" s="18">
        <f>O794/N794</f>
        <v>8.4122896790025645E-2</v>
      </c>
      <c r="Q794" s="7">
        <f t="shared" si="12"/>
        <v>-3.5713576593359395</v>
      </c>
    </row>
    <row r="795" spans="1:17" x14ac:dyDescent="0.2">
      <c r="A795" t="s">
        <v>4353</v>
      </c>
      <c r="B795" t="s">
        <v>1761</v>
      </c>
      <c r="C795" t="s">
        <v>1762</v>
      </c>
      <c r="D795" t="s">
        <v>4354</v>
      </c>
      <c r="E795">
        <v>13</v>
      </c>
      <c r="F795">
        <v>46</v>
      </c>
      <c r="G795">
        <v>54.5</v>
      </c>
      <c r="H795">
        <v>242</v>
      </c>
      <c r="I795">
        <v>249</v>
      </c>
      <c r="J795" s="5">
        <v>8.0559000000000008E-298</v>
      </c>
      <c r="K795">
        <v>1270200000</v>
      </c>
      <c r="L795">
        <v>271650000</v>
      </c>
      <c r="M795">
        <v>374360000</v>
      </c>
      <c r="N795" s="5">
        <v>631350000</v>
      </c>
      <c r="O795" s="5">
        <v>51459000</v>
      </c>
      <c r="P795" s="18">
        <f>O795/N795</f>
        <v>8.1506296032311715E-2</v>
      </c>
      <c r="Q795" s="7">
        <f t="shared" si="12"/>
        <v>-3.6169446837590833</v>
      </c>
    </row>
    <row r="796" spans="1:17" x14ac:dyDescent="0.2">
      <c r="A796" t="s">
        <v>4355</v>
      </c>
      <c r="B796" t="s">
        <v>4356</v>
      </c>
      <c r="C796" t="s">
        <v>4357</v>
      </c>
      <c r="D796" t="s">
        <v>4358</v>
      </c>
      <c r="E796">
        <v>3</v>
      </c>
      <c r="F796">
        <v>13</v>
      </c>
      <c r="G796">
        <v>23.3</v>
      </c>
      <c r="H796">
        <v>13</v>
      </c>
      <c r="I796">
        <v>14</v>
      </c>
      <c r="J796" s="5">
        <v>5.3440000000000003E-32</v>
      </c>
      <c r="K796">
        <v>18185000</v>
      </c>
      <c r="L796">
        <v>3275600</v>
      </c>
      <c r="M796">
        <v>3787500</v>
      </c>
      <c r="N796" s="5">
        <v>8265800</v>
      </c>
      <c r="O796" s="5">
        <v>671580</v>
      </c>
      <c r="P796" s="18">
        <f>O796/N796</f>
        <v>8.1248034068087782E-2</v>
      </c>
      <c r="Q796" s="7">
        <f t="shared" si="12"/>
        <v>-3.6215232847405345</v>
      </c>
    </row>
    <row r="797" spans="1:17" x14ac:dyDescent="0.2">
      <c r="A797" t="s">
        <v>2241</v>
      </c>
      <c r="B797" t="s">
        <v>2242</v>
      </c>
      <c r="C797" t="s">
        <v>2243</v>
      </c>
      <c r="D797" t="s">
        <v>2244</v>
      </c>
      <c r="E797">
        <v>3</v>
      </c>
      <c r="F797">
        <v>27</v>
      </c>
      <c r="G797">
        <v>9.6</v>
      </c>
      <c r="H797">
        <v>38</v>
      </c>
      <c r="I797">
        <v>14</v>
      </c>
      <c r="J797" s="5">
        <v>7.3018999999999998E-149</v>
      </c>
      <c r="K797">
        <v>66508000</v>
      </c>
      <c r="L797">
        <v>3692700</v>
      </c>
      <c r="M797">
        <v>1514600</v>
      </c>
      <c r="N797" s="5">
        <v>7285100</v>
      </c>
      <c r="O797" s="5">
        <v>579580</v>
      </c>
      <c r="P797" s="18">
        <f>O797/N797</f>
        <v>7.9556903817380675E-2</v>
      </c>
      <c r="Q797" s="7">
        <f t="shared" si="12"/>
        <v>-3.651869059081065</v>
      </c>
    </row>
    <row r="798" spans="1:17" x14ac:dyDescent="0.2">
      <c r="A798" t="s">
        <v>4359</v>
      </c>
      <c r="B798" t="s">
        <v>4360</v>
      </c>
      <c r="C798" t="s">
        <v>4361</v>
      </c>
      <c r="D798" t="s">
        <v>4362</v>
      </c>
      <c r="E798">
        <v>3</v>
      </c>
      <c r="F798">
        <v>3</v>
      </c>
      <c r="G798">
        <v>7.3</v>
      </c>
      <c r="H798">
        <v>6</v>
      </c>
      <c r="I798">
        <v>5</v>
      </c>
      <c r="J798" s="5">
        <v>2.3407E-11</v>
      </c>
      <c r="K798">
        <v>8029400</v>
      </c>
      <c r="L798">
        <v>1492000</v>
      </c>
      <c r="M798">
        <v>3565900</v>
      </c>
      <c r="N798" s="5">
        <v>2632400</v>
      </c>
      <c r="O798" s="5">
        <v>204140</v>
      </c>
      <c r="P798" s="18">
        <f>O798/N798</f>
        <v>7.754900471053032E-2</v>
      </c>
      <c r="Q798" s="7">
        <f t="shared" si="12"/>
        <v>-3.6887479244178913</v>
      </c>
    </row>
    <row r="799" spans="1:17" x14ac:dyDescent="0.2">
      <c r="A799" t="s">
        <v>4363</v>
      </c>
      <c r="B799" t="s">
        <v>4364</v>
      </c>
      <c r="C799" t="s">
        <v>4365</v>
      </c>
      <c r="D799" t="s">
        <v>4366</v>
      </c>
      <c r="E799">
        <v>21</v>
      </c>
      <c r="F799">
        <v>22</v>
      </c>
      <c r="G799">
        <v>57.1</v>
      </c>
      <c r="H799">
        <v>109</v>
      </c>
      <c r="I799">
        <v>89</v>
      </c>
      <c r="J799" s="5">
        <v>3.0260999999999999E-228</v>
      </c>
      <c r="K799">
        <v>452760000</v>
      </c>
      <c r="L799">
        <v>113950000</v>
      </c>
      <c r="M799">
        <v>158320000</v>
      </c>
      <c r="N799" s="5">
        <v>192030000</v>
      </c>
      <c r="O799" s="5">
        <v>11642000</v>
      </c>
      <c r="P799" s="18">
        <f>O799/N799</f>
        <v>6.0625943862938084E-2</v>
      </c>
      <c r="Q799" s="7">
        <f t="shared" si="12"/>
        <v>-4.0439208866262772</v>
      </c>
    </row>
    <row r="800" spans="1:17" x14ac:dyDescent="0.2">
      <c r="A800" t="s">
        <v>146</v>
      </c>
      <c r="D800" t="s">
        <v>147</v>
      </c>
      <c r="E800">
        <v>1</v>
      </c>
      <c r="F800">
        <v>31</v>
      </c>
      <c r="G800">
        <v>77.8</v>
      </c>
      <c r="H800">
        <v>263</v>
      </c>
      <c r="I800">
        <v>266</v>
      </c>
      <c r="J800">
        <v>0</v>
      </c>
      <c r="K800">
        <v>4825500000</v>
      </c>
      <c r="L800">
        <v>1193200000</v>
      </c>
      <c r="M800">
        <v>1737100000</v>
      </c>
      <c r="N800" s="5">
        <v>1964700000</v>
      </c>
      <c r="O800" s="5">
        <v>117620000</v>
      </c>
      <c r="P800" s="18">
        <f>O800/N800</f>
        <v>5.9866646307324273E-2</v>
      </c>
      <c r="Q800" s="7">
        <f t="shared" si="12"/>
        <v>-4.0621037361585337</v>
      </c>
    </row>
    <row r="801" spans="1:17" x14ac:dyDescent="0.2">
      <c r="A801" t="s">
        <v>4367</v>
      </c>
      <c r="B801" t="s">
        <v>2156</v>
      </c>
      <c r="C801" t="s">
        <v>2157</v>
      </c>
      <c r="D801" t="s">
        <v>4368</v>
      </c>
      <c r="E801">
        <v>8</v>
      </c>
      <c r="F801">
        <v>16</v>
      </c>
      <c r="G801">
        <v>35.1</v>
      </c>
      <c r="H801">
        <v>68</v>
      </c>
      <c r="I801">
        <v>68</v>
      </c>
      <c r="J801" s="5">
        <v>1.8462000000000001E-120</v>
      </c>
      <c r="K801">
        <v>158670000</v>
      </c>
      <c r="L801">
        <v>41169000</v>
      </c>
      <c r="M801">
        <v>56768000</v>
      </c>
      <c r="N801" s="5">
        <v>93360000</v>
      </c>
      <c r="O801" s="5">
        <v>5115400</v>
      </c>
      <c r="P801" s="18">
        <f>O801/N801</f>
        <v>5.4792202227934877E-2</v>
      </c>
      <c r="Q801" s="7">
        <f t="shared" si="12"/>
        <v>-4.1898855996465967</v>
      </c>
    </row>
    <row r="802" spans="1:17" x14ac:dyDescent="0.2">
      <c r="A802" t="s">
        <v>4369</v>
      </c>
      <c r="B802" t="s">
        <v>4370</v>
      </c>
      <c r="C802" t="s">
        <v>4371</v>
      </c>
      <c r="D802" t="s">
        <v>4372</v>
      </c>
      <c r="E802">
        <v>6</v>
      </c>
      <c r="F802">
        <v>5</v>
      </c>
      <c r="G802">
        <v>28.8</v>
      </c>
      <c r="H802">
        <v>5</v>
      </c>
      <c r="I802">
        <v>3</v>
      </c>
      <c r="J802" s="5">
        <v>4.4778999999999998E-27</v>
      </c>
      <c r="K802">
        <v>5989200</v>
      </c>
      <c r="L802">
        <v>2013400</v>
      </c>
      <c r="M802">
        <v>1914600</v>
      </c>
      <c r="N802" s="5">
        <v>655740</v>
      </c>
      <c r="O802" s="5">
        <v>34970</v>
      </c>
      <c r="P802" s="18">
        <f>O802/N802</f>
        <v>5.3329063348278284E-2</v>
      </c>
      <c r="Q802" s="7">
        <f t="shared" si="12"/>
        <v>-4.2289342004873776</v>
      </c>
    </row>
    <row r="803" spans="1:17" x14ac:dyDescent="0.2">
      <c r="A803" t="s">
        <v>4373</v>
      </c>
      <c r="B803" t="s">
        <v>2128</v>
      </c>
      <c r="C803" t="s">
        <v>2129</v>
      </c>
      <c r="D803" t="s">
        <v>4374</v>
      </c>
      <c r="E803">
        <v>7</v>
      </c>
      <c r="F803">
        <v>4</v>
      </c>
      <c r="G803">
        <v>14.4</v>
      </c>
      <c r="H803">
        <v>7</v>
      </c>
      <c r="I803">
        <v>6</v>
      </c>
      <c r="J803" s="5">
        <v>1.4535000000000001E-14</v>
      </c>
      <c r="K803">
        <v>11481000</v>
      </c>
      <c r="L803">
        <v>2094700</v>
      </c>
      <c r="M803">
        <v>3345700</v>
      </c>
      <c r="N803" s="5">
        <v>3423300</v>
      </c>
      <c r="O803" s="5">
        <v>172650</v>
      </c>
      <c r="P803" s="18">
        <f>O803/N803</f>
        <v>5.0433791955131015E-2</v>
      </c>
      <c r="Q803" s="7">
        <f t="shared" si="12"/>
        <v>-4.3094654887864907</v>
      </c>
    </row>
    <row r="804" spans="1:17" x14ac:dyDescent="0.2">
      <c r="A804" t="s">
        <v>4375</v>
      </c>
      <c r="B804" t="s">
        <v>4376</v>
      </c>
      <c r="C804" t="s">
        <v>4377</v>
      </c>
      <c r="D804" t="s">
        <v>4378</v>
      </c>
      <c r="E804">
        <v>8</v>
      </c>
      <c r="F804">
        <v>4</v>
      </c>
      <c r="G804">
        <v>23.5</v>
      </c>
      <c r="H804">
        <v>5</v>
      </c>
      <c r="I804">
        <v>7</v>
      </c>
      <c r="J804" s="5">
        <v>2.7728999999999998E-9</v>
      </c>
      <c r="K804">
        <v>5110400</v>
      </c>
      <c r="L804">
        <v>1020900</v>
      </c>
      <c r="M804">
        <v>2363600</v>
      </c>
      <c r="N804" s="5">
        <v>391950</v>
      </c>
      <c r="O804" s="5">
        <v>16728</v>
      </c>
      <c r="P804" s="18">
        <f>O804/N804</f>
        <v>4.2678913126674323E-2</v>
      </c>
      <c r="Q804" s="7">
        <f t="shared" si="12"/>
        <v>-4.5503327532263222</v>
      </c>
    </row>
    <row r="805" spans="1:17" x14ac:dyDescent="0.2">
      <c r="A805" t="s">
        <v>2203</v>
      </c>
      <c r="B805" t="s">
        <v>2204</v>
      </c>
      <c r="C805" t="s">
        <v>2205</v>
      </c>
      <c r="D805" t="s">
        <v>2206</v>
      </c>
      <c r="E805">
        <v>1</v>
      </c>
      <c r="F805">
        <v>5</v>
      </c>
      <c r="G805">
        <v>50.5</v>
      </c>
      <c r="H805">
        <v>24</v>
      </c>
      <c r="I805">
        <v>8</v>
      </c>
      <c r="J805" s="5">
        <v>4.8636000000000002E-14</v>
      </c>
      <c r="K805">
        <v>9460700</v>
      </c>
      <c r="L805">
        <v>3559400</v>
      </c>
      <c r="M805">
        <v>2575200</v>
      </c>
      <c r="N805" s="5">
        <v>6537100</v>
      </c>
      <c r="O805" s="5">
        <v>242380</v>
      </c>
      <c r="P805" s="18">
        <f>O805/N805</f>
        <v>3.7077603218552573E-2</v>
      </c>
      <c r="Q805" s="7">
        <f t="shared" si="12"/>
        <v>-4.7533082019187987</v>
      </c>
    </row>
    <row r="806" spans="1:17" x14ac:dyDescent="0.2">
      <c r="A806" t="s">
        <v>4379</v>
      </c>
      <c r="B806" t="s">
        <v>2274</v>
      </c>
      <c r="C806" t="s">
        <v>2275</v>
      </c>
      <c r="D806" t="s">
        <v>4380</v>
      </c>
      <c r="E806">
        <v>3</v>
      </c>
      <c r="F806">
        <v>8</v>
      </c>
      <c r="G806">
        <v>8.4</v>
      </c>
      <c r="H806">
        <v>13</v>
      </c>
      <c r="I806">
        <v>4</v>
      </c>
      <c r="J806" s="5">
        <v>4.3892999999999999E-17</v>
      </c>
      <c r="K806">
        <v>4675900</v>
      </c>
      <c r="L806">
        <v>2246300</v>
      </c>
      <c r="M806">
        <v>544930</v>
      </c>
      <c r="N806" s="5">
        <v>7730300</v>
      </c>
      <c r="O806" s="5">
        <v>85122</v>
      </c>
      <c r="P806" s="18">
        <f>O806/N806</f>
        <v>1.1011474328292564E-2</v>
      </c>
      <c r="Q806" s="7">
        <f t="shared" si="12"/>
        <v>-6.5048485452396223</v>
      </c>
    </row>
    <row r="807" spans="1:17" x14ac:dyDescent="0.2">
      <c r="A807" t="s">
        <v>4381</v>
      </c>
      <c r="B807" t="s">
        <v>2028</v>
      </c>
      <c r="C807" t="s">
        <v>2029</v>
      </c>
      <c r="D807" t="s">
        <v>4382</v>
      </c>
      <c r="E807">
        <v>11</v>
      </c>
      <c r="F807">
        <v>2</v>
      </c>
      <c r="G807">
        <v>1.2</v>
      </c>
      <c r="H807">
        <v>5</v>
      </c>
      <c r="I807">
        <v>3</v>
      </c>
      <c r="J807" s="5">
        <v>3.1477999999999999E-5</v>
      </c>
      <c r="K807">
        <v>1284400</v>
      </c>
      <c r="L807">
        <v>977040</v>
      </c>
      <c r="M807">
        <v>169160</v>
      </c>
      <c r="N807" s="5">
        <v>3972700</v>
      </c>
      <c r="O807" s="5">
        <v>24314</v>
      </c>
      <c r="P807" s="18">
        <f>O807/N807</f>
        <v>6.1202708485412942E-3</v>
      </c>
      <c r="Q807" s="7">
        <f t="shared" si="12"/>
        <v>-7.3521887848158922</v>
      </c>
    </row>
    <row r="808" spans="1:17" x14ac:dyDescent="0.2">
      <c r="A808" t="s">
        <v>2297</v>
      </c>
      <c r="B808" t="s">
        <v>2298</v>
      </c>
      <c r="C808" t="s">
        <v>2299</v>
      </c>
      <c r="D808" t="s">
        <v>2300</v>
      </c>
      <c r="E808">
        <v>1</v>
      </c>
      <c r="F808">
        <v>13</v>
      </c>
      <c r="G808">
        <v>25.9</v>
      </c>
      <c r="H808">
        <v>16</v>
      </c>
      <c r="I808">
        <v>6</v>
      </c>
      <c r="J808" s="5">
        <v>8.9998000000000003E-50</v>
      </c>
      <c r="K808">
        <v>10929000</v>
      </c>
      <c r="L808">
        <v>9172600</v>
      </c>
      <c r="M808">
        <v>725440</v>
      </c>
      <c r="N808" s="5">
        <v>12779000</v>
      </c>
      <c r="O808" s="5">
        <v>19357</v>
      </c>
      <c r="P808" s="18">
        <f>O808/N808</f>
        <v>1.5147507629704984E-3</v>
      </c>
      <c r="Q808" s="7">
        <f t="shared" si="12"/>
        <v>-9.366703852420569</v>
      </c>
    </row>
    <row r="809" spans="1:17" x14ac:dyDescent="0.2">
      <c r="A809" t="s">
        <v>4383</v>
      </c>
      <c r="B809" t="s">
        <v>2250</v>
      </c>
      <c r="C809" t="s">
        <v>2251</v>
      </c>
      <c r="D809" t="s">
        <v>2252</v>
      </c>
      <c r="E809">
        <v>14</v>
      </c>
      <c r="F809">
        <v>53</v>
      </c>
      <c r="G809">
        <v>76.599999999999994</v>
      </c>
      <c r="H809">
        <v>292</v>
      </c>
      <c r="I809">
        <v>134</v>
      </c>
      <c r="J809">
        <v>0</v>
      </c>
      <c r="K809">
        <v>1673600000</v>
      </c>
      <c r="L809">
        <v>1325000000</v>
      </c>
      <c r="M809">
        <v>147020000</v>
      </c>
      <c r="N809" s="5">
        <v>1896000000</v>
      </c>
      <c r="O809" s="5">
        <v>2219100</v>
      </c>
      <c r="P809" s="18">
        <f>O809/N809</f>
        <v>1.1704113924050632E-3</v>
      </c>
      <c r="Q809" s="7">
        <f t="shared" si="12"/>
        <v>-9.7387685672788784</v>
      </c>
    </row>
    <row r="810" spans="1:17" x14ac:dyDescent="0.2">
      <c r="A810" s="14" t="s">
        <v>2325</v>
      </c>
      <c r="B810" s="14"/>
      <c r="C810" s="14"/>
      <c r="D810" s="14" t="s">
        <v>2326</v>
      </c>
      <c r="E810" s="14">
        <v>1</v>
      </c>
      <c r="F810" s="14">
        <v>24</v>
      </c>
      <c r="G810" s="14">
        <v>69.5</v>
      </c>
      <c r="H810" s="14">
        <v>357</v>
      </c>
      <c r="I810" s="14">
        <v>121</v>
      </c>
      <c r="J810" s="14">
        <v>0</v>
      </c>
      <c r="K810" s="14">
        <v>9288100000</v>
      </c>
      <c r="L810" s="14">
        <v>9019000000</v>
      </c>
      <c r="M810" s="14">
        <v>180830000</v>
      </c>
      <c r="N810" s="15">
        <v>5591500000</v>
      </c>
      <c r="O810" s="15">
        <v>3284700</v>
      </c>
      <c r="P810" s="19">
        <f>O810/N810</f>
        <v>5.8744522936600202E-4</v>
      </c>
      <c r="Q810" s="7">
        <f t="shared" si="12"/>
        <v>-10.733258031711035</v>
      </c>
    </row>
    <row r="811" spans="1:17" x14ac:dyDescent="0.2">
      <c r="A811" t="s">
        <v>4384</v>
      </c>
      <c r="B811" t="s">
        <v>4385</v>
      </c>
      <c r="C811" t="s">
        <v>4386</v>
      </c>
      <c r="D811" t="s">
        <v>4387</v>
      </c>
      <c r="E811">
        <v>4</v>
      </c>
      <c r="F811">
        <v>2</v>
      </c>
      <c r="G811">
        <v>8.1999999999999993</v>
      </c>
      <c r="H811">
        <v>2</v>
      </c>
      <c r="I811">
        <v>2</v>
      </c>
      <c r="J811" s="5">
        <v>1.0321E-8</v>
      </c>
      <c r="K811">
        <v>4910700</v>
      </c>
      <c r="L811">
        <v>305970</v>
      </c>
      <c r="M811">
        <v>1983100</v>
      </c>
      <c r="N811" s="5">
        <v>69022</v>
      </c>
      <c r="O811" s="5">
        <v>0</v>
      </c>
      <c r="P811" s="18">
        <f>O811/N811</f>
        <v>0</v>
      </c>
      <c r="Q811" s="7" t="e">
        <f t="shared" si="12"/>
        <v>#NUM!</v>
      </c>
    </row>
    <row r="812" spans="1:17" x14ac:dyDescent="0.2">
      <c r="A812" t="s">
        <v>4388</v>
      </c>
      <c r="B812" t="s">
        <v>4389</v>
      </c>
      <c r="C812" t="s">
        <v>4390</v>
      </c>
      <c r="D812" t="s">
        <v>4391</v>
      </c>
      <c r="E812">
        <v>4</v>
      </c>
      <c r="F812">
        <v>3</v>
      </c>
      <c r="G812">
        <v>17.600000000000001</v>
      </c>
      <c r="H812">
        <v>2</v>
      </c>
      <c r="I812">
        <v>4</v>
      </c>
      <c r="J812" s="5">
        <v>6.3353999999999999E-8</v>
      </c>
      <c r="K812">
        <v>8624300</v>
      </c>
      <c r="L812">
        <v>237850</v>
      </c>
      <c r="M812">
        <v>5665800</v>
      </c>
      <c r="N812" s="5">
        <v>55920</v>
      </c>
      <c r="O812" s="5">
        <v>0</v>
      </c>
      <c r="P812" s="18">
        <f>O812/N812</f>
        <v>0</v>
      </c>
      <c r="Q812" s="7" t="e">
        <f t="shared" si="12"/>
        <v>#NUM!</v>
      </c>
    </row>
    <row r="813" spans="1:17" x14ac:dyDescent="0.2">
      <c r="A813" t="s">
        <v>755</v>
      </c>
      <c r="B813" t="s">
        <v>756</v>
      </c>
      <c r="C813" t="s">
        <v>757</v>
      </c>
      <c r="D813" t="s">
        <v>758</v>
      </c>
      <c r="E813">
        <v>1</v>
      </c>
      <c r="F813">
        <v>2</v>
      </c>
      <c r="G813">
        <v>1.1000000000000001</v>
      </c>
      <c r="H813">
        <v>3</v>
      </c>
      <c r="I813">
        <v>3</v>
      </c>
      <c r="J813" s="5">
        <v>6.3720999999999995E-5</v>
      </c>
      <c r="K813">
        <v>1567800</v>
      </c>
      <c r="L813">
        <v>266390</v>
      </c>
      <c r="M813">
        <v>597770</v>
      </c>
      <c r="N813" s="5">
        <v>1368800</v>
      </c>
      <c r="O813" s="5">
        <v>0</v>
      </c>
      <c r="P813" s="18">
        <f>O813/N813</f>
        <v>0</v>
      </c>
      <c r="Q813" s="7" t="e">
        <f t="shared" si="12"/>
        <v>#NUM!</v>
      </c>
    </row>
    <row r="814" spans="1:17" x14ac:dyDescent="0.2">
      <c r="A814" t="s">
        <v>4392</v>
      </c>
      <c r="B814" t="s">
        <v>4393</v>
      </c>
      <c r="C814" t="s">
        <v>4394</v>
      </c>
      <c r="D814" t="s">
        <v>4395</v>
      </c>
      <c r="E814">
        <v>3</v>
      </c>
      <c r="F814">
        <v>4</v>
      </c>
      <c r="G814">
        <v>15.8</v>
      </c>
      <c r="H814">
        <v>2</v>
      </c>
      <c r="I814">
        <v>1</v>
      </c>
      <c r="J814" s="5">
        <v>2.6912999999999999E-13</v>
      </c>
      <c r="K814">
        <v>7093900</v>
      </c>
      <c r="L814">
        <v>492940</v>
      </c>
      <c r="M814">
        <v>151050</v>
      </c>
      <c r="N814" s="5">
        <v>812650</v>
      </c>
      <c r="O814" s="5">
        <v>0</v>
      </c>
      <c r="P814" s="18">
        <f>O814/N814</f>
        <v>0</v>
      </c>
      <c r="Q814" s="7" t="e">
        <f t="shared" si="12"/>
        <v>#NUM!</v>
      </c>
    </row>
    <row r="815" spans="1:17" x14ac:dyDescent="0.2">
      <c r="A815" t="s">
        <v>4396</v>
      </c>
      <c r="B815" t="s">
        <v>2160</v>
      </c>
      <c r="C815" t="s">
        <v>2161</v>
      </c>
      <c r="D815" t="s">
        <v>4397</v>
      </c>
      <c r="E815">
        <v>2</v>
      </c>
      <c r="F815">
        <v>5</v>
      </c>
      <c r="G815">
        <v>6</v>
      </c>
      <c r="H815">
        <v>13</v>
      </c>
      <c r="I815">
        <v>1</v>
      </c>
      <c r="J815" s="5">
        <v>6.8329000000000002E-19</v>
      </c>
      <c r="K815">
        <v>18736000</v>
      </c>
      <c r="L815">
        <v>2149400</v>
      </c>
      <c r="M815">
        <v>79775</v>
      </c>
      <c r="N815" s="5">
        <v>3122000</v>
      </c>
      <c r="O815" s="5">
        <v>0</v>
      </c>
      <c r="P815" s="18">
        <f>O815/N815</f>
        <v>0</v>
      </c>
      <c r="Q815" s="7" t="e">
        <f t="shared" si="12"/>
        <v>#NUM!</v>
      </c>
    </row>
    <row r="816" spans="1:17" x14ac:dyDescent="0.2">
      <c r="A816" t="s">
        <v>2187</v>
      </c>
      <c r="B816" t="s">
        <v>2188</v>
      </c>
      <c r="C816" t="s">
        <v>2189</v>
      </c>
      <c r="D816" t="s">
        <v>2190</v>
      </c>
      <c r="E816">
        <v>2</v>
      </c>
      <c r="F816">
        <v>10</v>
      </c>
      <c r="G816">
        <v>14.1</v>
      </c>
      <c r="H816">
        <v>24</v>
      </c>
      <c r="I816">
        <v>3</v>
      </c>
      <c r="J816" s="5">
        <v>1.4674999999999999E-87</v>
      </c>
      <c r="K816">
        <v>22597000</v>
      </c>
      <c r="L816">
        <v>3625000</v>
      </c>
      <c r="M816">
        <v>146220</v>
      </c>
      <c r="N816" s="5">
        <v>5569300</v>
      </c>
      <c r="O816" s="5">
        <v>0</v>
      </c>
      <c r="P816" s="18">
        <f>O816/N816</f>
        <v>0</v>
      </c>
      <c r="Q816" s="7" t="e">
        <f t="shared" si="12"/>
        <v>#NUM!</v>
      </c>
    </row>
    <row r="817" spans="1:17" x14ac:dyDescent="0.2">
      <c r="A817" t="s">
        <v>4398</v>
      </c>
      <c r="B817" t="s">
        <v>4399</v>
      </c>
      <c r="C817" t="s">
        <v>4400</v>
      </c>
      <c r="D817" t="s">
        <v>4401</v>
      </c>
      <c r="E817">
        <v>3</v>
      </c>
      <c r="F817">
        <v>2</v>
      </c>
      <c r="G817">
        <v>17.399999999999999</v>
      </c>
      <c r="H817">
        <v>2</v>
      </c>
      <c r="I817">
        <v>1</v>
      </c>
      <c r="J817" s="5">
        <v>6.2213999999999994E-14</v>
      </c>
      <c r="K817">
        <v>1492800</v>
      </c>
      <c r="L817">
        <v>295760</v>
      </c>
      <c r="M817">
        <v>515580</v>
      </c>
      <c r="N817" s="5">
        <v>186360</v>
      </c>
      <c r="O817" s="5">
        <v>0</v>
      </c>
      <c r="P817" s="18">
        <f>O817/N817</f>
        <v>0</v>
      </c>
      <c r="Q817" s="7" t="e">
        <f t="shared" si="12"/>
        <v>#NUM!</v>
      </c>
    </row>
    <row r="818" spans="1:17" x14ac:dyDescent="0.2">
      <c r="A818" t="s">
        <v>4402</v>
      </c>
      <c r="B818" t="s">
        <v>4403</v>
      </c>
      <c r="C818" t="s">
        <v>4404</v>
      </c>
      <c r="D818" t="s">
        <v>4405</v>
      </c>
      <c r="E818">
        <v>3</v>
      </c>
      <c r="F818">
        <v>2</v>
      </c>
      <c r="G818">
        <v>13.5</v>
      </c>
      <c r="H818">
        <v>2</v>
      </c>
      <c r="J818" s="5">
        <v>5.4021000000000003E-5</v>
      </c>
      <c r="K818">
        <v>716940</v>
      </c>
      <c r="L818">
        <v>284290</v>
      </c>
      <c r="M818">
        <v>0</v>
      </c>
      <c r="N818" s="5">
        <v>86220</v>
      </c>
      <c r="O818" s="5">
        <v>0</v>
      </c>
      <c r="P818" s="18">
        <f>O818/N818</f>
        <v>0</v>
      </c>
      <c r="Q818" s="7" t="e">
        <f t="shared" si="12"/>
        <v>#NUM!</v>
      </c>
    </row>
    <row r="819" spans="1:17" x14ac:dyDescent="0.2">
      <c r="A819" t="s">
        <v>4406</v>
      </c>
      <c r="B819" t="s">
        <v>4407</v>
      </c>
      <c r="C819" t="s">
        <v>4408</v>
      </c>
      <c r="D819" t="s">
        <v>4409</v>
      </c>
      <c r="E819">
        <v>6</v>
      </c>
      <c r="F819">
        <v>2</v>
      </c>
      <c r="G819">
        <v>4</v>
      </c>
      <c r="H819">
        <v>2</v>
      </c>
      <c r="I819">
        <v>3</v>
      </c>
      <c r="J819" s="5">
        <v>8.6656999999999994E-5</v>
      </c>
      <c r="K819">
        <v>4718000</v>
      </c>
      <c r="L819">
        <v>1324600</v>
      </c>
      <c r="M819">
        <v>841110</v>
      </c>
      <c r="N819" s="5">
        <v>2124000</v>
      </c>
      <c r="O819" s="5">
        <v>0</v>
      </c>
      <c r="P819" s="18">
        <f>O819/N819</f>
        <v>0</v>
      </c>
      <c r="Q819" s="7" t="e">
        <f t="shared" si="12"/>
        <v>#NUM!</v>
      </c>
    </row>
    <row r="820" spans="1:17" x14ac:dyDescent="0.2">
      <c r="A820" t="s">
        <v>4410</v>
      </c>
      <c r="B820" t="s">
        <v>2208</v>
      </c>
      <c r="C820" t="s">
        <v>2209</v>
      </c>
      <c r="D820" t="s">
        <v>4411</v>
      </c>
      <c r="E820">
        <v>2</v>
      </c>
      <c r="F820">
        <v>2</v>
      </c>
      <c r="G820">
        <v>18.2</v>
      </c>
      <c r="H820">
        <v>11</v>
      </c>
      <c r="I820">
        <v>7</v>
      </c>
      <c r="J820" s="5">
        <v>2.3108E-7</v>
      </c>
      <c r="K820">
        <v>15666000</v>
      </c>
      <c r="L820">
        <v>10330000</v>
      </c>
      <c r="M820">
        <v>2446100</v>
      </c>
      <c r="N820" s="5">
        <v>14872000</v>
      </c>
      <c r="O820" s="5">
        <v>0</v>
      </c>
      <c r="P820" s="18">
        <f>O820/N820</f>
        <v>0</v>
      </c>
      <c r="Q820" s="7" t="e">
        <f t="shared" si="12"/>
        <v>#NUM!</v>
      </c>
    </row>
    <row r="821" spans="1:17" x14ac:dyDescent="0.2">
      <c r="A821" t="s">
        <v>2309</v>
      </c>
      <c r="B821" t="s">
        <v>2310</v>
      </c>
      <c r="C821" t="s">
        <v>2311</v>
      </c>
      <c r="D821" t="s">
        <v>2312</v>
      </c>
      <c r="E821">
        <v>1</v>
      </c>
      <c r="F821">
        <v>2</v>
      </c>
      <c r="G821">
        <v>8.6999999999999993</v>
      </c>
      <c r="H821">
        <v>4</v>
      </c>
      <c r="I821">
        <v>1</v>
      </c>
      <c r="J821" s="5">
        <v>6.8371000000000002E-6</v>
      </c>
      <c r="K821">
        <v>1914800</v>
      </c>
      <c r="L821">
        <v>1713600</v>
      </c>
      <c r="M821">
        <v>67825</v>
      </c>
      <c r="N821" s="5">
        <v>969300</v>
      </c>
      <c r="O821" s="5">
        <v>0</v>
      </c>
      <c r="P821" s="18">
        <f>O821/N821</f>
        <v>0</v>
      </c>
      <c r="Q821" s="7" t="e">
        <f t="shared" si="12"/>
        <v>#NUM!</v>
      </c>
    </row>
    <row r="822" spans="1:17" x14ac:dyDescent="0.2">
      <c r="A822" t="s">
        <v>4412</v>
      </c>
      <c r="C822" t="s">
        <v>1353</v>
      </c>
      <c r="D822" t="s">
        <v>4413</v>
      </c>
      <c r="E822">
        <v>1</v>
      </c>
      <c r="F822">
        <v>3</v>
      </c>
      <c r="G822">
        <v>36.6</v>
      </c>
      <c r="H822">
        <v>8</v>
      </c>
      <c r="I822">
        <v>7</v>
      </c>
      <c r="J822" s="5">
        <v>3.9002000000000002E-28</v>
      </c>
      <c r="K822">
        <v>8399700</v>
      </c>
      <c r="L822">
        <v>2825800</v>
      </c>
      <c r="M822">
        <v>3000400</v>
      </c>
      <c r="N822" s="5">
        <v>4168900</v>
      </c>
      <c r="O822" s="5">
        <v>0</v>
      </c>
      <c r="P822" s="18">
        <f>O822/N822</f>
        <v>0</v>
      </c>
      <c r="Q822" s="7" t="e">
        <f t="shared" si="12"/>
        <v>#NUM!</v>
      </c>
    </row>
    <row r="823" spans="1:17" x14ac:dyDescent="0.2">
      <c r="A823" t="s">
        <v>2301</v>
      </c>
      <c r="B823" t="s">
        <v>2302</v>
      </c>
      <c r="C823" t="s">
        <v>2303</v>
      </c>
      <c r="D823" t="s">
        <v>2304</v>
      </c>
      <c r="E823">
        <v>1</v>
      </c>
      <c r="F823">
        <v>2</v>
      </c>
      <c r="G823">
        <v>3.5</v>
      </c>
      <c r="H823">
        <v>1</v>
      </c>
      <c r="J823" s="5">
        <v>1.2411000000000001E-6</v>
      </c>
      <c r="K823">
        <v>192140</v>
      </c>
      <c r="L823">
        <v>192140</v>
      </c>
      <c r="M823">
        <v>0</v>
      </c>
      <c r="N823" s="5">
        <v>264610</v>
      </c>
      <c r="O823" s="5">
        <v>0</v>
      </c>
      <c r="P823" s="18">
        <f>O823/N823</f>
        <v>0</v>
      </c>
      <c r="Q823" s="7" t="e">
        <f t="shared" si="12"/>
        <v>#NUM!</v>
      </c>
    </row>
    <row r="824" spans="1:17" x14ac:dyDescent="0.2">
      <c r="A824" t="s">
        <v>4414</v>
      </c>
      <c r="B824" t="s">
        <v>4415</v>
      </c>
      <c r="C824" t="s">
        <v>4416</v>
      </c>
      <c r="D824" t="s">
        <v>4417</v>
      </c>
      <c r="E824">
        <v>3</v>
      </c>
      <c r="F824">
        <v>2</v>
      </c>
      <c r="G824">
        <v>1</v>
      </c>
      <c r="H824">
        <v>4</v>
      </c>
      <c r="I824">
        <v>2</v>
      </c>
      <c r="J824">
        <v>2.5384000000000001E-3</v>
      </c>
      <c r="K824">
        <v>1146500</v>
      </c>
      <c r="L824">
        <v>314880</v>
      </c>
      <c r="M824">
        <v>319660</v>
      </c>
      <c r="N824" s="5">
        <v>502300</v>
      </c>
      <c r="O824" s="5">
        <v>0</v>
      </c>
      <c r="P824" s="18">
        <f>O824/N824</f>
        <v>0</v>
      </c>
      <c r="Q824" s="7" t="e">
        <f t="shared" si="12"/>
        <v>#NUM!</v>
      </c>
    </row>
    <row r="825" spans="1:17" x14ac:dyDescent="0.2">
      <c r="A825" t="s">
        <v>4418</v>
      </c>
      <c r="B825" t="s">
        <v>4419</v>
      </c>
      <c r="C825" t="s">
        <v>4420</v>
      </c>
      <c r="D825" t="s">
        <v>4421</v>
      </c>
      <c r="E825">
        <v>2</v>
      </c>
      <c r="F825">
        <v>2</v>
      </c>
      <c r="G825">
        <v>1.9</v>
      </c>
      <c r="H825">
        <v>1</v>
      </c>
      <c r="I825">
        <v>1</v>
      </c>
      <c r="J825">
        <v>1.9857E-3</v>
      </c>
      <c r="K825">
        <v>78777000</v>
      </c>
      <c r="L825">
        <v>78505000</v>
      </c>
      <c r="M825">
        <v>145060</v>
      </c>
      <c r="N825" s="5">
        <v>41521000</v>
      </c>
      <c r="O825" s="5">
        <v>0</v>
      </c>
      <c r="P825" s="18">
        <f>O825/N825</f>
        <v>0</v>
      </c>
      <c r="Q825" s="7" t="e">
        <f t="shared" si="12"/>
        <v>#NUM!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eplicate1</vt:lpstr>
      <vt:lpstr>Replicate2</vt:lpstr>
    </vt:vector>
  </TitlesOfParts>
  <Company>Uniklinikum Frei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Soeren Lienkamp</dc:creator>
  <cp:lastModifiedBy>Dr. Soeren Lienkamp</cp:lastModifiedBy>
  <dcterms:created xsi:type="dcterms:W3CDTF">2017-09-28T11:24:33Z</dcterms:created>
  <dcterms:modified xsi:type="dcterms:W3CDTF">2017-09-28T11:29:40Z</dcterms:modified>
</cp:coreProperties>
</file>